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oogleDrive\Housekeeping\MBE\Supp\SuppTab\"/>
    </mc:Choice>
  </mc:AlternateContent>
  <xr:revisionPtr revIDLastSave="0" documentId="13_ncr:1_{3344D69A-4FE8-49A4-9C73-AAB2A71EC4B9}" xr6:coauthVersionLast="45" xr6:coauthVersionMax="45" xr10:uidLastSave="{00000000-0000-0000-0000-000000000000}"/>
  <bookViews>
    <workbookView xWindow="-110" yWindow="-110" windowWidth="19420" windowHeight="11760" activeTab="3" xr2:uid="{6736D64A-C869-4076-8712-3FA66D1559BD}"/>
  </bookViews>
  <sheets>
    <sheet name="All" sheetId="1" r:id="rId1"/>
    <sheet name="TRUE, All" sheetId="4" r:id="rId2"/>
    <sheet name="TRUE, GTEx and HPA" sheetId="2" r:id="rId3"/>
    <sheet name="TRUE, Klijn and CellMiner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204" i="2" l="1"/>
  <c r="P203" i="2"/>
  <c r="P202" i="2"/>
  <c r="P201" i="2"/>
  <c r="P200" i="2"/>
  <c r="P199" i="2"/>
  <c r="P198" i="2"/>
  <c r="P197" i="2"/>
  <c r="P196" i="2"/>
  <c r="P195" i="2"/>
  <c r="P194" i="2"/>
  <c r="P193" i="2"/>
  <c r="P192" i="2"/>
  <c r="P191" i="2"/>
  <c r="P190" i="2"/>
  <c r="P189" i="2"/>
  <c r="P188" i="2"/>
  <c r="P187" i="2"/>
  <c r="P186" i="2"/>
  <c r="P185" i="2"/>
  <c r="P184" i="2"/>
  <c r="P183" i="2"/>
  <c r="P182" i="2"/>
  <c r="P181" i="2"/>
  <c r="P180" i="2"/>
  <c r="P179" i="2"/>
  <c r="P178" i="2"/>
  <c r="P177" i="2"/>
  <c r="P176" i="2"/>
  <c r="P175" i="2"/>
  <c r="P174" i="2"/>
  <c r="P173" i="2"/>
  <c r="P172" i="2"/>
  <c r="P171" i="2"/>
  <c r="P170" i="2"/>
  <c r="P169" i="2"/>
  <c r="P168" i="2"/>
  <c r="P167" i="2"/>
  <c r="P166" i="2"/>
  <c r="P165" i="2"/>
  <c r="P164" i="2"/>
  <c r="P163" i="2"/>
  <c r="P162" i="2"/>
  <c r="P161" i="2"/>
  <c r="P160" i="2"/>
  <c r="P159" i="2"/>
  <c r="P158" i="2"/>
  <c r="P157" i="2"/>
  <c r="P156" i="2"/>
  <c r="P155" i="2"/>
  <c r="P154" i="2"/>
  <c r="P153" i="2"/>
  <c r="P152" i="2"/>
  <c r="P151" i="2"/>
  <c r="P150" i="2"/>
  <c r="P149" i="2"/>
  <c r="P148" i="2"/>
  <c r="P147" i="2"/>
  <c r="P146" i="2"/>
  <c r="P145" i="2"/>
  <c r="P144" i="2"/>
  <c r="P143" i="2"/>
  <c r="P142" i="2"/>
  <c r="P141" i="2"/>
  <c r="P140" i="2"/>
  <c r="P139" i="2"/>
  <c r="P138" i="2"/>
  <c r="P137" i="2"/>
  <c r="P136" i="2"/>
  <c r="P135" i="2"/>
  <c r="P134" i="2"/>
  <c r="P133" i="2"/>
  <c r="P132" i="2"/>
  <c r="P131" i="2"/>
  <c r="P130" i="2"/>
  <c r="P129" i="2"/>
  <c r="P128" i="2"/>
  <c r="P127" i="2"/>
  <c r="P126" i="2"/>
  <c r="P125" i="2"/>
  <c r="P124" i="2"/>
  <c r="P123" i="2"/>
  <c r="P122" i="2"/>
  <c r="P121" i="2"/>
  <c r="P120" i="2"/>
  <c r="P119" i="2"/>
  <c r="P118" i="2"/>
  <c r="P117" i="2"/>
  <c r="P116" i="2"/>
  <c r="P115" i="2"/>
  <c r="P114" i="2"/>
  <c r="P113" i="2"/>
  <c r="P112" i="2"/>
  <c r="P111" i="2"/>
  <c r="P110" i="2"/>
  <c r="P109" i="2"/>
  <c r="P108" i="2"/>
  <c r="P107" i="2"/>
  <c r="P106" i="2"/>
  <c r="P105" i="2"/>
  <c r="P104" i="2"/>
  <c r="P103" i="2"/>
  <c r="P102" i="2"/>
  <c r="P101" i="2"/>
  <c r="P100" i="2"/>
  <c r="P99" i="2"/>
  <c r="P98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N204" i="2"/>
  <c r="N203" i="2"/>
  <c r="N202" i="2"/>
  <c r="N201" i="2"/>
  <c r="N200" i="2"/>
  <c r="N199" i="2"/>
  <c r="N198" i="2"/>
  <c r="N197" i="2"/>
  <c r="N196" i="2"/>
  <c r="N195" i="2"/>
  <c r="N194" i="2"/>
  <c r="N193" i="2"/>
  <c r="N192" i="2"/>
  <c r="N191" i="2"/>
  <c r="N190" i="2"/>
  <c r="N189" i="2"/>
  <c r="N188" i="2"/>
  <c r="N187" i="2"/>
  <c r="N186" i="2"/>
  <c r="N185" i="2"/>
  <c r="N184" i="2"/>
  <c r="N183" i="2"/>
  <c r="N182" i="2"/>
  <c r="N181" i="2"/>
  <c r="N180" i="2"/>
  <c r="N179" i="2"/>
  <c r="N178" i="2"/>
  <c r="N177" i="2"/>
  <c r="N176" i="2"/>
  <c r="N175" i="2"/>
  <c r="N174" i="2"/>
  <c r="N173" i="2"/>
  <c r="N172" i="2"/>
  <c r="N171" i="2"/>
  <c r="N170" i="2"/>
  <c r="N169" i="2"/>
  <c r="N168" i="2"/>
  <c r="N167" i="2"/>
  <c r="N166" i="2"/>
  <c r="N165" i="2"/>
  <c r="N164" i="2"/>
  <c r="N163" i="2"/>
  <c r="N162" i="2"/>
  <c r="N161" i="2"/>
  <c r="N160" i="2"/>
  <c r="N159" i="2"/>
  <c r="N158" i="2"/>
  <c r="N157" i="2"/>
  <c r="N156" i="2"/>
  <c r="N155" i="2"/>
  <c r="N154" i="2"/>
  <c r="N153" i="2"/>
  <c r="N152" i="2"/>
  <c r="N151" i="2"/>
  <c r="N150" i="2"/>
  <c r="N149" i="2"/>
  <c r="N148" i="2"/>
  <c r="N147" i="2"/>
  <c r="N146" i="2"/>
  <c r="N145" i="2"/>
  <c r="N144" i="2"/>
  <c r="N143" i="2"/>
  <c r="N142" i="2"/>
  <c r="N141" i="2"/>
  <c r="N140" i="2"/>
  <c r="N139" i="2"/>
  <c r="N138" i="2"/>
  <c r="N137" i="2"/>
  <c r="N136" i="2"/>
  <c r="N135" i="2"/>
  <c r="N134" i="2"/>
  <c r="N133" i="2"/>
  <c r="N132" i="2"/>
  <c r="N131" i="2"/>
  <c r="N130" i="2"/>
  <c r="N129" i="2"/>
  <c r="N128" i="2"/>
  <c r="N127" i="2"/>
  <c r="N126" i="2"/>
  <c r="N125" i="2"/>
  <c r="N124" i="2"/>
  <c r="N123" i="2"/>
  <c r="N122" i="2"/>
  <c r="N121" i="2"/>
  <c r="N120" i="2"/>
  <c r="N119" i="2"/>
  <c r="N118" i="2"/>
  <c r="N117" i="2"/>
  <c r="N116" i="2"/>
  <c r="N115" i="2"/>
  <c r="N114" i="2"/>
  <c r="N113" i="2"/>
  <c r="N112" i="2"/>
  <c r="N111" i="2"/>
  <c r="N110" i="2"/>
  <c r="N109" i="2"/>
  <c r="N108" i="2"/>
  <c r="N107" i="2"/>
  <c r="N106" i="2"/>
  <c r="N105" i="2"/>
  <c r="N104" i="2"/>
  <c r="N103" i="2"/>
  <c r="N102" i="2"/>
  <c r="N101" i="2"/>
  <c r="N100" i="2"/>
  <c r="N99" i="2"/>
  <c r="N98" i="2"/>
  <c r="N97" i="2"/>
  <c r="N96" i="2"/>
  <c r="N95" i="2"/>
  <c r="N94" i="2"/>
  <c r="N93" i="2"/>
  <c r="N92" i="2"/>
  <c r="N91" i="2"/>
  <c r="N90" i="2"/>
  <c r="N89" i="2"/>
  <c r="N88" i="2"/>
  <c r="N87" i="2"/>
  <c r="N86" i="2"/>
  <c r="N85" i="2"/>
  <c r="N84" i="2"/>
  <c r="N83" i="2"/>
  <c r="N82" i="2"/>
  <c r="N81" i="2"/>
  <c r="N80" i="2"/>
  <c r="N79" i="2"/>
  <c r="N78" i="2"/>
  <c r="N77" i="2"/>
  <c r="N76" i="2"/>
  <c r="N75" i="2"/>
  <c r="N74" i="2"/>
  <c r="N73" i="2"/>
  <c r="N72" i="2"/>
  <c r="N71" i="2"/>
  <c r="N70" i="2"/>
  <c r="N69" i="2"/>
  <c r="N68" i="2"/>
  <c r="N67" i="2"/>
  <c r="N66" i="2"/>
  <c r="N65" i="2"/>
  <c r="N64" i="2"/>
  <c r="N63" i="2"/>
  <c r="N62" i="2"/>
  <c r="N61" i="2"/>
  <c r="N60" i="2"/>
  <c r="N59" i="2"/>
  <c r="N58" i="2"/>
  <c r="N57" i="2"/>
  <c r="N56" i="2"/>
  <c r="N55" i="2"/>
  <c r="N54" i="2"/>
  <c r="N53" i="2"/>
  <c r="N52" i="2"/>
  <c r="N51" i="2"/>
  <c r="N50" i="2"/>
  <c r="N49" i="2"/>
  <c r="N48" i="2"/>
  <c r="N47" i="2"/>
  <c r="N46" i="2"/>
  <c r="N45" i="2"/>
  <c r="N44" i="2"/>
  <c r="N43" i="2"/>
  <c r="N42" i="2"/>
  <c r="N41" i="2"/>
  <c r="N40" i="2"/>
  <c r="N39" i="2"/>
  <c r="N38" i="2"/>
  <c r="N37" i="2"/>
  <c r="N36" i="2"/>
  <c r="N35" i="2"/>
  <c r="N3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N3" i="2"/>
  <c r="N166" i="3"/>
  <c r="N165" i="3"/>
  <c r="N164" i="3"/>
  <c r="N163" i="3"/>
  <c r="N162" i="3"/>
  <c r="N161" i="3"/>
  <c r="N160" i="3"/>
  <c r="N159" i="3"/>
  <c r="N158" i="3"/>
  <c r="N157" i="3"/>
  <c r="N156" i="3"/>
  <c r="N155" i="3"/>
  <c r="N154" i="3"/>
  <c r="N153" i="3"/>
  <c r="N152" i="3"/>
  <c r="N151" i="3"/>
  <c r="N150" i="3"/>
  <c r="N149" i="3"/>
  <c r="N148" i="3"/>
  <c r="N147" i="3"/>
  <c r="N146" i="3"/>
  <c r="N145" i="3"/>
  <c r="N144" i="3"/>
  <c r="N143" i="3"/>
  <c r="N142" i="3"/>
  <c r="N141" i="3"/>
  <c r="N140" i="3"/>
  <c r="N139" i="3"/>
  <c r="N138" i="3"/>
  <c r="N137" i="3"/>
  <c r="N136" i="3"/>
  <c r="N135" i="3"/>
  <c r="N134" i="3"/>
  <c r="N133" i="3"/>
  <c r="N132" i="3"/>
  <c r="N131" i="3"/>
  <c r="N130" i="3"/>
  <c r="N129" i="3"/>
  <c r="N128" i="3"/>
  <c r="N127" i="3"/>
  <c r="N126" i="3"/>
  <c r="N125" i="3"/>
  <c r="N124" i="3"/>
  <c r="N123" i="3"/>
  <c r="N122" i="3"/>
  <c r="N121" i="3"/>
  <c r="N120" i="3"/>
  <c r="N119" i="3"/>
  <c r="N118" i="3"/>
  <c r="N117" i="3"/>
  <c r="N116" i="3"/>
  <c r="N115" i="3"/>
  <c r="N114" i="3"/>
  <c r="N113" i="3"/>
  <c r="N112" i="3"/>
  <c r="N111" i="3"/>
  <c r="N110" i="3"/>
  <c r="N109" i="3"/>
  <c r="N108" i="3"/>
  <c r="N107" i="3"/>
  <c r="N106" i="3"/>
  <c r="N105" i="3"/>
  <c r="N104" i="3"/>
  <c r="N103" i="3"/>
  <c r="N102" i="3"/>
  <c r="N101" i="3"/>
  <c r="N100" i="3"/>
  <c r="N99" i="3"/>
  <c r="N98" i="3"/>
  <c r="N97" i="3"/>
  <c r="N96" i="3"/>
  <c r="N95" i="3"/>
  <c r="N94" i="3"/>
  <c r="N93" i="3"/>
  <c r="N92" i="3"/>
  <c r="N91" i="3"/>
  <c r="N90" i="3"/>
  <c r="N89" i="3"/>
  <c r="N88" i="3"/>
  <c r="N87" i="3"/>
  <c r="N86" i="3"/>
  <c r="N85" i="3"/>
  <c r="N84" i="3"/>
  <c r="N83" i="3"/>
  <c r="N82" i="3"/>
  <c r="N81" i="3"/>
  <c r="N80" i="3"/>
  <c r="N79" i="3"/>
  <c r="N78" i="3"/>
  <c r="N77" i="3"/>
  <c r="N76" i="3"/>
  <c r="N75" i="3"/>
  <c r="N74" i="3"/>
  <c r="N73" i="3"/>
  <c r="N72" i="3"/>
  <c r="N71" i="3"/>
  <c r="N70" i="3"/>
  <c r="N69" i="3"/>
  <c r="N68" i="3"/>
  <c r="N67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N3" i="3"/>
  <c r="M156" i="2"/>
  <c r="M182" i="2"/>
  <c r="M168" i="2"/>
  <c r="M151" i="2"/>
  <c r="M139" i="2"/>
  <c r="M137" i="2"/>
  <c r="M199" i="2"/>
  <c r="M167" i="2"/>
  <c r="M179" i="2"/>
  <c r="M87" i="2"/>
  <c r="M190" i="2"/>
  <c r="M177" i="2"/>
  <c r="M114" i="2"/>
  <c r="M59" i="2"/>
  <c r="M53" i="2"/>
  <c r="M127" i="2"/>
  <c r="M111" i="2"/>
  <c r="M146" i="2"/>
  <c r="M161" i="2"/>
  <c r="M109" i="2"/>
  <c r="M47" i="2"/>
  <c r="M126" i="2"/>
  <c r="M106" i="2"/>
  <c r="M45" i="2"/>
  <c r="M56" i="2"/>
  <c r="M52" i="2"/>
  <c r="M187" i="2"/>
  <c r="M142" i="2"/>
  <c r="M42" i="2"/>
  <c r="M6" i="2"/>
  <c r="M49" i="2"/>
  <c r="M29" i="2"/>
  <c r="M14" i="2"/>
  <c r="M40" i="2"/>
  <c r="M4" i="2"/>
  <c r="M197" i="2"/>
  <c r="M18" i="2"/>
  <c r="M90" i="2"/>
  <c r="M8" i="2"/>
  <c r="M24" i="2"/>
  <c r="M142" i="3"/>
  <c r="M112" i="3"/>
  <c r="M152" i="3"/>
  <c r="M111" i="3"/>
  <c r="M74" i="3"/>
  <c r="M125" i="3"/>
  <c r="M124" i="3"/>
  <c r="M147" i="3"/>
  <c r="M95" i="3"/>
  <c r="M107" i="3"/>
  <c r="M66" i="3"/>
  <c r="M80" i="3"/>
  <c r="M78" i="3"/>
  <c r="M103" i="3"/>
  <c r="M101" i="3"/>
  <c r="M100" i="3"/>
  <c r="M129" i="3"/>
  <c r="M41" i="3"/>
  <c r="M62" i="3"/>
  <c r="M140" i="3"/>
  <c r="M47" i="3"/>
  <c r="M139" i="3"/>
  <c r="M43" i="3"/>
  <c r="M128" i="3"/>
  <c r="M12" i="3"/>
  <c r="M17" i="3"/>
  <c r="M115" i="3"/>
  <c r="M31" i="3"/>
  <c r="M27" i="3"/>
  <c r="M26" i="3"/>
  <c r="M13" i="3"/>
  <c r="M45" i="3"/>
  <c r="M24" i="3"/>
  <c r="M6" i="3"/>
  <c r="M166" i="3"/>
  <c r="M55" i="4"/>
  <c r="N123" i="4"/>
  <c r="K123" i="4"/>
  <c r="M123" i="4" s="1"/>
  <c r="J123" i="4"/>
  <c r="N118" i="4"/>
  <c r="K118" i="4"/>
  <c r="J118" i="4"/>
  <c r="N111" i="4"/>
  <c r="K111" i="4"/>
  <c r="J111" i="4"/>
  <c r="M111" i="4" s="1"/>
  <c r="N109" i="4"/>
  <c r="K109" i="4"/>
  <c r="J109" i="4"/>
  <c r="M109" i="4" s="1"/>
  <c r="N108" i="4"/>
  <c r="K108" i="4"/>
  <c r="J108" i="4"/>
  <c r="M108" i="4" s="1"/>
  <c r="N103" i="4"/>
  <c r="K103" i="4"/>
  <c r="J103" i="4"/>
  <c r="M103" i="4" s="1"/>
  <c r="N89" i="4"/>
  <c r="K89" i="4"/>
  <c r="M89" i="4" s="1"/>
  <c r="J89" i="4"/>
  <c r="N71" i="4"/>
  <c r="K71" i="4"/>
  <c r="M71" i="4" s="1"/>
  <c r="J71" i="4"/>
  <c r="N70" i="4"/>
  <c r="K70" i="4"/>
  <c r="J70" i="4"/>
  <c r="N55" i="4"/>
  <c r="K55" i="4"/>
  <c r="J55" i="4"/>
  <c r="N54" i="4"/>
  <c r="K54" i="4"/>
  <c r="J54" i="4"/>
  <c r="M54" i="4" s="1"/>
  <c r="N120" i="4"/>
  <c r="K120" i="4"/>
  <c r="J120" i="4"/>
  <c r="M120" i="4" s="1"/>
  <c r="N119" i="4"/>
  <c r="K119" i="4"/>
  <c r="J119" i="4"/>
  <c r="M119" i="4" s="1"/>
  <c r="N117" i="4"/>
  <c r="K117" i="4"/>
  <c r="J117" i="4"/>
  <c r="M117" i="4" s="1"/>
  <c r="N113" i="4"/>
  <c r="K113" i="4"/>
  <c r="J113" i="4"/>
  <c r="M113" i="4" s="1"/>
  <c r="N112" i="4"/>
  <c r="K112" i="4"/>
  <c r="J112" i="4"/>
  <c r="N105" i="4"/>
  <c r="K105" i="4"/>
  <c r="M105" i="4" s="1"/>
  <c r="J105" i="4"/>
  <c r="N101" i="4"/>
  <c r="K101" i="4"/>
  <c r="J101" i="4"/>
  <c r="N99" i="4"/>
  <c r="K99" i="4"/>
  <c r="J99" i="4"/>
  <c r="M99" i="4" s="1"/>
  <c r="N92" i="4"/>
  <c r="K92" i="4"/>
  <c r="J92" i="4"/>
  <c r="M92" i="4" s="1"/>
  <c r="N76" i="4"/>
  <c r="K76" i="4"/>
  <c r="J76" i="4"/>
  <c r="M76" i="4" s="1"/>
  <c r="N75" i="4"/>
  <c r="K75" i="4"/>
  <c r="J75" i="4"/>
  <c r="L75" i="4" s="1"/>
  <c r="N67" i="4"/>
  <c r="K67" i="4"/>
  <c r="M67" i="4" s="1"/>
  <c r="J67" i="4"/>
  <c r="N65" i="4"/>
  <c r="K65" i="4"/>
  <c r="M65" i="4" s="1"/>
  <c r="J65" i="4"/>
  <c r="N60" i="4"/>
  <c r="K60" i="4"/>
  <c r="J60" i="4"/>
  <c r="N45" i="4"/>
  <c r="K45" i="4"/>
  <c r="J45" i="4"/>
  <c r="N25" i="4"/>
  <c r="K25" i="4"/>
  <c r="J25" i="4"/>
  <c r="M25" i="4" s="1"/>
  <c r="N121" i="4"/>
  <c r="K121" i="4"/>
  <c r="J121" i="4"/>
  <c r="M121" i="4" s="1"/>
  <c r="N115" i="4"/>
  <c r="K115" i="4"/>
  <c r="J115" i="4"/>
  <c r="M115" i="4" s="1"/>
  <c r="N114" i="4"/>
  <c r="K114" i="4"/>
  <c r="J114" i="4"/>
  <c r="M114" i="4" s="1"/>
  <c r="N107" i="4"/>
  <c r="K107" i="4"/>
  <c r="J107" i="4"/>
  <c r="N102" i="4"/>
  <c r="K102" i="4"/>
  <c r="J102" i="4"/>
  <c r="N97" i="4"/>
  <c r="K97" i="4"/>
  <c r="M97" i="4" s="1"/>
  <c r="J97" i="4"/>
  <c r="N93" i="4"/>
  <c r="K93" i="4"/>
  <c r="J93" i="4"/>
  <c r="M93" i="4" s="1"/>
  <c r="N88" i="4"/>
  <c r="K88" i="4"/>
  <c r="J88" i="4"/>
  <c r="M88" i="4" s="1"/>
  <c r="N81" i="4"/>
  <c r="K81" i="4"/>
  <c r="J81" i="4"/>
  <c r="L81" i="4" s="1"/>
  <c r="N80" i="4"/>
  <c r="K80" i="4"/>
  <c r="J80" i="4"/>
  <c r="M80" i="4" s="1"/>
  <c r="N51" i="4"/>
  <c r="K51" i="4"/>
  <c r="J51" i="4"/>
  <c r="L51" i="4" s="1"/>
  <c r="N50" i="4"/>
  <c r="K50" i="4"/>
  <c r="J50" i="4"/>
  <c r="N32" i="4"/>
  <c r="K32" i="4"/>
  <c r="J32" i="4"/>
  <c r="N116" i="4"/>
  <c r="K116" i="4"/>
  <c r="J116" i="4"/>
  <c r="N100" i="4"/>
  <c r="K100" i="4"/>
  <c r="J100" i="4"/>
  <c r="M100" i="4" s="1"/>
  <c r="N98" i="4"/>
  <c r="K98" i="4"/>
  <c r="J98" i="4"/>
  <c r="M98" i="4" s="1"/>
  <c r="N95" i="4"/>
  <c r="K95" i="4"/>
  <c r="J95" i="4"/>
  <c r="L95" i="4" s="1"/>
  <c r="N94" i="4"/>
  <c r="K94" i="4"/>
  <c r="J94" i="4"/>
  <c r="M94" i="4" s="1"/>
  <c r="N90" i="4"/>
  <c r="K90" i="4"/>
  <c r="J90" i="4"/>
  <c r="M90" i="4" s="1"/>
  <c r="N86" i="4"/>
  <c r="K86" i="4"/>
  <c r="J86" i="4"/>
  <c r="N82" i="4"/>
  <c r="K82" i="4"/>
  <c r="J82" i="4"/>
  <c r="N74" i="4"/>
  <c r="K74" i="4"/>
  <c r="J74" i="4"/>
  <c r="N61" i="4"/>
  <c r="K61" i="4"/>
  <c r="J61" i="4"/>
  <c r="M61" i="4" s="1"/>
  <c r="N58" i="4"/>
  <c r="K58" i="4"/>
  <c r="J58" i="4"/>
  <c r="M58" i="4" s="1"/>
  <c r="N122" i="4"/>
  <c r="K122" i="4"/>
  <c r="J122" i="4"/>
  <c r="L122" i="4" s="1"/>
  <c r="N110" i="4"/>
  <c r="K110" i="4"/>
  <c r="J110" i="4"/>
  <c r="M110" i="4" s="1"/>
  <c r="N106" i="4"/>
  <c r="K106" i="4"/>
  <c r="J106" i="4"/>
  <c r="M106" i="4" s="1"/>
  <c r="N79" i="4"/>
  <c r="K79" i="4"/>
  <c r="J79" i="4"/>
  <c r="M79" i="4" s="1"/>
  <c r="N62" i="4"/>
  <c r="K62" i="4"/>
  <c r="J62" i="4"/>
  <c r="N44" i="4"/>
  <c r="K44" i="4"/>
  <c r="J44" i="4"/>
  <c r="N43" i="4"/>
  <c r="K43" i="4"/>
  <c r="J43" i="4"/>
  <c r="M43" i="4" s="1"/>
  <c r="N27" i="4"/>
  <c r="K27" i="4"/>
  <c r="J27" i="4"/>
  <c r="M27" i="4" s="1"/>
  <c r="N22" i="4"/>
  <c r="K22" i="4"/>
  <c r="J22" i="4"/>
  <c r="M22" i="4" s="1"/>
  <c r="N85" i="4"/>
  <c r="K85" i="4"/>
  <c r="J85" i="4"/>
  <c r="L85" i="4" s="1"/>
  <c r="N78" i="4"/>
  <c r="K78" i="4"/>
  <c r="J78" i="4"/>
  <c r="M78" i="4" s="1"/>
  <c r="N72" i="4"/>
  <c r="K72" i="4"/>
  <c r="J72" i="4"/>
  <c r="N63" i="4"/>
  <c r="K63" i="4"/>
  <c r="M63" i="4" s="1"/>
  <c r="J63" i="4"/>
  <c r="N48" i="4"/>
  <c r="K48" i="4"/>
  <c r="J48" i="4"/>
  <c r="N41" i="4"/>
  <c r="K41" i="4"/>
  <c r="J41" i="4"/>
  <c r="M41" i="4" s="1"/>
  <c r="N24" i="4"/>
  <c r="K24" i="4"/>
  <c r="J24" i="4"/>
  <c r="M24" i="4" s="1"/>
  <c r="N3" i="4"/>
  <c r="K3" i="4"/>
  <c r="J3" i="4"/>
  <c r="L3" i="4" s="1"/>
  <c r="N83" i="4"/>
  <c r="K83" i="4"/>
  <c r="J83" i="4"/>
  <c r="N77" i="4"/>
  <c r="K77" i="4"/>
  <c r="J77" i="4"/>
  <c r="N35" i="4"/>
  <c r="K35" i="4"/>
  <c r="J35" i="4"/>
  <c r="M35" i="4" s="1"/>
  <c r="N31" i="4"/>
  <c r="K31" i="4"/>
  <c r="J31" i="4"/>
  <c r="M31" i="4" s="1"/>
  <c r="N26" i="4"/>
  <c r="K26" i="4"/>
  <c r="J26" i="4"/>
  <c r="M26" i="4" s="1"/>
  <c r="N16" i="4"/>
  <c r="K16" i="4"/>
  <c r="J16" i="4"/>
  <c r="M16" i="4" s="1"/>
  <c r="N15" i="4"/>
  <c r="K15" i="4"/>
  <c r="J15" i="4"/>
  <c r="N104" i="4"/>
  <c r="K104" i="4"/>
  <c r="J104" i="4"/>
  <c r="N96" i="4"/>
  <c r="K96" i="4"/>
  <c r="J96" i="4"/>
  <c r="N91" i="4"/>
  <c r="K91" i="4"/>
  <c r="J91" i="4"/>
  <c r="N84" i="4"/>
  <c r="K84" i="4"/>
  <c r="J84" i="4"/>
  <c r="M84" i="4" s="1"/>
  <c r="N66" i="4"/>
  <c r="K66" i="4"/>
  <c r="J66" i="4"/>
  <c r="M66" i="4" s="1"/>
  <c r="N64" i="4"/>
  <c r="K64" i="4"/>
  <c r="J64" i="4"/>
  <c r="M64" i="4" s="1"/>
  <c r="N57" i="4"/>
  <c r="K57" i="4"/>
  <c r="J57" i="4"/>
  <c r="M57" i="4" s="1"/>
  <c r="N49" i="4"/>
  <c r="K49" i="4"/>
  <c r="J49" i="4"/>
  <c r="N87" i="4"/>
  <c r="K87" i="4"/>
  <c r="J87" i="4"/>
  <c r="N69" i="4"/>
  <c r="K69" i="4"/>
  <c r="J69" i="4"/>
  <c r="N68" i="4"/>
  <c r="K68" i="4"/>
  <c r="J68" i="4"/>
  <c r="N46" i="4"/>
  <c r="K46" i="4"/>
  <c r="J46" i="4"/>
  <c r="L46" i="4" s="1"/>
  <c r="N20" i="4"/>
  <c r="K20" i="4"/>
  <c r="J20" i="4"/>
  <c r="M20" i="4" s="1"/>
  <c r="N73" i="4"/>
  <c r="K73" i="4"/>
  <c r="J73" i="4"/>
  <c r="M73" i="4" s="1"/>
  <c r="N36" i="4"/>
  <c r="K36" i="4"/>
  <c r="J36" i="4"/>
  <c r="L36" i="4" s="1"/>
  <c r="N38" i="4"/>
  <c r="K38" i="4"/>
  <c r="J38" i="4"/>
  <c r="M38" i="4" s="1"/>
  <c r="N37" i="4"/>
  <c r="K37" i="4"/>
  <c r="J37" i="4"/>
  <c r="N59" i="4"/>
  <c r="K59" i="4"/>
  <c r="J59" i="4"/>
  <c r="N47" i="4"/>
  <c r="K47" i="4"/>
  <c r="J47" i="4"/>
  <c r="N40" i="4"/>
  <c r="K40" i="4"/>
  <c r="J40" i="4"/>
  <c r="M40" i="4" s="1"/>
  <c r="N5" i="4"/>
  <c r="K5" i="4"/>
  <c r="J5" i="4"/>
  <c r="M5" i="4" s="1"/>
  <c r="N4" i="4"/>
  <c r="K4" i="4"/>
  <c r="J4" i="4"/>
  <c r="M4" i="4" s="1"/>
  <c r="N42" i="4"/>
  <c r="K42" i="4"/>
  <c r="J42" i="4"/>
  <c r="M42" i="4" s="1"/>
  <c r="N39" i="4"/>
  <c r="K39" i="4"/>
  <c r="J39" i="4"/>
  <c r="N30" i="4"/>
  <c r="K30" i="4"/>
  <c r="J30" i="4"/>
  <c r="N23" i="4"/>
  <c r="K23" i="4"/>
  <c r="M23" i="4" s="1"/>
  <c r="J23" i="4"/>
  <c r="N33" i="4"/>
  <c r="K33" i="4"/>
  <c r="J33" i="4"/>
  <c r="M33" i="4" s="1"/>
  <c r="N14" i="4"/>
  <c r="K14" i="4"/>
  <c r="J14" i="4"/>
  <c r="L14" i="4" s="1"/>
  <c r="N53" i="4"/>
  <c r="K53" i="4"/>
  <c r="J53" i="4"/>
  <c r="M53" i="4" s="1"/>
  <c r="N52" i="4"/>
  <c r="K52" i="4"/>
  <c r="J52" i="4"/>
  <c r="M52" i="4" s="1"/>
  <c r="N29" i="4"/>
  <c r="K29" i="4"/>
  <c r="J29" i="4"/>
  <c r="M29" i="4" s="1"/>
  <c r="N21" i="4"/>
  <c r="K21" i="4"/>
  <c r="J21" i="4"/>
  <c r="M21" i="4" s="1"/>
  <c r="N19" i="4"/>
  <c r="K19" i="4"/>
  <c r="J19" i="4"/>
  <c r="N18" i="4"/>
  <c r="K18" i="4"/>
  <c r="J18" i="4"/>
  <c r="N7" i="4"/>
  <c r="K7" i="4"/>
  <c r="J7" i="4"/>
  <c r="N56" i="4"/>
  <c r="K56" i="4"/>
  <c r="J56" i="4"/>
  <c r="M56" i="4" s="1"/>
  <c r="N6" i="4"/>
  <c r="K6" i="4"/>
  <c r="J6" i="4"/>
  <c r="M6" i="4" s="1"/>
  <c r="N34" i="4"/>
  <c r="K34" i="4"/>
  <c r="J34" i="4"/>
  <c r="M34" i="4" s="1"/>
  <c r="N28" i="4"/>
  <c r="K28" i="4"/>
  <c r="J28" i="4"/>
  <c r="M28" i="4" s="1"/>
  <c r="N13" i="4"/>
  <c r="K13" i="4"/>
  <c r="J13" i="4"/>
  <c r="M13" i="4" s="1"/>
  <c r="N17" i="4"/>
  <c r="K17" i="4"/>
  <c r="J17" i="4"/>
  <c r="M17" i="4" s="1"/>
  <c r="N10" i="4"/>
  <c r="K10" i="4"/>
  <c r="J10" i="4"/>
  <c r="N8" i="4"/>
  <c r="K8" i="4"/>
  <c r="J8" i="4"/>
  <c r="N11" i="4"/>
  <c r="K11" i="4"/>
  <c r="J11" i="4"/>
  <c r="M11" i="4" s="1"/>
  <c r="N9" i="4"/>
  <c r="K9" i="4"/>
  <c r="J9" i="4"/>
  <c r="M9" i="4" s="1"/>
  <c r="N12" i="4"/>
  <c r="K12" i="4"/>
  <c r="J12" i="4"/>
  <c r="M12" i="4" s="1"/>
  <c r="J204" i="2"/>
  <c r="K204" i="2"/>
  <c r="M204" i="2" s="1"/>
  <c r="O204" i="2"/>
  <c r="O148" i="3"/>
  <c r="K148" i="3"/>
  <c r="J148" i="3"/>
  <c r="O147" i="3"/>
  <c r="K147" i="3"/>
  <c r="J147" i="3"/>
  <c r="O146" i="3"/>
  <c r="K146" i="3"/>
  <c r="J146" i="3"/>
  <c r="O145" i="3"/>
  <c r="K145" i="3"/>
  <c r="J145" i="3"/>
  <c r="O144" i="3"/>
  <c r="K144" i="3"/>
  <c r="J144" i="3"/>
  <c r="O141" i="3"/>
  <c r="K141" i="3"/>
  <c r="J141" i="3"/>
  <c r="O150" i="3"/>
  <c r="K150" i="3"/>
  <c r="J150" i="3"/>
  <c r="O140" i="3"/>
  <c r="K140" i="3"/>
  <c r="J140" i="3"/>
  <c r="O149" i="3"/>
  <c r="K149" i="3"/>
  <c r="J149" i="3"/>
  <c r="O139" i="3"/>
  <c r="K139" i="3"/>
  <c r="J139" i="3"/>
  <c r="O143" i="3"/>
  <c r="K143" i="3"/>
  <c r="J143" i="3"/>
  <c r="O142" i="3"/>
  <c r="K142" i="3"/>
  <c r="J142" i="3"/>
  <c r="O138" i="3"/>
  <c r="K138" i="3"/>
  <c r="J138" i="3"/>
  <c r="O136" i="3"/>
  <c r="K136" i="3"/>
  <c r="J136" i="3"/>
  <c r="O134" i="3"/>
  <c r="K134" i="3"/>
  <c r="J134" i="3"/>
  <c r="O133" i="3"/>
  <c r="K133" i="3"/>
  <c r="J133" i="3"/>
  <c r="O132" i="3"/>
  <c r="K132" i="3"/>
  <c r="J132" i="3"/>
  <c r="O131" i="3"/>
  <c r="K131" i="3"/>
  <c r="J131" i="3"/>
  <c r="O130" i="3"/>
  <c r="K130" i="3"/>
  <c r="J130" i="3"/>
  <c r="O129" i="3"/>
  <c r="K129" i="3"/>
  <c r="J129" i="3"/>
  <c r="O128" i="3"/>
  <c r="K128" i="3"/>
  <c r="J128" i="3"/>
  <c r="O151" i="3"/>
  <c r="K151" i="3"/>
  <c r="J151" i="3"/>
  <c r="O137" i="3"/>
  <c r="K137" i="3"/>
  <c r="J137" i="3"/>
  <c r="O135" i="3"/>
  <c r="K135" i="3"/>
  <c r="J135" i="3"/>
  <c r="O152" i="3"/>
  <c r="K152" i="3"/>
  <c r="J152" i="3"/>
  <c r="O124" i="3"/>
  <c r="K124" i="3"/>
  <c r="J124" i="3"/>
  <c r="O123" i="3"/>
  <c r="K123" i="3"/>
  <c r="J123" i="3"/>
  <c r="O121" i="3"/>
  <c r="K121" i="3"/>
  <c r="J121" i="3"/>
  <c r="O120" i="3"/>
  <c r="K120" i="3"/>
  <c r="J120" i="3"/>
  <c r="O154" i="3"/>
  <c r="K154" i="3"/>
  <c r="J154" i="3"/>
  <c r="O153" i="3"/>
  <c r="K153" i="3"/>
  <c r="J153" i="3"/>
  <c r="O119" i="3"/>
  <c r="K119" i="3"/>
  <c r="J119" i="3"/>
  <c r="O118" i="3"/>
  <c r="K118" i="3"/>
  <c r="J118" i="3"/>
  <c r="O117" i="3"/>
  <c r="K117" i="3"/>
  <c r="J117" i="3"/>
  <c r="O116" i="3"/>
  <c r="K116" i="3"/>
  <c r="J116" i="3"/>
  <c r="O115" i="3"/>
  <c r="K115" i="3"/>
  <c r="J115" i="3"/>
  <c r="O114" i="3"/>
  <c r="K114" i="3"/>
  <c r="J114" i="3"/>
  <c r="O127" i="3"/>
  <c r="K127" i="3"/>
  <c r="J127" i="3"/>
  <c r="O126" i="3"/>
  <c r="K126" i="3"/>
  <c r="J126" i="3"/>
  <c r="O125" i="3"/>
  <c r="K125" i="3"/>
  <c r="J125" i="3"/>
  <c r="O122" i="3"/>
  <c r="K122" i="3"/>
  <c r="J122" i="3"/>
  <c r="O111" i="3"/>
  <c r="K111" i="3"/>
  <c r="J111" i="3"/>
  <c r="O109" i="3"/>
  <c r="K109" i="3"/>
  <c r="J109" i="3"/>
  <c r="O108" i="3"/>
  <c r="K108" i="3"/>
  <c r="J108" i="3"/>
  <c r="O107" i="3"/>
  <c r="K107" i="3"/>
  <c r="J107" i="3"/>
  <c r="O105" i="3"/>
  <c r="K105" i="3"/>
  <c r="J105" i="3"/>
  <c r="O103" i="3"/>
  <c r="K103" i="3"/>
  <c r="J103" i="3"/>
  <c r="O102" i="3"/>
  <c r="K102" i="3"/>
  <c r="J102" i="3"/>
  <c r="O100" i="3"/>
  <c r="K100" i="3"/>
  <c r="J100" i="3"/>
  <c r="O99" i="3"/>
  <c r="K99" i="3"/>
  <c r="J99" i="3"/>
  <c r="O113" i="3"/>
  <c r="K113" i="3"/>
  <c r="J113" i="3"/>
  <c r="O112" i="3"/>
  <c r="K112" i="3"/>
  <c r="J112" i="3"/>
  <c r="O110" i="3"/>
  <c r="K110" i="3"/>
  <c r="J110" i="3"/>
  <c r="O106" i="3"/>
  <c r="K106" i="3"/>
  <c r="J106" i="3"/>
  <c r="O104" i="3"/>
  <c r="K104" i="3"/>
  <c r="J104" i="3"/>
  <c r="O101" i="3"/>
  <c r="K101" i="3"/>
  <c r="J101" i="3"/>
  <c r="O93" i="3"/>
  <c r="K93" i="3"/>
  <c r="J93" i="3"/>
  <c r="O156" i="3"/>
  <c r="K156" i="3"/>
  <c r="J156" i="3"/>
  <c r="O92" i="3"/>
  <c r="K92" i="3"/>
  <c r="J92" i="3"/>
  <c r="O90" i="3"/>
  <c r="K90" i="3"/>
  <c r="J90" i="3"/>
  <c r="O89" i="3"/>
  <c r="K89" i="3"/>
  <c r="J89" i="3"/>
  <c r="O88" i="3"/>
  <c r="K88" i="3"/>
  <c r="J88" i="3"/>
  <c r="O87" i="3"/>
  <c r="K87" i="3"/>
  <c r="J87" i="3"/>
  <c r="O155" i="3"/>
  <c r="K155" i="3"/>
  <c r="J155" i="3"/>
  <c r="O98" i="3"/>
  <c r="K98" i="3"/>
  <c r="J98" i="3"/>
  <c r="O97" i="3"/>
  <c r="K97" i="3"/>
  <c r="J97" i="3"/>
  <c r="O96" i="3"/>
  <c r="K96" i="3"/>
  <c r="J96" i="3"/>
  <c r="M96" i="3" s="1"/>
  <c r="O95" i="3"/>
  <c r="K95" i="3"/>
  <c r="J95" i="3"/>
  <c r="O94" i="3"/>
  <c r="K94" i="3"/>
  <c r="J94" i="3"/>
  <c r="O91" i="3"/>
  <c r="K91" i="3"/>
  <c r="J91" i="3"/>
  <c r="O79" i="3"/>
  <c r="K79" i="3"/>
  <c r="J79" i="3"/>
  <c r="O78" i="3"/>
  <c r="K78" i="3"/>
  <c r="J78" i="3"/>
  <c r="O77" i="3"/>
  <c r="K77" i="3"/>
  <c r="J77" i="3"/>
  <c r="O76" i="3"/>
  <c r="K76" i="3"/>
  <c r="J76" i="3"/>
  <c r="O75" i="3"/>
  <c r="K75" i="3"/>
  <c r="J75" i="3"/>
  <c r="O86" i="3"/>
  <c r="K86" i="3"/>
  <c r="J86" i="3"/>
  <c r="O85" i="3"/>
  <c r="K85" i="3"/>
  <c r="J85" i="3"/>
  <c r="O84" i="3"/>
  <c r="K84" i="3"/>
  <c r="J84" i="3"/>
  <c r="O83" i="3"/>
  <c r="K83" i="3"/>
  <c r="J83" i="3"/>
  <c r="O82" i="3"/>
  <c r="K82" i="3"/>
  <c r="J82" i="3"/>
  <c r="O81" i="3"/>
  <c r="K81" i="3"/>
  <c r="J81" i="3"/>
  <c r="O80" i="3"/>
  <c r="K80" i="3"/>
  <c r="J80" i="3"/>
  <c r="O69" i="3"/>
  <c r="K69" i="3"/>
  <c r="J69" i="3"/>
  <c r="O67" i="3"/>
  <c r="K67" i="3"/>
  <c r="J67" i="3"/>
  <c r="O74" i="3"/>
  <c r="K74" i="3"/>
  <c r="J74" i="3"/>
  <c r="O73" i="3"/>
  <c r="K73" i="3"/>
  <c r="J73" i="3"/>
  <c r="O72" i="3"/>
  <c r="K72" i="3"/>
  <c r="J72" i="3"/>
  <c r="O71" i="3"/>
  <c r="K71" i="3"/>
  <c r="J71" i="3"/>
  <c r="O70" i="3"/>
  <c r="K70" i="3"/>
  <c r="J70" i="3"/>
  <c r="O68" i="3"/>
  <c r="K68" i="3"/>
  <c r="J68" i="3"/>
  <c r="O64" i="3"/>
  <c r="K64" i="3"/>
  <c r="J64" i="3"/>
  <c r="M64" i="3" s="1"/>
  <c r="O63" i="3"/>
  <c r="K63" i="3"/>
  <c r="J63" i="3"/>
  <c r="O62" i="3"/>
  <c r="K62" i="3"/>
  <c r="J62" i="3"/>
  <c r="O61" i="3"/>
  <c r="K61" i="3"/>
  <c r="J61" i="3"/>
  <c r="O157" i="3"/>
  <c r="K157" i="3"/>
  <c r="J157" i="3"/>
  <c r="O66" i="3"/>
  <c r="K66" i="3"/>
  <c r="J66" i="3"/>
  <c r="O65" i="3"/>
  <c r="K65" i="3"/>
  <c r="J65" i="3"/>
  <c r="O57" i="3"/>
  <c r="K57" i="3"/>
  <c r="J57" i="3"/>
  <c r="O60" i="3"/>
  <c r="K60" i="3"/>
  <c r="J60" i="3"/>
  <c r="O59" i="3"/>
  <c r="K59" i="3"/>
  <c r="J59" i="3"/>
  <c r="O58" i="3"/>
  <c r="K58" i="3"/>
  <c r="J58" i="3"/>
  <c r="O55" i="3"/>
  <c r="K55" i="3"/>
  <c r="J55" i="3"/>
  <c r="O54" i="3"/>
  <c r="K54" i="3"/>
  <c r="J54" i="3"/>
  <c r="O53" i="3"/>
  <c r="K53" i="3"/>
  <c r="J53" i="3"/>
  <c r="O159" i="3"/>
  <c r="K159" i="3"/>
  <c r="J159" i="3"/>
  <c r="O158" i="3"/>
  <c r="K158" i="3"/>
  <c r="J158" i="3"/>
  <c r="O56" i="3"/>
  <c r="K56" i="3"/>
  <c r="J56" i="3"/>
  <c r="O52" i="3"/>
  <c r="K52" i="3"/>
  <c r="J52" i="3"/>
  <c r="O160" i="3"/>
  <c r="K160" i="3"/>
  <c r="J160" i="3"/>
  <c r="O51" i="3"/>
  <c r="K51" i="3"/>
  <c r="J51" i="3"/>
  <c r="O46" i="3"/>
  <c r="K46" i="3"/>
  <c r="J46" i="3"/>
  <c r="O45" i="3"/>
  <c r="K45" i="3"/>
  <c r="J45" i="3"/>
  <c r="O50" i="3"/>
  <c r="K50" i="3"/>
  <c r="J50" i="3"/>
  <c r="O49" i="3"/>
  <c r="K49" i="3"/>
  <c r="J49" i="3"/>
  <c r="O48" i="3"/>
  <c r="K48" i="3"/>
  <c r="J48" i="3"/>
  <c r="O47" i="3"/>
  <c r="K47" i="3"/>
  <c r="J47" i="3"/>
  <c r="O42" i="3"/>
  <c r="K42" i="3"/>
  <c r="J42" i="3"/>
  <c r="O44" i="3"/>
  <c r="K44" i="3"/>
  <c r="J44" i="3"/>
  <c r="O43" i="3"/>
  <c r="K43" i="3"/>
  <c r="J43" i="3"/>
  <c r="O38" i="3"/>
  <c r="K38" i="3"/>
  <c r="J38" i="3"/>
  <c r="O41" i="3"/>
  <c r="K41" i="3"/>
  <c r="J41" i="3"/>
  <c r="O40" i="3"/>
  <c r="K40" i="3"/>
  <c r="J40" i="3"/>
  <c r="O39" i="3"/>
  <c r="K39" i="3"/>
  <c r="J39" i="3"/>
  <c r="O35" i="3"/>
  <c r="K35" i="3"/>
  <c r="J35" i="3"/>
  <c r="O33" i="3"/>
  <c r="K33" i="3"/>
  <c r="J33" i="3"/>
  <c r="O161" i="3"/>
  <c r="K161" i="3"/>
  <c r="J161" i="3"/>
  <c r="O37" i="3"/>
  <c r="K37" i="3"/>
  <c r="J37" i="3"/>
  <c r="O36" i="3"/>
  <c r="K36" i="3"/>
  <c r="J36" i="3"/>
  <c r="O34" i="3"/>
  <c r="K34" i="3"/>
  <c r="J34" i="3"/>
  <c r="O162" i="3"/>
  <c r="K162" i="3"/>
  <c r="J162" i="3"/>
  <c r="O32" i="3"/>
  <c r="K32" i="3"/>
  <c r="J32" i="3"/>
  <c r="O31" i="3"/>
  <c r="K31" i="3"/>
  <c r="J31" i="3"/>
  <c r="O30" i="3"/>
  <c r="K30" i="3"/>
  <c r="J30" i="3"/>
  <c r="O29" i="3"/>
  <c r="K29" i="3"/>
  <c r="M29" i="3" s="1"/>
  <c r="J29" i="3"/>
  <c r="O28" i="3"/>
  <c r="K28" i="3"/>
  <c r="J28" i="3"/>
  <c r="O27" i="3"/>
  <c r="K27" i="3"/>
  <c r="J27" i="3"/>
  <c r="O25" i="3"/>
  <c r="K25" i="3"/>
  <c r="J25" i="3"/>
  <c r="O24" i="3"/>
  <c r="K24" i="3"/>
  <c r="J24" i="3"/>
  <c r="O23" i="3"/>
  <c r="K23" i="3"/>
  <c r="J23" i="3"/>
  <c r="M23" i="3" s="1"/>
  <c r="O26" i="3"/>
  <c r="K26" i="3"/>
  <c r="J26" i="3"/>
  <c r="O21" i="3"/>
  <c r="K21" i="3"/>
  <c r="J21" i="3"/>
  <c r="O19" i="3"/>
  <c r="K19" i="3"/>
  <c r="J19" i="3"/>
  <c r="O22" i="3"/>
  <c r="K22" i="3"/>
  <c r="J22" i="3"/>
  <c r="O20" i="3"/>
  <c r="K20" i="3"/>
  <c r="J20" i="3"/>
  <c r="O163" i="3"/>
  <c r="K163" i="3"/>
  <c r="J163" i="3"/>
  <c r="O18" i="3"/>
  <c r="K18" i="3"/>
  <c r="J18" i="3"/>
  <c r="O164" i="3"/>
  <c r="K164" i="3"/>
  <c r="J164" i="3"/>
  <c r="O17" i="3"/>
  <c r="K17" i="3"/>
  <c r="J17" i="3"/>
  <c r="O16" i="3"/>
  <c r="K16" i="3"/>
  <c r="J16" i="3"/>
  <c r="O15" i="3"/>
  <c r="K15" i="3"/>
  <c r="J15" i="3"/>
  <c r="O14" i="3"/>
  <c r="K14" i="3"/>
  <c r="J14" i="3"/>
  <c r="O13" i="3"/>
  <c r="K13" i="3"/>
  <c r="J13" i="3"/>
  <c r="O12" i="3"/>
  <c r="K12" i="3"/>
  <c r="J12" i="3"/>
  <c r="O11" i="3"/>
  <c r="K11" i="3"/>
  <c r="J11" i="3"/>
  <c r="O10" i="3"/>
  <c r="K10" i="3"/>
  <c r="J10" i="3"/>
  <c r="O165" i="3"/>
  <c r="K165" i="3"/>
  <c r="J165" i="3"/>
  <c r="O9" i="3"/>
  <c r="K9" i="3"/>
  <c r="J9" i="3"/>
  <c r="O8" i="3"/>
  <c r="K8" i="3"/>
  <c r="J8" i="3"/>
  <c r="O166" i="3"/>
  <c r="K166" i="3"/>
  <c r="J166" i="3"/>
  <c r="O7" i="3"/>
  <c r="K7" i="3"/>
  <c r="J7" i="3"/>
  <c r="O6" i="3"/>
  <c r="K6" i="3"/>
  <c r="J6" i="3"/>
  <c r="O5" i="3"/>
  <c r="K5" i="3"/>
  <c r="J5" i="3"/>
  <c r="O4" i="3"/>
  <c r="K4" i="3"/>
  <c r="J4" i="3"/>
  <c r="O3" i="3"/>
  <c r="K3" i="3"/>
  <c r="M3" i="3" s="1"/>
  <c r="J3" i="3"/>
  <c r="O195" i="2"/>
  <c r="K195" i="2"/>
  <c r="J195" i="2"/>
  <c r="O194" i="2"/>
  <c r="K194" i="2"/>
  <c r="J194" i="2"/>
  <c r="M194" i="2" s="1"/>
  <c r="O193" i="2"/>
  <c r="K193" i="2"/>
  <c r="J193" i="2"/>
  <c r="M193" i="2" s="1"/>
  <c r="O192" i="2"/>
  <c r="K192" i="2"/>
  <c r="J192" i="2"/>
  <c r="M192" i="2" s="1"/>
  <c r="O191" i="2"/>
  <c r="K191" i="2"/>
  <c r="J191" i="2"/>
  <c r="M191" i="2" s="1"/>
  <c r="O190" i="2"/>
  <c r="K190" i="2"/>
  <c r="J190" i="2"/>
  <c r="O189" i="2"/>
  <c r="K189" i="2"/>
  <c r="J189" i="2"/>
  <c r="M189" i="2" s="1"/>
  <c r="O188" i="2"/>
  <c r="K188" i="2"/>
  <c r="J188" i="2"/>
  <c r="M188" i="2" s="1"/>
  <c r="O187" i="2"/>
  <c r="K187" i="2"/>
  <c r="J187" i="2"/>
  <c r="O186" i="2"/>
  <c r="K186" i="2"/>
  <c r="J186" i="2"/>
  <c r="O185" i="2"/>
  <c r="K185" i="2"/>
  <c r="J185" i="2"/>
  <c r="O184" i="2"/>
  <c r="K184" i="2"/>
  <c r="J184" i="2"/>
  <c r="M184" i="2" s="1"/>
  <c r="O183" i="2"/>
  <c r="K183" i="2"/>
  <c r="L183" i="2" s="1"/>
  <c r="J183" i="2"/>
  <c r="O200" i="2"/>
  <c r="K200" i="2"/>
  <c r="J200" i="2"/>
  <c r="M200" i="2" s="1"/>
  <c r="O181" i="2"/>
  <c r="K181" i="2"/>
  <c r="J181" i="2"/>
  <c r="M181" i="2" s="1"/>
  <c r="O180" i="2"/>
  <c r="K180" i="2"/>
  <c r="J180" i="2"/>
  <c r="M180" i="2" s="1"/>
  <c r="O199" i="2"/>
  <c r="K199" i="2"/>
  <c r="J199" i="2"/>
  <c r="O179" i="2"/>
  <c r="K179" i="2"/>
  <c r="J179" i="2"/>
  <c r="O178" i="2"/>
  <c r="K178" i="2"/>
  <c r="J178" i="2"/>
  <c r="O177" i="2"/>
  <c r="K177" i="2"/>
  <c r="J177" i="2"/>
  <c r="O176" i="2"/>
  <c r="K176" i="2"/>
  <c r="J176" i="2"/>
  <c r="M176" i="2" s="1"/>
  <c r="O175" i="2"/>
  <c r="K175" i="2"/>
  <c r="J175" i="2"/>
  <c r="M175" i="2" s="1"/>
  <c r="O198" i="2"/>
  <c r="K198" i="2"/>
  <c r="J198" i="2"/>
  <c r="O174" i="2"/>
  <c r="K174" i="2"/>
  <c r="J174" i="2"/>
  <c r="M174" i="2" s="1"/>
  <c r="O197" i="2"/>
  <c r="K197" i="2"/>
  <c r="J197" i="2"/>
  <c r="O196" i="2"/>
  <c r="K196" i="2"/>
  <c r="J196" i="2"/>
  <c r="M196" i="2" s="1"/>
  <c r="O173" i="2"/>
  <c r="K173" i="2"/>
  <c r="J173" i="2"/>
  <c r="M173" i="2" s="1"/>
  <c r="O182" i="2"/>
  <c r="K182" i="2"/>
  <c r="J182" i="2"/>
  <c r="O172" i="2"/>
  <c r="K172" i="2"/>
  <c r="J172" i="2"/>
  <c r="M172" i="2" s="1"/>
  <c r="O167" i="2"/>
  <c r="K167" i="2"/>
  <c r="J167" i="2"/>
  <c r="O164" i="2"/>
  <c r="K164" i="2"/>
  <c r="M164" i="2" s="1"/>
  <c r="J164" i="2"/>
  <c r="O162" i="2"/>
  <c r="K162" i="2"/>
  <c r="J162" i="2"/>
  <c r="M162" i="2" s="1"/>
  <c r="O161" i="2"/>
  <c r="K161" i="2"/>
  <c r="J161" i="2"/>
  <c r="O160" i="2"/>
  <c r="K160" i="2"/>
  <c r="J160" i="2"/>
  <c r="M160" i="2" s="1"/>
  <c r="O159" i="2"/>
  <c r="K159" i="2"/>
  <c r="J159" i="2"/>
  <c r="M159" i="2" s="1"/>
  <c r="O158" i="2"/>
  <c r="K158" i="2"/>
  <c r="J158" i="2"/>
  <c r="M158" i="2" s="1"/>
  <c r="O157" i="2"/>
  <c r="K157" i="2"/>
  <c r="M157" i="2" s="1"/>
  <c r="J157" i="2"/>
  <c r="O171" i="2"/>
  <c r="K171" i="2"/>
  <c r="J171" i="2"/>
  <c r="M171" i="2" s="1"/>
  <c r="O170" i="2"/>
  <c r="K170" i="2"/>
  <c r="J170" i="2"/>
  <c r="M170" i="2" s="1"/>
  <c r="O169" i="2"/>
  <c r="K169" i="2"/>
  <c r="J169" i="2"/>
  <c r="M169" i="2" s="1"/>
  <c r="O168" i="2"/>
  <c r="K168" i="2"/>
  <c r="J168" i="2"/>
  <c r="O166" i="2"/>
  <c r="K166" i="2"/>
  <c r="J166" i="2"/>
  <c r="L166" i="2" s="1"/>
  <c r="O165" i="2"/>
  <c r="K165" i="2"/>
  <c r="J165" i="2"/>
  <c r="M165" i="2" s="1"/>
  <c r="O163" i="2"/>
  <c r="K163" i="2"/>
  <c r="J163" i="2"/>
  <c r="M163" i="2" s="1"/>
  <c r="O150" i="2"/>
  <c r="K150" i="2"/>
  <c r="J150" i="2"/>
  <c r="O201" i="2"/>
  <c r="K201" i="2"/>
  <c r="J201" i="2"/>
  <c r="M201" i="2" s="1"/>
  <c r="O147" i="2"/>
  <c r="K147" i="2"/>
  <c r="J147" i="2"/>
  <c r="M147" i="2" s="1"/>
  <c r="O145" i="2"/>
  <c r="K145" i="2"/>
  <c r="J145" i="2"/>
  <c r="M145" i="2" s="1"/>
  <c r="O144" i="2"/>
  <c r="K144" i="2"/>
  <c r="J144" i="2"/>
  <c r="M144" i="2" s="1"/>
  <c r="O142" i="2"/>
  <c r="K142" i="2"/>
  <c r="J142" i="2"/>
  <c r="O141" i="2"/>
  <c r="K141" i="2"/>
  <c r="J141" i="2"/>
  <c r="M141" i="2" s="1"/>
  <c r="O156" i="2"/>
  <c r="K156" i="2"/>
  <c r="J156" i="2"/>
  <c r="O155" i="2"/>
  <c r="K155" i="2"/>
  <c r="M155" i="2" s="1"/>
  <c r="J155" i="2"/>
  <c r="O154" i="2"/>
  <c r="K154" i="2"/>
  <c r="J154" i="2"/>
  <c r="M154" i="2" s="1"/>
  <c r="O153" i="2"/>
  <c r="K153" i="2"/>
  <c r="J153" i="2"/>
  <c r="M153" i="2" s="1"/>
  <c r="O152" i="2"/>
  <c r="K152" i="2"/>
  <c r="J152" i="2"/>
  <c r="M152" i="2" s="1"/>
  <c r="O151" i="2"/>
  <c r="K151" i="2"/>
  <c r="J151" i="2"/>
  <c r="O149" i="2"/>
  <c r="K149" i="2"/>
  <c r="J149" i="2"/>
  <c r="M149" i="2" s="1"/>
  <c r="O148" i="2"/>
  <c r="K148" i="2"/>
  <c r="J148" i="2"/>
  <c r="M148" i="2" s="1"/>
  <c r="O146" i="2"/>
  <c r="K146" i="2"/>
  <c r="J146" i="2"/>
  <c r="O143" i="2"/>
  <c r="K143" i="2"/>
  <c r="J143" i="2"/>
  <c r="M143" i="2" s="1"/>
  <c r="O136" i="2"/>
  <c r="K136" i="2"/>
  <c r="J136" i="2"/>
  <c r="M136" i="2" s="1"/>
  <c r="O133" i="2"/>
  <c r="K133" i="2"/>
  <c r="M133" i="2" s="1"/>
  <c r="J133" i="2"/>
  <c r="O130" i="2"/>
  <c r="K130" i="2"/>
  <c r="J130" i="2"/>
  <c r="M130" i="2" s="1"/>
  <c r="O129" i="2"/>
  <c r="K129" i="2"/>
  <c r="J129" i="2"/>
  <c r="M129" i="2" s="1"/>
  <c r="O128" i="2"/>
  <c r="K128" i="2"/>
  <c r="J128" i="2"/>
  <c r="M128" i="2" s="1"/>
  <c r="O126" i="2"/>
  <c r="K126" i="2"/>
  <c r="J126" i="2"/>
  <c r="O124" i="2"/>
  <c r="K124" i="2"/>
  <c r="J124" i="2"/>
  <c r="M124" i="2" s="1"/>
  <c r="O123" i="2"/>
  <c r="K123" i="2"/>
  <c r="J123" i="2"/>
  <c r="M123" i="2" s="1"/>
  <c r="O140" i="2"/>
  <c r="K140" i="2"/>
  <c r="J140" i="2"/>
  <c r="M140" i="2" s="1"/>
  <c r="O139" i="2"/>
  <c r="K139" i="2"/>
  <c r="J139" i="2"/>
  <c r="O138" i="2"/>
  <c r="K138" i="2"/>
  <c r="J138" i="2"/>
  <c r="M138" i="2" s="1"/>
  <c r="O137" i="2"/>
  <c r="K137" i="2"/>
  <c r="J137" i="2"/>
  <c r="O135" i="2"/>
  <c r="K135" i="2"/>
  <c r="J135" i="2"/>
  <c r="M135" i="2" s="1"/>
  <c r="O134" i="2"/>
  <c r="K134" i="2"/>
  <c r="J134" i="2"/>
  <c r="M134" i="2" s="1"/>
  <c r="O132" i="2"/>
  <c r="K132" i="2"/>
  <c r="J132" i="2"/>
  <c r="M132" i="2" s="1"/>
  <c r="O131" i="2"/>
  <c r="K131" i="2"/>
  <c r="J131" i="2"/>
  <c r="M131" i="2" s="1"/>
  <c r="O127" i="2"/>
  <c r="K127" i="2"/>
  <c r="J127" i="2"/>
  <c r="O125" i="2"/>
  <c r="K125" i="2"/>
  <c r="J125" i="2"/>
  <c r="M125" i="2" s="1"/>
  <c r="O122" i="2"/>
  <c r="K122" i="2"/>
  <c r="J122" i="2"/>
  <c r="M122" i="2" s="1"/>
  <c r="O114" i="2"/>
  <c r="K114" i="2"/>
  <c r="J114" i="2"/>
  <c r="O112" i="2"/>
  <c r="K112" i="2"/>
  <c r="J112" i="2"/>
  <c r="M112" i="2" s="1"/>
  <c r="O108" i="2"/>
  <c r="K108" i="2"/>
  <c r="J108" i="2"/>
  <c r="L108" i="2" s="1"/>
  <c r="O106" i="2"/>
  <c r="K106" i="2"/>
  <c r="J106" i="2"/>
  <c r="O105" i="2"/>
  <c r="K105" i="2"/>
  <c r="J105" i="2"/>
  <c r="O104" i="2"/>
  <c r="K104" i="2"/>
  <c r="J104" i="2"/>
  <c r="M104" i="2" s="1"/>
  <c r="O103" i="2"/>
  <c r="K103" i="2"/>
  <c r="J103" i="2"/>
  <c r="M103" i="2" s="1"/>
  <c r="O102" i="2"/>
  <c r="K102" i="2"/>
  <c r="J102" i="2"/>
  <c r="M102" i="2" s="1"/>
  <c r="O101" i="2"/>
  <c r="K101" i="2"/>
  <c r="J101" i="2"/>
  <c r="M101" i="2" s="1"/>
  <c r="O121" i="2"/>
  <c r="K121" i="2"/>
  <c r="J121" i="2"/>
  <c r="M121" i="2" s="1"/>
  <c r="O120" i="2"/>
  <c r="K120" i="2"/>
  <c r="J120" i="2"/>
  <c r="L120" i="2" s="1"/>
  <c r="O119" i="2"/>
  <c r="K119" i="2"/>
  <c r="J119" i="2"/>
  <c r="M119" i="2" s="1"/>
  <c r="O118" i="2"/>
  <c r="K118" i="2"/>
  <c r="J118" i="2"/>
  <c r="M118" i="2" s="1"/>
  <c r="O117" i="2"/>
  <c r="K117" i="2"/>
  <c r="J117" i="2"/>
  <c r="M117" i="2" s="1"/>
  <c r="O116" i="2"/>
  <c r="K116" i="2"/>
  <c r="J116" i="2"/>
  <c r="O115" i="2"/>
  <c r="K115" i="2"/>
  <c r="J115" i="2"/>
  <c r="M115" i="2" s="1"/>
  <c r="O113" i="2"/>
  <c r="K113" i="2"/>
  <c r="J113" i="2"/>
  <c r="M113" i="2" s="1"/>
  <c r="O111" i="2"/>
  <c r="K111" i="2"/>
  <c r="J111" i="2"/>
  <c r="O110" i="2"/>
  <c r="K110" i="2"/>
  <c r="J110" i="2"/>
  <c r="O109" i="2"/>
  <c r="K109" i="2"/>
  <c r="J109" i="2"/>
  <c r="O107" i="2"/>
  <c r="K107" i="2"/>
  <c r="J107" i="2"/>
  <c r="M107" i="2" s="1"/>
  <c r="O98" i="2"/>
  <c r="K98" i="2"/>
  <c r="J98" i="2"/>
  <c r="M98" i="2" s="1"/>
  <c r="O96" i="2"/>
  <c r="K96" i="2"/>
  <c r="J96" i="2"/>
  <c r="M96" i="2" s="1"/>
  <c r="O95" i="2"/>
  <c r="K95" i="2"/>
  <c r="J95" i="2"/>
  <c r="M95" i="2" s="1"/>
  <c r="O94" i="2"/>
  <c r="K94" i="2"/>
  <c r="J94" i="2"/>
  <c r="M94" i="2" s="1"/>
  <c r="O92" i="2"/>
  <c r="K92" i="2"/>
  <c r="J92" i="2"/>
  <c r="M92" i="2" s="1"/>
  <c r="O91" i="2"/>
  <c r="K91" i="2"/>
  <c r="J91" i="2"/>
  <c r="M91" i="2" s="1"/>
  <c r="O90" i="2"/>
  <c r="K90" i="2"/>
  <c r="J90" i="2"/>
  <c r="O100" i="2"/>
  <c r="K100" i="2"/>
  <c r="J100" i="2"/>
  <c r="M100" i="2" s="1"/>
  <c r="O99" i="2"/>
  <c r="K99" i="2"/>
  <c r="J99" i="2"/>
  <c r="M99" i="2" s="1"/>
  <c r="O97" i="2"/>
  <c r="K97" i="2"/>
  <c r="J97" i="2"/>
  <c r="M97" i="2" s="1"/>
  <c r="O93" i="2"/>
  <c r="K93" i="2"/>
  <c r="J93" i="2"/>
  <c r="M93" i="2" s="1"/>
  <c r="O85" i="2"/>
  <c r="K85" i="2"/>
  <c r="J85" i="2"/>
  <c r="M85" i="2" s="1"/>
  <c r="O84" i="2"/>
  <c r="K84" i="2"/>
  <c r="J84" i="2"/>
  <c r="M84" i="2" s="1"/>
  <c r="O83" i="2"/>
  <c r="K83" i="2"/>
  <c r="J83" i="2"/>
  <c r="M83" i="2" s="1"/>
  <c r="O82" i="2"/>
  <c r="K82" i="2"/>
  <c r="J82" i="2"/>
  <c r="M82" i="2" s="1"/>
  <c r="O80" i="2"/>
  <c r="K80" i="2"/>
  <c r="M80" i="2" s="1"/>
  <c r="J80" i="2"/>
  <c r="O79" i="2"/>
  <c r="K79" i="2"/>
  <c r="J79" i="2"/>
  <c r="M79" i="2" s="1"/>
  <c r="O78" i="2"/>
  <c r="K78" i="2"/>
  <c r="J78" i="2"/>
  <c r="M78" i="2" s="1"/>
  <c r="O77" i="2"/>
  <c r="K77" i="2"/>
  <c r="J77" i="2"/>
  <c r="O76" i="2"/>
  <c r="K76" i="2"/>
  <c r="J76" i="2"/>
  <c r="M76" i="2" s="1"/>
  <c r="O89" i="2"/>
  <c r="K89" i="2"/>
  <c r="J89" i="2"/>
  <c r="M89" i="2" s="1"/>
  <c r="O88" i="2"/>
  <c r="K88" i="2"/>
  <c r="J88" i="2"/>
  <c r="M88" i="2" s="1"/>
  <c r="O87" i="2"/>
  <c r="K87" i="2"/>
  <c r="J87" i="2"/>
  <c r="O86" i="2"/>
  <c r="K86" i="2"/>
  <c r="J86" i="2"/>
  <c r="M86" i="2" s="1"/>
  <c r="O81" i="2"/>
  <c r="K81" i="2"/>
  <c r="J81" i="2"/>
  <c r="M81" i="2" s="1"/>
  <c r="O73" i="2"/>
  <c r="K73" i="2"/>
  <c r="J73" i="2"/>
  <c r="M73" i="2" s="1"/>
  <c r="O72" i="2"/>
  <c r="K72" i="2"/>
  <c r="J72" i="2"/>
  <c r="M72" i="2" s="1"/>
  <c r="O68" i="2"/>
  <c r="K68" i="2"/>
  <c r="J68" i="2"/>
  <c r="M68" i="2" s="1"/>
  <c r="O67" i="2"/>
  <c r="K67" i="2"/>
  <c r="J67" i="2"/>
  <c r="M67" i="2" s="1"/>
  <c r="O66" i="2"/>
  <c r="K66" i="2"/>
  <c r="J66" i="2"/>
  <c r="M66" i="2" s="1"/>
  <c r="O65" i="2"/>
  <c r="K65" i="2"/>
  <c r="J65" i="2"/>
  <c r="M65" i="2" s="1"/>
  <c r="O64" i="2"/>
  <c r="K64" i="2"/>
  <c r="J64" i="2"/>
  <c r="M64" i="2" s="1"/>
  <c r="O63" i="2"/>
  <c r="K63" i="2"/>
  <c r="J63" i="2"/>
  <c r="M63" i="2" s="1"/>
  <c r="O62" i="2"/>
  <c r="K62" i="2"/>
  <c r="J62" i="2"/>
  <c r="M62" i="2" s="1"/>
  <c r="O61" i="2"/>
  <c r="K61" i="2"/>
  <c r="J61" i="2"/>
  <c r="M61" i="2" s="1"/>
  <c r="O75" i="2"/>
  <c r="K75" i="2"/>
  <c r="J75" i="2"/>
  <c r="M75" i="2" s="1"/>
  <c r="O74" i="2"/>
  <c r="K74" i="2"/>
  <c r="J74" i="2"/>
  <c r="M74" i="2" s="1"/>
  <c r="O71" i="2"/>
  <c r="K71" i="2"/>
  <c r="J71" i="2"/>
  <c r="M71" i="2" s="1"/>
  <c r="O70" i="2"/>
  <c r="K70" i="2"/>
  <c r="J70" i="2"/>
  <c r="M70" i="2" s="1"/>
  <c r="O69" i="2"/>
  <c r="K69" i="2"/>
  <c r="J69" i="2"/>
  <c r="M69" i="2" s="1"/>
  <c r="O56" i="2"/>
  <c r="K56" i="2"/>
  <c r="J56" i="2"/>
  <c r="O55" i="2"/>
  <c r="K55" i="2"/>
  <c r="J55" i="2"/>
  <c r="M55" i="2" s="1"/>
  <c r="O60" i="2"/>
  <c r="K60" i="2"/>
  <c r="J60" i="2"/>
  <c r="M60" i="2" s="1"/>
  <c r="O59" i="2"/>
  <c r="K59" i="2"/>
  <c r="J59" i="2"/>
  <c r="O58" i="2"/>
  <c r="K58" i="2"/>
  <c r="J58" i="2"/>
  <c r="M58" i="2" s="1"/>
  <c r="O57" i="2"/>
  <c r="K57" i="2"/>
  <c r="J57" i="2"/>
  <c r="M57" i="2" s="1"/>
  <c r="O52" i="2"/>
  <c r="K52" i="2"/>
  <c r="J52" i="2"/>
  <c r="O50" i="2"/>
  <c r="K50" i="2"/>
  <c r="J50" i="2"/>
  <c r="M50" i="2" s="1"/>
  <c r="O49" i="2"/>
  <c r="K49" i="2"/>
  <c r="J49" i="2"/>
  <c r="O48" i="2"/>
  <c r="K48" i="2"/>
  <c r="J48" i="2"/>
  <c r="M48" i="2" s="1"/>
  <c r="O54" i="2"/>
  <c r="K54" i="2"/>
  <c r="J54" i="2"/>
  <c r="M54" i="2" s="1"/>
  <c r="O53" i="2"/>
  <c r="K53" i="2"/>
  <c r="J53" i="2"/>
  <c r="O51" i="2"/>
  <c r="K51" i="2"/>
  <c r="J51" i="2"/>
  <c r="M51" i="2" s="1"/>
  <c r="O44" i="2"/>
  <c r="K44" i="2"/>
  <c r="J44" i="2"/>
  <c r="M44" i="2" s="1"/>
  <c r="O42" i="2"/>
  <c r="K42" i="2"/>
  <c r="J42" i="2"/>
  <c r="O41" i="2"/>
  <c r="K41" i="2"/>
  <c r="J41" i="2"/>
  <c r="M41" i="2" s="1"/>
  <c r="O40" i="2"/>
  <c r="K40" i="2"/>
  <c r="J40" i="2"/>
  <c r="O47" i="2"/>
  <c r="K47" i="2"/>
  <c r="J47" i="2"/>
  <c r="O46" i="2"/>
  <c r="K46" i="2"/>
  <c r="J46" i="2"/>
  <c r="M46" i="2" s="1"/>
  <c r="O45" i="2"/>
  <c r="K45" i="2"/>
  <c r="J45" i="2"/>
  <c r="O43" i="2"/>
  <c r="K43" i="2"/>
  <c r="J43" i="2"/>
  <c r="M43" i="2" s="1"/>
  <c r="O37" i="2"/>
  <c r="K37" i="2"/>
  <c r="J37" i="2"/>
  <c r="O36" i="2"/>
  <c r="K36" i="2"/>
  <c r="J36" i="2"/>
  <c r="M36" i="2" s="1"/>
  <c r="O35" i="2"/>
  <c r="K35" i="2"/>
  <c r="M35" i="2" s="1"/>
  <c r="J35" i="2"/>
  <c r="O34" i="2"/>
  <c r="K34" i="2"/>
  <c r="J34" i="2"/>
  <c r="M34" i="2" s="1"/>
  <c r="O39" i="2"/>
  <c r="K39" i="2"/>
  <c r="J39" i="2"/>
  <c r="M39" i="2" s="1"/>
  <c r="O38" i="2"/>
  <c r="K38" i="2"/>
  <c r="J38" i="2"/>
  <c r="O31" i="2"/>
  <c r="K31" i="2"/>
  <c r="J31" i="2"/>
  <c r="M31" i="2" s="1"/>
  <c r="O33" i="2"/>
  <c r="K33" i="2"/>
  <c r="J33" i="2"/>
  <c r="M33" i="2" s="1"/>
  <c r="O32" i="2"/>
  <c r="K32" i="2"/>
  <c r="J32" i="2"/>
  <c r="M32" i="2" s="1"/>
  <c r="O29" i="2"/>
  <c r="K29" i="2"/>
  <c r="J29" i="2"/>
  <c r="O28" i="2"/>
  <c r="K28" i="2"/>
  <c r="J28" i="2"/>
  <c r="M28" i="2" s="1"/>
  <c r="O30" i="2"/>
  <c r="K30" i="2"/>
  <c r="J30" i="2"/>
  <c r="M30" i="2" s="1"/>
  <c r="O27" i="2"/>
  <c r="K27" i="2"/>
  <c r="J27" i="2"/>
  <c r="M27" i="2" s="1"/>
  <c r="O26" i="2"/>
  <c r="K26" i="2"/>
  <c r="J26" i="2"/>
  <c r="M26" i="2" s="1"/>
  <c r="O24" i="2"/>
  <c r="K24" i="2"/>
  <c r="J24" i="2"/>
  <c r="O23" i="2"/>
  <c r="K23" i="2"/>
  <c r="J23" i="2"/>
  <c r="M23" i="2" s="1"/>
  <c r="O25" i="2"/>
  <c r="K25" i="2"/>
  <c r="J25" i="2"/>
  <c r="O21" i="2"/>
  <c r="K21" i="2"/>
  <c r="J21" i="2"/>
  <c r="M21" i="2" s="1"/>
  <c r="O19" i="2"/>
  <c r="K19" i="2"/>
  <c r="J19" i="2"/>
  <c r="O18" i="2"/>
  <c r="K18" i="2"/>
  <c r="J18" i="2"/>
  <c r="O17" i="2"/>
  <c r="K17" i="2"/>
  <c r="J17" i="2"/>
  <c r="M17" i="2" s="1"/>
  <c r="O22" i="2"/>
  <c r="K22" i="2"/>
  <c r="J22" i="2"/>
  <c r="M22" i="2" s="1"/>
  <c r="O20" i="2"/>
  <c r="K20" i="2"/>
  <c r="J20" i="2"/>
  <c r="M20" i="2" s="1"/>
  <c r="O16" i="2"/>
  <c r="K16" i="2"/>
  <c r="J16" i="2"/>
  <c r="M16" i="2" s="1"/>
  <c r="O15" i="2"/>
  <c r="K15" i="2"/>
  <c r="J15" i="2"/>
  <c r="O14" i="2"/>
  <c r="K14" i="2"/>
  <c r="J14" i="2"/>
  <c r="O12" i="2"/>
  <c r="K12" i="2"/>
  <c r="J12" i="2"/>
  <c r="M12" i="2" s="1"/>
  <c r="O11" i="2"/>
  <c r="K11" i="2"/>
  <c r="J11" i="2"/>
  <c r="M11" i="2" s="1"/>
  <c r="O10" i="2"/>
  <c r="K10" i="2"/>
  <c r="J10" i="2"/>
  <c r="O13" i="2"/>
  <c r="K13" i="2"/>
  <c r="J13" i="2"/>
  <c r="M13" i="2" s="1"/>
  <c r="O9" i="2"/>
  <c r="K9" i="2"/>
  <c r="J9" i="2"/>
  <c r="M9" i="2" s="1"/>
  <c r="O8" i="2"/>
  <c r="K8" i="2"/>
  <c r="J8" i="2"/>
  <c r="O7" i="2"/>
  <c r="K7" i="2"/>
  <c r="J7" i="2"/>
  <c r="M7" i="2" s="1"/>
  <c r="O6" i="2"/>
  <c r="K6" i="2"/>
  <c r="L6" i="2" s="1"/>
  <c r="J6" i="2"/>
  <c r="O5" i="2"/>
  <c r="K5" i="2"/>
  <c r="J5" i="2"/>
  <c r="M5" i="2" s="1"/>
  <c r="O4" i="2"/>
  <c r="K4" i="2"/>
  <c r="J4" i="2"/>
  <c r="O3" i="2"/>
  <c r="K3" i="2"/>
  <c r="J3" i="2"/>
  <c r="M3" i="2" s="1"/>
  <c r="O202" i="2"/>
  <c r="K202" i="2"/>
  <c r="J202" i="2"/>
  <c r="M202" i="2" s="1"/>
  <c r="O203" i="2"/>
  <c r="K203" i="2"/>
  <c r="J203" i="2"/>
  <c r="M203" i="2" s="1"/>
  <c r="N3" i="1"/>
  <c r="O3" i="1"/>
  <c r="P3" i="1"/>
  <c r="N4" i="1"/>
  <c r="O4" i="1"/>
  <c r="P4" i="1"/>
  <c r="N5" i="1"/>
  <c r="O5" i="1"/>
  <c r="P5" i="1"/>
  <c r="N6" i="1"/>
  <c r="O6" i="1"/>
  <c r="P6" i="1"/>
  <c r="N7" i="1"/>
  <c r="O7" i="1"/>
  <c r="P7" i="1"/>
  <c r="N8" i="1"/>
  <c r="O8" i="1"/>
  <c r="P8" i="1"/>
  <c r="N9" i="1"/>
  <c r="O9" i="1"/>
  <c r="P9" i="1"/>
  <c r="N10" i="1"/>
  <c r="O10" i="1"/>
  <c r="P10" i="1"/>
  <c r="N11" i="1"/>
  <c r="O11" i="1"/>
  <c r="P11" i="1"/>
  <c r="N12" i="1"/>
  <c r="O12" i="1"/>
  <c r="P12" i="1"/>
  <c r="N13" i="1"/>
  <c r="O13" i="1"/>
  <c r="P13" i="1"/>
  <c r="N14" i="1"/>
  <c r="O14" i="1"/>
  <c r="P14" i="1"/>
  <c r="N15" i="1"/>
  <c r="O15" i="1"/>
  <c r="P15" i="1"/>
  <c r="N16" i="1"/>
  <c r="O16" i="1"/>
  <c r="P16" i="1"/>
  <c r="N17" i="1"/>
  <c r="O17" i="1"/>
  <c r="P17" i="1"/>
  <c r="N18" i="1"/>
  <c r="O18" i="1"/>
  <c r="P18" i="1"/>
  <c r="N19" i="1"/>
  <c r="O19" i="1"/>
  <c r="P19" i="1"/>
  <c r="N20" i="1"/>
  <c r="O20" i="1"/>
  <c r="P20" i="1"/>
  <c r="N21" i="1"/>
  <c r="O21" i="1"/>
  <c r="P21" i="1"/>
  <c r="N22" i="1"/>
  <c r="O22" i="1"/>
  <c r="P22" i="1"/>
  <c r="N23" i="1"/>
  <c r="O23" i="1"/>
  <c r="P23" i="1"/>
  <c r="N24" i="1"/>
  <c r="O24" i="1"/>
  <c r="P24" i="1"/>
  <c r="N25" i="1"/>
  <c r="O25" i="1"/>
  <c r="P25" i="1"/>
  <c r="N26" i="1"/>
  <c r="O26" i="1"/>
  <c r="P26" i="1"/>
  <c r="N27" i="1"/>
  <c r="O27" i="1"/>
  <c r="P27" i="1"/>
  <c r="N28" i="1"/>
  <c r="O28" i="1"/>
  <c r="P28" i="1"/>
  <c r="N29" i="1"/>
  <c r="O29" i="1"/>
  <c r="P29" i="1"/>
  <c r="N30" i="1"/>
  <c r="O30" i="1"/>
  <c r="P30" i="1"/>
  <c r="N31" i="1"/>
  <c r="O31" i="1"/>
  <c r="P31" i="1"/>
  <c r="N32" i="1"/>
  <c r="O32" i="1"/>
  <c r="P32" i="1"/>
  <c r="N33" i="1"/>
  <c r="O33" i="1"/>
  <c r="P33" i="1"/>
  <c r="N34" i="1"/>
  <c r="O34" i="1"/>
  <c r="P34" i="1"/>
  <c r="N35" i="1"/>
  <c r="O35" i="1"/>
  <c r="P35" i="1"/>
  <c r="N36" i="1"/>
  <c r="O36" i="1"/>
  <c r="P36" i="1"/>
  <c r="N37" i="1"/>
  <c r="O37" i="1"/>
  <c r="P37" i="1"/>
  <c r="N38" i="1"/>
  <c r="O38" i="1"/>
  <c r="P38" i="1"/>
  <c r="N39" i="1"/>
  <c r="O39" i="1"/>
  <c r="P39" i="1"/>
  <c r="N40" i="1"/>
  <c r="O40" i="1"/>
  <c r="P40" i="1"/>
  <c r="N41" i="1"/>
  <c r="O41" i="1"/>
  <c r="P41" i="1"/>
  <c r="N42" i="1"/>
  <c r="O42" i="1"/>
  <c r="P42" i="1"/>
  <c r="N43" i="1"/>
  <c r="O43" i="1"/>
  <c r="P43" i="1"/>
  <c r="N44" i="1"/>
  <c r="O44" i="1"/>
  <c r="P44" i="1"/>
  <c r="N45" i="1"/>
  <c r="O45" i="1"/>
  <c r="P45" i="1"/>
  <c r="N46" i="1"/>
  <c r="O46" i="1"/>
  <c r="P46" i="1"/>
  <c r="N47" i="1"/>
  <c r="O47" i="1"/>
  <c r="P47" i="1"/>
  <c r="N48" i="1"/>
  <c r="O48" i="1"/>
  <c r="P48" i="1"/>
  <c r="N49" i="1"/>
  <c r="O49" i="1"/>
  <c r="P49" i="1"/>
  <c r="N50" i="1"/>
  <c r="O50" i="1"/>
  <c r="P50" i="1"/>
  <c r="N51" i="1"/>
  <c r="O51" i="1"/>
  <c r="P51" i="1"/>
  <c r="N52" i="1"/>
  <c r="O52" i="1"/>
  <c r="P52" i="1"/>
  <c r="N53" i="1"/>
  <c r="O53" i="1"/>
  <c r="P53" i="1"/>
  <c r="N54" i="1"/>
  <c r="O54" i="1"/>
  <c r="P54" i="1"/>
  <c r="N55" i="1"/>
  <c r="O55" i="1"/>
  <c r="P55" i="1"/>
  <c r="N56" i="1"/>
  <c r="O56" i="1"/>
  <c r="P56" i="1"/>
  <c r="N57" i="1"/>
  <c r="O57" i="1"/>
  <c r="P57" i="1"/>
  <c r="N58" i="1"/>
  <c r="O58" i="1"/>
  <c r="P58" i="1"/>
  <c r="N59" i="1"/>
  <c r="O59" i="1"/>
  <c r="P59" i="1"/>
  <c r="N60" i="1"/>
  <c r="O60" i="1"/>
  <c r="P60" i="1"/>
  <c r="N61" i="1"/>
  <c r="O61" i="1"/>
  <c r="P61" i="1"/>
  <c r="N62" i="1"/>
  <c r="O62" i="1"/>
  <c r="P62" i="1"/>
  <c r="N63" i="1"/>
  <c r="O63" i="1"/>
  <c r="P63" i="1"/>
  <c r="N64" i="1"/>
  <c r="O64" i="1"/>
  <c r="P64" i="1"/>
  <c r="N65" i="1"/>
  <c r="O65" i="1"/>
  <c r="P65" i="1"/>
  <c r="N66" i="1"/>
  <c r="O66" i="1"/>
  <c r="P66" i="1"/>
  <c r="N67" i="1"/>
  <c r="O67" i="1"/>
  <c r="P67" i="1"/>
  <c r="N68" i="1"/>
  <c r="O68" i="1"/>
  <c r="P68" i="1"/>
  <c r="N69" i="1"/>
  <c r="O69" i="1"/>
  <c r="P69" i="1"/>
  <c r="N70" i="1"/>
  <c r="O70" i="1"/>
  <c r="P70" i="1"/>
  <c r="N71" i="1"/>
  <c r="O71" i="1"/>
  <c r="P71" i="1"/>
  <c r="N72" i="1"/>
  <c r="O72" i="1"/>
  <c r="P72" i="1"/>
  <c r="N73" i="1"/>
  <c r="O73" i="1"/>
  <c r="P73" i="1"/>
  <c r="N74" i="1"/>
  <c r="O74" i="1"/>
  <c r="P74" i="1"/>
  <c r="N75" i="1"/>
  <c r="O75" i="1"/>
  <c r="P75" i="1"/>
  <c r="N76" i="1"/>
  <c r="O76" i="1"/>
  <c r="P76" i="1"/>
  <c r="N77" i="1"/>
  <c r="O77" i="1"/>
  <c r="P77" i="1"/>
  <c r="N78" i="1"/>
  <c r="O78" i="1"/>
  <c r="P78" i="1"/>
  <c r="N79" i="1"/>
  <c r="O79" i="1"/>
  <c r="P79" i="1"/>
  <c r="N80" i="1"/>
  <c r="O80" i="1"/>
  <c r="P80" i="1"/>
  <c r="N81" i="1"/>
  <c r="O81" i="1"/>
  <c r="P81" i="1"/>
  <c r="N82" i="1"/>
  <c r="O82" i="1"/>
  <c r="P82" i="1"/>
  <c r="N83" i="1"/>
  <c r="O83" i="1"/>
  <c r="P83" i="1"/>
  <c r="N84" i="1"/>
  <c r="O84" i="1"/>
  <c r="P84" i="1"/>
  <c r="N85" i="1"/>
  <c r="O85" i="1"/>
  <c r="P85" i="1"/>
  <c r="N86" i="1"/>
  <c r="O86" i="1"/>
  <c r="P86" i="1"/>
  <c r="N87" i="1"/>
  <c r="O87" i="1"/>
  <c r="P87" i="1"/>
  <c r="N88" i="1"/>
  <c r="O88" i="1"/>
  <c r="P88" i="1"/>
  <c r="N89" i="1"/>
  <c r="O89" i="1"/>
  <c r="P89" i="1"/>
  <c r="N90" i="1"/>
  <c r="O90" i="1"/>
  <c r="P90" i="1"/>
  <c r="N91" i="1"/>
  <c r="O91" i="1"/>
  <c r="P91" i="1"/>
  <c r="N92" i="1"/>
  <c r="O92" i="1"/>
  <c r="P92" i="1"/>
  <c r="N93" i="1"/>
  <c r="O93" i="1"/>
  <c r="P93" i="1"/>
  <c r="N94" i="1"/>
  <c r="O94" i="1"/>
  <c r="P94" i="1"/>
  <c r="N95" i="1"/>
  <c r="O95" i="1"/>
  <c r="P95" i="1"/>
  <c r="N96" i="1"/>
  <c r="O96" i="1"/>
  <c r="P96" i="1"/>
  <c r="N97" i="1"/>
  <c r="O97" i="1"/>
  <c r="P97" i="1"/>
  <c r="N98" i="1"/>
  <c r="O98" i="1"/>
  <c r="P98" i="1"/>
  <c r="N99" i="1"/>
  <c r="O99" i="1"/>
  <c r="P99" i="1"/>
  <c r="N100" i="1"/>
  <c r="O100" i="1"/>
  <c r="P100" i="1"/>
  <c r="N101" i="1"/>
  <c r="O101" i="1"/>
  <c r="P101" i="1"/>
  <c r="N102" i="1"/>
  <c r="O102" i="1"/>
  <c r="P102" i="1"/>
  <c r="N103" i="1"/>
  <c r="O103" i="1"/>
  <c r="P103" i="1"/>
  <c r="N104" i="1"/>
  <c r="O104" i="1"/>
  <c r="P104" i="1"/>
  <c r="N105" i="1"/>
  <c r="O105" i="1"/>
  <c r="P105" i="1"/>
  <c r="N106" i="1"/>
  <c r="O106" i="1"/>
  <c r="P106" i="1"/>
  <c r="N107" i="1"/>
  <c r="O107" i="1"/>
  <c r="P107" i="1"/>
  <c r="N108" i="1"/>
  <c r="O108" i="1"/>
  <c r="P108" i="1"/>
  <c r="N109" i="1"/>
  <c r="O109" i="1"/>
  <c r="P109" i="1"/>
  <c r="N110" i="1"/>
  <c r="O110" i="1"/>
  <c r="P110" i="1"/>
  <c r="N111" i="1"/>
  <c r="O111" i="1"/>
  <c r="P111" i="1"/>
  <c r="N112" i="1"/>
  <c r="O112" i="1"/>
  <c r="P112" i="1"/>
  <c r="N113" i="1"/>
  <c r="O113" i="1"/>
  <c r="P113" i="1"/>
  <c r="N114" i="1"/>
  <c r="O114" i="1"/>
  <c r="P114" i="1"/>
  <c r="N115" i="1"/>
  <c r="O115" i="1"/>
  <c r="P115" i="1"/>
  <c r="N116" i="1"/>
  <c r="O116" i="1"/>
  <c r="P116" i="1"/>
  <c r="N117" i="1"/>
  <c r="O117" i="1"/>
  <c r="P117" i="1"/>
  <c r="N118" i="1"/>
  <c r="O118" i="1"/>
  <c r="P118" i="1"/>
  <c r="N119" i="1"/>
  <c r="O119" i="1"/>
  <c r="P119" i="1"/>
  <c r="N120" i="1"/>
  <c r="O120" i="1"/>
  <c r="P120" i="1"/>
  <c r="N121" i="1"/>
  <c r="O121" i="1"/>
  <c r="P121" i="1"/>
  <c r="N122" i="1"/>
  <c r="O122" i="1"/>
  <c r="P122" i="1"/>
  <c r="N123" i="1"/>
  <c r="O123" i="1"/>
  <c r="P123" i="1"/>
  <c r="N326" i="1"/>
  <c r="O326" i="1"/>
  <c r="P326" i="1"/>
  <c r="N327" i="1"/>
  <c r="O327" i="1"/>
  <c r="P327" i="1"/>
  <c r="N124" i="1"/>
  <c r="O124" i="1"/>
  <c r="P124" i="1"/>
  <c r="N328" i="1"/>
  <c r="O328" i="1"/>
  <c r="P328" i="1"/>
  <c r="N329" i="1"/>
  <c r="O329" i="1"/>
  <c r="P329" i="1"/>
  <c r="N330" i="1"/>
  <c r="O330" i="1"/>
  <c r="P330" i="1"/>
  <c r="N331" i="1"/>
  <c r="O331" i="1"/>
  <c r="P331" i="1"/>
  <c r="N125" i="1"/>
  <c r="O125" i="1"/>
  <c r="P125" i="1"/>
  <c r="N126" i="1"/>
  <c r="O126" i="1"/>
  <c r="P126" i="1"/>
  <c r="N127" i="1"/>
  <c r="O127" i="1"/>
  <c r="P127" i="1"/>
  <c r="N332" i="1"/>
  <c r="O332" i="1"/>
  <c r="P332" i="1"/>
  <c r="N333" i="1"/>
  <c r="O333" i="1"/>
  <c r="P333" i="1"/>
  <c r="N334" i="1"/>
  <c r="O334" i="1"/>
  <c r="P334" i="1"/>
  <c r="N335" i="1"/>
  <c r="O335" i="1"/>
  <c r="P335" i="1"/>
  <c r="N336" i="1"/>
  <c r="O336" i="1"/>
  <c r="P336" i="1"/>
  <c r="N337" i="1"/>
  <c r="O337" i="1"/>
  <c r="P337" i="1"/>
  <c r="N338" i="1"/>
  <c r="O338" i="1"/>
  <c r="P338" i="1"/>
  <c r="N128" i="1"/>
  <c r="O128" i="1"/>
  <c r="P128" i="1"/>
  <c r="N339" i="1"/>
  <c r="O339" i="1"/>
  <c r="P339" i="1"/>
  <c r="N340" i="1"/>
  <c r="O340" i="1"/>
  <c r="P340" i="1"/>
  <c r="N341" i="1"/>
  <c r="O341" i="1"/>
  <c r="P341" i="1"/>
  <c r="N342" i="1"/>
  <c r="O342" i="1"/>
  <c r="P342" i="1"/>
  <c r="N129" i="1"/>
  <c r="O129" i="1"/>
  <c r="P129" i="1"/>
  <c r="N343" i="1"/>
  <c r="O343" i="1"/>
  <c r="P343" i="1"/>
  <c r="N344" i="1"/>
  <c r="O344" i="1"/>
  <c r="P344" i="1"/>
  <c r="N130" i="1"/>
  <c r="O130" i="1"/>
  <c r="P130" i="1"/>
  <c r="N345" i="1"/>
  <c r="O345" i="1"/>
  <c r="P345" i="1"/>
  <c r="N346" i="1"/>
  <c r="O346" i="1"/>
  <c r="P346" i="1"/>
  <c r="N347" i="1"/>
  <c r="O347" i="1"/>
  <c r="P347" i="1"/>
  <c r="N131" i="1"/>
  <c r="O131" i="1"/>
  <c r="P131" i="1"/>
  <c r="N132" i="1"/>
  <c r="O132" i="1"/>
  <c r="P132" i="1"/>
  <c r="N348" i="1"/>
  <c r="O348" i="1"/>
  <c r="P348" i="1"/>
  <c r="N133" i="1"/>
  <c r="O133" i="1"/>
  <c r="P133" i="1"/>
  <c r="N349" i="1"/>
  <c r="O349" i="1"/>
  <c r="P349" i="1"/>
  <c r="N350" i="1"/>
  <c r="O350" i="1"/>
  <c r="P350" i="1"/>
  <c r="N134" i="1"/>
  <c r="O134" i="1"/>
  <c r="P134" i="1"/>
  <c r="N351" i="1"/>
  <c r="O351" i="1"/>
  <c r="P351" i="1"/>
  <c r="N135" i="1"/>
  <c r="O135" i="1"/>
  <c r="P135" i="1"/>
  <c r="N352" i="1"/>
  <c r="O352" i="1"/>
  <c r="P352" i="1"/>
  <c r="N136" i="1"/>
  <c r="O136" i="1"/>
  <c r="P136" i="1"/>
  <c r="N353" i="1"/>
  <c r="O353" i="1"/>
  <c r="P353" i="1"/>
  <c r="N137" i="1"/>
  <c r="O137" i="1"/>
  <c r="P137" i="1"/>
  <c r="N354" i="1"/>
  <c r="O354" i="1"/>
  <c r="P354" i="1"/>
  <c r="N355" i="1"/>
  <c r="O355" i="1"/>
  <c r="P355" i="1"/>
  <c r="N138" i="1"/>
  <c r="O138" i="1"/>
  <c r="P138" i="1"/>
  <c r="N139" i="1"/>
  <c r="O139" i="1"/>
  <c r="P139" i="1"/>
  <c r="N356" i="1"/>
  <c r="O356" i="1"/>
  <c r="P356" i="1"/>
  <c r="N357" i="1"/>
  <c r="O357" i="1"/>
  <c r="P357" i="1"/>
  <c r="N140" i="1"/>
  <c r="O140" i="1"/>
  <c r="P140" i="1"/>
  <c r="N141" i="1"/>
  <c r="O141" i="1"/>
  <c r="P141" i="1"/>
  <c r="N142" i="1"/>
  <c r="O142" i="1"/>
  <c r="P142" i="1"/>
  <c r="N143" i="1"/>
  <c r="O143" i="1"/>
  <c r="P143" i="1"/>
  <c r="N144" i="1"/>
  <c r="O144" i="1"/>
  <c r="P144" i="1"/>
  <c r="N358" i="1"/>
  <c r="O358" i="1"/>
  <c r="P358" i="1"/>
  <c r="N145" i="1"/>
  <c r="O145" i="1"/>
  <c r="P145" i="1"/>
  <c r="N146" i="1"/>
  <c r="O146" i="1"/>
  <c r="P146" i="1"/>
  <c r="N359" i="1"/>
  <c r="O359" i="1"/>
  <c r="P359" i="1"/>
  <c r="N147" i="1"/>
  <c r="O147" i="1"/>
  <c r="P147" i="1"/>
  <c r="N148" i="1"/>
  <c r="O148" i="1"/>
  <c r="P148" i="1"/>
  <c r="N149" i="1"/>
  <c r="O149" i="1"/>
  <c r="P149" i="1"/>
  <c r="N360" i="1"/>
  <c r="O360" i="1"/>
  <c r="P360" i="1"/>
  <c r="N361" i="1"/>
  <c r="O361" i="1"/>
  <c r="P361" i="1"/>
  <c r="N362" i="1"/>
  <c r="O362" i="1"/>
  <c r="P362" i="1"/>
  <c r="N363" i="1"/>
  <c r="O363" i="1"/>
  <c r="P363" i="1"/>
  <c r="N364" i="1"/>
  <c r="O364" i="1"/>
  <c r="P364" i="1"/>
  <c r="N150" i="1"/>
  <c r="O150" i="1"/>
  <c r="P150" i="1"/>
  <c r="N151" i="1"/>
  <c r="O151" i="1"/>
  <c r="P151" i="1"/>
  <c r="N365" i="1"/>
  <c r="O365" i="1"/>
  <c r="P365" i="1"/>
  <c r="N366" i="1"/>
  <c r="O366" i="1"/>
  <c r="P366" i="1"/>
  <c r="N152" i="1"/>
  <c r="O152" i="1"/>
  <c r="P152" i="1"/>
  <c r="N367" i="1"/>
  <c r="O367" i="1"/>
  <c r="P367" i="1"/>
  <c r="N368" i="1"/>
  <c r="O368" i="1"/>
  <c r="P368" i="1"/>
  <c r="N369" i="1"/>
  <c r="O369" i="1"/>
  <c r="P369" i="1"/>
  <c r="N370" i="1"/>
  <c r="O370" i="1"/>
  <c r="P370" i="1"/>
  <c r="N153" i="1"/>
  <c r="O153" i="1"/>
  <c r="P153" i="1"/>
  <c r="N154" i="1"/>
  <c r="O154" i="1"/>
  <c r="P154" i="1"/>
  <c r="N371" i="1"/>
  <c r="O371" i="1"/>
  <c r="P371" i="1"/>
  <c r="N155" i="1"/>
  <c r="O155" i="1"/>
  <c r="P155" i="1"/>
  <c r="N156" i="1"/>
  <c r="O156" i="1"/>
  <c r="P156" i="1"/>
  <c r="N372" i="1"/>
  <c r="O372" i="1"/>
  <c r="P372" i="1"/>
  <c r="N373" i="1"/>
  <c r="O373" i="1"/>
  <c r="P373" i="1"/>
  <c r="N157" i="1"/>
  <c r="O157" i="1"/>
  <c r="P157" i="1"/>
  <c r="N374" i="1"/>
  <c r="O374" i="1"/>
  <c r="P374" i="1"/>
  <c r="N375" i="1"/>
  <c r="O375" i="1"/>
  <c r="P375" i="1"/>
  <c r="N376" i="1"/>
  <c r="O376" i="1"/>
  <c r="P376" i="1"/>
  <c r="N158" i="1"/>
  <c r="O158" i="1"/>
  <c r="P158" i="1"/>
  <c r="N377" i="1"/>
  <c r="O377" i="1"/>
  <c r="P377" i="1"/>
  <c r="N159" i="1"/>
  <c r="O159" i="1"/>
  <c r="P159" i="1"/>
  <c r="N160" i="1"/>
  <c r="O160" i="1"/>
  <c r="P160" i="1"/>
  <c r="N378" i="1"/>
  <c r="O378" i="1"/>
  <c r="P378" i="1"/>
  <c r="N379" i="1"/>
  <c r="O379" i="1"/>
  <c r="P379" i="1"/>
  <c r="N161" i="1"/>
  <c r="O161" i="1"/>
  <c r="P161" i="1"/>
  <c r="N162" i="1"/>
  <c r="O162" i="1"/>
  <c r="P162" i="1"/>
  <c r="N163" i="1"/>
  <c r="O163" i="1"/>
  <c r="P163" i="1"/>
  <c r="N164" i="1"/>
  <c r="O164" i="1"/>
  <c r="P164" i="1"/>
  <c r="N165" i="1"/>
  <c r="O165" i="1"/>
  <c r="P165" i="1"/>
  <c r="N166" i="1"/>
  <c r="O166" i="1"/>
  <c r="P166" i="1"/>
  <c r="N167" i="1"/>
  <c r="O167" i="1"/>
  <c r="P167" i="1"/>
  <c r="N380" i="1"/>
  <c r="O380" i="1"/>
  <c r="P380" i="1"/>
  <c r="N381" i="1"/>
  <c r="O381" i="1"/>
  <c r="P381" i="1"/>
  <c r="N168" i="1"/>
  <c r="O168" i="1"/>
  <c r="P168" i="1"/>
  <c r="N169" i="1"/>
  <c r="O169" i="1"/>
  <c r="P169" i="1"/>
  <c r="N170" i="1"/>
  <c r="O170" i="1"/>
  <c r="P170" i="1"/>
  <c r="N382" i="1"/>
  <c r="O382" i="1"/>
  <c r="P382" i="1"/>
  <c r="N171" i="1"/>
  <c r="O171" i="1"/>
  <c r="P171" i="1"/>
  <c r="N172" i="1"/>
  <c r="O172" i="1"/>
  <c r="P172" i="1"/>
  <c r="N173" i="1"/>
  <c r="O173" i="1"/>
  <c r="P173" i="1"/>
  <c r="N174" i="1"/>
  <c r="O174" i="1"/>
  <c r="P174" i="1"/>
  <c r="N383" i="1"/>
  <c r="O383" i="1"/>
  <c r="P383" i="1"/>
  <c r="N384" i="1"/>
  <c r="O384" i="1"/>
  <c r="P384" i="1"/>
  <c r="N385" i="1"/>
  <c r="O385" i="1"/>
  <c r="P385" i="1"/>
  <c r="N175" i="1"/>
  <c r="O175" i="1"/>
  <c r="P175" i="1"/>
  <c r="N386" i="1"/>
  <c r="O386" i="1"/>
  <c r="P386" i="1"/>
  <c r="N176" i="1"/>
  <c r="O176" i="1"/>
  <c r="P176" i="1"/>
  <c r="N177" i="1"/>
  <c r="O177" i="1"/>
  <c r="P177" i="1"/>
  <c r="N178" i="1"/>
  <c r="O178" i="1"/>
  <c r="P178" i="1"/>
  <c r="N387" i="1"/>
  <c r="O387" i="1"/>
  <c r="P387" i="1"/>
  <c r="N388" i="1"/>
  <c r="O388" i="1"/>
  <c r="P388" i="1"/>
  <c r="N389" i="1"/>
  <c r="O389" i="1"/>
  <c r="P389" i="1"/>
  <c r="N390" i="1"/>
  <c r="O390" i="1"/>
  <c r="P390" i="1"/>
  <c r="N179" i="1"/>
  <c r="O179" i="1"/>
  <c r="P179" i="1"/>
  <c r="N180" i="1"/>
  <c r="O180" i="1"/>
  <c r="P180" i="1"/>
  <c r="N391" i="1"/>
  <c r="O391" i="1"/>
  <c r="P391" i="1"/>
  <c r="N181" i="1"/>
  <c r="O181" i="1"/>
  <c r="P181" i="1"/>
  <c r="N182" i="1"/>
  <c r="O182" i="1"/>
  <c r="P182" i="1"/>
  <c r="N183" i="1"/>
  <c r="O183" i="1"/>
  <c r="P183" i="1"/>
  <c r="N392" i="1"/>
  <c r="O392" i="1"/>
  <c r="P392" i="1"/>
  <c r="N184" i="1"/>
  <c r="O184" i="1"/>
  <c r="P184" i="1"/>
  <c r="N185" i="1"/>
  <c r="O185" i="1"/>
  <c r="P185" i="1"/>
  <c r="N186" i="1"/>
  <c r="O186" i="1"/>
  <c r="P186" i="1"/>
  <c r="N187" i="1"/>
  <c r="O187" i="1"/>
  <c r="P187" i="1"/>
  <c r="N188" i="1"/>
  <c r="O188" i="1"/>
  <c r="P188" i="1"/>
  <c r="N393" i="1"/>
  <c r="O393" i="1"/>
  <c r="P393" i="1"/>
  <c r="N394" i="1"/>
  <c r="O394" i="1"/>
  <c r="P394" i="1"/>
  <c r="N189" i="1"/>
  <c r="O189" i="1"/>
  <c r="P189" i="1"/>
  <c r="N395" i="1"/>
  <c r="O395" i="1"/>
  <c r="P395" i="1"/>
  <c r="N190" i="1"/>
  <c r="O190" i="1"/>
  <c r="P190" i="1"/>
  <c r="N191" i="1"/>
  <c r="O191" i="1"/>
  <c r="P191" i="1"/>
  <c r="N192" i="1"/>
  <c r="O192" i="1"/>
  <c r="P192" i="1"/>
  <c r="N193" i="1"/>
  <c r="O193" i="1"/>
  <c r="P193" i="1"/>
  <c r="N194" i="1"/>
  <c r="O194" i="1"/>
  <c r="P194" i="1"/>
  <c r="N195" i="1"/>
  <c r="O195" i="1"/>
  <c r="P195" i="1"/>
  <c r="N196" i="1"/>
  <c r="O196" i="1"/>
  <c r="P196" i="1"/>
  <c r="N197" i="1"/>
  <c r="O197" i="1"/>
  <c r="P197" i="1"/>
  <c r="N396" i="1"/>
  <c r="O396" i="1"/>
  <c r="P396" i="1"/>
  <c r="N397" i="1"/>
  <c r="O397" i="1"/>
  <c r="P397" i="1"/>
  <c r="N398" i="1"/>
  <c r="O398" i="1"/>
  <c r="P398" i="1"/>
  <c r="N399" i="1"/>
  <c r="O399" i="1"/>
  <c r="P399" i="1"/>
  <c r="N198" i="1"/>
  <c r="O198" i="1"/>
  <c r="P198" i="1"/>
  <c r="N199" i="1"/>
  <c r="O199" i="1"/>
  <c r="P199" i="1"/>
  <c r="N200" i="1"/>
  <c r="O200" i="1"/>
  <c r="P200" i="1"/>
  <c r="N400" i="1"/>
  <c r="O400" i="1"/>
  <c r="P400" i="1"/>
  <c r="N401" i="1"/>
  <c r="O401" i="1"/>
  <c r="P401" i="1"/>
  <c r="N201" i="1"/>
  <c r="O201" i="1"/>
  <c r="P201" i="1"/>
  <c r="N402" i="1"/>
  <c r="O402" i="1"/>
  <c r="P402" i="1"/>
  <c r="N403" i="1"/>
  <c r="O403" i="1"/>
  <c r="P403" i="1"/>
  <c r="N202" i="1"/>
  <c r="O202" i="1"/>
  <c r="P202" i="1"/>
  <c r="N203" i="1"/>
  <c r="O203" i="1"/>
  <c r="P203" i="1"/>
  <c r="N404" i="1"/>
  <c r="O404" i="1"/>
  <c r="P404" i="1"/>
  <c r="N405" i="1"/>
  <c r="O405" i="1"/>
  <c r="P405" i="1"/>
  <c r="N204" i="1"/>
  <c r="O204" i="1"/>
  <c r="P204" i="1"/>
  <c r="N205" i="1"/>
  <c r="O205" i="1"/>
  <c r="P205" i="1"/>
  <c r="N206" i="1"/>
  <c r="O206" i="1"/>
  <c r="P206" i="1"/>
  <c r="N207" i="1"/>
  <c r="O207" i="1"/>
  <c r="P207" i="1"/>
  <c r="N406" i="1"/>
  <c r="O406" i="1"/>
  <c r="P406" i="1"/>
  <c r="N208" i="1"/>
  <c r="O208" i="1"/>
  <c r="P208" i="1"/>
  <c r="N209" i="1"/>
  <c r="O209" i="1"/>
  <c r="P209" i="1"/>
  <c r="N210" i="1"/>
  <c r="O210" i="1"/>
  <c r="P210" i="1"/>
  <c r="N407" i="1"/>
  <c r="O407" i="1"/>
  <c r="P407" i="1"/>
  <c r="N211" i="1"/>
  <c r="O211" i="1"/>
  <c r="P211" i="1"/>
  <c r="N212" i="1"/>
  <c r="O212" i="1"/>
  <c r="P212" i="1"/>
  <c r="N213" i="1"/>
  <c r="O213" i="1"/>
  <c r="P213" i="1"/>
  <c r="N214" i="1"/>
  <c r="O214" i="1"/>
  <c r="P214" i="1"/>
  <c r="N215" i="1"/>
  <c r="O215" i="1"/>
  <c r="P215" i="1"/>
  <c r="N408" i="1"/>
  <c r="O408" i="1"/>
  <c r="P408" i="1"/>
  <c r="N409" i="1"/>
  <c r="O409" i="1"/>
  <c r="P409" i="1"/>
  <c r="N410" i="1"/>
  <c r="O410" i="1"/>
  <c r="P410" i="1"/>
  <c r="N216" i="1"/>
  <c r="O216" i="1"/>
  <c r="P216" i="1"/>
  <c r="N411" i="1"/>
  <c r="O411" i="1"/>
  <c r="P411" i="1"/>
  <c r="N412" i="1"/>
  <c r="O412" i="1"/>
  <c r="P412" i="1"/>
  <c r="N413" i="1"/>
  <c r="O413" i="1"/>
  <c r="P413" i="1"/>
  <c r="N414" i="1"/>
  <c r="O414" i="1"/>
  <c r="P414" i="1"/>
  <c r="N217" i="1"/>
  <c r="O217" i="1"/>
  <c r="P217" i="1"/>
  <c r="N218" i="1"/>
  <c r="O218" i="1"/>
  <c r="P218" i="1"/>
  <c r="N415" i="1"/>
  <c r="O415" i="1"/>
  <c r="P415" i="1"/>
  <c r="N219" i="1"/>
  <c r="O219" i="1"/>
  <c r="P219" i="1"/>
  <c r="N220" i="1"/>
  <c r="O220" i="1"/>
  <c r="P220" i="1"/>
  <c r="N416" i="1"/>
  <c r="O416" i="1"/>
  <c r="P416" i="1"/>
  <c r="N221" i="1"/>
  <c r="O221" i="1"/>
  <c r="P221" i="1"/>
  <c r="N417" i="1"/>
  <c r="O417" i="1"/>
  <c r="P417" i="1"/>
  <c r="N222" i="1"/>
  <c r="O222" i="1"/>
  <c r="P222" i="1"/>
  <c r="N223" i="1"/>
  <c r="O223" i="1"/>
  <c r="P223" i="1"/>
  <c r="N224" i="1"/>
  <c r="O224" i="1"/>
  <c r="P224" i="1"/>
  <c r="N418" i="1"/>
  <c r="O418" i="1"/>
  <c r="P418" i="1"/>
  <c r="N419" i="1"/>
  <c r="O419" i="1"/>
  <c r="P419" i="1"/>
  <c r="N225" i="1"/>
  <c r="O225" i="1"/>
  <c r="P225" i="1"/>
  <c r="N226" i="1"/>
  <c r="O226" i="1"/>
  <c r="P226" i="1"/>
  <c r="N227" i="1"/>
  <c r="O227" i="1"/>
  <c r="P227" i="1"/>
  <c r="N420" i="1"/>
  <c r="O420" i="1"/>
  <c r="P420" i="1"/>
  <c r="N228" i="1"/>
  <c r="O228" i="1"/>
  <c r="P228" i="1"/>
  <c r="N229" i="1"/>
  <c r="O229" i="1"/>
  <c r="P229" i="1"/>
  <c r="N421" i="1"/>
  <c r="O421" i="1"/>
  <c r="P421" i="1"/>
  <c r="N422" i="1"/>
  <c r="O422" i="1"/>
  <c r="P422" i="1"/>
  <c r="N230" i="1"/>
  <c r="O230" i="1"/>
  <c r="P230" i="1"/>
  <c r="N231" i="1"/>
  <c r="O231" i="1"/>
  <c r="P231" i="1"/>
  <c r="N423" i="1"/>
  <c r="O423" i="1"/>
  <c r="P423" i="1"/>
  <c r="N424" i="1"/>
  <c r="O424" i="1"/>
  <c r="P424" i="1"/>
  <c r="N232" i="1"/>
  <c r="O232" i="1"/>
  <c r="P232" i="1"/>
  <c r="N425" i="1"/>
  <c r="O425" i="1"/>
  <c r="P425" i="1"/>
  <c r="N233" i="1"/>
  <c r="O233" i="1"/>
  <c r="P233" i="1"/>
  <c r="N234" i="1"/>
  <c r="O234" i="1"/>
  <c r="P234" i="1"/>
  <c r="N235" i="1"/>
  <c r="O235" i="1"/>
  <c r="P235" i="1"/>
  <c r="N236" i="1"/>
  <c r="O236" i="1"/>
  <c r="P236" i="1"/>
  <c r="N237" i="1"/>
  <c r="O237" i="1"/>
  <c r="P237" i="1"/>
  <c r="N426" i="1"/>
  <c r="O426" i="1"/>
  <c r="P426" i="1"/>
  <c r="N238" i="1"/>
  <c r="O238" i="1"/>
  <c r="P238" i="1"/>
  <c r="N239" i="1"/>
  <c r="O239" i="1"/>
  <c r="P239" i="1"/>
  <c r="N427" i="1"/>
  <c r="O427" i="1"/>
  <c r="P427" i="1"/>
  <c r="N240" i="1"/>
  <c r="O240" i="1"/>
  <c r="P240" i="1"/>
  <c r="N241" i="1"/>
  <c r="O241" i="1"/>
  <c r="P241" i="1"/>
  <c r="N428" i="1"/>
  <c r="O428" i="1"/>
  <c r="P428" i="1"/>
  <c r="N242" i="1"/>
  <c r="O242" i="1"/>
  <c r="P242" i="1"/>
  <c r="N429" i="1"/>
  <c r="O429" i="1"/>
  <c r="P429" i="1"/>
  <c r="N243" i="1"/>
  <c r="O243" i="1"/>
  <c r="P243" i="1"/>
  <c r="N430" i="1"/>
  <c r="O430" i="1"/>
  <c r="P430" i="1"/>
  <c r="N431" i="1"/>
  <c r="O431" i="1"/>
  <c r="P431" i="1"/>
  <c r="N432" i="1"/>
  <c r="O432" i="1"/>
  <c r="P432" i="1"/>
  <c r="N433" i="1"/>
  <c r="O433" i="1"/>
  <c r="P433" i="1"/>
  <c r="N244" i="1"/>
  <c r="O244" i="1"/>
  <c r="P244" i="1"/>
  <c r="N245" i="1"/>
  <c r="O245" i="1"/>
  <c r="P245" i="1"/>
  <c r="N246" i="1"/>
  <c r="O246" i="1"/>
  <c r="P246" i="1"/>
  <c r="N247" i="1"/>
  <c r="O247" i="1"/>
  <c r="P247" i="1"/>
  <c r="N434" i="1"/>
  <c r="O434" i="1"/>
  <c r="P434" i="1"/>
  <c r="N248" i="1"/>
  <c r="O248" i="1"/>
  <c r="P248" i="1"/>
  <c r="N435" i="1"/>
  <c r="O435" i="1"/>
  <c r="P435" i="1"/>
  <c r="N249" i="1"/>
  <c r="O249" i="1"/>
  <c r="P249" i="1"/>
  <c r="N436" i="1"/>
  <c r="O436" i="1"/>
  <c r="P436" i="1"/>
  <c r="N250" i="1"/>
  <c r="O250" i="1"/>
  <c r="P250" i="1"/>
  <c r="N251" i="1"/>
  <c r="O251" i="1"/>
  <c r="P251" i="1"/>
  <c r="N252" i="1"/>
  <c r="O252" i="1"/>
  <c r="P252" i="1"/>
  <c r="N253" i="1"/>
  <c r="O253" i="1"/>
  <c r="P253" i="1"/>
  <c r="N254" i="1"/>
  <c r="O254" i="1"/>
  <c r="P254" i="1"/>
  <c r="N255" i="1"/>
  <c r="O255" i="1"/>
  <c r="P255" i="1"/>
  <c r="N437" i="1"/>
  <c r="O437" i="1"/>
  <c r="P437" i="1"/>
  <c r="N438" i="1"/>
  <c r="O438" i="1"/>
  <c r="P438" i="1"/>
  <c r="N439" i="1"/>
  <c r="O439" i="1"/>
  <c r="P439" i="1"/>
  <c r="N256" i="1"/>
  <c r="O256" i="1"/>
  <c r="P256" i="1"/>
  <c r="N440" i="1"/>
  <c r="O440" i="1"/>
  <c r="P440" i="1"/>
  <c r="N257" i="1"/>
  <c r="O257" i="1"/>
  <c r="P257" i="1"/>
  <c r="N258" i="1"/>
  <c r="O258" i="1"/>
  <c r="P258" i="1"/>
  <c r="N259" i="1"/>
  <c r="O259" i="1"/>
  <c r="P259" i="1"/>
  <c r="N441" i="1"/>
  <c r="O441" i="1"/>
  <c r="P441" i="1"/>
  <c r="N442" i="1"/>
  <c r="O442" i="1"/>
  <c r="P442" i="1"/>
  <c r="N260" i="1"/>
  <c r="O260" i="1"/>
  <c r="P260" i="1"/>
  <c r="N443" i="1"/>
  <c r="O443" i="1"/>
  <c r="P443" i="1"/>
  <c r="N261" i="1"/>
  <c r="O261" i="1"/>
  <c r="P261" i="1"/>
  <c r="N444" i="1"/>
  <c r="O444" i="1"/>
  <c r="P444" i="1"/>
  <c r="N262" i="1"/>
  <c r="O262" i="1"/>
  <c r="P262" i="1"/>
  <c r="N445" i="1"/>
  <c r="O445" i="1"/>
  <c r="P445" i="1"/>
  <c r="N446" i="1"/>
  <c r="O446" i="1"/>
  <c r="P446" i="1"/>
  <c r="N263" i="1"/>
  <c r="O263" i="1"/>
  <c r="P263" i="1"/>
  <c r="N447" i="1"/>
  <c r="O447" i="1"/>
  <c r="P447" i="1"/>
  <c r="N264" i="1"/>
  <c r="O264" i="1"/>
  <c r="P264" i="1"/>
  <c r="N448" i="1"/>
  <c r="O448" i="1"/>
  <c r="P448" i="1"/>
  <c r="N265" i="1"/>
  <c r="O265" i="1"/>
  <c r="P265" i="1"/>
  <c r="N266" i="1"/>
  <c r="O266" i="1"/>
  <c r="P266" i="1"/>
  <c r="N267" i="1"/>
  <c r="O267" i="1"/>
  <c r="P267" i="1"/>
  <c r="N449" i="1"/>
  <c r="O449" i="1"/>
  <c r="P449" i="1"/>
  <c r="N450" i="1"/>
  <c r="O450" i="1"/>
  <c r="P450" i="1"/>
  <c r="N268" i="1"/>
  <c r="O268" i="1"/>
  <c r="P268" i="1"/>
  <c r="N269" i="1"/>
  <c r="O269" i="1"/>
  <c r="P269" i="1"/>
  <c r="N270" i="1"/>
  <c r="O270" i="1"/>
  <c r="P270" i="1"/>
  <c r="N271" i="1"/>
  <c r="O271" i="1"/>
  <c r="P271" i="1"/>
  <c r="N272" i="1"/>
  <c r="O272" i="1"/>
  <c r="P272" i="1"/>
  <c r="N273" i="1"/>
  <c r="O273" i="1"/>
  <c r="P273" i="1"/>
  <c r="N451" i="1"/>
  <c r="O451" i="1"/>
  <c r="P451" i="1"/>
  <c r="N274" i="1"/>
  <c r="O274" i="1"/>
  <c r="P274" i="1"/>
  <c r="N452" i="1"/>
  <c r="O452" i="1"/>
  <c r="P452" i="1"/>
  <c r="N275" i="1"/>
  <c r="O275" i="1"/>
  <c r="P275" i="1"/>
  <c r="N453" i="1"/>
  <c r="O453" i="1"/>
  <c r="P453" i="1"/>
  <c r="N454" i="1"/>
  <c r="O454" i="1"/>
  <c r="P454" i="1"/>
  <c r="N455" i="1"/>
  <c r="O455" i="1"/>
  <c r="P455" i="1"/>
  <c r="N276" i="1"/>
  <c r="O276" i="1"/>
  <c r="P276" i="1"/>
  <c r="N456" i="1"/>
  <c r="O456" i="1"/>
  <c r="P456" i="1"/>
  <c r="N277" i="1"/>
  <c r="O277" i="1"/>
  <c r="P277" i="1"/>
  <c r="N278" i="1"/>
  <c r="O278" i="1"/>
  <c r="P278" i="1"/>
  <c r="N457" i="1"/>
  <c r="O457" i="1"/>
  <c r="P457" i="1"/>
  <c r="N279" i="1"/>
  <c r="O279" i="1"/>
  <c r="P279" i="1"/>
  <c r="N458" i="1"/>
  <c r="O458" i="1"/>
  <c r="P458" i="1"/>
  <c r="N459" i="1"/>
  <c r="O459" i="1"/>
  <c r="P459" i="1"/>
  <c r="N460" i="1"/>
  <c r="O460" i="1"/>
  <c r="P460" i="1"/>
  <c r="N280" i="1"/>
  <c r="O280" i="1"/>
  <c r="P280" i="1"/>
  <c r="N461" i="1"/>
  <c r="O461" i="1"/>
  <c r="P461" i="1"/>
  <c r="N462" i="1"/>
  <c r="O462" i="1"/>
  <c r="P462" i="1"/>
  <c r="N463" i="1"/>
  <c r="O463" i="1"/>
  <c r="P463" i="1"/>
  <c r="N464" i="1"/>
  <c r="O464" i="1"/>
  <c r="P464" i="1"/>
  <c r="N281" i="1"/>
  <c r="O281" i="1"/>
  <c r="P281" i="1"/>
  <c r="N282" i="1"/>
  <c r="O282" i="1"/>
  <c r="P282" i="1"/>
  <c r="N465" i="1"/>
  <c r="O465" i="1"/>
  <c r="P465" i="1"/>
  <c r="N283" i="1"/>
  <c r="O283" i="1"/>
  <c r="P283" i="1"/>
  <c r="N284" i="1"/>
  <c r="O284" i="1"/>
  <c r="P284" i="1"/>
  <c r="N466" i="1"/>
  <c r="O466" i="1"/>
  <c r="P466" i="1"/>
  <c r="N285" i="1"/>
  <c r="O285" i="1"/>
  <c r="P285" i="1"/>
  <c r="N286" i="1"/>
  <c r="O286" i="1"/>
  <c r="P286" i="1"/>
  <c r="N467" i="1"/>
  <c r="O467" i="1"/>
  <c r="P467" i="1"/>
  <c r="N287" i="1"/>
  <c r="O287" i="1"/>
  <c r="P287" i="1"/>
  <c r="N288" i="1"/>
  <c r="O288" i="1"/>
  <c r="P288" i="1"/>
  <c r="N468" i="1"/>
  <c r="O468" i="1"/>
  <c r="P468" i="1"/>
  <c r="N289" i="1"/>
  <c r="O289" i="1"/>
  <c r="P289" i="1"/>
  <c r="N469" i="1"/>
  <c r="O469" i="1"/>
  <c r="P469" i="1"/>
  <c r="N290" i="1"/>
  <c r="O290" i="1"/>
  <c r="P290" i="1"/>
  <c r="N291" i="1"/>
  <c r="O291" i="1"/>
  <c r="P291" i="1"/>
  <c r="N292" i="1"/>
  <c r="O292" i="1"/>
  <c r="P292" i="1"/>
  <c r="N470" i="1"/>
  <c r="O470" i="1"/>
  <c r="P470" i="1"/>
  <c r="N293" i="1"/>
  <c r="O293" i="1"/>
  <c r="P293" i="1"/>
  <c r="N471" i="1"/>
  <c r="O471" i="1"/>
  <c r="P471" i="1"/>
  <c r="N472" i="1"/>
  <c r="O472" i="1"/>
  <c r="P472" i="1"/>
  <c r="N294" i="1"/>
  <c r="O294" i="1"/>
  <c r="P294" i="1"/>
  <c r="N473" i="1"/>
  <c r="O473" i="1"/>
  <c r="P473" i="1"/>
  <c r="N474" i="1"/>
  <c r="O474" i="1"/>
  <c r="P474" i="1"/>
  <c r="N295" i="1"/>
  <c r="O295" i="1"/>
  <c r="P295" i="1"/>
  <c r="N475" i="1"/>
  <c r="O475" i="1"/>
  <c r="P475" i="1"/>
  <c r="N296" i="1"/>
  <c r="O296" i="1"/>
  <c r="P296" i="1"/>
  <c r="N476" i="1"/>
  <c r="O476" i="1"/>
  <c r="P476" i="1"/>
  <c r="N477" i="1"/>
  <c r="O477" i="1"/>
  <c r="P477" i="1"/>
  <c r="N297" i="1"/>
  <c r="O297" i="1"/>
  <c r="P297" i="1"/>
  <c r="N298" i="1"/>
  <c r="O298" i="1"/>
  <c r="P298" i="1"/>
  <c r="N478" i="1"/>
  <c r="O478" i="1"/>
  <c r="P478" i="1"/>
  <c r="N479" i="1"/>
  <c r="O479" i="1"/>
  <c r="P479" i="1"/>
  <c r="N299" i="1"/>
  <c r="O299" i="1"/>
  <c r="P299" i="1"/>
  <c r="N300" i="1"/>
  <c r="O300" i="1"/>
  <c r="P300" i="1"/>
  <c r="N301" i="1"/>
  <c r="O301" i="1"/>
  <c r="P301" i="1"/>
  <c r="N302" i="1"/>
  <c r="O302" i="1"/>
  <c r="P302" i="1"/>
  <c r="N303" i="1"/>
  <c r="O303" i="1"/>
  <c r="P303" i="1"/>
  <c r="N480" i="1"/>
  <c r="O480" i="1"/>
  <c r="P480" i="1"/>
  <c r="N481" i="1"/>
  <c r="O481" i="1"/>
  <c r="P481" i="1"/>
  <c r="N482" i="1"/>
  <c r="O482" i="1"/>
  <c r="P482" i="1"/>
  <c r="N483" i="1"/>
  <c r="O483" i="1"/>
  <c r="P483" i="1"/>
  <c r="N304" i="1"/>
  <c r="O304" i="1"/>
  <c r="P304" i="1"/>
  <c r="N305" i="1"/>
  <c r="O305" i="1"/>
  <c r="P305" i="1"/>
  <c r="N306" i="1"/>
  <c r="O306" i="1"/>
  <c r="P306" i="1"/>
  <c r="N307" i="1"/>
  <c r="O307" i="1"/>
  <c r="P307" i="1"/>
  <c r="N308" i="1"/>
  <c r="O308" i="1"/>
  <c r="P308" i="1"/>
  <c r="N309" i="1"/>
  <c r="O309" i="1"/>
  <c r="P309" i="1"/>
  <c r="N310" i="1"/>
  <c r="O310" i="1"/>
  <c r="P310" i="1"/>
  <c r="N311" i="1"/>
  <c r="O311" i="1"/>
  <c r="P311" i="1"/>
  <c r="N484" i="1"/>
  <c r="O484" i="1"/>
  <c r="P484" i="1"/>
  <c r="N312" i="1"/>
  <c r="O312" i="1"/>
  <c r="P312" i="1"/>
  <c r="N313" i="1"/>
  <c r="O313" i="1"/>
  <c r="P313" i="1"/>
  <c r="N314" i="1"/>
  <c r="O314" i="1"/>
  <c r="P314" i="1"/>
  <c r="N485" i="1"/>
  <c r="O485" i="1"/>
  <c r="P485" i="1"/>
  <c r="N486" i="1"/>
  <c r="O486" i="1"/>
  <c r="P486" i="1"/>
  <c r="N490" i="1"/>
  <c r="O490" i="1"/>
  <c r="P490" i="1"/>
  <c r="N491" i="1"/>
  <c r="O491" i="1"/>
  <c r="P491" i="1"/>
  <c r="N492" i="1"/>
  <c r="O492" i="1"/>
  <c r="P492" i="1"/>
  <c r="N493" i="1"/>
  <c r="O493" i="1"/>
  <c r="P493" i="1"/>
  <c r="N494" i="1"/>
  <c r="O494" i="1"/>
  <c r="P494" i="1"/>
  <c r="N495" i="1"/>
  <c r="O495" i="1"/>
  <c r="P495" i="1"/>
  <c r="N496" i="1"/>
  <c r="O496" i="1"/>
  <c r="P496" i="1"/>
  <c r="N497" i="1"/>
  <c r="O497" i="1"/>
  <c r="P497" i="1"/>
  <c r="N498" i="1"/>
  <c r="O498" i="1"/>
  <c r="P498" i="1"/>
  <c r="N499" i="1"/>
  <c r="O499" i="1"/>
  <c r="P499" i="1"/>
  <c r="N500" i="1"/>
  <c r="O500" i="1"/>
  <c r="P500" i="1"/>
  <c r="N501" i="1"/>
  <c r="O501" i="1"/>
  <c r="P501" i="1"/>
  <c r="N502" i="1"/>
  <c r="O502" i="1"/>
  <c r="P502" i="1"/>
  <c r="N503" i="1"/>
  <c r="O503" i="1"/>
  <c r="P503" i="1"/>
  <c r="N504" i="1"/>
  <c r="O504" i="1"/>
  <c r="P504" i="1"/>
  <c r="N505" i="1"/>
  <c r="O505" i="1"/>
  <c r="P505" i="1"/>
  <c r="N506" i="1"/>
  <c r="O506" i="1"/>
  <c r="P506" i="1"/>
  <c r="N507" i="1"/>
  <c r="O507" i="1"/>
  <c r="P507" i="1"/>
  <c r="N508" i="1"/>
  <c r="O508" i="1"/>
  <c r="P508" i="1"/>
  <c r="N509" i="1"/>
  <c r="O509" i="1"/>
  <c r="P509" i="1"/>
  <c r="N510" i="1"/>
  <c r="O510" i="1"/>
  <c r="P510" i="1"/>
  <c r="N511" i="1"/>
  <c r="O511" i="1"/>
  <c r="P511" i="1"/>
  <c r="N512" i="1"/>
  <c r="O512" i="1"/>
  <c r="P512" i="1"/>
  <c r="N513" i="1"/>
  <c r="O513" i="1"/>
  <c r="P513" i="1"/>
  <c r="N514" i="1"/>
  <c r="O514" i="1"/>
  <c r="P514" i="1"/>
  <c r="N515" i="1"/>
  <c r="O515" i="1"/>
  <c r="P515" i="1"/>
  <c r="N516" i="1"/>
  <c r="O516" i="1"/>
  <c r="P516" i="1"/>
  <c r="N517" i="1"/>
  <c r="O517" i="1"/>
  <c r="P517" i="1"/>
  <c r="N518" i="1"/>
  <c r="O518" i="1"/>
  <c r="P518" i="1"/>
  <c r="N519" i="1"/>
  <c r="O519" i="1"/>
  <c r="P519" i="1"/>
  <c r="N520" i="1"/>
  <c r="O520" i="1"/>
  <c r="P520" i="1"/>
  <c r="N521" i="1"/>
  <c r="O521" i="1"/>
  <c r="P521" i="1"/>
  <c r="N522" i="1"/>
  <c r="O522" i="1"/>
  <c r="P522" i="1"/>
  <c r="N523" i="1"/>
  <c r="O523" i="1"/>
  <c r="P523" i="1"/>
  <c r="N524" i="1"/>
  <c r="O524" i="1"/>
  <c r="P524" i="1"/>
  <c r="N525" i="1"/>
  <c r="O525" i="1"/>
  <c r="P525" i="1"/>
  <c r="N526" i="1"/>
  <c r="O526" i="1"/>
  <c r="P526" i="1"/>
  <c r="N527" i="1"/>
  <c r="O527" i="1"/>
  <c r="P527" i="1"/>
  <c r="N528" i="1"/>
  <c r="O528" i="1"/>
  <c r="P528" i="1"/>
  <c r="N529" i="1"/>
  <c r="O529" i="1"/>
  <c r="P529" i="1"/>
  <c r="N530" i="1"/>
  <c r="O530" i="1"/>
  <c r="P530" i="1"/>
  <c r="N531" i="1"/>
  <c r="O531" i="1"/>
  <c r="P531" i="1"/>
  <c r="N532" i="1"/>
  <c r="O532" i="1"/>
  <c r="P532" i="1"/>
  <c r="N533" i="1"/>
  <c r="O533" i="1"/>
  <c r="P533" i="1"/>
  <c r="N534" i="1"/>
  <c r="O534" i="1"/>
  <c r="P534" i="1"/>
  <c r="N535" i="1"/>
  <c r="O535" i="1"/>
  <c r="P535" i="1"/>
  <c r="N536" i="1"/>
  <c r="O536" i="1"/>
  <c r="P536" i="1"/>
  <c r="N537" i="1"/>
  <c r="O537" i="1"/>
  <c r="P537" i="1"/>
  <c r="N538" i="1"/>
  <c r="O538" i="1"/>
  <c r="P538" i="1"/>
  <c r="N539" i="1"/>
  <c r="O539" i="1"/>
  <c r="P539" i="1"/>
  <c r="N540" i="1"/>
  <c r="O540" i="1"/>
  <c r="P540" i="1"/>
  <c r="N541" i="1"/>
  <c r="O541" i="1"/>
  <c r="P541" i="1"/>
  <c r="N542" i="1"/>
  <c r="O542" i="1"/>
  <c r="P542" i="1"/>
  <c r="N543" i="1"/>
  <c r="O543" i="1"/>
  <c r="P543" i="1"/>
  <c r="N544" i="1"/>
  <c r="O544" i="1"/>
  <c r="P544" i="1"/>
  <c r="N545" i="1"/>
  <c r="O545" i="1"/>
  <c r="P545" i="1"/>
  <c r="N546" i="1"/>
  <c r="O546" i="1"/>
  <c r="P546" i="1"/>
  <c r="N547" i="1"/>
  <c r="O547" i="1"/>
  <c r="P547" i="1"/>
  <c r="N548" i="1"/>
  <c r="O548" i="1"/>
  <c r="P548" i="1"/>
  <c r="N549" i="1"/>
  <c r="O549" i="1"/>
  <c r="P549" i="1"/>
  <c r="N550" i="1"/>
  <c r="O550" i="1"/>
  <c r="P550" i="1"/>
  <c r="N551" i="1"/>
  <c r="O551" i="1"/>
  <c r="P551" i="1"/>
  <c r="N552" i="1"/>
  <c r="O552" i="1"/>
  <c r="P552" i="1"/>
  <c r="N553" i="1"/>
  <c r="O553" i="1"/>
  <c r="P553" i="1"/>
  <c r="N554" i="1"/>
  <c r="O554" i="1"/>
  <c r="P554" i="1"/>
  <c r="N555" i="1"/>
  <c r="O555" i="1"/>
  <c r="P555" i="1"/>
  <c r="N556" i="1"/>
  <c r="O556" i="1"/>
  <c r="P556" i="1"/>
  <c r="N557" i="1"/>
  <c r="O557" i="1"/>
  <c r="P557" i="1"/>
  <c r="N558" i="1"/>
  <c r="O558" i="1"/>
  <c r="P558" i="1"/>
  <c r="N559" i="1"/>
  <c r="O559" i="1"/>
  <c r="P559" i="1"/>
  <c r="N560" i="1"/>
  <c r="O560" i="1"/>
  <c r="P560" i="1"/>
  <c r="N561" i="1"/>
  <c r="O561" i="1"/>
  <c r="P561" i="1"/>
  <c r="N562" i="1"/>
  <c r="O562" i="1"/>
  <c r="P562" i="1"/>
  <c r="N563" i="1"/>
  <c r="O563" i="1"/>
  <c r="P563" i="1"/>
  <c r="N564" i="1"/>
  <c r="O564" i="1"/>
  <c r="P564" i="1"/>
  <c r="N565" i="1"/>
  <c r="O565" i="1"/>
  <c r="P565" i="1"/>
  <c r="N566" i="1"/>
  <c r="O566" i="1"/>
  <c r="P566" i="1"/>
  <c r="N567" i="1"/>
  <c r="O567" i="1"/>
  <c r="P567" i="1"/>
  <c r="N568" i="1"/>
  <c r="O568" i="1"/>
  <c r="P568" i="1"/>
  <c r="N569" i="1"/>
  <c r="O569" i="1"/>
  <c r="P569" i="1"/>
  <c r="N570" i="1"/>
  <c r="O570" i="1"/>
  <c r="P570" i="1"/>
  <c r="N571" i="1"/>
  <c r="O571" i="1"/>
  <c r="P571" i="1"/>
  <c r="N572" i="1"/>
  <c r="O572" i="1"/>
  <c r="P572" i="1"/>
  <c r="N573" i="1"/>
  <c r="O573" i="1"/>
  <c r="P573" i="1"/>
  <c r="N574" i="1"/>
  <c r="O574" i="1"/>
  <c r="P574" i="1"/>
  <c r="N575" i="1"/>
  <c r="O575" i="1"/>
  <c r="P575" i="1"/>
  <c r="N576" i="1"/>
  <c r="O576" i="1"/>
  <c r="P576" i="1"/>
  <c r="N577" i="1"/>
  <c r="O577" i="1"/>
  <c r="P577" i="1"/>
  <c r="N578" i="1"/>
  <c r="O578" i="1"/>
  <c r="P578" i="1"/>
  <c r="N579" i="1"/>
  <c r="O579" i="1"/>
  <c r="P579" i="1"/>
  <c r="N580" i="1"/>
  <c r="O580" i="1"/>
  <c r="P580" i="1"/>
  <c r="N581" i="1"/>
  <c r="O581" i="1"/>
  <c r="P581" i="1"/>
  <c r="N582" i="1"/>
  <c r="O582" i="1"/>
  <c r="P582" i="1"/>
  <c r="N583" i="1"/>
  <c r="O583" i="1"/>
  <c r="P583" i="1"/>
  <c r="N584" i="1"/>
  <c r="O584" i="1"/>
  <c r="P584" i="1"/>
  <c r="N585" i="1"/>
  <c r="O585" i="1"/>
  <c r="P585" i="1"/>
  <c r="N586" i="1"/>
  <c r="O586" i="1"/>
  <c r="P586" i="1"/>
  <c r="N587" i="1"/>
  <c r="O587" i="1"/>
  <c r="P587" i="1"/>
  <c r="N588" i="1"/>
  <c r="O588" i="1"/>
  <c r="P588" i="1"/>
  <c r="N589" i="1"/>
  <c r="O589" i="1"/>
  <c r="P589" i="1"/>
  <c r="N590" i="1"/>
  <c r="O590" i="1"/>
  <c r="P590" i="1"/>
  <c r="N591" i="1"/>
  <c r="O591" i="1"/>
  <c r="P591" i="1"/>
  <c r="N592" i="1"/>
  <c r="O592" i="1"/>
  <c r="P592" i="1"/>
  <c r="N593" i="1"/>
  <c r="O593" i="1"/>
  <c r="P593" i="1"/>
  <c r="N594" i="1"/>
  <c r="O594" i="1"/>
  <c r="P594" i="1"/>
  <c r="N595" i="1"/>
  <c r="O595" i="1"/>
  <c r="P595" i="1"/>
  <c r="N596" i="1"/>
  <c r="O596" i="1"/>
  <c r="P596" i="1"/>
  <c r="N597" i="1"/>
  <c r="O597" i="1"/>
  <c r="P597" i="1"/>
  <c r="N598" i="1"/>
  <c r="O598" i="1"/>
  <c r="P598" i="1"/>
  <c r="N599" i="1"/>
  <c r="O599" i="1"/>
  <c r="P599" i="1"/>
  <c r="N600" i="1"/>
  <c r="O600" i="1"/>
  <c r="P600" i="1"/>
  <c r="N601" i="1"/>
  <c r="O601" i="1"/>
  <c r="P601" i="1"/>
  <c r="N602" i="1"/>
  <c r="O602" i="1"/>
  <c r="P602" i="1"/>
  <c r="N603" i="1"/>
  <c r="O603" i="1"/>
  <c r="P603" i="1"/>
  <c r="N604" i="1"/>
  <c r="O604" i="1"/>
  <c r="P604" i="1"/>
  <c r="N605" i="1"/>
  <c r="O605" i="1"/>
  <c r="P605" i="1"/>
  <c r="N606" i="1"/>
  <c r="O606" i="1"/>
  <c r="P606" i="1"/>
  <c r="N607" i="1"/>
  <c r="O607" i="1"/>
  <c r="P607" i="1"/>
  <c r="N608" i="1"/>
  <c r="O608" i="1"/>
  <c r="P608" i="1"/>
  <c r="N609" i="1"/>
  <c r="O609" i="1"/>
  <c r="P609" i="1"/>
  <c r="N610" i="1"/>
  <c r="O610" i="1"/>
  <c r="P610" i="1"/>
  <c r="N611" i="1"/>
  <c r="O611" i="1"/>
  <c r="P611" i="1"/>
  <c r="N612" i="1"/>
  <c r="O612" i="1"/>
  <c r="P612" i="1"/>
  <c r="N613" i="1"/>
  <c r="O613" i="1"/>
  <c r="P613" i="1"/>
  <c r="N614" i="1"/>
  <c r="O614" i="1"/>
  <c r="P614" i="1"/>
  <c r="N615" i="1"/>
  <c r="O615" i="1"/>
  <c r="P615" i="1"/>
  <c r="N616" i="1"/>
  <c r="O616" i="1"/>
  <c r="P616" i="1"/>
  <c r="N617" i="1"/>
  <c r="O617" i="1"/>
  <c r="P617" i="1"/>
  <c r="N618" i="1"/>
  <c r="O618" i="1"/>
  <c r="P618" i="1"/>
  <c r="N619" i="1"/>
  <c r="O619" i="1"/>
  <c r="P619" i="1"/>
  <c r="N620" i="1"/>
  <c r="O620" i="1"/>
  <c r="P620" i="1"/>
  <c r="N621" i="1"/>
  <c r="O621" i="1"/>
  <c r="P621" i="1"/>
  <c r="N622" i="1"/>
  <c r="O622" i="1"/>
  <c r="P622" i="1"/>
  <c r="N623" i="1"/>
  <c r="O623" i="1"/>
  <c r="P623" i="1"/>
  <c r="N624" i="1"/>
  <c r="O624" i="1"/>
  <c r="P624" i="1"/>
  <c r="N625" i="1"/>
  <c r="O625" i="1"/>
  <c r="P625" i="1"/>
  <c r="N626" i="1"/>
  <c r="O626" i="1"/>
  <c r="P626" i="1"/>
  <c r="N627" i="1"/>
  <c r="O627" i="1"/>
  <c r="P627" i="1"/>
  <c r="N628" i="1"/>
  <c r="O628" i="1"/>
  <c r="P628" i="1"/>
  <c r="N629" i="1"/>
  <c r="O629" i="1"/>
  <c r="P629" i="1"/>
  <c r="N630" i="1"/>
  <c r="O630" i="1"/>
  <c r="P630" i="1"/>
  <c r="N631" i="1"/>
  <c r="O631" i="1"/>
  <c r="P631" i="1"/>
  <c r="N632" i="1"/>
  <c r="O632" i="1"/>
  <c r="P632" i="1"/>
  <c r="N633" i="1"/>
  <c r="O633" i="1"/>
  <c r="P633" i="1"/>
  <c r="N634" i="1"/>
  <c r="O634" i="1"/>
  <c r="P634" i="1"/>
  <c r="N635" i="1"/>
  <c r="O635" i="1"/>
  <c r="P635" i="1"/>
  <c r="N636" i="1"/>
  <c r="O636" i="1"/>
  <c r="P636" i="1"/>
  <c r="N637" i="1"/>
  <c r="O637" i="1"/>
  <c r="P637" i="1"/>
  <c r="N638" i="1"/>
  <c r="O638" i="1"/>
  <c r="P638" i="1"/>
  <c r="N639" i="1"/>
  <c r="O639" i="1"/>
  <c r="P639" i="1"/>
  <c r="N640" i="1"/>
  <c r="O640" i="1"/>
  <c r="P640" i="1"/>
  <c r="N641" i="1"/>
  <c r="O641" i="1"/>
  <c r="P641" i="1"/>
  <c r="N642" i="1"/>
  <c r="O642" i="1"/>
  <c r="P642" i="1"/>
  <c r="N643" i="1"/>
  <c r="O643" i="1"/>
  <c r="P643" i="1"/>
  <c r="N644" i="1"/>
  <c r="O644" i="1"/>
  <c r="P644" i="1"/>
  <c r="N645" i="1"/>
  <c r="O645" i="1"/>
  <c r="P645" i="1"/>
  <c r="N646" i="1"/>
  <c r="O646" i="1"/>
  <c r="P646" i="1"/>
  <c r="N647" i="1"/>
  <c r="O647" i="1"/>
  <c r="P647" i="1"/>
  <c r="N648" i="1"/>
  <c r="O648" i="1"/>
  <c r="P648" i="1"/>
  <c r="N649" i="1"/>
  <c r="O649" i="1"/>
  <c r="P649" i="1"/>
  <c r="N650" i="1"/>
  <c r="O650" i="1"/>
  <c r="P650" i="1"/>
  <c r="N651" i="1"/>
  <c r="O651" i="1"/>
  <c r="P651" i="1"/>
  <c r="N652" i="1"/>
  <c r="O652" i="1"/>
  <c r="P652" i="1"/>
  <c r="N653" i="1"/>
  <c r="O653" i="1"/>
  <c r="P653" i="1"/>
  <c r="N654" i="1"/>
  <c r="O654" i="1"/>
  <c r="P654" i="1"/>
  <c r="N655" i="1"/>
  <c r="O655" i="1"/>
  <c r="P655" i="1"/>
  <c r="N656" i="1"/>
  <c r="O656" i="1"/>
  <c r="P656" i="1"/>
  <c r="N657" i="1"/>
  <c r="O657" i="1"/>
  <c r="P657" i="1"/>
  <c r="N658" i="1"/>
  <c r="O658" i="1"/>
  <c r="P658" i="1"/>
  <c r="N659" i="1"/>
  <c r="O659" i="1"/>
  <c r="P659" i="1"/>
  <c r="N660" i="1"/>
  <c r="O660" i="1"/>
  <c r="P660" i="1"/>
  <c r="N661" i="1"/>
  <c r="O661" i="1"/>
  <c r="P661" i="1"/>
  <c r="N662" i="1"/>
  <c r="O662" i="1"/>
  <c r="P662" i="1"/>
  <c r="N663" i="1"/>
  <c r="O663" i="1"/>
  <c r="P663" i="1"/>
  <c r="N664" i="1"/>
  <c r="O664" i="1"/>
  <c r="P664" i="1"/>
  <c r="N665" i="1"/>
  <c r="O665" i="1"/>
  <c r="P665" i="1"/>
  <c r="N666" i="1"/>
  <c r="O666" i="1"/>
  <c r="P666" i="1"/>
  <c r="N667" i="1"/>
  <c r="O667" i="1"/>
  <c r="P667" i="1"/>
  <c r="N668" i="1"/>
  <c r="O668" i="1"/>
  <c r="P668" i="1"/>
  <c r="N669" i="1"/>
  <c r="O669" i="1"/>
  <c r="P669" i="1"/>
  <c r="N670" i="1"/>
  <c r="O670" i="1"/>
  <c r="P670" i="1"/>
  <c r="N671" i="1"/>
  <c r="O671" i="1"/>
  <c r="P671" i="1"/>
  <c r="N672" i="1"/>
  <c r="O672" i="1"/>
  <c r="P672" i="1"/>
  <c r="N673" i="1"/>
  <c r="O673" i="1"/>
  <c r="P673" i="1"/>
  <c r="N674" i="1"/>
  <c r="O674" i="1"/>
  <c r="P674" i="1"/>
  <c r="N675" i="1"/>
  <c r="O675" i="1"/>
  <c r="P675" i="1"/>
  <c r="N676" i="1"/>
  <c r="O676" i="1"/>
  <c r="P676" i="1"/>
  <c r="N677" i="1"/>
  <c r="O677" i="1"/>
  <c r="P677" i="1"/>
  <c r="N678" i="1"/>
  <c r="O678" i="1"/>
  <c r="P678" i="1"/>
  <c r="N679" i="1"/>
  <c r="O679" i="1"/>
  <c r="P679" i="1"/>
  <c r="N680" i="1"/>
  <c r="O680" i="1"/>
  <c r="P680" i="1"/>
  <c r="N681" i="1"/>
  <c r="O681" i="1"/>
  <c r="P681" i="1"/>
  <c r="N682" i="1"/>
  <c r="O682" i="1"/>
  <c r="P682" i="1"/>
  <c r="N683" i="1"/>
  <c r="O683" i="1"/>
  <c r="P683" i="1"/>
  <c r="N684" i="1"/>
  <c r="O684" i="1"/>
  <c r="P684" i="1"/>
  <c r="N685" i="1"/>
  <c r="O685" i="1"/>
  <c r="P685" i="1"/>
  <c r="N686" i="1"/>
  <c r="O686" i="1"/>
  <c r="P686" i="1"/>
  <c r="N687" i="1"/>
  <c r="O687" i="1"/>
  <c r="P687" i="1"/>
  <c r="N688" i="1"/>
  <c r="O688" i="1"/>
  <c r="P688" i="1"/>
  <c r="N689" i="1"/>
  <c r="O689" i="1"/>
  <c r="P689" i="1"/>
  <c r="N690" i="1"/>
  <c r="O690" i="1"/>
  <c r="P690" i="1"/>
  <c r="N691" i="1"/>
  <c r="O691" i="1"/>
  <c r="P691" i="1"/>
  <c r="N692" i="1"/>
  <c r="O692" i="1"/>
  <c r="P692" i="1"/>
  <c r="N693" i="1"/>
  <c r="O693" i="1"/>
  <c r="P693" i="1"/>
  <c r="N694" i="1"/>
  <c r="O694" i="1"/>
  <c r="P694" i="1"/>
  <c r="N695" i="1"/>
  <c r="O695" i="1"/>
  <c r="P695" i="1"/>
  <c r="N696" i="1"/>
  <c r="O696" i="1"/>
  <c r="P696" i="1"/>
  <c r="N697" i="1"/>
  <c r="O697" i="1"/>
  <c r="P697" i="1"/>
  <c r="N698" i="1"/>
  <c r="O698" i="1"/>
  <c r="P698" i="1"/>
  <c r="N699" i="1"/>
  <c r="O699" i="1"/>
  <c r="P699" i="1"/>
  <c r="N700" i="1"/>
  <c r="O700" i="1"/>
  <c r="P700" i="1"/>
  <c r="N701" i="1"/>
  <c r="O701" i="1"/>
  <c r="P701" i="1"/>
  <c r="N702" i="1"/>
  <c r="O702" i="1"/>
  <c r="P702" i="1"/>
  <c r="N703" i="1"/>
  <c r="O703" i="1"/>
  <c r="P703" i="1"/>
  <c r="N704" i="1"/>
  <c r="O704" i="1"/>
  <c r="P704" i="1"/>
  <c r="N705" i="1"/>
  <c r="O705" i="1"/>
  <c r="P705" i="1"/>
  <c r="N706" i="1"/>
  <c r="O706" i="1"/>
  <c r="P706" i="1"/>
  <c r="N707" i="1"/>
  <c r="O707" i="1"/>
  <c r="P707" i="1"/>
  <c r="N708" i="1"/>
  <c r="O708" i="1"/>
  <c r="P708" i="1"/>
  <c r="N709" i="1"/>
  <c r="O709" i="1"/>
  <c r="P709" i="1"/>
  <c r="N710" i="1"/>
  <c r="O710" i="1"/>
  <c r="P710" i="1"/>
  <c r="N711" i="1"/>
  <c r="O711" i="1"/>
  <c r="P711" i="1"/>
  <c r="N712" i="1"/>
  <c r="O712" i="1"/>
  <c r="P712" i="1"/>
  <c r="N713" i="1"/>
  <c r="O713" i="1"/>
  <c r="P713" i="1"/>
  <c r="N714" i="1"/>
  <c r="O714" i="1"/>
  <c r="P714" i="1"/>
  <c r="N715" i="1"/>
  <c r="O715" i="1"/>
  <c r="P715" i="1"/>
  <c r="N716" i="1"/>
  <c r="O716" i="1"/>
  <c r="P716" i="1"/>
  <c r="N717" i="1"/>
  <c r="O717" i="1"/>
  <c r="P717" i="1"/>
  <c r="N718" i="1"/>
  <c r="O718" i="1"/>
  <c r="P718" i="1"/>
  <c r="N719" i="1"/>
  <c r="O719" i="1"/>
  <c r="P719" i="1"/>
  <c r="N720" i="1"/>
  <c r="O720" i="1"/>
  <c r="P720" i="1"/>
  <c r="N721" i="1"/>
  <c r="O721" i="1"/>
  <c r="P721" i="1"/>
  <c r="N722" i="1"/>
  <c r="O722" i="1"/>
  <c r="P722" i="1"/>
  <c r="N723" i="1"/>
  <c r="O723" i="1"/>
  <c r="P723" i="1"/>
  <c r="N724" i="1"/>
  <c r="O724" i="1"/>
  <c r="P724" i="1"/>
  <c r="N725" i="1"/>
  <c r="O725" i="1"/>
  <c r="P725" i="1"/>
  <c r="N726" i="1"/>
  <c r="O726" i="1"/>
  <c r="P726" i="1"/>
  <c r="N727" i="1"/>
  <c r="O727" i="1"/>
  <c r="P727" i="1"/>
  <c r="N728" i="1"/>
  <c r="O728" i="1"/>
  <c r="P728" i="1"/>
  <c r="N729" i="1"/>
  <c r="O729" i="1"/>
  <c r="P729" i="1"/>
  <c r="N730" i="1"/>
  <c r="O730" i="1"/>
  <c r="P730" i="1"/>
  <c r="N731" i="1"/>
  <c r="O731" i="1"/>
  <c r="P731" i="1"/>
  <c r="N732" i="1"/>
  <c r="O732" i="1"/>
  <c r="P732" i="1"/>
  <c r="N733" i="1"/>
  <c r="O733" i="1"/>
  <c r="P733" i="1"/>
  <c r="N734" i="1"/>
  <c r="O734" i="1"/>
  <c r="P734" i="1"/>
  <c r="N735" i="1"/>
  <c r="O735" i="1"/>
  <c r="P735" i="1"/>
  <c r="N736" i="1"/>
  <c r="O736" i="1"/>
  <c r="P736" i="1"/>
  <c r="N737" i="1"/>
  <c r="O737" i="1"/>
  <c r="P737" i="1"/>
  <c r="N738" i="1"/>
  <c r="O738" i="1"/>
  <c r="P738" i="1"/>
  <c r="N739" i="1"/>
  <c r="O739" i="1"/>
  <c r="P739" i="1"/>
  <c r="N740" i="1"/>
  <c r="O740" i="1"/>
  <c r="P740" i="1"/>
  <c r="N741" i="1"/>
  <c r="O741" i="1"/>
  <c r="P741" i="1"/>
  <c r="N742" i="1"/>
  <c r="O742" i="1"/>
  <c r="P742" i="1"/>
  <c r="N743" i="1"/>
  <c r="O743" i="1"/>
  <c r="P743" i="1"/>
  <c r="N744" i="1"/>
  <c r="O744" i="1"/>
  <c r="P744" i="1"/>
  <c r="N745" i="1"/>
  <c r="O745" i="1"/>
  <c r="P745" i="1"/>
  <c r="N746" i="1"/>
  <c r="O746" i="1"/>
  <c r="P746" i="1"/>
  <c r="N747" i="1"/>
  <c r="O747" i="1"/>
  <c r="P747" i="1"/>
  <c r="N748" i="1"/>
  <c r="O748" i="1"/>
  <c r="P748" i="1"/>
  <c r="N749" i="1"/>
  <c r="O749" i="1"/>
  <c r="P749" i="1"/>
  <c r="N750" i="1"/>
  <c r="O750" i="1"/>
  <c r="P750" i="1"/>
  <c r="N751" i="1"/>
  <c r="O751" i="1"/>
  <c r="P751" i="1"/>
  <c r="N752" i="1"/>
  <c r="O752" i="1"/>
  <c r="P752" i="1"/>
  <c r="N753" i="1"/>
  <c r="O753" i="1"/>
  <c r="P753" i="1"/>
  <c r="N754" i="1"/>
  <c r="O754" i="1"/>
  <c r="P754" i="1"/>
  <c r="N755" i="1"/>
  <c r="O755" i="1"/>
  <c r="P755" i="1"/>
  <c r="N756" i="1"/>
  <c r="O756" i="1"/>
  <c r="P756" i="1"/>
  <c r="N757" i="1"/>
  <c r="O757" i="1"/>
  <c r="P757" i="1"/>
  <c r="N758" i="1"/>
  <c r="O758" i="1"/>
  <c r="P758" i="1"/>
  <c r="N759" i="1"/>
  <c r="O759" i="1"/>
  <c r="P759" i="1"/>
  <c r="N760" i="1"/>
  <c r="O760" i="1"/>
  <c r="P760" i="1"/>
  <c r="N761" i="1"/>
  <c r="O761" i="1"/>
  <c r="P761" i="1"/>
  <c r="N762" i="1"/>
  <c r="O762" i="1"/>
  <c r="P762" i="1"/>
  <c r="N763" i="1"/>
  <c r="O763" i="1"/>
  <c r="P763" i="1"/>
  <c r="N764" i="1"/>
  <c r="O764" i="1"/>
  <c r="P764" i="1"/>
  <c r="N765" i="1"/>
  <c r="O765" i="1"/>
  <c r="P765" i="1"/>
  <c r="N766" i="1"/>
  <c r="O766" i="1"/>
  <c r="P766" i="1"/>
  <c r="N767" i="1"/>
  <c r="O767" i="1"/>
  <c r="P767" i="1"/>
  <c r="N768" i="1"/>
  <c r="O768" i="1"/>
  <c r="P768" i="1"/>
  <c r="N769" i="1"/>
  <c r="O769" i="1"/>
  <c r="P769" i="1"/>
  <c r="N770" i="1"/>
  <c r="O770" i="1"/>
  <c r="P770" i="1"/>
  <c r="N771" i="1"/>
  <c r="O771" i="1"/>
  <c r="P771" i="1"/>
  <c r="N772" i="1"/>
  <c r="O772" i="1"/>
  <c r="P772" i="1"/>
  <c r="N773" i="1"/>
  <c r="O773" i="1"/>
  <c r="P773" i="1"/>
  <c r="N774" i="1"/>
  <c r="O774" i="1"/>
  <c r="P774" i="1"/>
  <c r="N775" i="1"/>
  <c r="O775" i="1"/>
  <c r="P775" i="1"/>
  <c r="N776" i="1"/>
  <c r="O776" i="1"/>
  <c r="P776" i="1"/>
  <c r="N777" i="1"/>
  <c r="O777" i="1"/>
  <c r="P777" i="1"/>
  <c r="N778" i="1"/>
  <c r="O778" i="1"/>
  <c r="P778" i="1"/>
  <c r="N779" i="1"/>
  <c r="O779" i="1"/>
  <c r="P779" i="1"/>
  <c r="N780" i="1"/>
  <c r="O780" i="1"/>
  <c r="P780" i="1"/>
  <c r="N781" i="1"/>
  <c r="O781" i="1"/>
  <c r="P781" i="1"/>
  <c r="N782" i="1"/>
  <c r="O782" i="1"/>
  <c r="P782" i="1"/>
  <c r="N783" i="1"/>
  <c r="O783" i="1"/>
  <c r="P783" i="1"/>
  <c r="N784" i="1"/>
  <c r="O784" i="1"/>
  <c r="P784" i="1"/>
  <c r="N785" i="1"/>
  <c r="O785" i="1"/>
  <c r="P785" i="1"/>
  <c r="N786" i="1"/>
  <c r="O786" i="1"/>
  <c r="P786" i="1"/>
  <c r="N787" i="1"/>
  <c r="O787" i="1"/>
  <c r="P787" i="1"/>
  <c r="N788" i="1"/>
  <c r="O788" i="1"/>
  <c r="P788" i="1"/>
  <c r="N789" i="1"/>
  <c r="O789" i="1"/>
  <c r="P789" i="1"/>
  <c r="N790" i="1"/>
  <c r="O790" i="1"/>
  <c r="P790" i="1"/>
  <c r="N791" i="1"/>
  <c r="O791" i="1"/>
  <c r="P791" i="1"/>
  <c r="N792" i="1"/>
  <c r="O792" i="1"/>
  <c r="P792" i="1"/>
  <c r="N793" i="1"/>
  <c r="O793" i="1"/>
  <c r="P793" i="1"/>
  <c r="N794" i="1"/>
  <c r="O794" i="1"/>
  <c r="P794" i="1"/>
  <c r="N795" i="1"/>
  <c r="O795" i="1"/>
  <c r="P795" i="1"/>
  <c r="N796" i="1"/>
  <c r="O796" i="1"/>
  <c r="P796" i="1"/>
  <c r="N797" i="1"/>
  <c r="O797" i="1"/>
  <c r="P797" i="1"/>
  <c r="N798" i="1"/>
  <c r="O798" i="1"/>
  <c r="P798" i="1"/>
  <c r="N799" i="1"/>
  <c r="O799" i="1"/>
  <c r="P799" i="1"/>
  <c r="N800" i="1"/>
  <c r="O800" i="1"/>
  <c r="P800" i="1"/>
  <c r="N801" i="1"/>
  <c r="O801" i="1"/>
  <c r="P801" i="1"/>
  <c r="N802" i="1"/>
  <c r="O802" i="1"/>
  <c r="P802" i="1"/>
  <c r="N803" i="1"/>
  <c r="O803" i="1"/>
  <c r="P803" i="1"/>
  <c r="N804" i="1"/>
  <c r="O804" i="1"/>
  <c r="P804" i="1"/>
  <c r="N805" i="1"/>
  <c r="O805" i="1"/>
  <c r="P805" i="1"/>
  <c r="N806" i="1"/>
  <c r="O806" i="1"/>
  <c r="P806" i="1"/>
  <c r="N807" i="1"/>
  <c r="O807" i="1"/>
  <c r="P807" i="1"/>
  <c r="N808" i="1"/>
  <c r="O808" i="1"/>
  <c r="P808" i="1"/>
  <c r="N809" i="1"/>
  <c r="O809" i="1"/>
  <c r="P809" i="1"/>
  <c r="N810" i="1"/>
  <c r="O810" i="1"/>
  <c r="P810" i="1"/>
  <c r="N811" i="1"/>
  <c r="O811" i="1"/>
  <c r="P811" i="1"/>
  <c r="N812" i="1"/>
  <c r="O812" i="1"/>
  <c r="P812" i="1"/>
  <c r="N813" i="1"/>
  <c r="O813" i="1"/>
  <c r="P813" i="1"/>
  <c r="N814" i="1"/>
  <c r="O814" i="1"/>
  <c r="P814" i="1"/>
  <c r="N815" i="1"/>
  <c r="O815" i="1"/>
  <c r="P815" i="1"/>
  <c r="N816" i="1"/>
  <c r="O816" i="1"/>
  <c r="P816" i="1"/>
  <c r="N817" i="1"/>
  <c r="O817" i="1"/>
  <c r="P817" i="1"/>
  <c r="N818" i="1"/>
  <c r="O818" i="1"/>
  <c r="P818" i="1"/>
  <c r="N819" i="1"/>
  <c r="O819" i="1"/>
  <c r="P819" i="1"/>
  <c r="N820" i="1"/>
  <c r="O820" i="1"/>
  <c r="P820" i="1"/>
  <c r="N821" i="1"/>
  <c r="O821" i="1"/>
  <c r="P821" i="1"/>
  <c r="N822" i="1"/>
  <c r="O822" i="1"/>
  <c r="P822" i="1"/>
  <c r="N823" i="1"/>
  <c r="O823" i="1"/>
  <c r="P823" i="1"/>
  <c r="N824" i="1"/>
  <c r="O824" i="1"/>
  <c r="P824" i="1"/>
  <c r="N825" i="1"/>
  <c r="O825" i="1"/>
  <c r="P825" i="1"/>
  <c r="N826" i="1"/>
  <c r="O826" i="1"/>
  <c r="P826" i="1"/>
  <c r="N827" i="1"/>
  <c r="O827" i="1"/>
  <c r="P827" i="1"/>
  <c r="N828" i="1"/>
  <c r="O828" i="1"/>
  <c r="P828" i="1"/>
  <c r="N829" i="1"/>
  <c r="O829" i="1"/>
  <c r="P829" i="1"/>
  <c r="N830" i="1"/>
  <c r="O830" i="1"/>
  <c r="P830" i="1"/>
  <c r="N831" i="1"/>
  <c r="O831" i="1"/>
  <c r="P831" i="1"/>
  <c r="N832" i="1"/>
  <c r="O832" i="1"/>
  <c r="P832" i="1"/>
  <c r="N833" i="1"/>
  <c r="O833" i="1"/>
  <c r="P833" i="1"/>
  <c r="N834" i="1"/>
  <c r="O834" i="1"/>
  <c r="P834" i="1"/>
  <c r="N835" i="1"/>
  <c r="O835" i="1"/>
  <c r="P835" i="1"/>
  <c r="N836" i="1"/>
  <c r="O836" i="1"/>
  <c r="P836" i="1"/>
  <c r="N837" i="1"/>
  <c r="O837" i="1"/>
  <c r="P837" i="1"/>
  <c r="N838" i="1"/>
  <c r="O838" i="1"/>
  <c r="P838" i="1"/>
  <c r="N839" i="1"/>
  <c r="O839" i="1"/>
  <c r="P839" i="1"/>
  <c r="N840" i="1"/>
  <c r="O840" i="1"/>
  <c r="P840" i="1"/>
  <c r="N841" i="1"/>
  <c r="O841" i="1"/>
  <c r="P841" i="1"/>
  <c r="N842" i="1"/>
  <c r="O842" i="1"/>
  <c r="P842" i="1"/>
  <c r="N843" i="1"/>
  <c r="O843" i="1"/>
  <c r="P843" i="1"/>
  <c r="N844" i="1"/>
  <c r="O844" i="1"/>
  <c r="P844" i="1"/>
  <c r="N845" i="1"/>
  <c r="O845" i="1"/>
  <c r="P845" i="1"/>
  <c r="N846" i="1"/>
  <c r="O846" i="1"/>
  <c r="P846" i="1"/>
  <c r="N847" i="1"/>
  <c r="O847" i="1"/>
  <c r="P847" i="1"/>
  <c r="N848" i="1"/>
  <c r="O848" i="1"/>
  <c r="P848" i="1"/>
  <c r="N849" i="1"/>
  <c r="O849" i="1"/>
  <c r="P849" i="1"/>
  <c r="N850" i="1"/>
  <c r="O850" i="1"/>
  <c r="P850" i="1"/>
  <c r="N851" i="1"/>
  <c r="O851" i="1"/>
  <c r="P851" i="1"/>
  <c r="N852" i="1"/>
  <c r="O852" i="1"/>
  <c r="P852" i="1"/>
  <c r="N853" i="1"/>
  <c r="O853" i="1"/>
  <c r="P853" i="1"/>
  <c r="N854" i="1"/>
  <c r="O854" i="1"/>
  <c r="P854" i="1"/>
  <c r="N855" i="1"/>
  <c r="O855" i="1"/>
  <c r="P855" i="1"/>
  <c r="N856" i="1"/>
  <c r="O856" i="1"/>
  <c r="P856" i="1"/>
  <c r="N857" i="1"/>
  <c r="O857" i="1"/>
  <c r="P857" i="1"/>
  <c r="N858" i="1"/>
  <c r="O858" i="1"/>
  <c r="P858" i="1"/>
  <c r="N859" i="1"/>
  <c r="O859" i="1"/>
  <c r="P859" i="1"/>
  <c r="N860" i="1"/>
  <c r="O860" i="1"/>
  <c r="P860" i="1"/>
  <c r="N861" i="1"/>
  <c r="O861" i="1"/>
  <c r="P861" i="1"/>
  <c r="N862" i="1"/>
  <c r="O862" i="1"/>
  <c r="P862" i="1"/>
  <c r="N863" i="1"/>
  <c r="O863" i="1"/>
  <c r="P863" i="1"/>
  <c r="N864" i="1"/>
  <c r="O864" i="1"/>
  <c r="P864" i="1"/>
  <c r="N865" i="1"/>
  <c r="O865" i="1"/>
  <c r="P865" i="1"/>
  <c r="N866" i="1"/>
  <c r="O866" i="1"/>
  <c r="P866" i="1"/>
  <c r="N867" i="1"/>
  <c r="O867" i="1"/>
  <c r="P867" i="1"/>
  <c r="N868" i="1"/>
  <c r="O868" i="1"/>
  <c r="P868" i="1"/>
  <c r="N869" i="1"/>
  <c r="O869" i="1"/>
  <c r="P869" i="1"/>
  <c r="N870" i="1"/>
  <c r="O870" i="1"/>
  <c r="P870" i="1"/>
  <c r="N871" i="1"/>
  <c r="O871" i="1"/>
  <c r="P871" i="1"/>
  <c r="N872" i="1"/>
  <c r="O872" i="1"/>
  <c r="P872" i="1"/>
  <c r="N873" i="1"/>
  <c r="O873" i="1"/>
  <c r="P873" i="1"/>
  <c r="N874" i="1"/>
  <c r="O874" i="1"/>
  <c r="P874" i="1"/>
  <c r="N875" i="1"/>
  <c r="O875" i="1"/>
  <c r="P875" i="1"/>
  <c r="N876" i="1"/>
  <c r="O876" i="1"/>
  <c r="P876" i="1"/>
  <c r="N877" i="1"/>
  <c r="O877" i="1"/>
  <c r="P877" i="1"/>
  <c r="N878" i="1"/>
  <c r="O878" i="1"/>
  <c r="P878" i="1"/>
  <c r="N879" i="1"/>
  <c r="O879" i="1"/>
  <c r="P879" i="1"/>
  <c r="N880" i="1"/>
  <c r="O880" i="1"/>
  <c r="P880" i="1"/>
  <c r="N881" i="1"/>
  <c r="O881" i="1"/>
  <c r="P881" i="1"/>
  <c r="N882" i="1"/>
  <c r="O882" i="1"/>
  <c r="P882" i="1"/>
  <c r="N883" i="1"/>
  <c r="O883" i="1"/>
  <c r="P883" i="1"/>
  <c r="N884" i="1"/>
  <c r="O884" i="1"/>
  <c r="P884" i="1"/>
  <c r="N885" i="1"/>
  <c r="O885" i="1"/>
  <c r="P885" i="1"/>
  <c r="N886" i="1"/>
  <c r="O886" i="1"/>
  <c r="P886" i="1"/>
  <c r="N887" i="1"/>
  <c r="O887" i="1"/>
  <c r="P887" i="1"/>
  <c r="N888" i="1"/>
  <c r="O888" i="1"/>
  <c r="P888" i="1"/>
  <c r="N889" i="1"/>
  <c r="O889" i="1"/>
  <c r="P889" i="1"/>
  <c r="N890" i="1"/>
  <c r="O890" i="1"/>
  <c r="P890" i="1"/>
  <c r="N891" i="1"/>
  <c r="O891" i="1"/>
  <c r="P891" i="1"/>
  <c r="N892" i="1"/>
  <c r="O892" i="1"/>
  <c r="P892" i="1"/>
  <c r="N893" i="1"/>
  <c r="O893" i="1"/>
  <c r="P893" i="1"/>
  <c r="N894" i="1"/>
  <c r="O894" i="1"/>
  <c r="P894" i="1"/>
  <c r="N895" i="1"/>
  <c r="O895" i="1"/>
  <c r="P895" i="1"/>
  <c r="N896" i="1"/>
  <c r="O896" i="1"/>
  <c r="P896" i="1"/>
  <c r="N897" i="1"/>
  <c r="O897" i="1"/>
  <c r="P897" i="1"/>
  <c r="N898" i="1"/>
  <c r="O898" i="1"/>
  <c r="P898" i="1"/>
  <c r="N899" i="1"/>
  <c r="O899" i="1"/>
  <c r="P899" i="1"/>
  <c r="N900" i="1"/>
  <c r="O900" i="1"/>
  <c r="P900" i="1"/>
  <c r="N901" i="1"/>
  <c r="O901" i="1"/>
  <c r="P901" i="1"/>
  <c r="N902" i="1"/>
  <c r="O902" i="1"/>
  <c r="P902" i="1"/>
  <c r="N903" i="1"/>
  <c r="O903" i="1"/>
  <c r="P903" i="1"/>
  <c r="N904" i="1"/>
  <c r="O904" i="1"/>
  <c r="P904" i="1"/>
  <c r="N905" i="1"/>
  <c r="O905" i="1"/>
  <c r="P905" i="1"/>
  <c r="N906" i="1"/>
  <c r="O906" i="1"/>
  <c r="P906" i="1"/>
  <c r="N907" i="1"/>
  <c r="O907" i="1"/>
  <c r="P907" i="1"/>
  <c r="N908" i="1"/>
  <c r="O908" i="1"/>
  <c r="P908" i="1"/>
  <c r="N909" i="1"/>
  <c r="O909" i="1"/>
  <c r="P909" i="1"/>
  <c r="N910" i="1"/>
  <c r="O910" i="1"/>
  <c r="P910" i="1"/>
  <c r="N911" i="1"/>
  <c r="O911" i="1"/>
  <c r="P911" i="1"/>
  <c r="N912" i="1"/>
  <c r="O912" i="1"/>
  <c r="P912" i="1"/>
  <c r="N913" i="1"/>
  <c r="O913" i="1"/>
  <c r="P913" i="1"/>
  <c r="N914" i="1"/>
  <c r="O914" i="1"/>
  <c r="P914" i="1"/>
  <c r="N915" i="1"/>
  <c r="O915" i="1"/>
  <c r="P915" i="1"/>
  <c r="N916" i="1"/>
  <c r="O916" i="1"/>
  <c r="P916" i="1"/>
  <c r="N917" i="1"/>
  <c r="O917" i="1"/>
  <c r="P917" i="1"/>
  <c r="N918" i="1"/>
  <c r="O918" i="1"/>
  <c r="P918" i="1"/>
  <c r="N919" i="1"/>
  <c r="O919" i="1"/>
  <c r="P919" i="1"/>
  <c r="N920" i="1"/>
  <c r="O920" i="1"/>
  <c r="P920" i="1"/>
  <c r="N921" i="1"/>
  <c r="O921" i="1"/>
  <c r="P921" i="1"/>
  <c r="N922" i="1"/>
  <c r="O922" i="1"/>
  <c r="P922" i="1"/>
  <c r="N923" i="1"/>
  <c r="O923" i="1"/>
  <c r="P923" i="1"/>
  <c r="N924" i="1"/>
  <c r="O924" i="1"/>
  <c r="P924" i="1"/>
  <c r="N925" i="1"/>
  <c r="O925" i="1"/>
  <c r="P925" i="1"/>
  <c r="N926" i="1"/>
  <c r="O926" i="1"/>
  <c r="P926" i="1"/>
  <c r="N927" i="1"/>
  <c r="O927" i="1"/>
  <c r="P927" i="1"/>
  <c r="N928" i="1"/>
  <c r="O928" i="1"/>
  <c r="P928" i="1"/>
  <c r="N929" i="1"/>
  <c r="O929" i="1"/>
  <c r="P929" i="1"/>
  <c r="N930" i="1"/>
  <c r="O930" i="1"/>
  <c r="P930" i="1"/>
  <c r="N931" i="1"/>
  <c r="O931" i="1"/>
  <c r="P931" i="1"/>
  <c r="N932" i="1"/>
  <c r="O932" i="1"/>
  <c r="P932" i="1"/>
  <c r="N933" i="1"/>
  <c r="O933" i="1"/>
  <c r="P933" i="1"/>
  <c r="N934" i="1"/>
  <c r="O934" i="1"/>
  <c r="P934" i="1"/>
  <c r="N935" i="1"/>
  <c r="O935" i="1"/>
  <c r="P935" i="1"/>
  <c r="N936" i="1"/>
  <c r="O936" i="1"/>
  <c r="P936" i="1"/>
  <c r="N937" i="1"/>
  <c r="O937" i="1"/>
  <c r="P937" i="1"/>
  <c r="N938" i="1"/>
  <c r="O938" i="1"/>
  <c r="P938" i="1"/>
  <c r="N939" i="1"/>
  <c r="O939" i="1"/>
  <c r="P939" i="1"/>
  <c r="N940" i="1"/>
  <c r="O940" i="1"/>
  <c r="P940" i="1"/>
  <c r="N941" i="1"/>
  <c r="O941" i="1"/>
  <c r="P941" i="1"/>
  <c r="N942" i="1"/>
  <c r="O942" i="1"/>
  <c r="P942" i="1"/>
  <c r="N943" i="1"/>
  <c r="O943" i="1"/>
  <c r="P943" i="1"/>
  <c r="N944" i="1"/>
  <c r="O944" i="1"/>
  <c r="P944" i="1"/>
  <c r="N945" i="1"/>
  <c r="O945" i="1"/>
  <c r="P945" i="1"/>
  <c r="N946" i="1"/>
  <c r="O946" i="1"/>
  <c r="P946" i="1"/>
  <c r="N947" i="1"/>
  <c r="O947" i="1"/>
  <c r="P947" i="1"/>
  <c r="N948" i="1"/>
  <c r="O948" i="1"/>
  <c r="P948" i="1"/>
  <c r="N949" i="1"/>
  <c r="O949" i="1"/>
  <c r="P949" i="1"/>
  <c r="N950" i="1"/>
  <c r="O950" i="1"/>
  <c r="P950" i="1"/>
  <c r="N951" i="1"/>
  <c r="O951" i="1"/>
  <c r="P951" i="1"/>
  <c r="N952" i="1"/>
  <c r="O952" i="1"/>
  <c r="P952" i="1"/>
  <c r="N953" i="1"/>
  <c r="O953" i="1"/>
  <c r="P953" i="1"/>
  <c r="N954" i="1"/>
  <c r="O954" i="1"/>
  <c r="P954" i="1"/>
  <c r="N955" i="1"/>
  <c r="O955" i="1"/>
  <c r="P955" i="1"/>
  <c r="N956" i="1"/>
  <c r="O956" i="1"/>
  <c r="P956" i="1"/>
  <c r="N957" i="1"/>
  <c r="O957" i="1"/>
  <c r="P957" i="1"/>
  <c r="N958" i="1"/>
  <c r="O958" i="1"/>
  <c r="P958" i="1"/>
  <c r="N959" i="1"/>
  <c r="O959" i="1"/>
  <c r="P959" i="1"/>
  <c r="N960" i="1"/>
  <c r="O960" i="1"/>
  <c r="P960" i="1"/>
  <c r="N961" i="1"/>
  <c r="O961" i="1"/>
  <c r="P961" i="1"/>
  <c r="N962" i="1"/>
  <c r="O962" i="1"/>
  <c r="P962" i="1"/>
  <c r="N963" i="1"/>
  <c r="O963" i="1"/>
  <c r="P963" i="1"/>
  <c r="N964" i="1"/>
  <c r="O964" i="1"/>
  <c r="P964" i="1"/>
  <c r="N965" i="1"/>
  <c r="O965" i="1"/>
  <c r="P965" i="1"/>
  <c r="N966" i="1"/>
  <c r="O966" i="1"/>
  <c r="P966" i="1"/>
  <c r="N967" i="1"/>
  <c r="O967" i="1"/>
  <c r="P967" i="1"/>
  <c r="N968" i="1"/>
  <c r="O968" i="1"/>
  <c r="P968" i="1"/>
  <c r="N969" i="1"/>
  <c r="O969" i="1"/>
  <c r="P969" i="1"/>
  <c r="N970" i="1"/>
  <c r="O970" i="1"/>
  <c r="P970" i="1"/>
  <c r="N971" i="1"/>
  <c r="O971" i="1"/>
  <c r="P971" i="1"/>
  <c r="N972" i="1"/>
  <c r="O972" i="1"/>
  <c r="P972" i="1"/>
  <c r="N973" i="1"/>
  <c r="O973" i="1"/>
  <c r="P973" i="1"/>
  <c r="N974" i="1"/>
  <c r="O974" i="1"/>
  <c r="P974" i="1"/>
  <c r="N975" i="1"/>
  <c r="O975" i="1"/>
  <c r="P975" i="1"/>
  <c r="N976" i="1"/>
  <c r="O976" i="1"/>
  <c r="P976" i="1"/>
  <c r="N977" i="1"/>
  <c r="O977" i="1"/>
  <c r="P977" i="1"/>
  <c r="N978" i="1"/>
  <c r="O978" i="1"/>
  <c r="P978" i="1"/>
  <c r="N979" i="1"/>
  <c r="O979" i="1"/>
  <c r="P979" i="1"/>
  <c r="N980" i="1"/>
  <c r="O980" i="1"/>
  <c r="P980" i="1"/>
  <c r="N981" i="1"/>
  <c r="O981" i="1"/>
  <c r="P981" i="1"/>
  <c r="N982" i="1"/>
  <c r="O982" i="1"/>
  <c r="P982" i="1"/>
  <c r="N983" i="1"/>
  <c r="O983" i="1"/>
  <c r="P983" i="1"/>
  <c r="N984" i="1"/>
  <c r="O984" i="1"/>
  <c r="P984" i="1"/>
  <c r="N985" i="1"/>
  <c r="O985" i="1"/>
  <c r="P985" i="1"/>
  <c r="N986" i="1"/>
  <c r="O986" i="1"/>
  <c r="P986" i="1"/>
  <c r="N987" i="1"/>
  <c r="O987" i="1"/>
  <c r="P987" i="1"/>
  <c r="N988" i="1"/>
  <c r="O988" i="1"/>
  <c r="P988" i="1"/>
  <c r="N989" i="1"/>
  <c r="O989" i="1"/>
  <c r="P989" i="1"/>
  <c r="N990" i="1"/>
  <c r="O990" i="1"/>
  <c r="P990" i="1"/>
  <c r="N991" i="1"/>
  <c r="O991" i="1"/>
  <c r="P991" i="1"/>
  <c r="N992" i="1"/>
  <c r="O992" i="1"/>
  <c r="P992" i="1"/>
  <c r="N993" i="1"/>
  <c r="O993" i="1"/>
  <c r="P993" i="1"/>
  <c r="N994" i="1"/>
  <c r="O994" i="1"/>
  <c r="P994" i="1"/>
  <c r="N995" i="1"/>
  <c r="O995" i="1"/>
  <c r="P995" i="1"/>
  <c r="N996" i="1"/>
  <c r="O996" i="1"/>
  <c r="P996" i="1"/>
  <c r="N997" i="1"/>
  <c r="O997" i="1"/>
  <c r="P997" i="1"/>
  <c r="N998" i="1"/>
  <c r="O998" i="1"/>
  <c r="P998" i="1"/>
  <c r="N999" i="1"/>
  <c r="O999" i="1"/>
  <c r="P999" i="1"/>
  <c r="N1000" i="1"/>
  <c r="O1000" i="1"/>
  <c r="P1000" i="1"/>
  <c r="N1001" i="1"/>
  <c r="O1001" i="1"/>
  <c r="P1001" i="1"/>
  <c r="N1002" i="1"/>
  <c r="O1002" i="1"/>
  <c r="P1002" i="1"/>
  <c r="N1003" i="1"/>
  <c r="O1003" i="1"/>
  <c r="P1003" i="1"/>
  <c r="N1004" i="1"/>
  <c r="O1004" i="1"/>
  <c r="P1004" i="1"/>
  <c r="N1005" i="1"/>
  <c r="O1005" i="1"/>
  <c r="P1005" i="1"/>
  <c r="N1006" i="1"/>
  <c r="O1006" i="1"/>
  <c r="P1006" i="1"/>
  <c r="N1007" i="1"/>
  <c r="O1007" i="1"/>
  <c r="P1007" i="1"/>
  <c r="N1008" i="1"/>
  <c r="O1008" i="1"/>
  <c r="P1008" i="1"/>
  <c r="N1009" i="1"/>
  <c r="O1009" i="1"/>
  <c r="P1009" i="1"/>
  <c r="N1010" i="1"/>
  <c r="O1010" i="1"/>
  <c r="P1010" i="1"/>
  <c r="N1011" i="1"/>
  <c r="O1011" i="1"/>
  <c r="P1011" i="1"/>
  <c r="N1012" i="1"/>
  <c r="O1012" i="1"/>
  <c r="P1012" i="1"/>
  <c r="N1013" i="1"/>
  <c r="O1013" i="1"/>
  <c r="P1013" i="1"/>
  <c r="N1014" i="1"/>
  <c r="O1014" i="1"/>
  <c r="P1014" i="1"/>
  <c r="N1015" i="1"/>
  <c r="O1015" i="1"/>
  <c r="P1015" i="1"/>
  <c r="N1016" i="1"/>
  <c r="O1016" i="1"/>
  <c r="P1016" i="1"/>
  <c r="N1017" i="1"/>
  <c r="O1017" i="1"/>
  <c r="P1017" i="1"/>
  <c r="N1018" i="1"/>
  <c r="O1018" i="1"/>
  <c r="P1018" i="1"/>
  <c r="N1019" i="1"/>
  <c r="O1019" i="1"/>
  <c r="P1019" i="1"/>
  <c r="N1020" i="1"/>
  <c r="O1020" i="1"/>
  <c r="P1020" i="1"/>
  <c r="N1021" i="1"/>
  <c r="O1021" i="1"/>
  <c r="P1021" i="1"/>
  <c r="N1022" i="1"/>
  <c r="O1022" i="1"/>
  <c r="P1022" i="1"/>
  <c r="N1023" i="1"/>
  <c r="O1023" i="1"/>
  <c r="P1023" i="1"/>
  <c r="N1024" i="1"/>
  <c r="O1024" i="1"/>
  <c r="P1024" i="1"/>
  <c r="N1025" i="1"/>
  <c r="O1025" i="1"/>
  <c r="P1025" i="1"/>
  <c r="N1026" i="1"/>
  <c r="O1026" i="1"/>
  <c r="P1026" i="1"/>
  <c r="N1027" i="1"/>
  <c r="O1027" i="1"/>
  <c r="P1027" i="1"/>
  <c r="N1028" i="1"/>
  <c r="O1028" i="1"/>
  <c r="P1028" i="1"/>
  <c r="N1029" i="1"/>
  <c r="O1029" i="1"/>
  <c r="P1029" i="1"/>
  <c r="N1030" i="1"/>
  <c r="O1030" i="1"/>
  <c r="P1030" i="1"/>
  <c r="N1031" i="1"/>
  <c r="O1031" i="1"/>
  <c r="P1031" i="1"/>
  <c r="N1032" i="1"/>
  <c r="O1032" i="1"/>
  <c r="P1032" i="1"/>
  <c r="N1033" i="1"/>
  <c r="O1033" i="1"/>
  <c r="P1033" i="1"/>
  <c r="N1034" i="1"/>
  <c r="O1034" i="1"/>
  <c r="P1034" i="1"/>
  <c r="N1035" i="1"/>
  <c r="O1035" i="1"/>
  <c r="P1035" i="1"/>
  <c r="N1036" i="1"/>
  <c r="O1036" i="1"/>
  <c r="P1036" i="1"/>
  <c r="N1037" i="1"/>
  <c r="O1037" i="1"/>
  <c r="P1037" i="1"/>
  <c r="N1038" i="1"/>
  <c r="O1038" i="1"/>
  <c r="P1038" i="1"/>
  <c r="N1039" i="1"/>
  <c r="O1039" i="1"/>
  <c r="P1039" i="1"/>
  <c r="N1040" i="1"/>
  <c r="O1040" i="1"/>
  <c r="P1040" i="1"/>
  <c r="N1041" i="1"/>
  <c r="O1041" i="1"/>
  <c r="P1041" i="1"/>
  <c r="N1042" i="1"/>
  <c r="O1042" i="1"/>
  <c r="P1042" i="1"/>
  <c r="N1043" i="1"/>
  <c r="O1043" i="1"/>
  <c r="P1043" i="1"/>
  <c r="N1044" i="1"/>
  <c r="O1044" i="1"/>
  <c r="P1044" i="1"/>
  <c r="N1045" i="1"/>
  <c r="O1045" i="1"/>
  <c r="P1045" i="1"/>
  <c r="N1046" i="1"/>
  <c r="O1046" i="1"/>
  <c r="P1046" i="1"/>
  <c r="N1047" i="1"/>
  <c r="O1047" i="1"/>
  <c r="P1047" i="1"/>
  <c r="N1048" i="1"/>
  <c r="O1048" i="1"/>
  <c r="P1048" i="1"/>
  <c r="N1049" i="1"/>
  <c r="O1049" i="1"/>
  <c r="P1049" i="1"/>
  <c r="N1050" i="1"/>
  <c r="O1050" i="1"/>
  <c r="P1050" i="1"/>
  <c r="N1051" i="1"/>
  <c r="O1051" i="1"/>
  <c r="P1051" i="1"/>
  <c r="N1052" i="1"/>
  <c r="O1052" i="1"/>
  <c r="P1052" i="1"/>
  <c r="N1053" i="1"/>
  <c r="O1053" i="1"/>
  <c r="P1053" i="1"/>
  <c r="N1054" i="1"/>
  <c r="O1054" i="1"/>
  <c r="P1054" i="1"/>
  <c r="N1055" i="1"/>
  <c r="O1055" i="1"/>
  <c r="P1055" i="1"/>
  <c r="N1056" i="1"/>
  <c r="O1056" i="1"/>
  <c r="P1056" i="1"/>
  <c r="N1057" i="1"/>
  <c r="O1057" i="1"/>
  <c r="P1057" i="1"/>
  <c r="N1058" i="1"/>
  <c r="O1058" i="1"/>
  <c r="P1058" i="1"/>
  <c r="N1059" i="1"/>
  <c r="O1059" i="1"/>
  <c r="P1059" i="1"/>
  <c r="N1060" i="1"/>
  <c r="O1060" i="1"/>
  <c r="P1060" i="1"/>
  <c r="N1061" i="1"/>
  <c r="O1061" i="1"/>
  <c r="P1061" i="1"/>
  <c r="N1062" i="1"/>
  <c r="O1062" i="1"/>
  <c r="P1062" i="1"/>
  <c r="N1063" i="1"/>
  <c r="O1063" i="1"/>
  <c r="P1063" i="1"/>
  <c r="N1064" i="1"/>
  <c r="O1064" i="1"/>
  <c r="P1064" i="1"/>
  <c r="N1065" i="1"/>
  <c r="O1065" i="1"/>
  <c r="P1065" i="1"/>
  <c r="N1066" i="1"/>
  <c r="O1066" i="1"/>
  <c r="P1066" i="1"/>
  <c r="N1067" i="1"/>
  <c r="O1067" i="1"/>
  <c r="P1067" i="1"/>
  <c r="N1068" i="1"/>
  <c r="O1068" i="1"/>
  <c r="P1068" i="1"/>
  <c r="N1069" i="1"/>
  <c r="O1069" i="1"/>
  <c r="P1069" i="1"/>
  <c r="N1070" i="1"/>
  <c r="O1070" i="1"/>
  <c r="P1070" i="1"/>
  <c r="N1071" i="1"/>
  <c r="O1071" i="1"/>
  <c r="P1071" i="1"/>
  <c r="N1072" i="1"/>
  <c r="O1072" i="1"/>
  <c r="P1072" i="1"/>
  <c r="N1073" i="1"/>
  <c r="O1073" i="1"/>
  <c r="P1073" i="1"/>
  <c r="N1074" i="1"/>
  <c r="O1074" i="1"/>
  <c r="P1074" i="1"/>
  <c r="N1075" i="1"/>
  <c r="O1075" i="1"/>
  <c r="P1075" i="1"/>
  <c r="N1076" i="1"/>
  <c r="O1076" i="1"/>
  <c r="P1076" i="1"/>
  <c r="N1077" i="1"/>
  <c r="O1077" i="1"/>
  <c r="P1077" i="1"/>
  <c r="N1078" i="1"/>
  <c r="O1078" i="1"/>
  <c r="P1078" i="1"/>
  <c r="N1079" i="1"/>
  <c r="O1079" i="1"/>
  <c r="P1079" i="1"/>
  <c r="N1080" i="1"/>
  <c r="O1080" i="1"/>
  <c r="P1080" i="1"/>
  <c r="N1081" i="1"/>
  <c r="O1081" i="1"/>
  <c r="P1081" i="1"/>
  <c r="N1082" i="1"/>
  <c r="O1082" i="1"/>
  <c r="P1082" i="1"/>
  <c r="N1083" i="1"/>
  <c r="O1083" i="1"/>
  <c r="P1083" i="1"/>
  <c r="N1084" i="1"/>
  <c r="O1084" i="1"/>
  <c r="P1084" i="1"/>
  <c r="N1085" i="1"/>
  <c r="O1085" i="1"/>
  <c r="P1085" i="1"/>
  <c r="N1086" i="1"/>
  <c r="O1086" i="1"/>
  <c r="P1086" i="1"/>
  <c r="N1087" i="1"/>
  <c r="O1087" i="1"/>
  <c r="P1087" i="1"/>
  <c r="N1088" i="1"/>
  <c r="O1088" i="1"/>
  <c r="P1088" i="1"/>
  <c r="N1089" i="1"/>
  <c r="O1089" i="1"/>
  <c r="P1089" i="1"/>
  <c r="N1090" i="1"/>
  <c r="O1090" i="1"/>
  <c r="P1090" i="1"/>
  <c r="N1091" i="1"/>
  <c r="O1091" i="1"/>
  <c r="P1091" i="1"/>
  <c r="N1092" i="1"/>
  <c r="O1092" i="1"/>
  <c r="P1092" i="1"/>
  <c r="N1093" i="1"/>
  <c r="O1093" i="1"/>
  <c r="P1093" i="1"/>
  <c r="N1094" i="1"/>
  <c r="O1094" i="1"/>
  <c r="P1094" i="1"/>
  <c r="N1095" i="1"/>
  <c r="O1095" i="1"/>
  <c r="P1095" i="1"/>
  <c r="N1096" i="1"/>
  <c r="O1096" i="1"/>
  <c r="P1096" i="1"/>
  <c r="N1097" i="1"/>
  <c r="O1097" i="1"/>
  <c r="P1097" i="1"/>
  <c r="N1098" i="1"/>
  <c r="O1098" i="1"/>
  <c r="P1098" i="1"/>
  <c r="N1099" i="1"/>
  <c r="O1099" i="1"/>
  <c r="P1099" i="1"/>
  <c r="N1100" i="1"/>
  <c r="O1100" i="1"/>
  <c r="P1100" i="1"/>
  <c r="N1101" i="1"/>
  <c r="O1101" i="1"/>
  <c r="P1101" i="1"/>
  <c r="N1102" i="1"/>
  <c r="O1102" i="1"/>
  <c r="P1102" i="1"/>
  <c r="N1103" i="1"/>
  <c r="O1103" i="1"/>
  <c r="P1103" i="1"/>
  <c r="N1104" i="1"/>
  <c r="O1104" i="1"/>
  <c r="P1104" i="1"/>
  <c r="N1105" i="1"/>
  <c r="O1105" i="1"/>
  <c r="P1105" i="1"/>
  <c r="N1106" i="1"/>
  <c r="O1106" i="1"/>
  <c r="P1106" i="1"/>
  <c r="N1107" i="1"/>
  <c r="O1107" i="1"/>
  <c r="P1107" i="1"/>
  <c r="N1108" i="1"/>
  <c r="O1108" i="1"/>
  <c r="P1108" i="1"/>
  <c r="N1109" i="1"/>
  <c r="O1109" i="1"/>
  <c r="P1109" i="1"/>
  <c r="N1110" i="1"/>
  <c r="O1110" i="1"/>
  <c r="P1110" i="1"/>
  <c r="N1111" i="1"/>
  <c r="O1111" i="1"/>
  <c r="P1111" i="1"/>
  <c r="N1112" i="1"/>
  <c r="O1112" i="1"/>
  <c r="P1112" i="1"/>
  <c r="N1113" i="1"/>
  <c r="O1113" i="1"/>
  <c r="P1113" i="1"/>
  <c r="N1114" i="1"/>
  <c r="O1114" i="1"/>
  <c r="P1114" i="1"/>
  <c r="N1115" i="1"/>
  <c r="O1115" i="1"/>
  <c r="P1115" i="1"/>
  <c r="N1116" i="1"/>
  <c r="O1116" i="1"/>
  <c r="P1116" i="1"/>
  <c r="N1117" i="1"/>
  <c r="O1117" i="1"/>
  <c r="P1117" i="1"/>
  <c r="N1118" i="1"/>
  <c r="O1118" i="1"/>
  <c r="P1118" i="1"/>
  <c r="N1119" i="1"/>
  <c r="O1119" i="1"/>
  <c r="P1119" i="1"/>
  <c r="N1120" i="1"/>
  <c r="O1120" i="1"/>
  <c r="P1120" i="1"/>
  <c r="N1121" i="1"/>
  <c r="O1121" i="1"/>
  <c r="P1121" i="1"/>
  <c r="N315" i="1"/>
  <c r="O315" i="1"/>
  <c r="P315" i="1"/>
  <c r="N316" i="1"/>
  <c r="O316" i="1"/>
  <c r="P316" i="1"/>
  <c r="N1122" i="1"/>
  <c r="O1122" i="1"/>
  <c r="P1122" i="1"/>
  <c r="N317" i="1"/>
  <c r="O317" i="1"/>
  <c r="P317" i="1"/>
  <c r="N1123" i="1"/>
  <c r="O1123" i="1"/>
  <c r="P1123" i="1"/>
  <c r="N318" i="1"/>
  <c r="O318" i="1"/>
  <c r="P318" i="1"/>
  <c r="N487" i="1"/>
  <c r="O487" i="1"/>
  <c r="P487" i="1"/>
  <c r="N1124" i="1"/>
  <c r="O1124" i="1"/>
  <c r="P1124" i="1"/>
  <c r="N1125" i="1"/>
  <c r="O1125" i="1"/>
  <c r="P1125" i="1"/>
  <c r="N1126" i="1"/>
  <c r="O1126" i="1"/>
  <c r="P1126" i="1"/>
  <c r="N319" i="1"/>
  <c r="O319" i="1"/>
  <c r="P319" i="1"/>
  <c r="N1127" i="1"/>
  <c r="O1127" i="1"/>
  <c r="P1127" i="1"/>
  <c r="N1128" i="1"/>
  <c r="O1128" i="1"/>
  <c r="P1128" i="1"/>
  <c r="N1129" i="1"/>
  <c r="O1129" i="1"/>
  <c r="P1129" i="1"/>
  <c r="N1130" i="1"/>
  <c r="O1130" i="1"/>
  <c r="P1130" i="1"/>
  <c r="N320" i="1"/>
  <c r="O320" i="1"/>
  <c r="P320" i="1"/>
  <c r="N321" i="1"/>
  <c r="O321" i="1"/>
  <c r="P321" i="1"/>
  <c r="N1131" i="1"/>
  <c r="O1131" i="1"/>
  <c r="P1131" i="1"/>
  <c r="N488" i="1"/>
  <c r="O488" i="1"/>
  <c r="P488" i="1"/>
  <c r="N1132" i="1"/>
  <c r="O1132" i="1"/>
  <c r="P1132" i="1"/>
  <c r="N489" i="1"/>
  <c r="O489" i="1"/>
  <c r="P489" i="1"/>
  <c r="N1133" i="1"/>
  <c r="O1133" i="1"/>
  <c r="P1133" i="1"/>
  <c r="N1134" i="1"/>
  <c r="O1134" i="1"/>
  <c r="P1134" i="1"/>
  <c r="N322" i="1"/>
  <c r="O322" i="1"/>
  <c r="P322" i="1"/>
  <c r="N323" i="1"/>
  <c r="O323" i="1"/>
  <c r="P323" i="1"/>
  <c r="N1135" i="1"/>
  <c r="O1135" i="1"/>
  <c r="P1135" i="1"/>
  <c r="N1136" i="1"/>
  <c r="O1136" i="1"/>
  <c r="P1136" i="1"/>
  <c r="N324" i="1"/>
  <c r="O324" i="1"/>
  <c r="P324" i="1"/>
  <c r="N1137" i="1"/>
  <c r="O1137" i="1"/>
  <c r="P1137" i="1"/>
  <c r="N325" i="1"/>
  <c r="O325" i="1"/>
  <c r="P325" i="1"/>
  <c r="N1138" i="1"/>
  <c r="O1138" i="1"/>
  <c r="P1138" i="1"/>
  <c r="N1139" i="1"/>
  <c r="O1139" i="1"/>
  <c r="P1139" i="1"/>
  <c r="N1140" i="1"/>
  <c r="O1140" i="1"/>
  <c r="P1140" i="1"/>
  <c r="N1141" i="1"/>
  <c r="O1141" i="1"/>
  <c r="P1141" i="1"/>
  <c r="N1142" i="1"/>
  <c r="O1142" i="1"/>
  <c r="P1142" i="1"/>
  <c r="N1143" i="1"/>
  <c r="O1143" i="1"/>
  <c r="P1143" i="1"/>
  <c r="N1144" i="1"/>
  <c r="O1144" i="1"/>
  <c r="P1144" i="1"/>
  <c r="N1145" i="1"/>
  <c r="O1145" i="1"/>
  <c r="P1145" i="1"/>
  <c r="N1146" i="1"/>
  <c r="O1146" i="1"/>
  <c r="P1146" i="1"/>
  <c r="N1147" i="1"/>
  <c r="O1147" i="1"/>
  <c r="P1147" i="1"/>
  <c r="N1148" i="1"/>
  <c r="O1148" i="1"/>
  <c r="P1148" i="1"/>
  <c r="N1149" i="1"/>
  <c r="O1149" i="1"/>
  <c r="P1149" i="1"/>
  <c r="N1150" i="1"/>
  <c r="O1150" i="1"/>
  <c r="P1150" i="1"/>
  <c r="N1151" i="1"/>
  <c r="O1151" i="1"/>
  <c r="P1151" i="1"/>
  <c r="N1152" i="1"/>
  <c r="O1152" i="1"/>
  <c r="P1152" i="1"/>
  <c r="N1153" i="1"/>
  <c r="O1153" i="1"/>
  <c r="P1153" i="1"/>
  <c r="N1154" i="1"/>
  <c r="O1154" i="1"/>
  <c r="P1154" i="1"/>
  <c r="N1155" i="1"/>
  <c r="O1155" i="1"/>
  <c r="P1155" i="1"/>
  <c r="N1156" i="1"/>
  <c r="O1156" i="1"/>
  <c r="P1156" i="1"/>
  <c r="N1157" i="1"/>
  <c r="O1157" i="1"/>
  <c r="P1157" i="1"/>
  <c r="N1158" i="1"/>
  <c r="O1158" i="1"/>
  <c r="P1158" i="1"/>
  <c r="N1159" i="1"/>
  <c r="O1159" i="1"/>
  <c r="P1159" i="1"/>
  <c r="N1160" i="1"/>
  <c r="O1160" i="1"/>
  <c r="P1160" i="1"/>
  <c r="N1161" i="1"/>
  <c r="O1161" i="1"/>
  <c r="P1161" i="1"/>
  <c r="N1162" i="1"/>
  <c r="O1162" i="1"/>
  <c r="P1162" i="1"/>
  <c r="N1163" i="1"/>
  <c r="O1163" i="1"/>
  <c r="P1163" i="1"/>
  <c r="N1164" i="1"/>
  <c r="O1164" i="1"/>
  <c r="P1164" i="1"/>
  <c r="N1165" i="1"/>
  <c r="O1165" i="1"/>
  <c r="P1165" i="1"/>
  <c r="N1166" i="1"/>
  <c r="O1166" i="1"/>
  <c r="P1166" i="1"/>
  <c r="N1167" i="1"/>
  <c r="O1167" i="1"/>
  <c r="P1167" i="1"/>
  <c r="N1168" i="1"/>
  <c r="O1168" i="1"/>
  <c r="P1168" i="1"/>
  <c r="N1169" i="1"/>
  <c r="O1169" i="1"/>
  <c r="P1169" i="1"/>
  <c r="N1170" i="1"/>
  <c r="O1170" i="1"/>
  <c r="P1170" i="1"/>
  <c r="N1171" i="1"/>
  <c r="O1171" i="1"/>
  <c r="P1171" i="1"/>
  <c r="N1172" i="1"/>
  <c r="O1172" i="1"/>
  <c r="P1172" i="1"/>
  <c r="N1173" i="1"/>
  <c r="O1173" i="1"/>
  <c r="P1173" i="1"/>
  <c r="N1174" i="1"/>
  <c r="O1174" i="1"/>
  <c r="P1174" i="1"/>
  <c r="N1175" i="1"/>
  <c r="O1175" i="1"/>
  <c r="P1175" i="1"/>
  <c r="N1176" i="1"/>
  <c r="O1176" i="1"/>
  <c r="P1176" i="1"/>
  <c r="N1177" i="1"/>
  <c r="O1177" i="1"/>
  <c r="P1177" i="1"/>
  <c r="N1178" i="1"/>
  <c r="O1178" i="1"/>
  <c r="P1178" i="1"/>
  <c r="N1179" i="1"/>
  <c r="O1179" i="1"/>
  <c r="P1179" i="1"/>
  <c r="N1180" i="1"/>
  <c r="O1180" i="1"/>
  <c r="P1180" i="1"/>
  <c r="N1181" i="1"/>
  <c r="O1181" i="1"/>
  <c r="P1181" i="1"/>
  <c r="N1182" i="1"/>
  <c r="O1182" i="1"/>
  <c r="P1182" i="1"/>
  <c r="N1183" i="1"/>
  <c r="O1183" i="1"/>
  <c r="P1183" i="1"/>
  <c r="N1184" i="1"/>
  <c r="O1184" i="1"/>
  <c r="P1184" i="1"/>
  <c r="N1185" i="1"/>
  <c r="O1185" i="1"/>
  <c r="P1185" i="1"/>
  <c r="N1186" i="1"/>
  <c r="O1186" i="1"/>
  <c r="P1186" i="1"/>
  <c r="N1187" i="1"/>
  <c r="O1187" i="1"/>
  <c r="P1187" i="1"/>
  <c r="N1188" i="1"/>
  <c r="O1188" i="1"/>
  <c r="P1188" i="1"/>
  <c r="N1189" i="1"/>
  <c r="O1189" i="1"/>
  <c r="P1189" i="1"/>
  <c r="N1190" i="1"/>
  <c r="O1190" i="1"/>
  <c r="P1190" i="1"/>
  <c r="N1191" i="1"/>
  <c r="O1191" i="1"/>
  <c r="P1191" i="1"/>
  <c r="J486" i="1"/>
  <c r="L486" i="1" s="1"/>
  <c r="J202" i="1"/>
  <c r="J588" i="1"/>
  <c r="J1149" i="1"/>
  <c r="J1153" i="1"/>
  <c r="J1077" i="1"/>
  <c r="J92" i="1"/>
  <c r="J383" i="1"/>
  <c r="J323" i="1"/>
  <c r="L323" i="1" s="1"/>
  <c r="J960" i="1"/>
  <c r="J781" i="1"/>
  <c r="J889" i="1"/>
  <c r="J753" i="1"/>
  <c r="J1048" i="1"/>
  <c r="J1178" i="1"/>
  <c r="J840" i="1"/>
  <c r="J863" i="1"/>
  <c r="L863" i="1" s="1"/>
  <c r="J862" i="1"/>
  <c r="J488" i="1"/>
  <c r="J861" i="1"/>
  <c r="J182" i="1"/>
  <c r="J1015" i="1"/>
  <c r="J485" i="1"/>
  <c r="J625" i="1"/>
  <c r="J514" i="1"/>
  <c r="L514" i="1" s="1"/>
  <c r="J959" i="1"/>
  <c r="J436" i="1"/>
  <c r="J812" i="1"/>
  <c r="J1165" i="1"/>
  <c r="J574" i="1"/>
  <c r="J822" i="1"/>
  <c r="J869" i="1"/>
  <c r="J1177" i="1"/>
  <c r="L1177" i="1" s="1"/>
  <c r="J573" i="1"/>
  <c r="J405" i="1"/>
  <c r="J256" i="1"/>
  <c r="J592" i="1"/>
  <c r="J39" i="1"/>
  <c r="J1164" i="1"/>
  <c r="J369" i="1"/>
  <c r="J833" i="1"/>
  <c r="L833" i="1" s="1"/>
  <c r="J439" i="1"/>
  <c r="J860" i="1"/>
  <c r="J780" i="1"/>
  <c r="J1110" i="1"/>
  <c r="J377" i="1"/>
  <c r="J1163" i="1"/>
  <c r="J82" i="1"/>
  <c r="J1076" i="1"/>
  <c r="L1076" i="1" s="1"/>
  <c r="J277" i="1"/>
  <c r="J479" i="1"/>
  <c r="J674" i="1"/>
  <c r="J222" i="1"/>
  <c r="J1080" i="1"/>
  <c r="J641" i="1"/>
  <c r="J779" i="1"/>
  <c r="J646" i="1"/>
  <c r="L646" i="1" s="1"/>
  <c r="J261" i="1"/>
  <c r="J462" i="1"/>
  <c r="J398" i="1"/>
  <c r="J752" i="1"/>
  <c r="J185" i="1"/>
  <c r="J805" i="1"/>
  <c r="J88" i="1"/>
  <c r="J1069" i="1"/>
  <c r="L1069" i="1" s="1"/>
  <c r="J112" i="1"/>
  <c r="J1118" i="1"/>
  <c r="J952" i="1"/>
  <c r="J1045" i="1"/>
  <c r="J607" i="1"/>
  <c r="J680" i="1"/>
  <c r="J1176" i="1"/>
  <c r="J266" i="1"/>
  <c r="L266" i="1" s="1"/>
  <c r="J218" i="1"/>
  <c r="J715" i="1"/>
  <c r="J1112" i="1"/>
  <c r="J911" i="1"/>
  <c r="J832" i="1"/>
  <c r="J1047" i="1"/>
  <c r="J1162" i="1"/>
  <c r="J734" i="1"/>
  <c r="L734" i="1" s="1"/>
  <c r="J886" i="1"/>
  <c r="J1175" i="1"/>
  <c r="J831" i="1"/>
  <c r="J951" i="1"/>
  <c r="J1111" i="1"/>
  <c r="J282" i="1"/>
  <c r="J859" i="1"/>
  <c r="J685" i="1"/>
  <c r="L685" i="1" s="1"/>
  <c r="J930" i="1"/>
  <c r="J1161" i="1"/>
  <c r="J230" i="1"/>
  <c r="J751" i="1"/>
  <c r="J958" i="1"/>
  <c r="J232" i="1"/>
  <c r="J611" i="1"/>
  <c r="J410" i="1"/>
  <c r="L410" i="1" s="1"/>
  <c r="J858" i="1"/>
  <c r="J43" i="1"/>
  <c r="J1129" i="1"/>
  <c r="J929" i="1"/>
  <c r="J910" i="1"/>
  <c r="J558" i="1"/>
  <c r="J150" i="1"/>
  <c r="J792" i="1"/>
  <c r="L792" i="1" s="1"/>
  <c r="J1086" i="1"/>
  <c r="J975" i="1"/>
  <c r="J645" i="1"/>
  <c r="J294" i="1"/>
  <c r="J321" i="1"/>
  <c r="J857" i="1"/>
  <c r="J49" i="1"/>
  <c r="J427" i="1"/>
  <c r="L427" i="1" s="1"/>
  <c r="J404" i="1"/>
  <c r="J778" i="1"/>
  <c r="J467" i="1"/>
  <c r="J583" i="1"/>
  <c r="J617" i="1"/>
  <c r="J555" i="1"/>
  <c r="J1075" i="1"/>
  <c r="J306" i="1"/>
  <c r="L306" i="1" s="1"/>
  <c r="J1074" i="1"/>
  <c r="J634" i="1"/>
  <c r="J722" i="1"/>
  <c r="J448" i="1"/>
  <c r="J928" i="1"/>
  <c r="J217" i="1"/>
  <c r="J957" i="1"/>
  <c r="J927" i="1"/>
  <c r="L927" i="1" s="1"/>
  <c r="J16" i="1"/>
  <c r="J1064" i="1"/>
  <c r="J610" i="1"/>
  <c r="J880" i="1"/>
  <c r="J1117" i="1"/>
  <c r="J107" i="1"/>
  <c r="J452" i="1"/>
  <c r="J856" i="1"/>
  <c r="L856" i="1" s="1"/>
  <c r="J769" i="1"/>
  <c r="J704" i="1"/>
  <c r="J105" i="1"/>
  <c r="J111" i="1"/>
  <c r="J950" i="1"/>
  <c r="J442" i="1"/>
  <c r="J956" i="1"/>
  <c r="J332" i="1"/>
  <c r="L332" i="1" s="1"/>
  <c r="J839" i="1"/>
  <c r="J286" i="1"/>
  <c r="J703" i="1"/>
  <c r="J76" i="1"/>
  <c r="J926" i="1"/>
  <c r="J121" i="1"/>
  <c r="J25" i="1"/>
  <c r="J1188" i="1"/>
  <c r="L1188" i="1" s="1"/>
  <c r="J790" i="1"/>
  <c r="J508" i="1"/>
  <c r="J1174" i="1"/>
  <c r="J1017" i="1"/>
  <c r="J1033" i="1"/>
  <c r="J521" i="1"/>
  <c r="J513" i="1"/>
  <c r="J477" i="1"/>
  <c r="L477" i="1" s="1"/>
  <c r="J59" i="1"/>
  <c r="J454" i="1"/>
  <c r="J949" i="1"/>
  <c r="J1116" i="1"/>
  <c r="J838" i="1"/>
  <c r="J438" i="1"/>
  <c r="J1187" i="1"/>
  <c r="J387" i="1"/>
  <c r="L387" i="1" s="1"/>
  <c r="J983" i="1"/>
  <c r="J976" i="1"/>
  <c r="J872" i="1"/>
  <c r="J582" i="1"/>
  <c r="J299" i="1"/>
  <c r="J855" i="1"/>
  <c r="J948" i="1"/>
  <c r="J909" i="1"/>
  <c r="L909" i="1" s="1"/>
  <c r="J272" i="1"/>
  <c r="J947" i="1"/>
  <c r="J550" i="1"/>
  <c r="J750" i="1"/>
  <c r="J800" i="1"/>
  <c r="J908" i="1"/>
  <c r="J164" i="1"/>
  <c r="J925" i="1"/>
  <c r="L925" i="1" s="1"/>
  <c r="J907" i="1"/>
  <c r="J482" i="1"/>
  <c r="J402" i="1"/>
  <c r="J538" i="1"/>
  <c r="J426" i="1"/>
  <c r="J22" i="1"/>
  <c r="J201" i="1"/>
  <c r="J764" i="1"/>
  <c r="L764" i="1" s="1"/>
  <c r="J457" i="1"/>
  <c r="J721" i="1"/>
  <c r="J830" i="1"/>
  <c r="J984" i="1"/>
  <c r="J347" i="1"/>
  <c r="J1186" i="1"/>
  <c r="J310" i="1"/>
  <c r="J763" i="1"/>
  <c r="L763" i="1" s="1"/>
  <c r="J274" i="1"/>
  <c r="J883" i="1"/>
  <c r="J297" i="1"/>
  <c r="J1098" i="1"/>
  <c r="J1185" i="1"/>
  <c r="J658" i="1"/>
  <c r="J1046" i="1"/>
  <c r="J289" i="1"/>
  <c r="L289" i="1" s="1"/>
  <c r="J620" i="1"/>
  <c r="J320" i="1"/>
  <c r="J821" i="1"/>
  <c r="J820" i="1"/>
  <c r="J210" i="1"/>
  <c r="J837" i="1"/>
  <c r="J609" i="1"/>
  <c r="J986" i="1"/>
  <c r="L986" i="1" s="1"/>
  <c r="J698" i="1"/>
  <c r="J375" i="1"/>
  <c r="J777" i="1"/>
  <c r="J449" i="1"/>
  <c r="J1029" i="1"/>
  <c r="J946" i="1"/>
  <c r="J924" i="1"/>
  <c r="J605" i="1"/>
  <c r="L605" i="1" s="1"/>
  <c r="J727" i="1"/>
  <c r="J215" i="1"/>
  <c r="J451" i="1"/>
  <c r="J664" i="1"/>
  <c r="J95" i="1"/>
  <c r="J714" i="1"/>
  <c r="J554" i="1"/>
  <c r="J339" i="1"/>
  <c r="L339" i="1" s="1"/>
  <c r="J298" i="1"/>
  <c r="J1095" i="1"/>
  <c r="J1120" i="1"/>
  <c r="J1079" i="1"/>
  <c r="J1044" i="1"/>
  <c r="J1101" i="1"/>
  <c r="J240" i="1"/>
  <c r="J169" i="1"/>
  <c r="L169" i="1" s="1"/>
  <c r="J461" i="1"/>
  <c r="J776" i="1"/>
  <c r="J324" i="1"/>
  <c r="J143" i="1"/>
  <c r="J104" i="1"/>
  <c r="J1063" i="1"/>
  <c r="J882" i="1"/>
  <c r="J374" i="1"/>
  <c r="L374" i="1" s="1"/>
  <c r="J61" i="1"/>
  <c r="J167" i="1"/>
  <c r="J1081" i="1"/>
  <c r="J945" i="1"/>
  <c r="J473" i="1"/>
  <c r="J713" i="1"/>
  <c r="J1115" i="1"/>
  <c r="J1139" i="1"/>
  <c r="L1139" i="1" s="1"/>
  <c r="J923" i="1"/>
  <c r="J146" i="1"/>
  <c r="J854" i="1"/>
  <c r="J640" i="1"/>
  <c r="J853" i="1"/>
  <c r="J280" i="1"/>
  <c r="J58" i="1"/>
  <c r="J57" i="1"/>
  <c r="L57" i="1" s="1"/>
  <c r="J9" i="1"/>
  <c r="J852" i="1"/>
  <c r="J80" i="1"/>
  <c r="J602" i="1"/>
  <c r="J566" i="1"/>
  <c r="J570" i="1"/>
  <c r="J472" i="1"/>
  <c r="J720" i="1"/>
  <c r="L720" i="1" s="1"/>
  <c r="J736" i="1"/>
  <c r="J429" i="1"/>
  <c r="J406" i="1"/>
  <c r="J129" i="1"/>
  <c r="J244" i="1"/>
  <c r="J309" i="1"/>
  <c r="J762" i="1"/>
  <c r="J79" i="1"/>
  <c r="L79" i="1" s="1"/>
  <c r="J1108" i="1"/>
  <c r="J1019" i="1"/>
  <c r="J1173" i="1"/>
  <c r="J745" i="1"/>
  <c r="J944" i="1"/>
  <c r="J906" i="1"/>
  <c r="J851" i="1"/>
  <c r="J1005" i="1"/>
  <c r="L1005" i="1" s="1"/>
  <c r="J675" i="1"/>
  <c r="J744" i="1"/>
  <c r="J885" i="1"/>
  <c r="J245" i="1"/>
  <c r="J896" i="1"/>
  <c r="J922" i="1"/>
  <c r="J1160" i="1"/>
  <c r="J968" i="1"/>
  <c r="L968" i="1" s="1"/>
  <c r="J198" i="1"/>
  <c r="J55" i="1"/>
  <c r="J1054" i="1"/>
  <c r="J876" i="1"/>
  <c r="J239" i="1"/>
  <c r="J351" i="1"/>
  <c r="J443" i="1"/>
  <c r="J697" i="1"/>
  <c r="L697" i="1" s="1"/>
  <c r="J11" i="1"/>
  <c r="J829" i="1"/>
  <c r="J304" i="1"/>
  <c r="J749" i="1"/>
  <c r="J1159" i="1"/>
  <c r="J797" i="1"/>
  <c r="J1103" i="1"/>
  <c r="J702" i="1"/>
  <c r="L702" i="1" s="1"/>
  <c r="J1055" i="1"/>
  <c r="J363" i="1"/>
  <c r="J149" i="1"/>
  <c r="J712" i="1"/>
  <c r="J654" i="1"/>
  <c r="J768" i="1"/>
  <c r="J688" i="1"/>
  <c r="J597" i="1"/>
  <c r="L597" i="1" s="1"/>
  <c r="J246" i="1"/>
  <c r="J696" i="1"/>
  <c r="J733" i="1"/>
  <c r="J97" i="1"/>
  <c r="J871" i="1"/>
  <c r="J850" i="1"/>
  <c r="J501" i="1"/>
  <c r="J267" i="1"/>
  <c r="L267" i="1" s="1"/>
  <c r="J657" i="1"/>
  <c r="J409" i="1"/>
  <c r="J828" i="1"/>
  <c r="J400" i="1"/>
  <c r="J789" i="1"/>
  <c r="J905" i="1"/>
  <c r="J318" i="1"/>
  <c r="J737" i="1"/>
  <c r="L737" i="1" s="1"/>
  <c r="J155" i="1"/>
  <c r="J243" i="1"/>
  <c r="J726" i="1"/>
  <c r="J671" i="1"/>
  <c r="J1148" i="1"/>
  <c r="J481" i="1"/>
  <c r="J743" i="1"/>
  <c r="J653" i="1"/>
  <c r="L653" i="1" s="1"/>
  <c r="J326" i="1"/>
  <c r="J356" i="1"/>
  <c r="J403" i="1"/>
  <c r="J391" i="1"/>
  <c r="J1128" i="1"/>
  <c r="J1123" i="1"/>
  <c r="J515" i="1"/>
  <c r="J437" i="1"/>
  <c r="L437" i="1" s="1"/>
  <c r="J255" i="1"/>
  <c r="J178" i="1"/>
  <c r="J120" i="1"/>
  <c r="J162" i="1"/>
  <c r="J209" i="1"/>
  <c r="J322" i="1"/>
  <c r="J563" i="1"/>
  <c r="J1147" i="1"/>
  <c r="L1147" i="1" s="1"/>
  <c r="J291" i="1"/>
  <c r="J288" i="1"/>
  <c r="J767" i="1"/>
  <c r="J1027" i="1"/>
  <c r="J1127" i="1"/>
  <c r="J895" i="1"/>
  <c r="J131" i="1"/>
  <c r="J14" i="1"/>
  <c r="L14" i="1" s="1"/>
  <c r="J484" i="1"/>
  <c r="J730" i="1"/>
  <c r="J1085" i="1"/>
  <c r="J62" i="1"/>
  <c r="J639" i="1"/>
  <c r="J153" i="1"/>
  <c r="J285" i="1"/>
  <c r="J341" i="1"/>
  <c r="L341" i="1" s="1"/>
  <c r="J292" i="1"/>
  <c r="J799" i="1"/>
  <c r="J579" i="1"/>
  <c r="J1146" i="1"/>
  <c r="J432" i="1"/>
  <c r="J572" i="1"/>
  <c r="J382" i="1"/>
  <c r="J701" i="1"/>
  <c r="L701" i="1" s="1"/>
  <c r="J252" i="1"/>
  <c r="J1172" i="1"/>
  <c r="J23" i="1"/>
  <c r="J1100" i="1"/>
  <c r="J725" i="1"/>
  <c r="J87" i="1"/>
  <c r="J103" i="1"/>
  <c r="J985" i="1"/>
  <c r="L985" i="1" s="1"/>
  <c r="J742" i="1"/>
  <c r="J430" i="1"/>
  <c r="J502" i="1"/>
  <c r="J72" i="1"/>
  <c r="J623" i="1"/>
  <c r="J394" i="1"/>
  <c r="J1107" i="1"/>
  <c r="J211" i="1"/>
  <c r="L211" i="1" s="1"/>
  <c r="J695" i="1"/>
  <c r="J423" i="1"/>
  <c r="J836" i="1"/>
  <c r="J652" i="1"/>
  <c r="J644" i="1"/>
  <c r="J724" i="1"/>
  <c r="J673" i="1"/>
  <c r="J1191" i="1"/>
  <c r="L1191" i="1" s="1"/>
  <c r="J1134" i="1"/>
  <c r="J258" i="1"/>
  <c r="J628" i="1"/>
  <c r="J388" i="1"/>
  <c r="J711" i="1"/>
  <c r="J279" i="1"/>
  <c r="J977" i="1"/>
  <c r="J1020" i="1"/>
  <c r="L1020" i="1" s="1"/>
  <c r="J794" i="1"/>
  <c r="J110" i="1"/>
  <c r="J456" i="1"/>
  <c r="J547" i="1"/>
  <c r="J373" i="1"/>
  <c r="J365" i="1"/>
  <c r="J301" i="1"/>
  <c r="J904" i="1"/>
  <c r="L904" i="1" s="1"/>
  <c r="J1184" i="1"/>
  <c r="J545" i="1"/>
  <c r="J1158" i="1"/>
  <c r="J873" i="1"/>
  <c r="J878" i="1"/>
  <c r="J540" i="1"/>
  <c r="J83" i="1"/>
  <c r="J766" i="1"/>
  <c r="L766" i="1" s="1"/>
  <c r="J194" i="1"/>
  <c r="J656" i="1"/>
  <c r="J775" i="1"/>
  <c r="J193" i="1"/>
  <c r="J75" i="1"/>
  <c r="J719" i="1"/>
  <c r="J264" i="1"/>
  <c r="J212" i="1"/>
  <c r="L212" i="1" s="1"/>
  <c r="J1067" i="1"/>
  <c r="J903" i="1"/>
  <c r="J638" i="1"/>
  <c r="J988" i="1"/>
  <c r="J670" i="1"/>
  <c r="J187" i="1"/>
  <c r="J827" i="1"/>
  <c r="J787" i="1"/>
  <c r="L787" i="1" s="1"/>
  <c r="J447" i="1"/>
  <c r="J955" i="1"/>
  <c r="J1056" i="1"/>
  <c r="J1073" i="1"/>
  <c r="J1072" i="1"/>
  <c r="J710" i="1"/>
  <c r="J262" i="1"/>
  <c r="J849" i="1"/>
  <c r="L849" i="1" s="1"/>
  <c r="J598" i="1"/>
  <c r="J943" i="1"/>
  <c r="J884" i="1"/>
  <c r="J1106" i="1"/>
  <c r="J349" i="1"/>
  <c r="J397" i="1"/>
  <c r="J396" i="1"/>
  <c r="J1031" i="1"/>
  <c r="L1031" i="1" s="1"/>
  <c r="J379" i="1"/>
  <c r="J67" i="1"/>
  <c r="J161" i="1"/>
  <c r="J1013" i="1"/>
  <c r="J27" i="1"/>
  <c r="J468" i="1"/>
  <c r="J90" i="1"/>
  <c r="J811" i="1"/>
  <c r="L811" i="1" s="1"/>
  <c r="J761" i="1"/>
  <c r="J1114" i="1"/>
  <c r="J826" i="1"/>
  <c r="J6" i="1"/>
  <c r="J118" i="1"/>
  <c r="J1052" i="1"/>
  <c r="J868" i="1"/>
  <c r="J1049" i="1"/>
  <c r="L1049" i="1" s="1"/>
  <c r="J990" i="1"/>
  <c r="J69" i="1"/>
  <c r="J490" i="1"/>
  <c r="J238" i="1"/>
  <c r="J661" i="1"/>
  <c r="J981" i="1"/>
  <c r="J684" i="1"/>
  <c r="J480" i="1"/>
  <c r="L480" i="1" s="1"/>
  <c r="J1152" i="1"/>
  <c r="J228" i="1"/>
  <c r="J795" i="1"/>
  <c r="J1066" i="1"/>
  <c r="J810" i="1"/>
  <c r="J50" i="1"/>
  <c r="J422" i="1"/>
  <c r="J825" i="1"/>
  <c r="L825" i="1" s="1"/>
  <c r="J220" i="1"/>
  <c r="J1016" i="1"/>
  <c r="J206" i="1"/>
  <c r="J760" i="1"/>
  <c r="J361" i="1"/>
  <c r="J580" i="1"/>
  <c r="J848" i="1"/>
  <c r="J154" i="1"/>
  <c r="L154" i="1" s="1"/>
  <c r="J748" i="1"/>
  <c r="J619" i="1"/>
  <c r="J694" i="1"/>
  <c r="J315" i="1"/>
  <c r="J994" i="1"/>
  <c r="J192" i="1"/>
  <c r="J1171" i="1"/>
  <c r="J809" i="1"/>
  <c r="L809" i="1" s="1"/>
  <c r="J1026" i="1"/>
  <c r="J166" i="1"/>
  <c r="J987" i="1"/>
  <c r="J395" i="1"/>
  <c r="J759" i="1"/>
  <c r="J1083" i="1"/>
  <c r="J651" i="1"/>
  <c r="J29" i="1"/>
  <c r="L29" i="1" s="1"/>
  <c r="J741" i="1"/>
  <c r="J847" i="1"/>
  <c r="J560" i="1"/>
  <c r="J846" i="1"/>
  <c r="J444" i="1"/>
  <c r="J21" i="1"/>
  <c r="J135" i="1"/>
  <c r="J709" i="1"/>
  <c r="L709" i="1" s="1"/>
  <c r="J89" i="1"/>
  <c r="J553" i="1"/>
  <c r="J993" i="1"/>
  <c r="J478" i="1"/>
  <c r="J718" i="1"/>
  <c r="J158" i="1"/>
  <c r="J595" i="1"/>
  <c r="J338" i="1"/>
  <c r="L338" i="1" s="1"/>
  <c r="J464" i="1"/>
  <c r="J20" i="1"/>
  <c r="J835" i="1"/>
  <c r="J921" i="1"/>
  <c r="J1039" i="1"/>
  <c r="J1170" i="1"/>
  <c r="J740" i="1"/>
  <c r="J249" i="1"/>
  <c r="L249" i="1" s="1"/>
  <c r="J845" i="1"/>
  <c r="J530" i="1"/>
  <c r="J665" i="1"/>
  <c r="J302" i="1"/>
  <c r="J802" i="1"/>
  <c r="J535" i="1"/>
  <c r="J824" i="1"/>
  <c r="J254" i="1"/>
  <c r="L254" i="1" s="1"/>
  <c r="J591" i="1"/>
  <c r="J1078" i="1"/>
  <c r="J476" i="1"/>
  <c r="J1035" i="1"/>
  <c r="J253" i="1"/>
  <c r="J1136" i="1"/>
  <c r="J223" i="1"/>
  <c r="J1138" i="1"/>
  <c r="L1138" i="1" s="1"/>
  <c r="J571" i="1"/>
  <c r="J902" i="1"/>
  <c r="J606" i="1"/>
  <c r="J637" i="1"/>
  <c r="J522" i="1"/>
  <c r="J942" i="1"/>
  <c r="J45" i="1"/>
  <c r="J601" i="1"/>
  <c r="L601" i="1" s="1"/>
  <c r="J633" i="1"/>
  <c r="J466" i="1"/>
  <c r="J687" i="1"/>
  <c r="J271" i="1"/>
  <c r="J52" i="1"/>
  <c r="J557" i="1"/>
  <c r="J844" i="1"/>
  <c r="J867" i="1"/>
  <c r="L867" i="1" s="1"/>
  <c r="J765" i="1"/>
  <c r="J532" i="1"/>
  <c r="J596" i="1"/>
  <c r="J358" i="1"/>
  <c r="J632" i="1"/>
  <c r="J242" i="1"/>
  <c r="J565" i="1"/>
  <c r="J144" i="1"/>
  <c r="L144" i="1" s="1"/>
  <c r="J191" i="1"/>
  <c r="J587" i="1"/>
  <c r="J159" i="1"/>
  <c r="J1125" i="1"/>
  <c r="J920" i="1"/>
  <c r="J1057" i="1"/>
  <c r="J483" i="1"/>
  <c r="J1060" i="1"/>
  <c r="L1060" i="1" s="1"/>
  <c r="J735" i="1"/>
  <c r="J888" i="1"/>
  <c r="J819" i="1"/>
  <c r="J357" i="1"/>
  <c r="J180" i="1"/>
  <c r="J941" i="1"/>
  <c r="J236" i="1"/>
  <c r="J119" i="1"/>
  <c r="L119" i="1" s="1"/>
  <c r="J316" i="1"/>
  <c r="J940" i="1"/>
  <c r="J537" i="1"/>
  <c r="J77" i="1"/>
  <c r="J47" i="1"/>
  <c r="J109" i="1"/>
  <c r="J91" i="1"/>
  <c r="J151" i="1"/>
  <c r="L151" i="1" s="1"/>
  <c r="J969" i="1"/>
  <c r="J758" i="1"/>
  <c r="J732" i="1"/>
  <c r="J552" i="1"/>
  <c r="J541" i="1"/>
  <c r="J70" i="1"/>
  <c r="J539" i="1"/>
  <c r="J774" i="1"/>
  <c r="L774" i="1" s="1"/>
  <c r="J1183" i="1"/>
  <c r="J407" i="1"/>
  <c r="J887" i="1"/>
  <c r="J939" i="1"/>
  <c r="J411" i="1"/>
  <c r="J509" i="1"/>
  <c r="J505" i="1"/>
  <c r="J581" i="1"/>
  <c r="L581" i="1" s="1"/>
  <c r="J624" i="1"/>
  <c r="J843" i="1"/>
  <c r="J575" i="1"/>
  <c r="J1151" i="1"/>
  <c r="J650" i="1"/>
  <c r="J116" i="1"/>
  <c r="J962" i="1"/>
  <c r="J393" i="1"/>
  <c r="L393" i="1" s="1"/>
  <c r="J881" i="1"/>
  <c r="J808" i="1"/>
  <c r="J1042" i="1"/>
  <c r="J1003" i="1"/>
  <c r="J431" i="1"/>
  <c r="J1038" i="1"/>
  <c r="J152" i="1"/>
  <c r="J618" i="1"/>
  <c r="L618" i="1" s="1"/>
  <c r="J1130" i="1"/>
  <c r="J1119" i="1"/>
  <c r="J973" i="1"/>
  <c r="J283" i="1"/>
  <c r="J1124" i="1"/>
  <c r="J1071" i="1"/>
  <c r="J229" i="1"/>
  <c r="J352" i="1"/>
  <c r="L352" i="1" s="1"/>
  <c r="J1169" i="1"/>
  <c r="J556" i="1"/>
  <c r="J919" i="1"/>
  <c r="J544" i="1"/>
  <c r="J98" i="1"/>
  <c r="J1001" i="1"/>
  <c r="J693" i="1"/>
  <c r="J85" i="1"/>
  <c r="L85" i="1" s="1"/>
  <c r="J235" i="1"/>
  <c r="J163" i="1"/>
  <c r="J669" i="1"/>
  <c r="J65" i="1"/>
  <c r="J455" i="1"/>
  <c r="J225" i="1"/>
  <c r="J68" i="1"/>
  <c r="J866" i="1"/>
  <c r="L866" i="1" s="1"/>
  <c r="J616" i="1"/>
  <c r="J408" i="1"/>
  <c r="J86" i="1"/>
  <c r="J1053" i="1"/>
  <c r="J1097" i="1"/>
  <c r="J576" i="1"/>
  <c r="J441" i="1"/>
  <c r="J992" i="1"/>
  <c r="L992" i="1" s="1"/>
  <c r="J791" i="1"/>
  <c r="J523" i="1"/>
  <c r="J412" i="1"/>
  <c r="J173" i="1"/>
  <c r="J918" i="1"/>
  <c r="J453" i="1"/>
  <c r="J366" i="1"/>
  <c r="J879" i="1"/>
  <c r="L879" i="1" s="1"/>
  <c r="J818" i="1"/>
  <c r="J487" i="1"/>
  <c r="J1133" i="1"/>
  <c r="J549" i="1"/>
  <c r="J875" i="1"/>
  <c r="J175" i="1"/>
  <c r="J1182" i="1"/>
  <c r="J460" i="1"/>
  <c r="L460" i="1" s="1"/>
  <c r="J938" i="1"/>
  <c r="J865" i="1"/>
  <c r="J1092" i="1"/>
  <c r="J284" i="1"/>
  <c r="J717" i="1"/>
  <c r="J84" i="1"/>
  <c r="J874" i="1"/>
  <c r="J1113" i="1"/>
  <c r="L1113" i="1" s="1"/>
  <c r="J335" i="1"/>
  <c r="J568" i="1"/>
  <c r="J954" i="1"/>
  <c r="J463" i="1"/>
  <c r="J317" i="1"/>
  <c r="J343" i="1"/>
  <c r="J492" i="1"/>
  <c r="J1008" i="1"/>
  <c r="L1008" i="1" s="1"/>
  <c r="J546" i="1"/>
  <c r="J937" i="1"/>
  <c r="J679" i="1"/>
  <c r="J801" i="1"/>
  <c r="J901" i="1"/>
  <c r="J390" i="1"/>
  <c r="J359" i="1"/>
  <c r="J773" i="1"/>
  <c r="L773" i="1" s="1"/>
  <c r="J1091" i="1"/>
  <c r="J489" i="1"/>
  <c r="J117" i="1"/>
  <c r="J517" i="1"/>
  <c r="J600" i="1"/>
  <c r="J936" i="1"/>
  <c r="J325" i="1"/>
  <c r="J672" i="1"/>
  <c r="L672" i="1" s="1"/>
  <c r="J997" i="1"/>
  <c r="J13" i="1"/>
  <c r="J649" i="1"/>
  <c r="J384" i="1"/>
  <c r="J757" i="1"/>
  <c r="J434" i="1"/>
  <c r="J772" i="1"/>
  <c r="J995" i="1"/>
  <c r="L995" i="1" s="1"/>
  <c r="J134" i="1"/>
  <c r="J1070" i="1"/>
  <c r="J590" i="1"/>
  <c r="J1181" i="1"/>
  <c r="J935" i="1"/>
  <c r="J186" i="1"/>
  <c r="J756" i="1"/>
  <c r="J371" i="1"/>
  <c r="L371" i="1" s="1"/>
  <c r="J666" i="1"/>
  <c r="J1180" i="1"/>
  <c r="J708" i="1"/>
  <c r="J1024" i="1"/>
  <c r="J686" i="1"/>
  <c r="J934" i="1"/>
  <c r="J692" i="1"/>
  <c r="J378" i="1"/>
  <c r="L378" i="1" s="1"/>
  <c r="J1009" i="1"/>
  <c r="J707" i="1"/>
  <c r="J122" i="1"/>
  <c r="J655" i="1"/>
  <c r="J1093" i="1"/>
  <c r="J188" i="1"/>
  <c r="J281" i="1"/>
  <c r="J1190" i="1"/>
  <c r="L1190" i="1" s="1"/>
  <c r="J204" i="1"/>
  <c r="J314" i="1"/>
  <c r="J499" i="1"/>
  <c r="J459" i="1"/>
  <c r="J200" i="1"/>
  <c r="J183" i="1"/>
  <c r="J817" i="1"/>
  <c r="J706" i="1"/>
  <c r="L706" i="1" s="1"/>
  <c r="J389" i="1"/>
  <c r="J248" i="1"/>
  <c r="J604" i="1"/>
  <c r="J586" i="1"/>
  <c r="J386" i="1"/>
  <c r="J900" i="1"/>
  <c r="J966" i="1"/>
  <c r="J327" i="1"/>
  <c r="L327" i="1" s="1"/>
  <c r="J755" i="1"/>
  <c r="J629" i="1"/>
  <c r="J1145" i="1"/>
  <c r="J174" i="1"/>
  <c r="J108" i="1"/>
  <c r="J498" i="1"/>
  <c r="J340" i="1"/>
  <c r="J700" i="1"/>
  <c r="L700" i="1" s="1"/>
  <c r="J1032" i="1"/>
  <c r="J433" i="1"/>
  <c r="J126" i="1"/>
  <c r="J251" i="1"/>
  <c r="J417" i="1"/>
  <c r="J370" i="1"/>
  <c r="J1062" i="1"/>
  <c r="J346" i="1"/>
  <c r="L346" i="1" s="1"/>
  <c r="J1034" i="1"/>
  <c r="J899" i="1"/>
  <c r="J96" i="1"/>
  <c r="J196" i="1"/>
  <c r="J534" i="1"/>
  <c r="J786" i="1"/>
  <c r="J705" i="1"/>
  <c r="J564" i="1"/>
  <c r="L564" i="1" s="1"/>
  <c r="J46" i="1"/>
  <c r="J227" i="1"/>
  <c r="J345" i="1"/>
  <c r="J313" i="1"/>
  <c r="J331" i="1"/>
  <c r="J667" i="1"/>
  <c r="J114" i="1"/>
  <c r="J8" i="1"/>
  <c r="L8" i="1" s="1"/>
  <c r="J190" i="1"/>
  <c r="J471" i="1"/>
  <c r="J1179" i="1"/>
  <c r="J1131" i="1"/>
  <c r="J470" i="1"/>
  <c r="J917" i="1"/>
  <c r="J275" i="1"/>
  <c r="J964" i="1"/>
  <c r="L964" i="1" s="1"/>
  <c r="J864" i="1"/>
  <c r="J1068" i="1"/>
  <c r="J536" i="1"/>
  <c r="J870" i="1"/>
  <c r="J531" i="1"/>
  <c r="J56" i="1"/>
  <c r="J916" i="1"/>
  <c r="J785" i="1"/>
  <c r="L785" i="1" s="1"/>
  <c r="J1135" i="1"/>
  <c r="J631" i="1"/>
  <c r="J1168" i="1"/>
  <c r="J967" i="1"/>
  <c r="J1137" i="1"/>
  <c r="J189" i="1"/>
  <c r="J834" i="1"/>
  <c r="J1090" i="1"/>
  <c r="L1090" i="1" s="1"/>
  <c r="J953" i="1"/>
  <c r="J214" i="1"/>
  <c r="J567" i="1"/>
  <c r="J1004" i="1"/>
  <c r="J723" i="1"/>
  <c r="J636" i="1"/>
  <c r="J115" i="1"/>
  <c r="J424" i="1"/>
  <c r="L424" i="1" s="1"/>
  <c r="J668" i="1"/>
  <c r="J1043" i="1"/>
  <c r="J420" i="1"/>
  <c r="J1023" i="1"/>
  <c r="J399" i="1"/>
  <c r="J241" i="1"/>
  <c r="J219" i="1"/>
  <c r="J419" i="1"/>
  <c r="L419" i="1" s="1"/>
  <c r="J278" i="1"/>
  <c r="J336" i="1"/>
  <c r="J123" i="1"/>
  <c r="J894" i="1"/>
  <c r="J1061" i="1"/>
  <c r="J1157" i="1"/>
  <c r="J559" i="1"/>
  <c r="J353" i="1"/>
  <c r="L353" i="1" s="1"/>
  <c r="J893" i="1"/>
  <c r="J603" i="1"/>
  <c r="J295" i="1"/>
  <c r="J627" i="1"/>
  <c r="J1022" i="1"/>
  <c r="J524" i="1"/>
  <c r="J216" i="1"/>
  <c r="J728" i="1"/>
  <c r="L728" i="1" s="1"/>
  <c r="J171" i="1"/>
  <c r="J1040" i="1"/>
  <c r="J1189" i="1"/>
  <c r="J585" i="1"/>
  <c r="J754" i="1"/>
  <c r="J643" i="1"/>
  <c r="J892" i="1"/>
  <c r="J130" i="1"/>
  <c r="L130" i="1" s="1"/>
  <c r="J978" i="1"/>
  <c r="J71" i="1"/>
  <c r="J691" i="1"/>
  <c r="J519" i="1"/>
  <c r="J1036" i="1"/>
  <c r="J578" i="1"/>
  <c r="J181" i="1"/>
  <c r="J1007" i="1"/>
  <c r="L1007" i="1" s="1"/>
  <c r="J716" i="1"/>
  <c r="J683" i="1"/>
  <c r="J34" i="1"/>
  <c r="J26" i="1"/>
  <c r="J648" i="1"/>
  <c r="J662" i="1"/>
  <c r="J796" i="1"/>
  <c r="J496" i="1"/>
  <c r="L496" i="1" s="1"/>
  <c r="J101" i="1"/>
  <c r="J891" i="1"/>
  <c r="J74" i="1"/>
  <c r="J259" i="1"/>
  <c r="J1050" i="1"/>
  <c r="J635" i="1"/>
  <c r="J747" i="1"/>
  <c r="J999" i="1"/>
  <c r="L999" i="1" s="1"/>
  <c r="J614" i="1"/>
  <c r="J270" i="1"/>
  <c r="J51" i="1"/>
  <c r="J208" i="1"/>
  <c r="J413" i="1"/>
  <c r="J507" i="1"/>
  <c r="J569" i="1"/>
  <c r="J421" i="1"/>
  <c r="L421" i="1" s="1"/>
  <c r="J401" i="1"/>
  <c r="J113" i="1"/>
  <c r="J337" i="1"/>
  <c r="J362" i="1"/>
  <c r="J1089" i="1"/>
  <c r="J348" i="1"/>
  <c r="J506" i="1"/>
  <c r="J12" i="1"/>
  <c r="L12" i="1" s="1"/>
  <c r="J1065" i="1"/>
  <c r="J529" i="1"/>
  <c r="J807" i="1"/>
  <c r="J250" i="1"/>
  <c r="J290" i="1"/>
  <c r="J141" i="1"/>
  <c r="J5" i="1"/>
  <c r="J31" i="1"/>
  <c r="L31" i="1" s="1"/>
  <c r="J933" i="1"/>
  <c r="J512" i="1"/>
  <c r="J1150" i="1"/>
  <c r="J263" i="1"/>
  <c r="J376" i="1"/>
  <c r="J257" i="1"/>
  <c r="J160" i="1"/>
  <c r="J1021" i="1"/>
  <c r="L1021" i="1" s="1"/>
  <c r="J1144" i="1"/>
  <c r="J445" i="1"/>
  <c r="J622" i="1"/>
  <c r="J63" i="1"/>
  <c r="J1096" i="1"/>
  <c r="J663" i="1"/>
  <c r="J435" i="1"/>
  <c r="J497" i="1"/>
  <c r="L497" i="1" s="1"/>
  <c r="J731" i="1"/>
  <c r="J124" i="1"/>
  <c r="J784" i="1"/>
  <c r="J660" i="1"/>
  <c r="J3" i="1"/>
  <c r="L3" i="1" s="1"/>
  <c r="J1030" i="1"/>
  <c r="J287" i="1"/>
  <c r="J172" i="1"/>
  <c r="L172" i="1" s="1"/>
  <c r="J746" i="1"/>
  <c r="J475" i="1"/>
  <c r="J1002" i="1"/>
  <c r="J40" i="1"/>
  <c r="J53" i="1"/>
  <c r="J7" i="1"/>
  <c r="J28" i="1"/>
  <c r="J615" i="1"/>
  <c r="L615" i="1" s="1"/>
  <c r="J128" i="1"/>
  <c r="J626" i="1"/>
  <c r="J647" i="1"/>
  <c r="J816" i="1"/>
  <c r="J138" i="1"/>
  <c r="L138" i="1" s="1"/>
  <c r="J542" i="1"/>
  <c r="J1010" i="1"/>
  <c r="J527" i="1"/>
  <c r="J140" i="1"/>
  <c r="J268" i="1"/>
  <c r="J503" i="1"/>
  <c r="J659" i="1"/>
  <c r="J156" i="1"/>
  <c r="J380" i="1"/>
  <c r="J823" i="1"/>
  <c r="J199" i="1"/>
  <c r="L199" i="1" s="1"/>
  <c r="J145" i="1"/>
  <c r="J360" i="1"/>
  <c r="J319" i="1"/>
  <c r="J738" i="1"/>
  <c r="J474" i="1"/>
  <c r="J1105" i="1"/>
  <c r="J543" i="1"/>
  <c r="J676" i="1"/>
  <c r="L676" i="1" s="1"/>
  <c r="J355" i="1"/>
  <c r="J621" i="1"/>
  <c r="J17" i="1"/>
  <c r="J1167" i="1"/>
  <c r="J231" i="1"/>
  <c r="J372" i="1"/>
  <c r="J147" i="1"/>
  <c r="J971" i="1"/>
  <c r="L971" i="1" s="1"/>
  <c r="J1094" i="1"/>
  <c r="J106" i="1"/>
  <c r="J37" i="1"/>
  <c r="J1051" i="1"/>
  <c r="J205" i="1"/>
  <c r="J771" i="1"/>
  <c r="J577" i="1"/>
  <c r="J1156" i="1"/>
  <c r="J308" i="1"/>
  <c r="J197" i="1"/>
  <c r="J1082" i="1"/>
  <c r="J1102" i="1"/>
  <c r="J133" i="1"/>
  <c r="J342" i="1"/>
  <c r="J815" i="1"/>
  <c r="J54" i="1"/>
  <c r="L54" i="1" s="1"/>
  <c r="J368" i="1"/>
  <c r="J469" i="1"/>
  <c r="J613" i="1"/>
  <c r="J237" i="1"/>
  <c r="J4" i="1"/>
  <c r="J890" i="1"/>
  <c r="J93" i="1"/>
  <c r="J41" i="1"/>
  <c r="L41" i="1" s="1"/>
  <c r="J770" i="1"/>
  <c r="J1018" i="1"/>
  <c r="J303" i="1"/>
  <c r="J24" i="1"/>
  <c r="J1059" i="1"/>
  <c r="J1087" i="1"/>
  <c r="J562" i="1"/>
  <c r="J495" i="1"/>
  <c r="J19" i="1"/>
  <c r="J493" i="1"/>
  <c r="J18" i="1"/>
  <c r="J415" i="1"/>
  <c r="J1011" i="1"/>
  <c r="J139" i="1"/>
  <c r="J1041" i="1"/>
  <c r="J980" i="1"/>
  <c r="L980" i="1" s="1"/>
  <c r="J33" i="1"/>
  <c r="J589" i="1"/>
  <c r="J179" i="1"/>
  <c r="J73" i="1"/>
  <c r="J296" i="1"/>
  <c r="J102" i="1"/>
  <c r="J418" i="1"/>
  <c r="J1143" i="1"/>
  <c r="L1143" i="1" s="1"/>
  <c r="J42" i="1"/>
  <c r="J1126" i="1"/>
  <c r="J137" i="1"/>
  <c r="J66" i="1"/>
  <c r="J491" i="1"/>
  <c r="J334" i="1"/>
  <c r="J364" i="1"/>
  <c r="J972" i="1"/>
  <c r="J176" i="1"/>
  <c r="J44" i="1"/>
  <c r="J10" i="1"/>
  <c r="J965" i="1"/>
  <c r="J915" i="1"/>
  <c r="J970" i="1"/>
  <c r="J1099" i="1"/>
  <c r="J247" i="1"/>
  <c r="J64" i="1"/>
  <c r="J898" i="1"/>
  <c r="J344" i="1"/>
  <c r="J551" i="1"/>
  <c r="J630" i="1"/>
  <c r="J516" i="1"/>
  <c r="J690" i="1"/>
  <c r="J300" i="1"/>
  <c r="L300" i="1" s="1"/>
  <c r="J814" i="1"/>
  <c r="J897" i="1"/>
  <c r="J1000" i="1"/>
  <c r="J35" i="1"/>
  <c r="J428" i="1"/>
  <c r="J36" i="1"/>
  <c r="J15" i="1"/>
  <c r="J293" i="1"/>
  <c r="L293" i="1" s="1"/>
  <c r="J350" i="1"/>
  <c r="J1084" i="1"/>
  <c r="J168" i="1"/>
  <c r="J170" i="1"/>
  <c r="J132" i="1"/>
  <c r="J207" i="1"/>
  <c r="J30" i="1"/>
  <c r="J414" i="1"/>
  <c r="L414" i="1" s="1"/>
  <c r="J157" i="1"/>
  <c r="J974" i="1"/>
  <c r="J305" i="1"/>
  <c r="J125" i="1"/>
  <c r="J203" i="1"/>
  <c r="J526" i="1"/>
  <c r="J608" i="1"/>
  <c r="J689" i="1"/>
  <c r="L689" i="1" s="1"/>
  <c r="J806" i="1"/>
  <c r="J1014" i="1"/>
  <c r="J991" i="1"/>
  <c r="J979" i="1"/>
  <c r="J500" i="1"/>
  <c r="J877" i="1"/>
  <c r="J234" i="1"/>
  <c r="J584" i="1"/>
  <c r="L584" i="1" s="1"/>
  <c r="J788" i="1"/>
  <c r="J1132" i="1"/>
  <c r="J699" i="1"/>
  <c r="J783" i="1"/>
  <c r="J998" i="1"/>
  <c r="J520" i="1"/>
  <c r="J177" i="1"/>
  <c r="J504" i="1"/>
  <c r="J465" i="1"/>
  <c r="J963" i="1"/>
  <c r="J594" i="1"/>
  <c r="J354" i="1"/>
  <c r="J678" i="1"/>
  <c r="J682" i="1"/>
  <c r="J311" i="1"/>
  <c r="J446" i="1"/>
  <c r="L446" i="1" s="1"/>
  <c r="J677" i="1"/>
  <c r="J381" i="1"/>
  <c r="J525" i="1"/>
  <c r="J165" i="1"/>
  <c r="J681" i="1"/>
  <c r="J961" i="1"/>
  <c r="J561" i="1"/>
  <c r="J1142" i="1"/>
  <c r="L1142" i="1" s="1"/>
  <c r="J813" i="1"/>
  <c r="J273" i="1"/>
  <c r="J842" i="1"/>
  <c r="J226" i="1"/>
  <c r="J729" i="1"/>
  <c r="J1109" i="1"/>
  <c r="J136" i="1"/>
  <c r="J148" i="1"/>
  <c r="L148" i="1" s="1"/>
  <c r="J265" i="1"/>
  <c r="J914" i="1"/>
  <c r="J932" i="1"/>
  <c r="J1025" i="1"/>
  <c r="J233" i="1"/>
  <c r="J142" i="1"/>
  <c r="J593" i="1"/>
  <c r="J804" i="1"/>
  <c r="J1037" i="1"/>
  <c r="J312" i="1"/>
  <c r="J782" i="1"/>
  <c r="J1088" i="1"/>
  <c r="J260" i="1"/>
  <c r="J1141" i="1"/>
  <c r="J511" i="1"/>
  <c r="J996" i="1"/>
  <c r="L996" i="1" s="1"/>
  <c r="J642" i="1"/>
  <c r="J739" i="1"/>
  <c r="J269" i="1"/>
  <c r="J221" i="1"/>
  <c r="J307" i="1"/>
  <c r="J81" i="1"/>
  <c r="J803" i="1"/>
  <c r="J798" i="1"/>
  <c r="L798" i="1" s="1"/>
  <c r="J328" i="1"/>
  <c r="J982" i="1"/>
  <c r="J195" i="1"/>
  <c r="J60" i="1"/>
  <c r="J425" i="1"/>
  <c r="J213" i="1"/>
  <c r="J224" i="1"/>
  <c r="J841" i="1"/>
  <c r="J1140" i="1"/>
  <c r="J1166" i="1"/>
  <c r="J1012" i="1"/>
  <c r="J276" i="1"/>
  <c r="J184" i="1"/>
  <c r="J931" i="1"/>
  <c r="J94" i="1"/>
  <c r="J32" i="1"/>
  <c r="L32" i="1" s="1"/>
  <c r="J518" i="1"/>
  <c r="J1104" i="1"/>
  <c r="J913" i="1"/>
  <c r="J450" i="1"/>
  <c r="J127" i="1"/>
  <c r="J1121" i="1"/>
  <c r="J38" i="1"/>
  <c r="J99" i="1"/>
  <c r="L99" i="1" s="1"/>
  <c r="J548" i="1"/>
  <c r="L548" i="1" s="1"/>
  <c r="J458" i="1"/>
  <c r="J416" i="1"/>
  <c r="J333" i="1"/>
  <c r="J329" i="1"/>
  <c r="J440" i="1"/>
  <c r="J100" i="1"/>
  <c r="J78" i="1"/>
  <c r="L78" i="1" s="1"/>
  <c r="J494" i="1"/>
  <c r="L494" i="1" s="1"/>
  <c r="J1006" i="1"/>
  <c r="J1028" i="1"/>
  <c r="J612" i="1"/>
  <c r="J48" i="1"/>
  <c r="J528" i="1"/>
  <c r="J1155" i="1"/>
  <c r="J367" i="1"/>
  <c r="J330" i="1"/>
  <c r="L330" i="1" s="1"/>
  <c r="J533" i="1"/>
  <c r="J1122" i="1"/>
  <c r="J392" i="1"/>
  <c r="J510" i="1"/>
  <c r="J1154" i="1"/>
  <c r="J1058" i="1"/>
  <c r="J912" i="1"/>
  <c r="L912" i="1" s="1"/>
  <c r="J385" i="1"/>
  <c r="L385" i="1" s="1"/>
  <c r="J793" i="1"/>
  <c r="J989" i="1"/>
  <c r="J599" i="1"/>
  <c r="K486" i="1"/>
  <c r="K202" i="1"/>
  <c r="K588" i="1"/>
  <c r="K1149" i="1"/>
  <c r="K1153" i="1"/>
  <c r="L1153" i="1" s="1"/>
  <c r="K1077" i="1"/>
  <c r="L1077" i="1" s="1"/>
  <c r="K92" i="1"/>
  <c r="L92" i="1" s="1"/>
  <c r="K383" i="1"/>
  <c r="K323" i="1"/>
  <c r="K960" i="1"/>
  <c r="K781" i="1"/>
  <c r="K889" i="1"/>
  <c r="K753" i="1"/>
  <c r="L753" i="1" s="1"/>
  <c r="K1048" i="1"/>
  <c r="L1048" i="1" s="1"/>
  <c r="K1178" i="1"/>
  <c r="L1178" i="1" s="1"/>
  <c r="K840" i="1"/>
  <c r="K863" i="1"/>
  <c r="K862" i="1"/>
  <c r="K488" i="1"/>
  <c r="K861" i="1"/>
  <c r="K182" i="1"/>
  <c r="L182" i="1" s="1"/>
  <c r="K1015" i="1"/>
  <c r="L1015" i="1" s="1"/>
  <c r="K485" i="1"/>
  <c r="L485" i="1" s="1"/>
  <c r="K625" i="1"/>
  <c r="K514" i="1"/>
  <c r="K959" i="1"/>
  <c r="K436" i="1"/>
  <c r="K812" i="1"/>
  <c r="K1165" i="1"/>
  <c r="L1165" i="1" s="1"/>
  <c r="K574" i="1"/>
  <c r="L574" i="1" s="1"/>
  <c r="K822" i="1"/>
  <c r="L822" i="1" s="1"/>
  <c r="K869" i="1"/>
  <c r="K1177" i="1"/>
  <c r="K573" i="1"/>
  <c r="K405" i="1"/>
  <c r="K256" i="1"/>
  <c r="K592" i="1"/>
  <c r="L592" i="1" s="1"/>
  <c r="K39" i="1"/>
  <c r="L39" i="1" s="1"/>
  <c r="K1164" i="1"/>
  <c r="K369" i="1"/>
  <c r="K833" i="1"/>
  <c r="K439" i="1"/>
  <c r="K860" i="1"/>
  <c r="K780" i="1"/>
  <c r="K1110" i="1"/>
  <c r="L1110" i="1" s="1"/>
  <c r="K377" i="1"/>
  <c r="L377" i="1" s="1"/>
  <c r="K1163" i="1"/>
  <c r="L1163" i="1" s="1"/>
  <c r="K82" i="1"/>
  <c r="K1076" i="1"/>
  <c r="K277" i="1"/>
  <c r="K479" i="1"/>
  <c r="K674" i="1"/>
  <c r="K222" i="1"/>
  <c r="L222" i="1" s="1"/>
  <c r="K1080" i="1"/>
  <c r="L1080" i="1" s="1"/>
  <c r="K641" i="1"/>
  <c r="L641" i="1" s="1"/>
  <c r="K779" i="1"/>
  <c r="K646" i="1"/>
  <c r="K261" i="1"/>
  <c r="K462" i="1"/>
  <c r="K398" i="1"/>
  <c r="K752" i="1"/>
  <c r="L752" i="1" s="1"/>
  <c r="K185" i="1"/>
  <c r="L185" i="1" s="1"/>
  <c r="K805" i="1"/>
  <c r="L805" i="1" s="1"/>
  <c r="K88" i="1"/>
  <c r="K1069" i="1"/>
  <c r="K112" i="1"/>
  <c r="K1118" i="1"/>
  <c r="K952" i="1"/>
  <c r="K1045" i="1"/>
  <c r="L1045" i="1" s="1"/>
  <c r="K607" i="1"/>
  <c r="L607" i="1" s="1"/>
  <c r="K680" i="1"/>
  <c r="L680" i="1" s="1"/>
  <c r="K1176" i="1"/>
  <c r="K266" i="1"/>
  <c r="K218" i="1"/>
  <c r="K715" i="1"/>
  <c r="K1112" i="1"/>
  <c r="K911" i="1"/>
  <c r="L911" i="1" s="1"/>
  <c r="K832" i="1"/>
  <c r="L832" i="1" s="1"/>
  <c r="K1047" i="1"/>
  <c r="K1162" i="1"/>
  <c r="K734" i="1"/>
  <c r="K886" i="1"/>
  <c r="K1175" i="1"/>
  <c r="K831" i="1"/>
  <c r="K951" i="1"/>
  <c r="L951" i="1" s="1"/>
  <c r="K1111" i="1"/>
  <c r="L1111" i="1" s="1"/>
  <c r="K282" i="1"/>
  <c r="L282" i="1" s="1"/>
  <c r="K859" i="1"/>
  <c r="K685" i="1"/>
  <c r="K930" i="1"/>
  <c r="K1161" i="1"/>
  <c r="K230" i="1"/>
  <c r="K751" i="1"/>
  <c r="L751" i="1" s="1"/>
  <c r="K958" i="1"/>
  <c r="L958" i="1" s="1"/>
  <c r="K232" i="1"/>
  <c r="L232" i="1" s="1"/>
  <c r="K611" i="1"/>
  <c r="K410" i="1"/>
  <c r="K858" i="1"/>
  <c r="K43" i="1"/>
  <c r="K1129" i="1"/>
  <c r="K929" i="1"/>
  <c r="L929" i="1" s="1"/>
  <c r="K910" i="1"/>
  <c r="L910" i="1" s="1"/>
  <c r="K558" i="1"/>
  <c r="L558" i="1" s="1"/>
  <c r="K150" i="1"/>
  <c r="K792" i="1"/>
  <c r="K1086" i="1"/>
  <c r="K975" i="1"/>
  <c r="K645" i="1"/>
  <c r="K294" i="1"/>
  <c r="L294" i="1" s="1"/>
  <c r="K321" i="1"/>
  <c r="L321" i="1" s="1"/>
  <c r="K857" i="1"/>
  <c r="L857" i="1" s="1"/>
  <c r="K49" i="1"/>
  <c r="K427" i="1"/>
  <c r="K404" i="1"/>
  <c r="K778" i="1"/>
  <c r="K467" i="1"/>
  <c r="K583" i="1"/>
  <c r="L583" i="1" s="1"/>
  <c r="K617" i="1"/>
  <c r="L617" i="1" s="1"/>
  <c r="K555" i="1"/>
  <c r="L555" i="1" s="1"/>
  <c r="K1075" i="1"/>
  <c r="K306" i="1"/>
  <c r="K1074" i="1"/>
  <c r="K634" i="1"/>
  <c r="K722" i="1"/>
  <c r="K448" i="1"/>
  <c r="L448" i="1" s="1"/>
  <c r="K928" i="1"/>
  <c r="L928" i="1" s="1"/>
  <c r="K217" i="1"/>
  <c r="L217" i="1" s="1"/>
  <c r="K957" i="1"/>
  <c r="K927" i="1"/>
  <c r="K16" i="1"/>
  <c r="K1064" i="1"/>
  <c r="K610" i="1"/>
  <c r="K880" i="1"/>
  <c r="L880" i="1" s="1"/>
  <c r="K1117" i="1"/>
  <c r="L1117" i="1" s="1"/>
  <c r="K107" i="1"/>
  <c r="L107" i="1" s="1"/>
  <c r="K452" i="1"/>
  <c r="K856" i="1"/>
  <c r="K769" i="1"/>
  <c r="K704" i="1"/>
  <c r="K105" i="1"/>
  <c r="K111" i="1"/>
  <c r="L111" i="1" s="1"/>
  <c r="K950" i="1"/>
  <c r="L950" i="1" s="1"/>
  <c r="K442" i="1"/>
  <c r="L442" i="1" s="1"/>
  <c r="K956" i="1"/>
  <c r="K332" i="1"/>
  <c r="K839" i="1"/>
  <c r="K286" i="1"/>
  <c r="K703" i="1"/>
  <c r="K76" i="1"/>
  <c r="L76" i="1" s="1"/>
  <c r="K926" i="1"/>
  <c r="L926" i="1" s="1"/>
  <c r="K121" i="1"/>
  <c r="L121" i="1" s="1"/>
  <c r="K25" i="1"/>
  <c r="K1188" i="1"/>
  <c r="K790" i="1"/>
  <c r="K508" i="1"/>
  <c r="K1174" i="1"/>
  <c r="K1017" i="1"/>
  <c r="L1017" i="1" s="1"/>
  <c r="K1033" i="1"/>
  <c r="L1033" i="1" s="1"/>
  <c r="K521" i="1"/>
  <c r="L521" i="1" s="1"/>
  <c r="K513" i="1"/>
  <c r="K477" i="1"/>
  <c r="K59" i="1"/>
  <c r="K454" i="1"/>
  <c r="K949" i="1"/>
  <c r="K1116" i="1"/>
  <c r="L1116" i="1" s="1"/>
  <c r="K838" i="1"/>
  <c r="L838" i="1" s="1"/>
  <c r="K438" i="1"/>
  <c r="L438" i="1" s="1"/>
  <c r="K1187" i="1"/>
  <c r="K387" i="1"/>
  <c r="K983" i="1"/>
  <c r="K976" i="1"/>
  <c r="K872" i="1"/>
  <c r="K582" i="1"/>
  <c r="L582" i="1" s="1"/>
  <c r="K299" i="1"/>
  <c r="L299" i="1" s="1"/>
  <c r="K855" i="1"/>
  <c r="L855" i="1" s="1"/>
  <c r="K948" i="1"/>
  <c r="K909" i="1"/>
  <c r="K272" i="1"/>
  <c r="K947" i="1"/>
  <c r="K550" i="1"/>
  <c r="K750" i="1"/>
  <c r="L750" i="1" s="1"/>
  <c r="K800" i="1"/>
  <c r="L800" i="1" s="1"/>
  <c r="K908" i="1"/>
  <c r="L908" i="1" s="1"/>
  <c r="K164" i="1"/>
  <c r="K925" i="1"/>
  <c r="K907" i="1"/>
  <c r="K482" i="1"/>
  <c r="K402" i="1"/>
  <c r="K538" i="1"/>
  <c r="L538" i="1" s="1"/>
  <c r="K426" i="1"/>
  <c r="L426" i="1" s="1"/>
  <c r="K22" i="1"/>
  <c r="L22" i="1" s="1"/>
  <c r="K201" i="1"/>
  <c r="K764" i="1"/>
  <c r="K457" i="1"/>
  <c r="K721" i="1"/>
  <c r="K830" i="1"/>
  <c r="K984" i="1"/>
  <c r="L984" i="1" s="1"/>
  <c r="K347" i="1"/>
  <c r="L347" i="1" s="1"/>
  <c r="K1186" i="1"/>
  <c r="L1186" i="1" s="1"/>
  <c r="K310" i="1"/>
  <c r="K763" i="1"/>
  <c r="K274" i="1"/>
  <c r="K883" i="1"/>
  <c r="K297" i="1"/>
  <c r="K1098" i="1"/>
  <c r="L1098" i="1" s="1"/>
  <c r="K1185" i="1"/>
  <c r="L1185" i="1" s="1"/>
  <c r="K658" i="1"/>
  <c r="L658" i="1" s="1"/>
  <c r="K1046" i="1"/>
  <c r="K289" i="1"/>
  <c r="K620" i="1"/>
  <c r="K320" i="1"/>
  <c r="K821" i="1"/>
  <c r="K820" i="1"/>
  <c r="L820" i="1" s="1"/>
  <c r="K210" i="1"/>
  <c r="L210" i="1" s="1"/>
  <c r="K837" i="1"/>
  <c r="L837" i="1" s="1"/>
  <c r="K609" i="1"/>
  <c r="K986" i="1"/>
  <c r="K698" i="1"/>
  <c r="K375" i="1"/>
  <c r="K777" i="1"/>
  <c r="K449" i="1"/>
  <c r="L449" i="1" s="1"/>
  <c r="K1029" i="1"/>
  <c r="L1029" i="1" s="1"/>
  <c r="K946" i="1"/>
  <c r="L946" i="1" s="1"/>
  <c r="K924" i="1"/>
  <c r="K605" i="1"/>
  <c r="K727" i="1"/>
  <c r="K215" i="1"/>
  <c r="K451" i="1"/>
  <c r="K664" i="1"/>
  <c r="L664" i="1" s="1"/>
  <c r="K95" i="1"/>
  <c r="L95" i="1" s="1"/>
  <c r="K714" i="1"/>
  <c r="L714" i="1" s="1"/>
  <c r="K554" i="1"/>
  <c r="K339" i="1"/>
  <c r="K298" i="1"/>
  <c r="K1095" i="1"/>
  <c r="K1120" i="1"/>
  <c r="K1079" i="1"/>
  <c r="L1079" i="1" s="1"/>
  <c r="K1044" i="1"/>
  <c r="L1044" i="1" s="1"/>
  <c r="K1101" i="1"/>
  <c r="L1101" i="1" s="1"/>
  <c r="K240" i="1"/>
  <c r="K169" i="1"/>
  <c r="K461" i="1"/>
  <c r="K776" i="1"/>
  <c r="K324" i="1"/>
  <c r="L324" i="1" s="1"/>
  <c r="K143" i="1"/>
  <c r="L143" i="1" s="1"/>
  <c r="K104" i="1"/>
  <c r="L104" i="1" s="1"/>
  <c r="K1063" i="1"/>
  <c r="L1063" i="1" s="1"/>
  <c r="K882" i="1"/>
  <c r="K374" i="1"/>
  <c r="K61" i="1"/>
  <c r="K167" i="1"/>
  <c r="K1081" i="1"/>
  <c r="K945" i="1"/>
  <c r="L945" i="1" s="1"/>
  <c r="K473" i="1"/>
  <c r="L473" i="1" s="1"/>
  <c r="K713" i="1"/>
  <c r="L713" i="1" s="1"/>
  <c r="K1115" i="1"/>
  <c r="K1139" i="1"/>
  <c r="K923" i="1"/>
  <c r="K146" i="1"/>
  <c r="K854" i="1"/>
  <c r="K640" i="1"/>
  <c r="L640" i="1" s="1"/>
  <c r="K853" i="1"/>
  <c r="L853" i="1" s="1"/>
  <c r="K280" i="1"/>
  <c r="L280" i="1" s="1"/>
  <c r="K58" i="1"/>
  <c r="K57" i="1"/>
  <c r="K9" i="1"/>
  <c r="K852" i="1"/>
  <c r="K80" i="1"/>
  <c r="K602" i="1"/>
  <c r="L602" i="1" s="1"/>
  <c r="K566" i="1"/>
  <c r="L566" i="1" s="1"/>
  <c r="K570" i="1"/>
  <c r="L570" i="1" s="1"/>
  <c r="K472" i="1"/>
  <c r="K720" i="1"/>
  <c r="K736" i="1"/>
  <c r="K429" i="1"/>
  <c r="K406" i="1"/>
  <c r="K129" i="1"/>
  <c r="L129" i="1" s="1"/>
  <c r="K244" i="1"/>
  <c r="L244" i="1" s="1"/>
  <c r="K309" i="1"/>
  <c r="L309" i="1" s="1"/>
  <c r="K762" i="1"/>
  <c r="K79" i="1"/>
  <c r="K1108" i="1"/>
  <c r="K1019" i="1"/>
  <c r="K1173" i="1"/>
  <c r="K745" i="1"/>
  <c r="L745" i="1" s="1"/>
  <c r="K944" i="1"/>
  <c r="L944" i="1" s="1"/>
  <c r="K906" i="1"/>
  <c r="L906" i="1" s="1"/>
  <c r="K851" i="1"/>
  <c r="K1005" i="1"/>
  <c r="K675" i="1"/>
  <c r="K744" i="1"/>
  <c r="K885" i="1"/>
  <c r="K245" i="1"/>
  <c r="L245" i="1" s="1"/>
  <c r="K896" i="1"/>
  <c r="L896" i="1" s="1"/>
  <c r="K922" i="1"/>
  <c r="L922" i="1" s="1"/>
  <c r="K1160" i="1"/>
  <c r="K968" i="1"/>
  <c r="K198" i="1"/>
  <c r="K55" i="1"/>
  <c r="K1054" i="1"/>
  <c r="K876" i="1"/>
  <c r="L876" i="1" s="1"/>
  <c r="K239" i="1"/>
  <c r="L239" i="1" s="1"/>
  <c r="K351" i="1"/>
  <c r="L351" i="1" s="1"/>
  <c r="K443" i="1"/>
  <c r="K697" i="1"/>
  <c r="K11" i="1"/>
  <c r="K829" i="1"/>
  <c r="K304" i="1"/>
  <c r="K749" i="1"/>
  <c r="L749" i="1" s="1"/>
  <c r="K1159" i="1"/>
  <c r="L1159" i="1" s="1"/>
  <c r="K797" i="1"/>
  <c r="L797" i="1" s="1"/>
  <c r="K1103" i="1"/>
  <c r="K702" i="1"/>
  <c r="K1055" i="1"/>
  <c r="K363" i="1"/>
  <c r="K149" i="1"/>
  <c r="K712" i="1"/>
  <c r="L712" i="1" s="1"/>
  <c r="K654" i="1"/>
  <c r="L654" i="1" s="1"/>
  <c r="K768" i="1"/>
  <c r="L768" i="1" s="1"/>
  <c r="K688" i="1"/>
  <c r="K597" i="1"/>
  <c r="K246" i="1"/>
  <c r="K696" i="1"/>
  <c r="K733" i="1"/>
  <c r="K97" i="1"/>
  <c r="L97" i="1" s="1"/>
  <c r="K871" i="1"/>
  <c r="L871" i="1" s="1"/>
  <c r="K850" i="1"/>
  <c r="L850" i="1" s="1"/>
  <c r="K501" i="1"/>
  <c r="K267" i="1"/>
  <c r="K657" i="1"/>
  <c r="K409" i="1"/>
  <c r="K828" i="1"/>
  <c r="K400" i="1"/>
  <c r="L400" i="1" s="1"/>
  <c r="K789" i="1"/>
  <c r="L789" i="1" s="1"/>
  <c r="K905" i="1"/>
  <c r="L905" i="1" s="1"/>
  <c r="K318" i="1"/>
  <c r="K737" i="1"/>
  <c r="K155" i="1"/>
  <c r="K243" i="1"/>
  <c r="K726" i="1"/>
  <c r="K671" i="1"/>
  <c r="L671" i="1" s="1"/>
  <c r="K1148" i="1"/>
  <c r="L1148" i="1" s="1"/>
  <c r="K481" i="1"/>
  <c r="L481" i="1" s="1"/>
  <c r="K743" i="1"/>
  <c r="K653" i="1"/>
  <c r="K326" i="1"/>
  <c r="K356" i="1"/>
  <c r="K403" i="1"/>
  <c r="K391" i="1"/>
  <c r="L391" i="1" s="1"/>
  <c r="K1128" i="1"/>
  <c r="L1128" i="1" s="1"/>
  <c r="K1123" i="1"/>
  <c r="L1123" i="1" s="1"/>
  <c r="K515" i="1"/>
  <c r="K437" i="1"/>
  <c r="K255" i="1"/>
  <c r="K178" i="1"/>
  <c r="K120" i="1"/>
  <c r="K162" i="1"/>
  <c r="L162" i="1" s="1"/>
  <c r="K209" i="1"/>
  <c r="L209" i="1" s="1"/>
  <c r="K322" i="1"/>
  <c r="L322" i="1" s="1"/>
  <c r="K563" i="1"/>
  <c r="K1147" i="1"/>
  <c r="K291" i="1"/>
  <c r="K288" i="1"/>
  <c r="K767" i="1"/>
  <c r="K1027" i="1"/>
  <c r="L1027" i="1" s="1"/>
  <c r="K1127" i="1"/>
  <c r="L1127" i="1" s="1"/>
  <c r="K895" i="1"/>
  <c r="L895" i="1" s="1"/>
  <c r="K131" i="1"/>
  <c r="K14" i="1"/>
  <c r="K484" i="1"/>
  <c r="K730" i="1"/>
  <c r="K1085" i="1"/>
  <c r="K62" i="1"/>
  <c r="L62" i="1" s="1"/>
  <c r="K639" i="1"/>
  <c r="L639" i="1" s="1"/>
  <c r="K153" i="1"/>
  <c r="L153" i="1" s="1"/>
  <c r="K285" i="1"/>
  <c r="K341" i="1"/>
  <c r="K292" i="1"/>
  <c r="K799" i="1"/>
  <c r="K579" i="1"/>
  <c r="K1146" i="1"/>
  <c r="L1146" i="1" s="1"/>
  <c r="K432" i="1"/>
  <c r="L432" i="1" s="1"/>
  <c r="K572" i="1"/>
  <c r="L572" i="1" s="1"/>
  <c r="K382" i="1"/>
  <c r="K701" i="1"/>
  <c r="K252" i="1"/>
  <c r="K1172" i="1"/>
  <c r="K23" i="1"/>
  <c r="K1100" i="1"/>
  <c r="L1100" i="1" s="1"/>
  <c r="K725" i="1"/>
  <c r="L725" i="1" s="1"/>
  <c r="K87" i="1"/>
  <c r="L87" i="1" s="1"/>
  <c r="K103" i="1"/>
  <c r="K985" i="1"/>
  <c r="K742" i="1"/>
  <c r="K430" i="1"/>
  <c r="K502" i="1"/>
  <c r="K72" i="1"/>
  <c r="L72" i="1" s="1"/>
  <c r="K623" i="1"/>
  <c r="L623" i="1" s="1"/>
  <c r="K394" i="1"/>
  <c r="L394" i="1" s="1"/>
  <c r="K1107" i="1"/>
  <c r="K211" i="1"/>
  <c r="K695" i="1"/>
  <c r="K423" i="1"/>
  <c r="K836" i="1"/>
  <c r="K652" i="1"/>
  <c r="L652" i="1" s="1"/>
  <c r="K644" i="1"/>
  <c r="L644" i="1" s="1"/>
  <c r="K724" i="1"/>
  <c r="L724" i="1" s="1"/>
  <c r="K673" i="1"/>
  <c r="K1191" i="1"/>
  <c r="K1134" i="1"/>
  <c r="K258" i="1"/>
  <c r="K628" i="1"/>
  <c r="K388" i="1"/>
  <c r="L388" i="1" s="1"/>
  <c r="K711" i="1"/>
  <c r="L711" i="1" s="1"/>
  <c r="K279" i="1"/>
  <c r="L279" i="1" s="1"/>
  <c r="K977" i="1"/>
  <c r="K1020" i="1"/>
  <c r="K794" i="1"/>
  <c r="K110" i="1"/>
  <c r="K456" i="1"/>
  <c r="K547" i="1"/>
  <c r="L547" i="1" s="1"/>
  <c r="K373" i="1"/>
  <c r="L373" i="1" s="1"/>
  <c r="K365" i="1"/>
  <c r="L365" i="1" s="1"/>
  <c r="K301" i="1"/>
  <c r="K904" i="1"/>
  <c r="K1184" i="1"/>
  <c r="K545" i="1"/>
  <c r="K1158" i="1"/>
  <c r="K873" i="1"/>
  <c r="L873" i="1" s="1"/>
  <c r="K878" i="1"/>
  <c r="L878" i="1" s="1"/>
  <c r="K540" i="1"/>
  <c r="K83" i="1"/>
  <c r="K766" i="1"/>
  <c r="K194" i="1"/>
  <c r="K656" i="1"/>
  <c r="K775" i="1"/>
  <c r="K193" i="1"/>
  <c r="L193" i="1" s="1"/>
  <c r="K75" i="1"/>
  <c r="L75" i="1" s="1"/>
  <c r="K719" i="1"/>
  <c r="L719" i="1" s="1"/>
  <c r="K264" i="1"/>
  <c r="K212" i="1"/>
  <c r="K1067" i="1"/>
  <c r="K903" i="1"/>
  <c r="K638" i="1"/>
  <c r="K988" i="1"/>
  <c r="L988" i="1" s="1"/>
  <c r="K670" i="1"/>
  <c r="L670" i="1" s="1"/>
  <c r="K187" i="1"/>
  <c r="L187" i="1" s="1"/>
  <c r="K827" i="1"/>
  <c r="K787" i="1"/>
  <c r="K447" i="1"/>
  <c r="K955" i="1"/>
  <c r="K1056" i="1"/>
  <c r="K1073" i="1"/>
  <c r="L1073" i="1" s="1"/>
  <c r="K1072" i="1"/>
  <c r="L1072" i="1" s="1"/>
  <c r="K710" i="1"/>
  <c r="L710" i="1" s="1"/>
  <c r="K262" i="1"/>
  <c r="K849" i="1"/>
  <c r="K598" i="1"/>
  <c r="K943" i="1"/>
  <c r="K884" i="1"/>
  <c r="K1106" i="1"/>
  <c r="L1106" i="1" s="1"/>
  <c r="K349" i="1"/>
  <c r="L349" i="1" s="1"/>
  <c r="K397" i="1"/>
  <c r="L397" i="1" s="1"/>
  <c r="K396" i="1"/>
  <c r="K1031" i="1"/>
  <c r="K379" i="1"/>
  <c r="K67" i="1"/>
  <c r="K161" i="1"/>
  <c r="K1013" i="1"/>
  <c r="L1013" i="1" s="1"/>
  <c r="K27" i="1"/>
  <c r="L27" i="1" s="1"/>
  <c r="K468" i="1"/>
  <c r="L468" i="1" s="1"/>
  <c r="K90" i="1"/>
  <c r="K811" i="1"/>
  <c r="K761" i="1"/>
  <c r="K1114" i="1"/>
  <c r="K826" i="1"/>
  <c r="K6" i="1"/>
  <c r="L6" i="1" s="1"/>
  <c r="K118" i="1"/>
  <c r="L118" i="1" s="1"/>
  <c r="K1052" i="1"/>
  <c r="L1052" i="1" s="1"/>
  <c r="K868" i="1"/>
  <c r="K1049" i="1"/>
  <c r="K990" i="1"/>
  <c r="K69" i="1"/>
  <c r="K490" i="1"/>
  <c r="K238" i="1"/>
  <c r="L238" i="1" s="1"/>
  <c r="K661" i="1"/>
  <c r="L661" i="1" s="1"/>
  <c r="K981" i="1"/>
  <c r="L981" i="1" s="1"/>
  <c r="K684" i="1"/>
  <c r="K480" i="1"/>
  <c r="K1152" i="1"/>
  <c r="K228" i="1"/>
  <c r="K795" i="1"/>
  <c r="K1066" i="1"/>
  <c r="L1066" i="1" s="1"/>
  <c r="K810" i="1"/>
  <c r="L810" i="1" s="1"/>
  <c r="K50" i="1"/>
  <c r="L50" i="1" s="1"/>
  <c r="K422" i="1"/>
  <c r="K825" i="1"/>
  <c r="K220" i="1"/>
  <c r="K1016" i="1"/>
  <c r="K206" i="1"/>
  <c r="L206" i="1" s="1"/>
  <c r="K760" i="1"/>
  <c r="L760" i="1" s="1"/>
  <c r="K361" i="1"/>
  <c r="L361" i="1" s="1"/>
  <c r="K580" i="1"/>
  <c r="L580" i="1" s="1"/>
  <c r="K848" i="1"/>
  <c r="K154" i="1"/>
  <c r="K748" i="1"/>
  <c r="K619" i="1"/>
  <c r="K694" i="1"/>
  <c r="K315" i="1"/>
  <c r="L315" i="1" s="1"/>
  <c r="K994" i="1"/>
  <c r="L994" i="1" s="1"/>
  <c r="K192" i="1"/>
  <c r="L192" i="1" s="1"/>
  <c r="K1171" i="1"/>
  <c r="K809" i="1"/>
  <c r="K1026" i="1"/>
  <c r="K166" i="1"/>
  <c r="K987" i="1"/>
  <c r="K395" i="1"/>
  <c r="L395" i="1" s="1"/>
  <c r="K759" i="1"/>
  <c r="L759" i="1" s="1"/>
  <c r="K1083" i="1"/>
  <c r="L1083" i="1" s="1"/>
  <c r="K651" i="1"/>
  <c r="K29" i="1"/>
  <c r="K741" i="1"/>
  <c r="K847" i="1"/>
  <c r="K560" i="1"/>
  <c r="K846" i="1"/>
  <c r="L846" i="1" s="1"/>
  <c r="K444" i="1"/>
  <c r="L444" i="1" s="1"/>
  <c r="K21" i="1"/>
  <c r="L21" i="1" s="1"/>
  <c r="K135" i="1"/>
  <c r="K709" i="1"/>
  <c r="K89" i="1"/>
  <c r="K553" i="1"/>
  <c r="K993" i="1"/>
  <c r="K478" i="1"/>
  <c r="L478" i="1" s="1"/>
  <c r="K718" i="1"/>
  <c r="L718" i="1" s="1"/>
  <c r="K158" i="1"/>
  <c r="L158" i="1" s="1"/>
  <c r="K595" i="1"/>
  <c r="K338" i="1"/>
  <c r="K464" i="1"/>
  <c r="K20" i="1"/>
  <c r="K835" i="1"/>
  <c r="K921" i="1"/>
  <c r="L921" i="1" s="1"/>
  <c r="K1039" i="1"/>
  <c r="L1039" i="1" s="1"/>
  <c r="K1170" i="1"/>
  <c r="L1170" i="1" s="1"/>
  <c r="K740" i="1"/>
  <c r="K249" i="1"/>
  <c r="K845" i="1"/>
  <c r="K530" i="1"/>
  <c r="K665" i="1"/>
  <c r="K302" i="1"/>
  <c r="L302" i="1" s="1"/>
  <c r="K802" i="1"/>
  <c r="L802" i="1" s="1"/>
  <c r="K535" i="1"/>
  <c r="L535" i="1" s="1"/>
  <c r="K824" i="1"/>
  <c r="K254" i="1"/>
  <c r="K591" i="1"/>
  <c r="K1078" i="1"/>
  <c r="K476" i="1"/>
  <c r="K1035" i="1"/>
  <c r="L1035" i="1" s="1"/>
  <c r="K253" i="1"/>
  <c r="L253" i="1" s="1"/>
  <c r="K1136" i="1"/>
  <c r="L1136" i="1" s="1"/>
  <c r="K223" i="1"/>
  <c r="K1138" i="1"/>
  <c r="K571" i="1"/>
  <c r="K902" i="1"/>
  <c r="K606" i="1"/>
  <c r="K637" i="1"/>
  <c r="L637" i="1" s="1"/>
  <c r="K522" i="1"/>
  <c r="L522" i="1" s="1"/>
  <c r="K942" i="1"/>
  <c r="L942" i="1" s="1"/>
  <c r="K45" i="1"/>
  <c r="K601" i="1"/>
  <c r="K633" i="1"/>
  <c r="K466" i="1"/>
  <c r="K687" i="1"/>
  <c r="K271" i="1"/>
  <c r="L271" i="1" s="1"/>
  <c r="K52" i="1"/>
  <c r="L52" i="1" s="1"/>
  <c r="K557" i="1"/>
  <c r="L557" i="1" s="1"/>
  <c r="K844" i="1"/>
  <c r="K867" i="1"/>
  <c r="K765" i="1"/>
  <c r="K532" i="1"/>
  <c r="K596" i="1"/>
  <c r="K358" i="1"/>
  <c r="L358" i="1" s="1"/>
  <c r="K632" i="1"/>
  <c r="L632" i="1" s="1"/>
  <c r="K242" i="1"/>
  <c r="L242" i="1" s="1"/>
  <c r="K565" i="1"/>
  <c r="K144" i="1"/>
  <c r="K191" i="1"/>
  <c r="K587" i="1"/>
  <c r="K159" i="1"/>
  <c r="K1125" i="1"/>
  <c r="L1125" i="1" s="1"/>
  <c r="K920" i="1"/>
  <c r="L920" i="1" s="1"/>
  <c r="K1057" i="1"/>
  <c r="L1057" i="1" s="1"/>
  <c r="K483" i="1"/>
  <c r="K1060" i="1"/>
  <c r="K735" i="1"/>
  <c r="K888" i="1"/>
  <c r="K819" i="1"/>
  <c r="K357" i="1"/>
  <c r="L357" i="1" s="1"/>
  <c r="K180" i="1"/>
  <c r="L180" i="1" s="1"/>
  <c r="K941" i="1"/>
  <c r="L941" i="1" s="1"/>
  <c r="K236" i="1"/>
  <c r="K119" i="1"/>
  <c r="K316" i="1"/>
  <c r="K940" i="1"/>
  <c r="K537" i="1"/>
  <c r="K77" i="1"/>
  <c r="L77" i="1" s="1"/>
  <c r="K47" i="1"/>
  <c r="L47" i="1" s="1"/>
  <c r="K109" i="1"/>
  <c r="L109" i="1" s="1"/>
  <c r="K91" i="1"/>
  <c r="K151" i="1"/>
  <c r="K969" i="1"/>
  <c r="K758" i="1"/>
  <c r="K732" i="1"/>
  <c r="K552" i="1"/>
  <c r="L552" i="1" s="1"/>
  <c r="K541" i="1"/>
  <c r="L541" i="1" s="1"/>
  <c r="K70" i="1"/>
  <c r="L70" i="1" s="1"/>
  <c r="K539" i="1"/>
  <c r="K774" i="1"/>
  <c r="K1183" i="1"/>
  <c r="K407" i="1"/>
  <c r="K887" i="1"/>
  <c r="K939" i="1"/>
  <c r="L939" i="1" s="1"/>
  <c r="K411" i="1"/>
  <c r="L411" i="1" s="1"/>
  <c r="K509" i="1"/>
  <c r="L509" i="1" s="1"/>
  <c r="K505" i="1"/>
  <c r="K581" i="1"/>
  <c r="K624" i="1"/>
  <c r="K843" i="1"/>
  <c r="K575" i="1"/>
  <c r="K1151" i="1"/>
  <c r="L1151" i="1" s="1"/>
  <c r="K650" i="1"/>
  <c r="L650" i="1" s="1"/>
  <c r="K116" i="1"/>
  <c r="L116" i="1" s="1"/>
  <c r="K962" i="1"/>
  <c r="K393" i="1"/>
  <c r="K881" i="1"/>
  <c r="K808" i="1"/>
  <c r="K1042" i="1"/>
  <c r="K1003" i="1"/>
  <c r="L1003" i="1" s="1"/>
  <c r="K431" i="1"/>
  <c r="L431" i="1" s="1"/>
  <c r="K1038" i="1"/>
  <c r="L1038" i="1" s="1"/>
  <c r="K152" i="1"/>
  <c r="K618" i="1"/>
  <c r="K1130" i="1"/>
  <c r="K1119" i="1"/>
  <c r="K973" i="1"/>
  <c r="K283" i="1"/>
  <c r="L283" i="1" s="1"/>
  <c r="K1124" i="1"/>
  <c r="L1124" i="1" s="1"/>
  <c r="K1071" i="1"/>
  <c r="L1071" i="1" s="1"/>
  <c r="K229" i="1"/>
  <c r="K352" i="1"/>
  <c r="K1169" i="1"/>
  <c r="K556" i="1"/>
  <c r="K919" i="1"/>
  <c r="K544" i="1"/>
  <c r="L544" i="1" s="1"/>
  <c r="K98" i="1"/>
  <c r="L98" i="1" s="1"/>
  <c r="K1001" i="1"/>
  <c r="L1001" i="1" s="1"/>
  <c r="K693" i="1"/>
  <c r="K85" i="1"/>
  <c r="K235" i="1"/>
  <c r="K163" i="1"/>
  <c r="K669" i="1"/>
  <c r="K65" i="1"/>
  <c r="L65" i="1" s="1"/>
  <c r="K455" i="1"/>
  <c r="L455" i="1" s="1"/>
  <c r="K225" i="1"/>
  <c r="L225" i="1" s="1"/>
  <c r="K68" i="1"/>
  <c r="K866" i="1"/>
  <c r="K616" i="1"/>
  <c r="K408" i="1"/>
  <c r="K86" i="1"/>
  <c r="K1053" i="1"/>
  <c r="L1053" i="1" s="1"/>
  <c r="K1097" i="1"/>
  <c r="L1097" i="1" s="1"/>
  <c r="K576" i="1"/>
  <c r="L576" i="1" s="1"/>
  <c r="K441" i="1"/>
  <c r="K992" i="1"/>
  <c r="K791" i="1"/>
  <c r="K523" i="1"/>
  <c r="K412" i="1"/>
  <c r="K173" i="1"/>
  <c r="L173" i="1" s="1"/>
  <c r="K918" i="1"/>
  <c r="L918" i="1" s="1"/>
  <c r="K453" i="1"/>
  <c r="L453" i="1" s="1"/>
  <c r="K366" i="1"/>
  <c r="K879" i="1"/>
  <c r="K818" i="1"/>
  <c r="K487" i="1"/>
  <c r="K1133" i="1"/>
  <c r="K549" i="1"/>
  <c r="L549" i="1" s="1"/>
  <c r="K875" i="1"/>
  <c r="L875" i="1" s="1"/>
  <c r="K175" i="1"/>
  <c r="L175" i="1" s="1"/>
  <c r="K1182" i="1"/>
  <c r="K460" i="1"/>
  <c r="K938" i="1"/>
  <c r="K865" i="1"/>
  <c r="K1092" i="1"/>
  <c r="K284" i="1"/>
  <c r="L284" i="1" s="1"/>
  <c r="K717" i="1"/>
  <c r="L717" i="1" s="1"/>
  <c r="K84" i="1"/>
  <c r="L84" i="1" s="1"/>
  <c r="K874" i="1"/>
  <c r="K1113" i="1"/>
  <c r="K335" i="1"/>
  <c r="K568" i="1"/>
  <c r="K954" i="1"/>
  <c r="K463" i="1"/>
  <c r="L463" i="1" s="1"/>
  <c r="K317" i="1"/>
  <c r="L317" i="1" s="1"/>
  <c r="K343" i="1"/>
  <c r="L343" i="1" s="1"/>
  <c r="K492" i="1"/>
  <c r="K1008" i="1"/>
  <c r="K546" i="1"/>
  <c r="K937" i="1"/>
  <c r="K679" i="1"/>
  <c r="K801" i="1"/>
  <c r="L801" i="1" s="1"/>
  <c r="K901" i="1"/>
  <c r="L901" i="1" s="1"/>
  <c r="K390" i="1"/>
  <c r="L390" i="1" s="1"/>
  <c r="K359" i="1"/>
  <c r="K773" i="1"/>
  <c r="K1091" i="1"/>
  <c r="K489" i="1"/>
  <c r="K117" i="1"/>
  <c r="K517" i="1"/>
  <c r="L517" i="1" s="1"/>
  <c r="K600" i="1"/>
  <c r="L600" i="1" s="1"/>
  <c r="K936" i="1"/>
  <c r="L936" i="1" s="1"/>
  <c r="K325" i="1"/>
  <c r="K672" i="1"/>
  <c r="K997" i="1"/>
  <c r="K13" i="1"/>
  <c r="K649" i="1"/>
  <c r="K384" i="1"/>
  <c r="L384" i="1" s="1"/>
  <c r="K757" i="1"/>
  <c r="L757" i="1" s="1"/>
  <c r="K434" i="1"/>
  <c r="L434" i="1" s="1"/>
  <c r="K772" i="1"/>
  <c r="K995" i="1"/>
  <c r="K134" i="1"/>
  <c r="K1070" i="1"/>
  <c r="K590" i="1"/>
  <c r="K1181" i="1"/>
  <c r="L1181" i="1" s="1"/>
  <c r="K935" i="1"/>
  <c r="L935" i="1" s="1"/>
  <c r="K186" i="1"/>
  <c r="L186" i="1" s="1"/>
  <c r="K756" i="1"/>
  <c r="K371" i="1"/>
  <c r="K666" i="1"/>
  <c r="K1180" i="1"/>
  <c r="K708" i="1"/>
  <c r="K1024" i="1"/>
  <c r="L1024" i="1" s="1"/>
  <c r="K686" i="1"/>
  <c r="L686" i="1" s="1"/>
  <c r="K934" i="1"/>
  <c r="L934" i="1" s="1"/>
  <c r="K692" i="1"/>
  <c r="K378" i="1"/>
  <c r="K1009" i="1"/>
  <c r="K707" i="1"/>
  <c r="K122" i="1"/>
  <c r="K655" i="1"/>
  <c r="L655" i="1" s="1"/>
  <c r="K1093" i="1"/>
  <c r="L1093" i="1" s="1"/>
  <c r="K188" i="1"/>
  <c r="L188" i="1" s="1"/>
  <c r="K281" i="1"/>
  <c r="K1190" i="1"/>
  <c r="K204" i="1"/>
  <c r="K314" i="1"/>
  <c r="K499" i="1"/>
  <c r="K459" i="1"/>
  <c r="L459" i="1" s="1"/>
  <c r="K200" i="1"/>
  <c r="L200" i="1" s="1"/>
  <c r="K183" i="1"/>
  <c r="L183" i="1" s="1"/>
  <c r="K817" i="1"/>
  <c r="K706" i="1"/>
  <c r="K389" i="1"/>
  <c r="K248" i="1"/>
  <c r="K604" i="1"/>
  <c r="K586" i="1"/>
  <c r="L586" i="1" s="1"/>
  <c r="K386" i="1"/>
  <c r="L386" i="1" s="1"/>
  <c r="K900" i="1"/>
  <c r="L900" i="1" s="1"/>
  <c r="K966" i="1"/>
  <c r="K327" i="1"/>
  <c r="K755" i="1"/>
  <c r="K629" i="1"/>
  <c r="K1145" i="1"/>
  <c r="K174" i="1"/>
  <c r="L174" i="1" s="1"/>
  <c r="K108" i="1"/>
  <c r="L108" i="1" s="1"/>
  <c r="K498" i="1"/>
  <c r="L498" i="1" s="1"/>
  <c r="K340" i="1"/>
  <c r="K700" i="1"/>
  <c r="K1032" i="1"/>
  <c r="K433" i="1"/>
  <c r="K126" i="1"/>
  <c r="K251" i="1"/>
  <c r="L251" i="1" s="1"/>
  <c r="K417" i="1"/>
  <c r="L417" i="1" s="1"/>
  <c r="K370" i="1"/>
  <c r="L370" i="1" s="1"/>
  <c r="K1062" i="1"/>
  <c r="K346" i="1"/>
  <c r="K1034" i="1"/>
  <c r="K899" i="1"/>
  <c r="K96" i="1"/>
  <c r="K196" i="1"/>
  <c r="L196" i="1" s="1"/>
  <c r="K534" i="1"/>
  <c r="L534" i="1" s="1"/>
  <c r="K786" i="1"/>
  <c r="L786" i="1" s="1"/>
  <c r="K705" i="1"/>
  <c r="K564" i="1"/>
  <c r="K46" i="1"/>
  <c r="K227" i="1"/>
  <c r="K345" i="1"/>
  <c r="K313" i="1"/>
  <c r="L313" i="1" s="1"/>
  <c r="K331" i="1"/>
  <c r="L331" i="1" s="1"/>
  <c r="K667" i="1"/>
  <c r="L667" i="1" s="1"/>
  <c r="K114" i="1"/>
  <c r="K8" i="1"/>
  <c r="K190" i="1"/>
  <c r="K471" i="1"/>
  <c r="K1179" i="1"/>
  <c r="K1131" i="1"/>
  <c r="L1131" i="1" s="1"/>
  <c r="K470" i="1"/>
  <c r="L470" i="1" s="1"/>
  <c r="K917" i="1"/>
  <c r="L917" i="1" s="1"/>
  <c r="K275" i="1"/>
  <c r="K964" i="1"/>
  <c r="K864" i="1"/>
  <c r="K1068" i="1"/>
  <c r="K536" i="1"/>
  <c r="K870" i="1"/>
  <c r="L870" i="1" s="1"/>
  <c r="K531" i="1"/>
  <c r="L531" i="1" s="1"/>
  <c r="K56" i="1"/>
  <c r="L56" i="1" s="1"/>
  <c r="K916" i="1"/>
  <c r="K785" i="1"/>
  <c r="K1135" i="1"/>
  <c r="K631" i="1"/>
  <c r="K1168" i="1"/>
  <c r="K967" i="1"/>
  <c r="L967" i="1" s="1"/>
  <c r="K1137" i="1"/>
  <c r="L1137" i="1" s="1"/>
  <c r="K189" i="1"/>
  <c r="L189" i="1" s="1"/>
  <c r="K834" i="1"/>
  <c r="K1090" i="1"/>
  <c r="K953" i="1"/>
  <c r="K214" i="1"/>
  <c r="K567" i="1"/>
  <c r="K1004" i="1"/>
  <c r="L1004" i="1" s="1"/>
  <c r="K723" i="1"/>
  <c r="L723" i="1" s="1"/>
  <c r="K636" i="1"/>
  <c r="L636" i="1" s="1"/>
  <c r="K115" i="1"/>
  <c r="K424" i="1"/>
  <c r="K668" i="1"/>
  <c r="K1043" i="1"/>
  <c r="K420" i="1"/>
  <c r="K1023" i="1"/>
  <c r="L1023" i="1" s="1"/>
  <c r="K399" i="1"/>
  <c r="L399" i="1" s="1"/>
  <c r="K241" i="1"/>
  <c r="L241" i="1" s="1"/>
  <c r="K219" i="1"/>
  <c r="K419" i="1"/>
  <c r="K278" i="1"/>
  <c r="K336" i="1"/>
  <c r="K123" i="1"/>
  <c r="K894" i="1"/>
  <c r="L894" i="1" s="1"/>
  <c r="K1061" i="1"/>
  <c r="L1061" i="1" s="1"/>
  <c r="K1157" i="1"/>
  <c r="L1157" i="1" s="1"/>
  <c r="K559" i="1"/>
  <c r="K353" i="1"/>
  <c r="K893" i="1"/>
  <c r="K603" i="1"/>
  <c r="K295" i="1"/>
  <c r="K627" i="1"/>
  <c r="L627" i="1" s="1"/>
  <c r="K1022" i="1"/>
  <c r="L1022" i="1" s="1"/>
  <c r="K524" i="1"/>
  <c r="L524" i="1" s="1"/>
  <c r="K216" i="1"/>
  <c r="K728" i="1"/>
  <c r="K171" i="1"/>
  <c r="K1040" i="1"/>
  <c r="K1189" i="1"/>
  <c r="K585" i="1"/>
  <c r="L585" i="1" s="1"/>
  <c r="K754" i="1"/>
  <c r="L754" i="1" s="1"/>
  <c r="K643" i="1"/>
  <c r="L643" i="1" s="1"/>
  <c r="K892" i="1"/>
  <c r="K130" i="1"/>
  <c r="K978" i="1"/>
  <c r="K71" i="1"/>
  <c r="K691" i="1"/>
  <c r="K519" i="1"/>
  <c r="L519" i="1" s="1"/>
  <c r="K1036" i="1"/>
  <c r="L1036" i="1" s="1"/>
  <c r="K578" i="1"/>
  <c r="L578" i="1" s="1"/>
  <c r="K181" i="1"/>
  <c r="K1007" i="1"/>
  <c r="K716" i="1"/>
  <c r="K683" i="1"/>
  <c r="K34" i="1"/>
  <c r="K26" i="1"/>
  <c r="L26" i="1" s="1"/>
  <c r="K648" i="1"/>
  <c r="L648" i="1" s="1"/>
  <c r="K662" i="1"/>
  <c r="L662" i="1" s="1"/>
  <c r="K796" i="1"/>
  <c r="K496" i="1"/>
  <c r="K101" i="1"/>
  <c r="K891" i="1"/>
  <c r="K74" i="1"/>
  <c r="K259" i="1"/>
  <c r="L259" i="1" s="1"/>
  <c r="K1050" i="1"/>
  <c r="L1050" i="1" s="1"/>
  <c r="K635" i="1"/>
  <c r="L635" i="1" s="1"/>
  <c r="K747" i="1"/>
  <c r="K999" i="1"/>
  <c r="K614" i="1"/>
  <c r="K270" i="1"/>
  <c r="K51" i="1"/>
  <c r="K208" i="1"/>
  <c r="L208" i="1" s="1"/>
  <c r="K413" i="1"/>
  <c r="L413" i="1" s="1"/>
  <c r="K507" i="1"/>
  <c r="L507" i="1" s="1"/>
  <c r="K569" i="1"/>
  <c r="K421" i="1"/>
  <c r="K401" i="1"/>
  <c r="K113" i="1"/>
  <c r="K337" i="1"/>
  <c r="K362" i="1"/>
  <c r="L362" i="1" s="1"/>
  <c r="K1089" i="1"/>
  <c r="L1089" i="1" s="1"/>
  <c r="K348" i="1"/>
  <c r="L348" i="1" s="1"/>
  <c r="K506" i="1"/>
  <c r="K12" i="1"/>
  <c r="K1065" i="1"/>
  <c r="K529" i="1"/>
  <c r="K807" i="1"/>
  <c r="K250" i="1"/>
  <c r="L250" i="1" s="1"/>
  <c r="K290" i="1"/>
  <c r="L290" i="1" s="1"/>
  <c r="K141" i="1"/>
  <c r="L141" i="1" s="1"/>
  <c r="K5" i="1"/>
  <c r="K31" i="1"/>
  <c r="K933" i="1"/>
  <c r="K512" i="1"/>
  <c r="K1150" i="1"/>
  <c r="K263" i="1"/>
  <c r="L263" i="1" s="1"/>
  <c r="K376" i="1"/>
  <c r="L376" i="1" s="1"/>
  <c r="K257" i="1"/>
  <c r="L257" i="1" s="1"/>
  <c r="K160" i="1"/>
  <c r="K1021" i="1"/>
  <c r="K1144" i="1"/>
  <c r="K445" i="1"/>
  <c r="K622" i="1"/>
  <c r="K63" i="1"/>
  <c r="L63" i="1" s="1"/>
  <c r="K1096" i="1"/>
  <c r="L1096" i="1" s="1"/>
  <c r="K663" i="1"/>
  <c r="L663" i="1" s="1"/>
  <c r="K435" i="1"/>
  <c r="K497" i="1"/>
  <c r="K731" i="1"/>
  <c r="K124" i="1"/>
  <c r="K784" i="1"/>
  <c r="K660" i="1"/>
  <c r="L660" i="1" s="1"/>
  <c r="K3" i="1"/>
  <c r="K1030" i="1"/>
  <c r="L1030" i="1" s="1"/>
  <c r="K287" i="1"/>
  <c r="K172" i="1"/>
  <c r="K746" i="1"/>
  <c r="K475" i="1"/>
  <c r="K1002" i="1"/>
  <c r="K40" i="1"/>
  <c r="L40" i="1" s="1"/>
  <c r="K53" i="1"/>
  <c r="L53" i="1" s="1"/>
  <c r="K7" i="1"/>
  <c r="L7" i="1" s="1"/>
  <c r="K28" i="1"/>
  <c r="K615" i="1"/>
  <c r="K128" i="1"/>
  <c r="K626" i="1"/>
  <c r="K647" i="1"/>
  <c r="K816" i="1"/>
  <c r="L816" i="1" s="1"/>
  <c r="K138" i="1"/>
  <c r="K542" i="1"/>
  <c r="L542" i="1" s="1"/>
  <c r="K1010" i="1"/>
  <c r="K527" i="1"/>
  <c r="K140" i="1"/>
  <c r="K268" i="1"/>
  <c r="K503" i="1"/>
  <c r="K659" i="1"/>
  <c r="L659" i="1" s="1"/>
  <c r="K156" i="1"/>
  <c r="L156" i="1" s="1"/>
  <c r="K380" i="1"/>
  <c r="L380" i="1" s="1"/>
  <c r="K823" i="1"/>
  <c r="K199" i="1"/>
  <c r="K145" i="1"/>
  <c r="K360" i="1"/>
  <c r="K319" i="1"/>
  <c r="K738" i="1"/>
  <c r="L738" i="1" s="1"/>
  <c r="K474" i="1"/>
  <c r="L474" i="1" s="1"/>
  <c r="K1105" i="1"/>
  <c r="L1105" i="1" s="1"/>
  <c r="K543" i="1"/>
  <c r="K676" i="1"/>
  <c r="K355" i="1"/>
  <c r="K621" i="1"/>
  <c r="K17" i="1"/>
  <c r="K1167" i="1"/>
  <c r="L1167" i="1" s="1"/>
  <c r="K231" i="1"/>
  <c r="L231" i="1" s="1"/>
  <c r="K372" i="1"/>
  <c r="L372" i="1" s="1"/>
  <c r="K147" i="1"/>
  <c r="K971" i="1"/>
  <c r="K1094" i="1"/>
  <c r="K106" i="1"/>
  <c r="K37" i="1"/>
  <c r="K1051" i="1"/>
  <c r="L1051" i="1" s="1"/>
  <c r="K205" i="1"/>
  <c r="L205" i="1" s="1"/>
  <c r="K771" i="1"/>
  <c r="L771" i="1" s="1"/>
  <c r="K577" i="1"/>
  <c r="K1156" i="1"/>
  <c r="K308" i="1"/>
  <c r="K197" i="1"/>
  <c r="K1082" i="1"/>
  <c r="K1102" i="1"/>
  <c r="L1102" i="1" s="1"/>
  <c r="K133" i="1"/>
  <c r="L133" i="1" s="1"/>
  <c r="K342" i="1"/>
  <c r="L342" i="1" s="1"/>
  <c r="K815" i="1"/>
  <c r="K54" i="1"/>
  <c r="K368" i="1"/>
  <c r="K469" i="1"/>
  <c r="K613" i="1"/>
  <c r="K237" i="1"/>
  <c r="L237" i="1" s="1"/>
  <c r="K4" i="1"/>
  <c r="L4" i="1" s="1"/>
  <c r="K890" i="1"/>
  <c r="L890" i="1" s="1"/>
  <c r="K93" i="1"/>
  <c r="K41" i="1"/>
  <c r="K770" i="1"/>
  <c r="K1018" i="1"/>
  <c r="K303" i="1"/>
  <c r="K24" i="1"/>
  <c r="L24" i="1" s="1"/>
  <c r="K1059" i="1"/>
  <c r="L1059" i="1" s="1"/>
  <c r="K1087" i="1"/>
  <c r="L1087" i="1" s="1"/>
  <c r="K562" i="1"/>
  <c r="K495" i="1"/>
  <c r="K19" i="1"/>
  <c r="K493" i="1"/>
  <c r="K18" i="1"/>
  <c r="K415" i="1"/>
  <c r="L415" i="1" s="1"/>
  <c r="K1011" i="1"/>
  <c r="L1011" i="1" s="1"/>
  <c r="K139" i="1"/>
  <c r="L139" i="1" s="1"/>
  <c r="K1041" i="1"/>
  <c r="K980" i="1"/>
  <c r="K33" i="1"/>
  <c r="K589" i="1"/>
  <c r="K179" i="1"/>
  <c r="K73" i="1"/>
  <c r="L73" i="1" s="1"/>
  <c r="K296" i="1"/>
  <c r="L296" i="1" s="1"/>
  <c r="K102" i="1"/>
  <c r="L102" i="1" s="1"/>
  <c r="K418" i="1"/>
  <c r="K1143" i="1"/>
  <c r="K42" i="1"/>
  <c r="K1126" i="1"/>
  <c r="K137" i="1"/>
  <c r="K66" i="1"/>
  <c r="L66" i="1" s="1"/>
  <c r="K491" i="1"/>
  <c r="L491" i="1" s="1"/>
  <c r="K334" i="1"/>
  <c r="L334" i="1" s="1"/>
  <c r="K364" i="1"/>
  <c r="K972" i="1"/>
  <c r="K176" i="1"/>
  <c r="K44" i="1"/>
  <c r="K10" i="1"/>
  <c r="K965" i="1"/>
  <c r="L965" i="1" s="1"/>
  <c r="K915" i="1"/>
  <c r="L915" i="1" s="1"/>
  <c r="K970" i="1"/>
  <c r="L970" i="1" s="1"/>
  <c r="K1099" i="1"/>
  <c r="K247" i="1"/>
  <c r="K64" i="1"/>
  <c r="K898" i="1"/>
  <c r="K344" i="1"/>
  <c r="K551" i="1"/>
  <c r="L551" i="1" s="1"/>
  <c r="K630" i="1"/>
  <c r="L630" i="1" s="1"/>
  <c r="K516" i="1"/>
  <c r="L516" i="1" s="1"/>
  <c r="K690" i="1"/>
  <c r="K300" i="1"/>
  <c r="K814" i="1"/>
  <c r="K897" i="1"/>
  <c r="K1000" i="1"/>
  <c r="K35" i="1"/>
  <c r="L35" i="1" s="1"/>
  <c r="K428" i="1"/>
  <c r="L428" i="1" s="1"/>
  <c r="K36" i="1"/>
  <c r="L36" i="1" s="1"/>
  <c r="K15" i="1"/>
  <c r="K293" i="1"/>
  <c r="K350" i="1"/>
  <c r="K1084" i="1"/>
  <c r="K168" i="1"/>
  <c r="K170" i="1"/>
  <c r="L170" i="1" s="1"/>
  <c r="K132" i="1"/>
  <c r="L132" i="1" s="1"/>
  <c r="K207" i="1"/>
  <c r="L207" i="1" s="1"/>
  <c r="K30" i="1"/>
  <c r="K414" i="1"/>
  <c r="K157" i="1"/>
  <c r="K974" i="1"/>
  <c r="K305" i="1"/>
  <c r="K125" i="1"/>
  <c r="L125" i="1" s="1"/>
  <c r="K203" i="1"/>
  <c r="L203" i="1" s="1"/>
  <c r="K526" i="1"/>
  <c r="L526" i="1" s="1"/>
  <c r="K608" i="1"/>
  <c r="K689" i="1"/>
  <c r="K806" i="1"/>
  <c r="K1014" i="1"/>
  <c r="K991" i="1"/>
  <c r="K979" i="1"/>
  <c r="L979" i="1" s="1"/>
  <c r="K500" i="1"/>
  <c r="L500" i="1" s="1"/>
  <c r="K877" i="1"/>
  <c r="L877" i="1" s="1"/>
  <c r="K234" i="1"/>
  <c r="K584" i="1"/>
  <c r="K788" i="1"/>
  <c r="K1132" i="1"/>
  <c r="K699" i="1"/>
  <c r="K783" i="1"/>
  <c r="L783" i="1" s="1"/>
  <c r="K998" i="1"/>
  <c r="L998" i="1" s="1"/>
  <c r="K520" i="1"/>
  <c r="L520" i="1" s="1"/>
  <c r="K177" i="1"/>
  <c r="K504" i="1"/>
  <c r="K465" i="1"/>
  <c r="K963" i="1"/>
  <c r="K594" i="1"/>
  <c r="K354" i="1"/>
  <c r="L354" i="1" s="1"/>
  <c r="K678" i="1"/>
  <c r="L678" i="1" s="1"/>
  <c r="K682" i="1"/>
  <c r="L682" i="1" s="1"/>
  <c r="K311" i="1"/>
  <c r="K446" i="1"/>
  <c r="K677" i="1"/>
  <c r="K381" i="1"/>
  <c r="K525" i="1"/>
  <c r="K165" i="1"/>
  <c r="L165" i="1" s="1"/>
  <c r="K681" i="1"/>
  <c r="L681" i="1" s="1"/>
  <c r="K961" i="1"/>
  <c r="L961" i="1" s="1"/>
  <c r="K561" i="1"/>
  <c r="K1142" i="1"/>
  <c r="K813" i="1"/>
  <c r="K273" i="1"/>
  <c r="K842" i="1"/>
  <c r="K226" i="1"/>
  <c r="L226" i="1" s="1"/>
  <c r="K729" i="1"/>
  <c r="L729" i="1" s="1"/>
  <c r="K1109" i="1"/>
  <c r="L1109" i="1" s="1"/>
  <c r="K136" i="1"/>
  <c r="K148" i="1"/>
  <c r="K265" i="1"/>
  <c r="K914" i="1"/>
  <c r="K932" i="1"/>
  <c r="K1025" i="1"/>
  <c r="L1025" i="1" s="1"/>
  <c r="K233" i="1"/>
  <c r="L233" i="1" s="1"/>
  <c r="K142" i="1"/>
  <c r="L142" i="1" s="1"/>
  <c r="K593" i="1"/>
  <c r="K804" i="1"/>
  <c r="K1037" i="1"/>
  <c r="K312" i="1"/>
  <c r="K782" i="1"/>
  <c r="K1088" i="1"/>
  <c r="K260" i="1"/>
  <c r="L260" i="1" s="1"/>
  <c r="K1141" i="1"/>
  <c r="L1141" i="1" s="1"/>
  <c r="K511" i="1"/>
  <c r="K996" i="1"/>
  <c r="K642" i="1"/>
  <c r="K739" i="1"/>
  <c r="K269" i="1"/>
  <c r="K221" i="1"/>
  <c r="L221" i="1" s="1"/>
  <c r="K307" i="1"/>
  <c r="L307" i="1" s="1"/>
  <c r="K81" i="1"/>
  <c r="L81" i="1" s="1"/>
  <c r="K803" i="1"/>
  <c r="K798" i="1"/>
  <c r="K328" i="1"/>
  <c r="K982" i="1"/>
  <c r="K195" i="1"/>
  <c r="K60" i="1"/>
  <c r="K425" i="1"/>
  <c r="L425" i="1" s="1"/>
  <c r="K213" i="1"/>
  <c r="L213" i="1" s="1"/>
  <c r="K224" i="1"/>
  <c r="K841" i="1"/>
  <c r="K1140" i="1"/>
  <c r="K1166" i="1"/>
  <c r="K1012" i="1"/>
  <c r="K276" i="1"/>
  <c r="L276" i="1" s="1"/>
  <c r="K184" i="1"/>
  <c r="L184" i="1" s="1"/>
  <c r="K931" i="1"/>
  <c r="L931" i="1" s="1"/>
  <c r="K94" i="1"/>
  <c r="K32" i="1"/>
  <c r="K518" i="1"/>
  <c r="K1104" i="1"/>
  <c r="K913" i="1"/>
  <c r="K450" i="1"/>
  <c r="L450" i="1" s="1"/>
  <c r="K127" i="1"/>
  <c r="L127" i="1" s="1"/>
  <c r="K1121" i="1"/>
  <c r="L1121" i="1" s="1"/>
  <c r="K38" i="1"/>
  <c r="K99" i="1"/>
  <c r="K548" i="1"/>
  <c r="K458" i="1"/>
  <c r="K416" i="1"/>
  <c r="K333" i="1"/>
  <c r="L333" i="1" s="1"/>
  <c r="K329" i="1"/>
  <c r="L329" i="1" s="1"/>
  <c r="K440" i="1"/>
  <c r="L440" i="1" s="1"/>
  <c r="K100" i="1"/>
  <c r="K78" i="1"/>
  <c r="K494" i="1"/>
  <c r="K1006" i="1"/>
  <c r="K1028" i="1"/>
  <c r="K612" i="1"/>
  <c r="K48" i="1"/>
  <c r="L48" i="1" s="1"/>
  <c r="K528" i="1"/>
  <c r="L528" i="1" s="1"/>
  <c r="K1155" i="1"/>
  <c r="K367" i="1"/>
  <c r="K330" i="1"/>
  <c r="K533" i="1"/>
  <c r="K1122" i="1"/>
  <c r="K392" i="1"/>
  <c r="L392" i="1" s="1"/>
  <c r="K510" i="1"/>
  <c r="L510" i="1" s="1"/>
  <c r="K1154" i="1"/>
  <c r="L1154" i="1" s="1"/>
  <c r="K1058" i="1"/>
  <c r="K912" i="1"/>
  <c r="K385" i="1"/>
  <c r="K793" i="1"/>
  <c r="K989" i="1"/>
  <c r="K599" i="1"/>
  <c r="L599" i="1" s="1"/>
  <c r="L1164" i="1"/>
  <c r="L1047" i="1"/>
  <c r="L59" i="1"/>
  <c r="L326" i="1"/>
  <c r="L540" i="1"/>
  <c r="L194" i="1"/>
  <c r="L735" i="1"/>
  <c r="L1034" i="1"/>
  <c r="M8" i="4" l="1"/>
  <c r="M7" i="4"/>
  <c r="M47" i="4"/>
  <c r="L68" i="4"/>
  <c r="M91" i="4"/>
  <c r="L77" i="4"/>
  <c r="M48" i="4"/>
  <c r="M44" i="4"/>
  <c r="M74" i="4"/>
  <c r="M116" i="4"/>
  <c r="M60" i="4"/>
  <c r="M70" i="4"/>
  <c r="M39" i="4"/>
  <c r="M49" i="4"/>
  <c r="M15" i="4"/>
  <c r="M10" i="4"/>
  <c r="M18" i="4"/>
  <c r="M59" i="4"/>
  <c r="M69" i="4"/>
  <c r="M96" i="4"/>
  <c r="M83" i="4"/>
  <c r="M62" i="4"/>
  <c r="M82" i="4"/>
  <c r="M32" i="4"/>
  <c r="M102" i="4"/>
  <c r="M112" i="4"/>
  <c r="L45" i="4"/>
  <c r="M101" i="4"/>
  <c r="M118" i="4"/>
  <c r="M81" i="4"/>
  <c r="M19" i="4"/>
  <c r="M30" i="4"/>
  <c r="M37" i="4"/>
  <c r="L87" i="4"/>
  <c r="M104" i="4"/>
  <c r="M3" i="4"/>
  <c r="M72" i="4"/>
  <c r="M86" i="4"/>
  <c r="M50" i="4"/>
  <c r="M107" i="4"/>
  <c r="M87" i="4"/>
  <c r="M95" i="4"/>
  <c r="L8" i="4"/>
  <c r="L106" i="4"/>
  <c r="M122" i="4"/>
  <c r="M51" i="4"/>
  <c r="M75" i="4"/>
  <c r="M36" i="4"/>
  <c r="M68" i="4"/>
  <c r="M45" i="4"/>
  <c r="M77" i="4"/>
  <c r="M85" i="4"/>
  <c r="L30" i="4"/>
  <c r="M14" i="4"/>
  <c r="M46" i="4"/>
  <c r="M77" i="2"/>
  <c r="M105" i="2"/>
  <c r="M38" i="2"/>
  <c r="M108" i="2"/>
  <c r="M150" i="2"/>
  <c r="M183" i="2"/>
  <c r="M185" i="2"/>
  <c r="M186" i="2"/>
  <c r="M15" i="2"/>
  <c r="M37" i="2"/>
  <c r="M110" i="2"/>
  <c r="M25" i="2"/>
  <c r="M178" i="2"/>
  <c r="M166" i="2"/>
  <c r="M19" i="2"/>
  <c r="L194" i="2"/>
  <c r="M10" i="2"/>
  <c r="M198" i="2"/>
  <c r="M116" i="2"/>
  <c r="M195" i="2"/>
  <c r="L188" i="2"/>
  <c r="L191" i="2"/>
  <c r="L87" i="2"/>
  <c r="L72" i="2"/>
  <c r="M120" i="2"/>
  <c r="M105" i="3"/>
  <c r="M161" i="3"/>
  <c r="M5" i="3"/>
  <c r="M7" i="3"/>
  <c r="M51" i="3"/>
  <c r="M8" i="3"/>
  <c r="M15" i="3"/>
  <c r="M33" i="3"/>
  <c r="M162" i="3"/>
  <c r="M42" i="3"/>
  <c r="M155" i="3"/>
  <c r="M35" i="3"/>
  <c r="M28" i="3"/>
  <c r="M22" i="3"/>
  <c r="M57" i="3"/>
  <c r="M99" i="3"/>
  <c r="M87" i="3"/>
  <c r="M48" i="3"/>
  <c r="M40" i="3"/>
  <c r="M49" i="3"/>
  <c r="M63" i="3"/>
  <c r="M88" i="3"/>
  <c r="M89" i="3"/>
  <c r="M50" i="3"/>
  <c r="M44" i="3"/>
  <c r="M102" i="3"/>
  <c r="M131" i="3"/>
  <c r="M79" i="3"/>
  <c r="M150" i="3"/>
  <c r="M81" i="3"/>
  <c r="M71" i="3"/>
  <c r="M119" i="3"/>
  <c r="M108" i="3"/>
  <c r="M156" i="3"/>
  <c r="M109" i="3"/>
  <c r="M134" i="3"/>
  <c r="M135" i="3"/>
  <c r="M86" i="3"/>
  <c r="M137" i="3"/>
  <c r="M153" i="3"/>
  <c r="M113" i="3"/>
  <c r="M143" i="3"/>
  <c r="M4" i="3"/>
  <c r="M158" i="3"/>
  <c r="M157" i="3"/>
  <c r="M18" i="3"/>
  <c r="M19" i="3"/>
  <c r="M11" i="3"/>
  <c r="M16" i="3"/>
  <c r="M34" i="3"/>
  <c r="M53" i="3"/>
  <c r="M46" i="3"/>
  <c r="M20" i="3"/>
  <c r="M21" i="3"/>
  <c r="M39" i="3"/>
  <c r="M30" i="3"/>
  <c r="M116" i="3"/>
  <c r="M117" i="3"/>
  <c r="M76" i="3"/>
  <c r="M59" i="3"/>
  <c r="M54" i="3"/>
  <c r="M67" i="3"/>
  <c r="M77" i="3"/>
  <c r="M55" i="3"/>
  <c r="M69" i="3"/>
  <c r="M91" i="3"/>
  <c r="M118" i="3"/>
  <c r="M60" i="3"/>
  <c r="M93" i="3"/>
  <c r="M132" i="3"/>
  <c r="M82" i="3"/>
  <c r="M83" i="3"/>
  <c r="M133" i="3"/>
  <c r="M120" i="3"/>
  <c r="M72" i="3"/>
  <c r="M122" i="3"/>
  <c r="M148" i="3"/>
  <c r="M136" i="3"/>
  <c r="M97" i="3"/>
  <c r="M138" i="3"/>
  <c r="M154" i="3"/>
  <c r="M126" i="3"/>
  <c r="M144" i="3"/>
  <c r="M165" i="3"/>
  <c r="M163" i="3"/>
  <c r="M164" i="3"/>
  <c r="M159" i="3"/>
  <c r="M160" i="3"/>
  <c r="M25" i="3"/>
  <c r="M14" i="3"/>
  <c r="M9" i="3"/>
  <c r="M10" i="3"/>
  <c r="M114" i="3"/>
  <c r="M38" i="3"/>
  <c r="M151" i="3"/>
  <c r="M75" i="3"/>
  <c r="M58" i="3"/>
  <c r="M52" i="3"/>
  <c r="M32" i="3"/>
  <c r="M146" i="3"/>
  <c r="M149" i="3"/>
  <c r="M61" i="3"/>
  <c r="M36" i="3"/>
  <c r="M37" i="3"/>
  <c r="M68" i="3"/>
  <c r="M90" i="3"/>
  <c r="M92" i="3"/>
  <c r="M130" i="3"/>
  <c r="M70" i="3"/>
  <c r="M104" i="3"/>
  <c r="M65" i="3"/>
  <c r="M56" i="3"/>
  <c r="M106" i="3"/>
  <c r="M94" i="3"/>
  <c r="M121" i="3"/>
  <c r="M84" i="3"/>
  <c r="M123" i="3"/>
  <c r="M85" i="3"/>
  <c r="M73" i="3"/>
  <c r="M110" i="3"/>
  <c r="M141" i="3"/>
  <c r="M98" i="3"/>
  <c r="M127" i="3"/>
  <c r="M145" i="3"/>
  <c r="L151" i="3"/>
  <c r="L143" i="3"/>
  <c r="L8" i="3"/>
  <c r="L51" i="3"/>
  <c r="L63" i="3"/>
  <c r="L124" i="3"/>
  <c r="L131" i="3"/>
  <c r="L64" i="3"/>
  <c r="L92" i="3"/>
  <c r="L112" i="3"/>
  <c r="L60" i="3"/>
  <c r="L10" i="3"/>
  <c r="L32" i="3"/>
  <c r="L161" i="3"/>
  <c r="L88" i="3"/>
  <c r="L26" i="3"/>
  <c r="L49" i="3"/>
  <c r="L19" i="4"/>
  <c r="L73" i="4"/>
  <c r="L60" i="4"/>
  <c r="L54" i="4"/>
  <c r="L70" i="4"/>
  <c r="L59" i="4"/>
  <c r="L104" i="4"/>
  <c r="L115" i="4"/>
  <c r="L101" i="4"/>
  <c r="L12" i="4"/>
  <c r="L33" i="4"/>
  <c r="L49" i="4"/>
  <c r="L43" i="4"/>
  <c r="L11" i="4"/>
  <c r="L17" i="4"/>
  <c r="L7" i="4"/>
  <c r="L21" i="4"/>
  <c r="L91" i="4"/>
  <c r="L15" i="4"/>
  <c r="L90" i="4"/>
  <c r="L98" i="4"/>
  <c r="L105" i="4"/>
  <c r="L111" i="4"/>
  <c r="L39" i="4"/>
  <c r="L24" i="4"/>
  <c r="L88" i="4"/>
  <c r="L119" i="4"/>
  <c r="L55" i="4"/>
  <c r="L58" i="4"/>
  <c r="L108" i="4"/>
  <c r="L13" i="4"/>
  <c r="L29" i="4"/>
  <c r="L40" i="4"/>
  <c r="L16" i="4"/>
  <c r="L100" i="4"/>
  <c r="L118" i="4"/>
  <c r="L42" i="4"/>
  <c r="L83" i="4"/>
  <c r="L41" i="4"/>
  <c r="L93" i="4"/>
  <c r="L10" i="4"/>
  <c r="L52" i="4"/>
  <c r="L38" i="4"/>
  <c r="L69" i="4"/>
  <c r="L26" i="4"/>
  <c r="L27" i="4"/>
  <c r="L110" i="4"/>
  <c r="L25" i="4"/>
  <c r="L76" i="4"/>
  <c r="L117" i="4"/>
  <c r="L34" i="4"/>
  <c r="L37" i="4"/>
  <c r="L64" i="4"/>
  <c r="L22" i="4"/>
  <c r="L121" i="4"/>
  <c r="L28" i="4"/>
  <c r="L56" i="4"/>
  <c r="L57" i="4"/>
  <c r="L61" i="4"/>
  <c r="L123" i="4"/>
  <c r="L23" i="4"/>
  <c r="L80" i="4"/>
  <c r="L99" i="4"/>
  <c r="L18" i="4"/>
  <c r="L4" i="4"/>
  <c r="L47" i="4"/>
  <c r="L96" i="4"/>
  <c r="L78" i="4"/>
  <c r="L94" i="4"/>
  <c r="L97" i="4"/>
  <c r="L114" i="4"/>
  <c r="L103" i="4"/>
  <c r="L84" i="4"/>
  <c r="L35" i="4"/>
  <c r="L72" i="4"/>
  <c r="L79" i="4"/>
  <c r="L86" i="4"/>
  <c r="L50" i="4"/>
  <c r="L107" i="4"/>
  <c r="L67" i="4"/>
  <c r="L113" i="4"/>
  <c r="L89" i="4"/>
  <c r="L9" i="4"/>
  <c r="L6" i="4"/>
  <c r="L53" i="4"/>
  <c r="L5" i="4"/>
  <c r="L20" i="4"/>
  <c r="L66" i="4"/>
  <c r="L31" i="4"/>
  <c r="L63" i="4"/>
  <c r="L62" i="4"/>
  <c r="L82" i="4"/>
  <c r="L32" i="4"/>
  <c r="L102" i="4"/>
  <c r="L65" i="4"/>
  <c r="L112" i="4"/>
  <c r="L71" i="4"/>
  <c r="L48" i="4"/>
  <c r="L44" i="4"/>
  <c r="L74" i="4"/>
  <c r="L116" i="4"/>
  <c r="L92" i="4"/>
  <c r="L120" i="4"/>
  <c r="L109" i="4"/>
  <c r="L19" i="2"/>
  <c r="L107" i="2"/>
  <c r="L140" i="2"/>
  <c r="L136" i="2"/>
  <c r="L165" i="2"/>
  <c r="L159" i="2"/>
  <c r="L70" i="2"/>
  <c r="L182" i="2"/>
  <c r="L51" i="2"/>
  <c r="L67" i="2"/>
  <c r="L28" i="2"/>
  <c r="L35" i="2"/>
  <c r="L100" i="2"/>
  <c r="L172" i="2"/>
  <c r="L126" i="2"/>
  <c r="L88" i="2"/>
  <c r="L190" i="2"/>
  <c r="L11" i="3"/>
  <c r="L59" i="3"/>
  <c r="L86" i="3"/>
  <c r="L95" i="3"/>
  <c r="L108" i="3"/>
  <c r="L127" i="3"/>
  <c r="L123" i="3"/>
  <c r="L4" i="3"/>
  <c r="L42" i="3"/>
  <c r="L68" i="3"/>
  <c r="L80" i="3"/>
  <c r="L99" i="3"/>
  <c r="L129" i="3"/>
  <c r="L148" i="3"/>
  <c r="L15" i="3"/>
  <c r="L23" i="3"/>
  <c r="L74" i="3"/>
  <c r="L110" i="3"/>
  <c r="L19" i="3"/>
  <c r="L29" i="3"/>
  <c r="L39" i="3"/>
  <c r="L55" i="3"/>
  <c r="L96" i="3"/>
  <c r="L128" i="3"/>
  <c r="L21" i="3"/>
  <c r="L56" i="3"/>
  <c r="L84" i="3"/>
  <c r="L107" i="3"/>
  <c r="L146" i="3"/>
  <c r="L91" i="3"/>
  <c r="L35" i="3"/>
  <c r="L67" i="3"/>
  <c r="L40" i="3"/>
  <c r="L47" i="3"/>
  <c r="L52" i="3"/>
  <c r="L61" i="3"/>
  <c r="L90" i="3"/>
  <c r="L93" i="3"/>
  <c r="L106" i="3"/>
  <c r="L109" i="3"/>
  <c r="L116" i="3"/>
  <c r="L139" i="3"/>
  <c r="L85" i="3"/>
  <c r="L154" i="3"/>
  <c r="L144" i="3"/>
  <c r="L147" i="3"/>
  <c r="L118" i="3"/>
  <c r="L18" i="3"/>
  <c r="L31" i="3"/>
  <c r="L34" i="3"/>
  <c r="L70" i="3"/>
  <c r="L75" i="3"/>
  <c r="L156" i="3"/>
  <c r="L121" i="3"/>
  <c r="L152" i="3"/>
  <c r="L164" i="3"/>
  <c r="L48" i="3"/>
  <c r="L160" i="3"/>
  <c r="L69" i="3"/>
  <c r="L113" i="3"/>
  <c r="L130" i="3"/>
  <c r="L138" i="3"/>
  <c r="L149" i="3"/>
  <c r="L25" i="3"/>
  <c r="L162" i="3"/>
  <c r="L159" i="3"/>
  <c r="L57" i="3"/>
  <c r="L97" i="3"/>
  <c r="L122" i="3"/>
  <c r="L117" i="3"/>
  <c r="L141" i="3"/>
  <c r="L5" i="3"/>
  <c r="L16" i="3"/>
  <c r="L163" i="3"/>
  <c r="L24" i="3"/>
  <c r="L50" i="3"/>
  <c r="L158" i="3"/>
  <c r="L81" i="3"/>
  <c r="L76" i="3"/>
  <c r="L100" i="3"/>
  <c r="L111" i="3"/>
  <c r="L132" i="3"/>
  <c r="L33" i="3"/>
  <c r="L62" i="3"/>
  <c r="L89" i="3"/>
  <c r="L105" i="3"/>
  <c r="L120" i="3"/>
  <c r="L136" i="3"/>
  <c r="L9" i="3"/>
  <c r="L12" i="3"/>
  <c r="L30" i="3"/>
  <c r="L44" i="3"/>
  <c r="L58" i="3"/>
  <c r="L73" i="3"/>
  <c r="L94" i="3"/>
  <c r="L114" i="3"/>
  <c r="L115" i="3"/>
  <c r="L50" i="2"/>
  <c r="L122" i="2"/>
  <c r="L131" i="2"/>
  <c r="L123" i="2"/>
  <c r="L8" i="2"/>
  <c r="L14" i="2"/>
  <c r="L98" i="2"/>
  <c r="L58" i="2"/>
  <c r="L7" i="2"/>
  <c r="L29" i="2"/>
  <c r="L93" i="2"/>
  <c r="L66" i="2"/>
  <c r="L179" i="2"/>
  <c r="L38" i="2"/>
  <c r="L105" i="2"/>
  <c r="L52" i="2"/>
  <c r="L173" i="2"/>
  <c r="L204" i="2"/>
  <c r="L121" i="2"/>
  <c r="L156" i="2"/>
  <c r="L185" i="2"/>
  <c r="L65" i="2"/>
  <c r="L95" i="2"/>
  <c r="L130" i="2"/>
  <c r="L142" i="2"/>
  <c r="L178" i="2"/>
  <c r="L57" i="2"/>
  <c r="L86" i="2"/>
  <c r="L112" i="2"/>
  <c r="L202" i="2"/>
  <c r="L16" i="2"/>
  <c r="L25" i="2"/>
  <c r="L74" i="2"/>
  <c r="L82" i="2"/>
  <c r="L180" i="2"/>
  <c r="L15" i="2"/>
  <c r="L21" i="2"/>
  <c r="L43" i="2"/>
  <c r="L71" i="2"/>
  <c r="L64" i="2"/>
  <c r="L146" i="2"/>
  <c r="L154" i="2"/>
  <c r="L157" i="2"/>
  <c r="L128" i="2"/>
  <c r="L201" i="2"/>
  <c r="L12" i="2"/>
  <c r="L44" i="2"/>
  <c r="L111" i="2"/>
  <c r="L106" i="2"/>
  <c r="L134" i="2"/>
  <c r="L138" i="2"/>
  <c r="L149" i="2"/>
  <c r="L163" i="2"/>
  <c r="L171" i="2"/>
  <c r="L162" i="2"/>
  <c r="L196" i="2"/>
  <c r="L166" i="3"/>
  <c r="L14" i="3"/>
  <c r="L22" i="3"/>
  <c r="L28" i="3"/>
  <c r="L37" i="3"/>
  <c r="L43" i="3"/>
  <c r="L46" i="3"/>
  <c r="L54" i="3"/>
  <c r="L157" i="3"/>
  <c r="L72" i="3"/>
  <c r="L83" i="3"/>
  <c r="L79" i="3"/>
  <c r="L87" i="3"/>
  <c r="L104" i="3"/>
  <c r="L103" i="3"/>
  <c r="L126" i="3"/>
  <c r="L153" i="3"/>
  <c r="L137" i="3"/>
  <c r="L134" i="3"/>
  <c r="L150" i="3"/>
  <c r="L7" i="3"/>
  <c r="L13" i="3"/>
  <c r="L20" i="3"/>
  <c r="L27" i="3"/>
  <c r="L36" i="3"/>
  <c r="L38" i="3"/>
  <c r="L45" i="3"/>
  <c r="L53" i="3"/>
  <c r="L66" i="3"/>
  <c r="L71" i="3"/>
  <c r="L82" i="3"/>
  <c r="L78" i="3"/>
  <c r="L155" i="3"/>
  <c r="L101" i="3"/>
  <c r="L102" i="3"/>
  <c r="L125" i="3"/>
  <c r="L119" i="3"/>
  <c r="L135" i="3"/>
  <c r="L133" i="3"/>
  <c r="L140" i="3"/>
  <c r="L6" i="3"/>
  <c r="L41" i="3"/>
  <c r="L65" i="3"/>
  <c r="L77" i="3"/>
  <c r="L98" i="3"/>
  <c r="L3" i="3"/>
  <c r="L165" i="3"/>
  <c r="L17" i="3"/>
  <c r="L142" i="3"/>
  <c r="L145" i="3"/>
  <c r="L61" i="2"/>
  <c r="L127" i="2"/>
  <c r="L124" i="2"/>
  <c r="L169" i="2"/>
  <c r="L200" i="2"/>
  <c r="L192" i="2"/>
  <c r="L5" i="2"/>
  <c r="L37" i="2"/>
  <c r="L42" i="2"/>
  <c r="L69" i="2"/>
  <c r="L92" i="2"/>
  <c r="L110" i="2"/>
  <c r="L119" i="2"/>
  <c r="L135" i="2"/>
  <c r="L143" i="2"/>
  <c r="L186" i="2"/>
  <c r="L33" i="2"/>
  <c r="L36" i="2"/>
  <c r="L84" i="2"/>
  <c r="L91" i="2"/>
  <c r="L109" i="2"/>
  <c r="L102" i="2"/>
  <c r="L141" i="2"/>
  <c r="L160" i="2"/>
  <c r="L174" i="2"/>
  <c r="L176" i="2"/>
  <c r="L23" i="2"/>
  <c r="L32" i="2"/>
  <c r="L41" i="2"/>
  <c r="L89" i="2"/>
  <c r="L83" i="2"/>
  <c r="L90" i="2"/>
  <c r="L115" i="2"/>
  <c r="L118" i="2"/>
  <c r="L104" i="2"/>
  <c r="L132" i="2"/>
  <c r="L145" i="2"/>
  <c r="L150" i="2"/>
  <c r="L175" i="2"/>
  <c r="L184" i="2"/>
  <c r="L117" i="2"/>
  <c r="L158" i="2"/>
  <c r="L148" i="2"/>
  <c r="L77" i="2"/>
  <c r="L80" i="2"/>
  <c r="L152" i="2"/>
  <c r="L155" i="2"/>
  <c r="L167" i="2"/>
  <c r="L177" i="2"/>
  <c r="L4" i="2"/>
  <c r="L11" i="2"/>
  <c r="L18" i="2"/>
  <c r="L30" i="2"/>
  <c r="L34" i="2"/>
  <c r="L40" i="2"/>
  <c r="L49" i="2"/>
  <c r="L56" i="2"/>
  <c r="L63" i="2"/>
  <c r="L81" i="2"/>
  <c r="L79" i="2"/>
  <c r="L99" i="2"/>
  <c r="L3" i="2"/>
  <c r="L10" i="2"/>
  <c r="L17" i="2"/>
  <c r="L27" i="2"/>
  <c r="L39" i="2"/>
  <c r="L47" i="2"/>
  <c r="L48" i="2"/>
  <c r="L55" i="2"/>
  <c r="L62" i="2"/>
  <c r="L73" i="2"/>
  <c r="L78" i="2"/>
  <c r="L97" i="2"/>
  <c r="L96" i="2"/>
  <c r="L116" i="2"/>
  <c r="L103" i="2"/>
  <c r="L125" i="2"/>
  <c r="L139" i="2"/>
  <c r="L133" i="2"/>
  <c r="L153" i="2"/>
  <c r="L147" i="2"/>
  <c r="L170" i="2"/>
  <c r="L164" i="2"/>
  <c r="L198" i="2"/>
  <c r="L181" i="2"/>
  <c r="L189" i="2"/>
  <c r="L13" i="2"/>
  <c r="L22" i="2"/>
  <c r="L26" i="2"/>
  <c r="L46" i="2"/>
  <c r="L54" i="2"/>
  <c r="L60" i="2"/>
  <c r="L203" i="2"/>
  <c r="L9" i="2"/>
  <c r="L20" i="2"/>
  <c r="L24" i="2"/>
  <c r="L31" i="2"/>
  <c r="L45" i="2"/>
  <c r="L53" i="2"/>
  <c r="L59" i="2"/>
  <c r="L75" i="2"/>
  <c r="L68" i="2"/>
  <c r="L76" i="2"/>
  <c r="L85" i="2"/>
  <c r="L94" i="2"/>
  <c r="L113" i="2"/>
  <c r="L101" i="2"/>
  <c r="L114" i="2"/>
  <c r="L137" i="2"/>
  <c r="L129" i="2"/>
  <c r="L151" i="2"/>
  <c r="L144" i="2"/>
  <c r="L168" i="2"/>
  <c r="L161" i="2"/>
  <c r="L197" i="2"/>
  <c r="L199" i="2"/>
  <c r="L187" i="2"/>
  <c r="L195" i="2"/>
  <c r="L193" i="2"/>
  <c r="L518" i="1"/>
  <c r="L1140" i="1"/>
  <c r="L328" i="1"/>
  <c r="L642" i="1"/>
  <c r="L1037" i="1"/>
  <c r="L265" i="1"/>
  <c r="L813" i="1"/>
  <c r="L677" i="1"/>
  <c r="L465" i="1"/>
  <c r="L788" i="1"/>
  <c r="L806" i="1"/>
  <c r="L157" i="1"/>
  <c r="L350" i="1"/>
  <c r="L814" i="1"/>
  <c r="L64" i="1"/>
  <c r="L176" i="1"/>
  <c r="L42" i="1"/>
  <c r="L33" i="1"/>
  <c r="L19" i="1"/>
  <c r="L770" i="1"/>
  <c r="L368" i="1"/>
  <c r="L308" i="1"/>
  <c r="L1094" i="1"/>
  <c r="L355" i="1"/>
  <c r="L145" i="1"/>
  <c r="L140" i="1"/>
  <c r="L128" i="1"/>
  <c r="L746" i="1"/>
  <c r="L731" i="1"/>
  <c r="L1144" i="1"/>
  <c r="L933" i="1"/>
  <c r="L1065" i="1"/>
  <c r="L401" i="1"/>
  <c r="L614" i="1"/>
  <c r="L101" i="1"/>
  <c r="L716" i="1"/>
  <c r="L978" i="1"/>
  <c r="L171" i="1"/>
  <c r="L893" i="1"/>
  <c r="L278" i="1"/>
  <c r="L668" i="1"/>
  <c r="L953" i="1"/>
  <c r="L1135" i="1"/>
  <c r="L864" i="1"/>
  <c r="L190" i="1"/>
  <c r="L46" i="1"/>
  <c r="L1032" i="1"/>
  <c r="L755" i="1"/>
  <c r="L389" i="1"/>
  <c r="L204" i="1"/>
  <c r="L1009" i="1"/>
  <c r="L666" i="1"/>
  <c r="L134" i="1"/>
  <c r="L997" i="1"/>
  <c r="L1091" i="1"/>
  <c r="L546" i="1"/>
  <c r="L335" i="1"/>
  <c r="L938" i="1"/>
  <c r="L818" i="1"/>
  <c r="L791" i="1"/>
  <c r="L616" i="1"/>
  <c r="L235" i="1"/>
  <c r="L1169" i="1"/>
  <c r="L1130" i="1"/>
  <c r="L881" i="1"/>
  <c r="L624" i="1"/>
  <c r="L1183" i="1"/>
  <c r="L969" i="1"/>
  <c r="L316" i="1"/>
  <c r="L191" i="1"/>
  <c r="L765" i="1"/>
  <c r="L633" i="1"/>
  <c r="L571" i="1"/>
  <c r="L591" i="1"/>
  <c r="L845" i="1"/>
  <c r="L464" i="1"/>
  <c r="L89" i="1"/>
  <c r="L741" i="1"/>
  <c r="L1026" i="1"/>
  <c r="L748" i="1"/>
  <c r="L220" i="1"/>
  <c r="L1152" i="1"/>
  <c r="L990" i="1"/>
  <c r="L761" i="1"/>
  <c r="L379" i="1"/>
  <c r="L598" i="1"/>
  <c r="L447" i="1"/>
  <c r="L1067" i="1"/>
  <c r="L1184" i="1"/>
  <c r="L794" i="1"/>
  <c r="L1134" i="1"/>
  <c r="L695" i="1"/>
  <c r="L742" i="1"/>
  <c r="L252" i="1"/>
  <c r="L292" i="1"/>
  <c r="L484" i="1"/>
  <c r="L291" i="1"/>
  <c r="L255" i="1"/>
  <c r="L155" i="1"/>
  <c r="L657" i="1"/>
  <c r="L246" i="1"/>
  <c r="L1055" i="1"/>
  <c r="L11" i="1"/>
  <c r="L198" i="1"/>
  <c r="L675" i="1"/>
  <c r="L1108" i="1"/>
  <c r="L736" i="1"/>
  <c r="L9" i="1"/>
  <c r="L923" i="1"/>
  <c r="L61" i="1"/>
  <c r="L461" i="1"/>
  <c r="L298" i="1"/>
  <c r="L727" i="1"/>
  <c r="L698" i="1"/>
  <c r="L620" i="1"/>
  <c r="L274" i="1"/>
  <c r="L457" i="1"/>
  <c r="L907" i="1"/>
  <c r="L272" i="1"/>
  <c r="L983" i="1"/>
  <c r="L790" i="1"/>
  <c r="L839" i="1"/>
  <c r="L769" i="1"/>
  <c r="L16" i="1"/>
  <c r="L1074" i="1"/>
  <c r="L404" i="1"/>
  <c r="L1086" i="1"/>
  <c r="L858" i="1"/>
  <c r="L930" i="1"/>
  <c r="L886" i="1"/>
  <c r="L218" i="1"/>
  <c r="L112" i="1"/>
  <c r="L261" i="1"/>
  <c r="L277" i="1"/>
  <c r="L439" i="1"/>
  <c r="L573" i="1"/>
  <c r="L959" i="1"/>
  <c r="L862" i="1"/>
  <c r="L960" i="1"/>
  <c r="L202" i="1"/>
  <c r="M218" i="1"/>
  <c r="M339" i="1"/>
  <c r="L533" i="1"/>
  <c r="L458" i="1"/>
  <c r="L1166" i="1"/>
  <c r="L739" i="1"/>
  <c r="L312" i="1"/>
  <c r="L273" i="1"/>
  <c r="L963" i="1"/>
  <c r="L1014" i="1"/>
  <c r="L1084" i="1"/>
  <c r="L898" i="1"/>
  <c r="L44" i="1"/>
  <c r="L589" i="1"/>
  <c r="L1018" i="1"/>
  <c r="L197" i="1"/>
  <c r="L621" i="1"/>
  <c r="L360" i="1"/>
  <c r="L626" i="1"/>
  <c r="L124" i="1"/>
  <c r="L445" i="1"/>
  <c r="L529" i="1"/>
  <c r="L270" i="1"/>
  <c r="L891" i="1"/>
  <c r="L683" i="1"/>
  <c r="L71" i="1"/>
  <c r="L1040" i="1"/>
  <c r="L603" i="1"/>
  <c r="L336" i="1"/>
  <c r="L1043" i="1"/>
  <c r="L214" i="1"/>
  <c r="L1068" i="1"/>
  <c r="L471" i="1"/>
  <c r="L227" i="1"/>
  <c r="L899" i="1"/>
  <c r="L433" i="1"/>
  <c r="L629" i="1"/>
  <c r="L248" i="1"/>
  <c r="L314" i="1"/>
  <c r="L707" i="1"/>
  <c r="L1180" i="1"/>
  <c r="L1070" i="1"/>
  <c r="L13" i="1"/>
  <c r="L489" i="1"/>
  <c r="L937" i="1"/>
  <c r="L568" i="1"/>
  <c r="L865" i="1"/>
  <c r="L793" i="1"/>
  <c r="L1006" i="1"/>
  <c r="L1104" i="1"/>
  <c r="L982" i="1"/>
  <c r="L914" i="1"/>
  <c r="L381" i="1"/>
  <c r="L1132" i="1"/>
  <c r="L974" i="1"/>
  <c r="L897" i="1"/>
  <c r="L1126" i="1"/>
  <c r="L493" i="1"/>
  <c r="L469" i="1"/>
  <c r="L106" i="1"/>
  <c r="L268" i="1"/>
  <c r="L475" i="1"/>
  <c r="L512" i="1"/>
  <c r="L113" i="1"/>
  <c r="L631" i="1"/>
  <c r="L487" i="1"/>
  <c r="L523" i="1"/>
  <c r="L408" i="1"/>
  <c r="L163" i="1"/>
  <c r="L556" i="1"/>
  <c r="L1119" i="1"/>
  <c r="L808" i="1"/>
  <c r="L843" i="1"/>
  <c r="L407" i="1"/>
  <c r="L758" i="1"/>
  <c r="L940" i="1"/>
  <c r="L888" i="1"/>
  <c r="L587" i="1"/>
  <c r="L532" i="1"/>
  <c r="L466" i="1"/>
  <c r="L902" i="1"/>
  <c r="L1078" i="1"/>
  <c r="L530" i="1"/>
  <c r="L20" i="1"/>
  <c r="L553" i="1"/>
  <c r="L847" i="1"/>
  <c r="L166" i="1"/>
  <c r="L619" i="1"/>
  <c r="L1016" i="1"/>
  <c r="L228" i="1"/>
  <c r="L69" i="1"/>
  <c r="L1114" i="1"/>
  <c r="L67" i="1"/>
  <c r="L943" i="1"/>
  <c r="L955" i="1"/>
  <c r="L903" i="1"/>
  <c r="L656" i="1"/>
  <c r="L545" i="1"/>
  <c r="L110" i="1"/>
  <c r="L258" i="1"/>
  <c r="L423" i="1"/>
  <c r="L430" i="1"/>
  <c r="L1172" i="1"/>
  <c r="L799" i="1"/>
  <c r="L730" i="1"/>
  <c r="L288" i="1"/>
  <c r="L178" i="1"/>
  <c r="L356" i="1"/>
  <c r="L243" i="1"/>
  <c r="L409" i="1"/>
  <c r="L696" i="1"/>
  <c r="L363" i="1"/>
  <c r="L829" i="1"/>
  <c r="L55" i="1"/>
  <c r="L744" i="1"/>
  <c r="L1019" i="1"/>
  <c r="L429" i="1"/>
  <c r="L852" i="1"/>
  <c r="L146" i="1"/>
  <c r="L167" i="1"/>
  <c r="L776" i="1"/>
  <c r="L1095" i="1"/>
  <c r="L215" i="1"/>
  <c r="L375" i="1"/>
  <c r="L320" i="1"/>
  <c r="L883" i="1"/>
  <c r="L721" i="1"/>
  <c r="L947" i="1"/>
  <c r="M976" i="1"/>
  <c r="L454" i="1"/>
  <c r="L508" i="1"/>
  <c r="L286" i="1"/>
  <c r="L704" i="1"/>
  <c r="L1064" i="1"/>
  <c r="L634" i="1"/>
  <c r="L778" i="1"/>
  <c r="L975" i="1"/>
  <c r="L43" i="1"/>
  <c r="L1161" i="1"/>
  <c r="L1175" i="1"/>
  <c r="L715" i="1"/>
  <c r="L1118" i="1"/>
  <c r="L462" i="1"/>
  <c r="L479" i="1"/>
  <c r="L860" i="1"/>
  <c r="L405" i="1"/>
  <c r="L436" i="1"/>
  <c r="L488" i="1"/>
  <c r="L781" i="1"/>
  <c r="L588" i="1"/>
  <c r="L993" i="1"/>
  <c r="L628" i="1"/>
  <c r="L767" i="1"/>
  <c r="L406" i="1"/>
  <c r="L854" i="1"/>
  <c r="L1174" i="1"/>
  <c r="L722" i="1"/>
  <c r="L256" i="1"/>
  <c r="L861" i="1"/>
  <c r="L989" i="1"/>
  <c r="L1122" i="1"/>
  <c r="L1028" i="1"/>
  <c r="L416" i="1"/>
  <c r="L913" i="1"/>
  <c r="L1012" i="1"/>
  <c r="L195" i="1"/>
  <c r="L269" i="1"/>
  <c r="L782" i="1"/>
  <c r="L932" i="1"/>
  <c r="L842" i="1"/>
  <c r="L525" i="1"/>
  <c r="L594" i="1"/>
  <c r="L699" i="1"/>
  <c r="L991" i="1"/>
  <c r="L305" i="1"/>
  <c r="L168" i="1"/>
  <c r="L1000" i="1"/>
  <c r="L344" i="1"/>
  <c r="L10" i="1"/>
  <c r="L137" i="1"/>
  <c r="L179" i="1"/>
  <c r="L18" i="1"/>
  <c r="L303" i="1"/>
  <c r="L613" i="1"/>
  <c r="L1082" i="1"/>
  <c r="L37" i="1"/>
  <c r="L17" i="1"/>
  <c r="L319" i="1"/>
  <c r="L503" i="1"/>
  <c r="L647" i="1"/>
  <c r="L1002" i="1"/>
  <c r="L784" i="1"/>
  <c r="L622" i="1"/>
  <c r="L1150" i="1"/>
  <c r="L807" i="1"/>
  <c r="L337" i="1"/>
  <c r="L51" i="1"/>
  <c r="L74" i="1"/>
  <c r="L34" i="1"/>
  <c r="L691" i="1"/>
  <c r="L1189" i="1"/>
  <c r="L295" i="1"/>
  <c r="L123" i="1"/>
  <c r="L420" i="1"/>
  <c r="L567" i="1"/>
  <c r="L1168" i="1"/>
  <c r="L536" i="1"/>
  <c r="L1179" i="1"/>
  <c r="L345" i="1"/>
  <c r="L96" i="1"/>
  <c r="L126" i="1"/>
  <c r="L1145" i="1"/>
  <c r="L604" i="1"/>
  <c r="L499" i="1"/>
  <c r="L122" i="1"/>
  <c r="L708" i="1"/>
  <c r="L590" i="1"/>
  <c r="L649" i="1"/>
  <c r="L117" i="1"/>
  <c r="L679" i="1"/>
  <c r="L954" i="1"/>
  <c r="L1092" i="1"/>
  <c r="L1133" i="1"/>
  <c r="L412" i="1"/>
  <c r="L86" i="1"/>
  <c r="L669" i="1"/>
  <c r="L919" i="1"/>
  <c r="L973" i="1"/>
  <c r="L1042" i="1"/>
  <c r="L575" i="1"/>
  <c r="L887" i="1"/>
  <c r="L732" i="1"/>
  <c r="L537" i="1"/>
  <c r="L819" i="1"/>
  <c r="L159" i="1"/>
  <c r="L596" i="1"/>
  <c r="L687" i="1"/>
  <c r="L606" i="1"/>
  <c r="L476" i="1"/>
  <c r="L665" i="1"/>
  <c r="L835" i="1"/>
  <c r="L560" i="1"/>
  <c r="L987" i="1"/>
  <c r="L694" i="1"/>
  <c r="L795" i="1"/>
  <c r="L490" i="1"/>
  <c r="L826" i="1"/>
  <c r="L161" i="1"/>
  <c r="L884" i="1"/>
  <c r="L1056" i="1"/>
  <c r="L638" i="1"/>
  <c r="L775" i="1"/>
  <c r="L1158" i="1"/>
  <c r="L456" i="1"/>
  <c r="L836" i="1"/>
  <c r="L502" i="1"/>
  <c r="L23" i="1"/>
  <c r="L579" i="1"/>
  <c r="L1085" i="1"/>
  <c r="L120" i="1"/>
  <c r="L403" i="1"/>
  <c r="L726" i="1"/>
  <c r="L828" i="1"/>
  <c r="L733" i="1"/>
  <c r="L149" i="1"/>
  <c r="L304" i="1"/>
  <c r="L1054" i="1"/>
  <c r="L885" i="1"/>
  <c r="L1173" i="1"/>
  <c r="L80" i="1"/>
  <c r="L1081" i="1"/>
  <c r="L1120" i="1"/>
  <c r="L451" i="1"/>
  <c r="L777" i="1"/>
  <c r="L821" i="1"/>
  <c r="L297" i="1"/>
  <c r="L830" i="1"/>
  <c r="L402" i="1"/>
  <c r="L550" i="1"/>
  <c r="L872" i="1"/>
  <c r="L949" i="1"/>
  <c r="L703" i="1"/>
  <c r="L105" i="1"/>
  <c r="L610" i="1"/>
  <c r="L467" i="1"/>
  <c r="L645" i="1"/>
  <c r="L1129" i="1"/>
  <c r="L230" i="1"/>
  <c r="L831" i="1"/>
  <c r="L1112" i="1"/>
  <c r="L952" i="1"/>
  <c r="L398" i="1"/>
  <c r="L674" i="1"/>
  <c r="L780" i="1"/>
  <c r="L812" i="1"/>
  <c r="L889" i="1"/>
  <c r="L1149" i="1"/>
  <c r="L976" i="1"/>
  <c r="M599" i="1"/>
  <c r="M392" i="1"/>
  <c r="M333" i="1"/>
  <c r="M450" i="1"/>
  <c r="M276" i="1"/>
  <c r="M60" i="1"/>
  <c r="M221" i="1"/>
  <c r="M1088" i="1"/>
  <c r="M385" i="1"/>
  <c r="M330" i="1"/>
  <c r="M494" i="1"/>
  <c r="M548" i="1"/>
  <c r="M518" i="1"/>
  <c r="M1140" i="1"/>
  <c r="M328" i="1"/>
  <c r="M642" i="1"/>
  <c r="M1037" i="1"/>
  <c r="M265" i="1"/>
  <c r="M813" i="1"/>
  <c r="M677" i="1"/>
  <c r="M465" i="1"/>
  <c r="M788" i="1"/>
  <c r="M912" i="1"/>
  <c r="M78" i="1"/>
  <c r="M99" i="1"/>
  <c r="M32" i="1"/>
  <c r="M798" i="1"/>
  <c r="M996" i="1"/>
  <c r="M148" i="1"/>
  <c r="M1142" i="1"/>
  <c r="M446" i="1"/>
  <c r="M584" i="1"/>
  <c r="M689" i="1"/>
  <c r="M414" i="1"/>
  <c r="M293" i="1"/>
  <c r="M300" i="1"/>
  <c r="M972" i="1"/>
  <c r="M1143" i="1"/>
  <c r="M980" i="1"/>
  <c r="M41" i="1"/>
  <c r="M54" i="1"/>
  <c r="M971" i="1"/>
  <c r="M676" i="1"/>
  <c r="M199" i="1"/>
  <c r="M527" i="1"/>
  <c r="M615" i="1"/>
  <c r="M172" i="1"/>
  <c r="M497" i="1"/>
  <c r="M1021" i="1"/>
  <c r="M31" i="1"/>
  <c r="M12" i="1"/>
  <c r="M421" i="1"/>
  <c r="M999" i="1"/>
  <c r="M496" i="1"/>
  <c r="M1007" i="1"/>
  <c r="M130" i="1"/>
  <c r="M1156" i="1"/>
  <c r="L1156" i="1"/>
  <c r="L972" i="1"/>
  <c r="M612" i="1"/>
  <c r="L612" i="1"/>
  <c r="M367" i="1"/>
  <c r="L367" i="1"/>
  <c r="M841" i="1"/>
  <c r="L841" i="1"/>
  <c r="M804" i="1"/>
  <c r="L804" i="1"/>
  <c r="M504" i="1"/>
  <c r="L504" i="1"/>
  <c r="M247" i="1"/>
  <c r="L247" i="1"/>
  <c r="M495" i="1"/>
  <c r="L495" i="1"/>
  <c r="L482" i="1"/>
  <c r="M482" i="1"/>
  <c r="L1058" i="1"/>
  <c r="M1058" i="1"/>
  <c r="L1155" i="1"/>
  <c r="M1155" i="1"/>
  <c r="L100" i="1"/>
  <c r="M100" i="1"/>
  <c r="L38" i="1"/>
  <c r="M38" i="1"/>
  <c r="L94" i="1"/>
  <c r="M94" i="1"/>
  <c r="L224" i="1"/>
  <c r="M224" i="1"/>
  <c r="L803" i="1"/>
  <c r="M803" i="1"/>
  <c r="L511" i="1"/>
  <c r="M511" i="1"/>
  <c r="L593" i="1"/>
  <c r="M593" i="1"/>
  <c r="L136" i="1"/>
  <c r="M136" i="1"/>
  <c r="L561" i="1"/>
  <c r="M561" i="1"/>
  <c r="L311" i="1"/>
  <c r="M311" i="1"/>
  <c r="L177" i="1"/>
  <c r="M177" i="1"/>
  <c r="L234" i="1"/>
  <c r="M234" i="1"/>
  <c r="L608" i="1"/>
  <c r="M608" i="1"/>
  <c r="L30" i="1"/>
  <c r="M30" i="1"/>
  <c r="L15" i="1"/>
  <c r="M15" i="1"/>
  <c r="L690" i="1"/>
  <c r="M690" i="1"/>
  <c r="L1099" i="1"/>
  <c r="M1099" i="1"/>
  <c r="L364" i="1"/>
  <c r="M364" i="1"/>
  <c r="L418" i="1"/>
  <c r="M418" i="1"/>
  <c r="L1041" i="1"/>
  <c r="M1041" i="1"/>
  <c r="L562" i="1"/>
  <c r="M562" i="1"/>
  <c r="L93" i="1"/>
  <c r="M93" i="1"/>
  <c r="L815" i="1"/>
  <c r="M815" i="1"/>
  <c r="L577" i="1"/>
  <c r="M577" i="1"/>
  <c r="L147" i="1"/>
  <c r="M147" i="1"/>
  <c r="L543" i="1"/>
  <c r="M543" i="1"/>
  <c r="L823" i="1"/>
  <c r="M823" i="1"/>
  <c r="L1010" i="1"/>
  <c r="M1010" i="1"/>
  <c r="L28" i="1"/>
  <c r="M28" i="1"/>
  <c r="L287" i="1"/>
  <c r="M287" i="1"/>
  <c r="L435" i="1"/>
  <c r="M435" i="1"/>
  <c r="L160" i="1"/>
  <c r="M160" i="1"/>
  <c r="L5" i="1"/>
  <c r="M5" i="1"/>
  <c r="L506" i="1"/>
  <c r="M506" i="1"/>
  <c r="L569" i="1"/>
  <c r="M569" i="1"/>
  <c r="L747" i="1"/>
  <c r="M747" i="1"/>
  <c r="L796" i="1"/>
  <c r="M796" i="1"/>
  <c r="L181" i="1"/>
  <c r="M181" i="1"/>
  <c r="L892" i="1"/>
  <c r="M892" i="1"/>
  <c r="L216" i="1"/>
  <c r="M216" i="1"/>
  <c r="L559" i="1"/>
  <c r="M559" i="1"/>
  <c r="L219" i="1"/>
  <c r="M219" i="1"/>
  <c r="L115" i="1"/>
  <c r="M115" i="1"/>
  <c r="L834" i="1"/>
  <c r="M834" i="1"/>
  <c r="L916" i="1"/>
  <c r="M916" i="1"/>
  <c r="L275" i="1"/>
  <c r="M275" i="1"/>
  <c r="L114" i="1"/>
  <c r="M114" i="1"/>
  <c r="L705" i="1"/>
  <c r="M705" i="1"/>
  <c r="L1062" i="1"/>
  <c r="M1062" i="1"/>
  <c r="L340" i="1"/>
  <c r="M340" i="1"/>
  <c r="L966" i="1"/>
  <c r="M966" i="1"/>
  <c r="L817" i="1"/>
  <c r="M817" i="1"/>
  <c r="L281" i="1"/>
  <c r="M281" i="1"/>
  <c r="L692" i="1"/>
  <c r="M692" i="1"/>
  <c r="L756" i="1"/>
  <c r="M756" i="1"/>
  <c r="L772" i="1"/>
  <c r="M772" i="1"/>
  <c r="L325" i="1"/>
  <c r="M325" i="1"/>
  <c r="L359" i="1"/>
  <c r="M359" i="1"/>
  <c r="L492" i="1"/>
  <c r="M492" i="1"/>
  <c r="L874" i="1"/>
  <c r="M874" i="1"/>
  <c r="L1182" i="1"/>
  <c r="M1182" i="1"/>
  <c r="M366" i="1"/>
  <c r="M441" i="1"/>
  <c r="M68" i="1"/>
  <c r="M693" i="1"/>
  <c r="M229" i="1"/>
  <c r="M152" i="1"/>
  <c r="M962" i="1"/>
  <c r="M505" i="1"/>
  <c r="M539" i="1"/>
  <c r="M91" i="1"/>
  <c r="M236" i="1"/>
  <c r="M483" i="1"/>
  <c r="M565" i="1"/>
  <c r="M844" i="1"/>
  <c r="M45" i="1"/>
  <c r="M223" i="1"/>
  <c r="M824" i="1"/>
  <c r="M740" i="1"/>
  <c r="M595" i="1"/>
  <c r="M135" i="1"/>
  <c r="M651" i="1"/>
  <c r="M1171" i="1"/>
  <c r="M848" i="1"/>
  <c r="M422" i="1"/>
  <c r="M684" i="1"/>
  <c r="M868" i="1"/>
  <c r="M90" i="1"/>
  <c r="M396" i="1"/>
  <c r="M262" i="1"/>
  <c r="M827" i="1"/>
  <c r="M264" i="1"/>
  <c r="M83" i="1"/>
  <c r="M301" i="1"/>
  <c r="M977" i="1"/>
  <c r="M673" i="1"/>
  <c r="M1107" i="1"/>
  <c r="M103" i="1"/>
  <c r="M382" i="1"/>
  <c r="M285" i="1"/>
  <c r="M131" i="1"/>
  <c r="M563" i="1"/>
  <c r="M515" i="1"/>
  <c r="M743" i="1"/>
  <c r="M318" i="1"/>
  <c r="M501" i="1"/>
  <c r="M688" i="1"/>
  <c r="M1103" i="1"/>
  <c r="M443" i="1"/>
  <c r="M1160" i="1"/>
  <c r="M851" i="1"/>
  <c r="M762" i="1"/>
  <c r="M472" i="1"/>
  <c r="M58" i="1"/>
  <c r="M1115" i="1"/>
  <c r="M882" i="1"/>
  <c r="M240" i="1"/>
  <c r="M554" i="1"/>
  <c r="M924" i="1"/>
  <c r="M609" i="1"/>
  <c r="L1088" i="1"/>
  <c r="M1154" i="1"/>
  <c r="M528" i="1"/>
  <c r="M440" i="1"/>
  <c r="M1121" i="1"/>
  <c r="M931" i="1"/>
  <c r="M213" i="1"/>
  <c r="M81" i="1"/>
  <c r="M1141" i="1"/>
  <c r="M142" i="1"/>
  <c r="M1109" i="1"/>
  <c r="M961" i="1"/>
  <c r="M682" i="1"/>
  <c r="M520" i="1"/>
  <c r="M877" i="1"/>
  <c r="M526" i="1"/>
  <c r="M207" i="1"/>
  <c r="M36" i="1"/>
  <c r="M516" i="1"/>
  <c r="M970" i="1"/>
  <c r="M334" i="1"/>
  <c r="M102" i="1"/>
  <c r="M139" i="1"/>
  <c r="M1087" i="1"/>
  <c r="M890" i="1"/>
  <c r="M342" i="1"/>
  <c r="M771" i="1"/>
  <c r="M372" i="1"/>
  <c r="M1105" i="1"/>
  <c r="M380" i="1"/>
  <c r="M542" i="1"/>
  <c r="M7" i="1"/>
  <c r="M1030" i="1"/>
  <c r="M663" i="1"/>
  <c r="M257" i="1"/>
  <c r="M141" i="1"/>
  <c r="M348" i="1"/>
  <c r="M507" i="1"/>
  <c r="M635" i="1"/>
  <c r="M662" i="1"/>
  <c r="M578" i="1"/>
  <c r="M643" i="1"/>
  <c r="M524" i="1"/>
  <c r="M1157" i="1"/>
  <c r="M241" i="1"/>
  <c r="M636" i="1"/>
  <c r="M189" i="1"/>
  <c r="M56" i="1"/>
  <c r="M917" i="1"/>
  <c r="M667" i="1"/>
  <c r="M786" i="1"/>
  <c r="M370" i="1"/>
  <c r="M498" i="1"/>
  <c r="M900" i="1"/>
  <c r="M183" i="1"/>
  <c r="M188" i="1"/>
  <c r="M934" i="1"/>
  <c r="M186" i="1"/>
  <c r="M434" i="1"/>
  <c r="M936" i="1"/>
  <c r="M390" i="1"/>
  <c r="M343" i="1"/>
  <c r="M84" i="1"/>
  <c r="M175" i="1"/>
  <c r="M453" i="1"/>
  <c r="M510" i="1"/>
  <c r="M48" i="1"/>
  <c r="M329" i="1"/>
  <c r="M127" i="1"/>
  <c r="M184" i="1"/>
  <c r="M425" i="1"/>
  <c r="M307" i="1"/>
  <c r="M260" i="1"/>
  <c r="M233" i="1"/>
  <c r="M729" i="1"/>
  <c r="M681" i="1"/>
  <c r="M678" i="1"/>
  <c r="M998" i="1"/>
  <c r="M500" i="1"/>
  <c r="M203" i="1"/>
  <c r="M132" i="1"/>
  <c r="M428" i="1"/>
  <c r="M630" i="1"/>
  <c r="M915" i="1"/>
  <c r="M491" i="1"/>
  <c r="M296" i="1"/>
  <c r="M1011" i="1"/>
  <c r="M1059" i="1"/>
  <c r="M4" i="1"/>
  <c r="M133" i="1"/>
  <c r="M205" i="1"/>
  <c r="M231" i="1"/>
  <c r="M474" i="1"/>
  <c r="M156" i="1"/>
  <c r="M138" i="1"/>
  <c r="M53" i="1"/>
  <c r="M3" i="1"/>
  <c r="M1096" i="1"/>
  <c r="M376" i="1"/>
  <c r="M290" i="1"/>
  <c r="M1089" i="1"/>
  <c r="M413" i="1"/>
  <c r="M1050" i="1"/>
  <c r="M648" i="1"/>
  <c r="M1036" i="1"/>
  <c r="M754" i="1"/>
  <c r="M1022" i="1"/>
  <c r="M1061" i="1"/>
  <c r="M399" i="1"/>
  <c r="M723" i="1"/>
  <c r="M1137" i="1"/>
  <c r="M531" i="1"/>
  <c r="M470" i="1"/>
  <c r="M331" i="1"/>
  <c r="M534" i="1"/>
  <c r="M417" i="1"/>
  <c r="M108" i="1"/>
  <c r="M386" i="1"/>
  <c r="M200" i="1"/>
  <c r="M1093" i="1"/>
  <c r="M686" i="1"/>
  <c r="M935" i="1"/>
  <c r="M757" i="1"/>
  <c r="M600" i="1"/>
  <c r="M901" i="1"/>
  <c r="M317" i="1"/>
  <c r="L60" i="1"/>
  <c r="L527" i="1"/>
  <c r="M989" i="1"/>
  <c r="M1122" i="1"/>
  <c r="M1028" i="1"/>
  <c r="M416" i="1"/>
  <c r="M913" i="1"/>
  <c r="M1012" i="1"/>
  <c r="M195" i="1"/>
  <c r="M269" i="1"/>
  <c r="M782" i="1"/>
  <c r="M932" i="1"/>
  <c r="M842" i="1"/>
  <c r="M525" i="1"/>
  <c r="M594" i="1"/>
  <c r="M699" i="1"/>
  <c r="M991" i="1"/>
  <c r="M305" i="1"/>
  <c r="M168" i="1"/>
  <c r="M1000" i="1"/>
  <c r="M344" i="1"/>
  <c r="M10" i="1"/>
  <c r="M137" i="1"/>
  <c r="M179" i="1"/>
  <c r="M18" i="1"/>
  <c r="M303" i="1"/>
  <c r="M613" i="1"/>
  <c r="M1082" i="1"/>
  <c r="M37" i="1"/>
  <c r="M17" i="1"/>
  <c r="M319" i="1"/>
  <c r="M503" i="1"/>
  <c r="M647" i="1"/>
  <c r="M1002" i="1"/>
  <c r="M784" i="1"/>
  <c r="M622" i="1"/>
  <c r="M1150" i="1"/>
  <c r="M807" i="1"/>
  <c r="M337" i="1"/>
  <c r="M51" i="1"/>
  <c r="M74" i="1"/>
  <c r="M34" i="1"/>
  <c r="M691" i="1"/>
  <c r="M1189" i="1"/>
  <c r="M295" i="1"/>
  <c r="M123" i="1"/>
  <c r="M420" i="1"/>
  <c r="M567" i="1"/>
  <c r="M1168" i="1"/>
  <c r="M536" i="1"/>
  <c r="M1179" i="1"/>
  <c r="M345" i="1"/>
  <c r="M96" i="1"/>
  <c r="M126" i="1"/>
  <c r="M1145" i="1"/>
  <c r="M604" i="1"/>
  <c r="M499" i="1"/>
  <c r="M122" i="1"/>
  <c r="M708" i="1"/>
  <c r="M590" i="1"/>
  <c r="M649" i="1"/>
  <c r="M117" i="1"/>
  <c r="M679" i="1"/>
  <c r="M954" i="1"/>
  <c r="M1092" i="1"/>
  <c r="M1133" i="1"/>
  <c r="M412" i="1"/>
  <c r="M86" i="1"/>
  <c r="M669" i="1"/>
  <c r="M919" i="1"/>
  <c r="M973" i="1"/>
  <c r="M1042" i="1"/>
  <c r="M575" i="1"/>
  <c r="M887" i="1"/>
  <c r="M732" i="1"/>
  <c r="M537" i="1"/>
  <c r="M819" i="1"/>
  <c r="M159" i="1"/>
  <c r="M596" i="1"/>
  <c r="M687" i="1"/>
  <c r="M606" i="1"/>
  <c r="M476" i="1"/>
  <c r="M665" i="1"/>
  <c r="M835" i="1"/>
  <c r="M993" i="1"/>
  <c r="M560" i="1"/>
  <c r="M987" i="1"/>
  <c r="M694" i="1"/>
  <c r="M206" i="1"/>
  <c r="M795" i="1"/>
  <c r="M490" i="1"/>
  <c r="M826" i="1"/>
  <c r="M161" i="1"/>
  <c r="M884" i="1"/>
  <c r="M1056" i="1"/>
  <c r="M638" i="1"/>
  <c r="M793" i="1"/>
  <c r="M533" i="1"/>
  <c r="M1006" i="1"/>
  <c r="M458" i="1"/>
  <c r="M1104" i="1"/>
  <c r="M1166" i="1"/>
  <c r="M982" i="1"/>
  <c r="M739" i="1"/>
  <c r="M312" i="1"/>
  <c r="M914" i="1"/>
  <c r="M273" i="1"/>
  <c r="M381" i="1"/>
  <c r="M963" i="1"/>
  <c r="M1132" i="1"/>
  <c r="M1014" i="1"/>
  <c r="M974" i="1"/>
  <c r="M1084" i="1"/>
  <c r="M897" i="1"/>
  <c r="M898" i="1"/>
  <c r="M44" i="1"/>
  <c r="M1126" i="1"/>
  <c r="M589" i="1"/>
  <c r="M493" i="1"/>
  <c r="M1018" i="1"/>
  <c r="M469" i="1"/>
  <c r="M197" i="1"/>
  <c r="M106" i="1"/>
  <c r="M621" i="1"/>
  <c r="M360" i="1"/>
  <c r="M268" i="1"/>
  <c r="M626" i="1"/>
  <c r="M475" i="1"/>
  <c r="M124" i="1"/>
  <c r="M445" i="1"/>
  <c r="M512" i="1"/>
  <c r="M529" i="1"/>
  <c r="M113" i="1"/>
  <c r="M270" i="1"/>
  <c r="M891" i="1"/>
  <c r="M683" i="1"/>
  <c r="M71" i="1"/>
  <c r="M1040" i="1"/>
  <c r="M806" i="1"/>
  <c r="M157" i="1"/>
  <c r="M350" i="1"/>
  <c r="M814" i="1"/>
  <c r="M64" i="1"/>
  <c r="M176" i="1"/>
  <c r="M42" i="1"/>
  <c r="M33" i="1"/>
  <c r="M19" i="1"/>
  <c r="M770" i="1"/>
  <c r="M368" i="1"/>
  <c r="M308" i="1"/>
  <c r="M1094" i="1"/>
  <c r="M355" i="1"/>
  <c r="M145" i="1"/>
  <c r="M140" i="1"/>
  <c r="M128" i="1"/>
  <c r="M746" i="1"/>
  <c r="M731" i="1"/>
  <c r="M1144" i="1"/>
  <c r="M933" i="1"/>
  <c r="M1065" i="1"/>
  <c r="M401" i="1"/>
  <c r="M614" i="1"/>
  <c r="M101" i="1"/>
  <c r="M716" i="1"/>
  <c r="M978" i="1"/>
  <c r="M171" i="1"/>
  <c r="M893" i="1"/>
  <c r="M278" i="1"/>
  <c r="M668" i="1"/>
  <c r="M953" i="1"/>
  <c r="M1135" i="1"/>
  <c r="M864" i="1"/>
  <c r="M190" i="1"/>
  <c r="M46" i="1"/>
  <c r="M1034" i="1"/>
  <c r="M1032" i="1"/>
  <c r="M755" i="1"/>
  <c r="M389" i="1"/>
  <c r="M204" i="1"/>
  <c r="M1009" i="1"/>
  <c r="M666" i="1"/>
  <c r="M134" i="1"/>
  <c r="M997" i="1"/>
  <c r="M1091" i="1"/>
  <c r="M546" i="1"/>
  <c r="M335" i="1"/>
  <c r="M938" i="1"/>
  <c r="M818" i="1"/>
  <c r="M791" i="1"/>
  <c r="M616" i="1"/>
  <c r="M235" i="1"/>
  <c r="M1169" i="1"/>
  <c r="M1130" i="1"/>
  <c r="M881" i="1"/>
  <c r="M624" i="1"/>
  <c r="M1183" i="1"/>
  <c r="M969" i="1"/>
  <c r="M316" i="1"/>
  <c r="M735" i="1"/>
  <c r="M191" i="1"/>
  <c r="M765" i="1"/>
  <c r="M633" i="1"/>
  <c r="M571" i="1"/>
  <c r="M591" i="1"/>
  <c r="M845" i="1"/>
  <c r="M464" i="1"/>
  <c r="M89" i="1"/>
  <c r="M741" i="1"/>
  <c r="M1026" i="1"/>
  <c r="M748" i="1"/>
  <c r="M220" i="1"/>
  <c r="M1152" i="1"/>
  <c r="M990" i="1"/>
  <c r="M761" i="1"/>
  <c r="M379" i="1"/>
  <c r="M598" i="1"/>
  <c r="M447" i="1"/>
  <c r="M1067" i="1"/>
  <c r="M194" i="1"/>
  <c r="M1184" i="1"/>
  <c r="M794" i="1"/>
  <c r="M1134" i="1"/>
  <c r="M695" i="1"/>
  <c r="M742" i="1"/>
  <c r="M252" i="1"/>
  <c r="M292" i="1"/>
  <c r="M484" i="1"/>
  <c r="M291" i="1"/>
  <c r="M255" i="1"/>
  <c r="M728" i="1"/>
  <c r="M353" i="1"/>
  <c r="M419" i="1"/>
  <c r="M424" i="1"/>
  <c r="M1090" i="1"/>
  <c r="M785" i="1"/>
  <c r="M964" i="1"/>
  <c r="M8" i="1"/>
  <c r="M564" i="1"/>
  <c r="M346" i="1"/>
  <c r="M700" i="1"/>
  <c r="M327" i="1"/>
  <c r="M706" i="1"/>
  <c r="M1190" i="1"/>
  <c r="M378" i="1"/>
  <c r="M371" i="1"/>
  <c r="M995" i="1"/>
  <c r="M672" i="1"/>
  <c r="M773" i="1"/>
  <c r="M1008" i="1"/>
  <c r="M1113" i="1"/>
  <c r="M460" i="1"/>
  <c r="M879" i="1"/>
  <c r="M992" i="1"/>
  <c r="M866" i="1"/>
  <c r="M85" i="1"/>
  <c r="M352" i="1"/>
  <c r="M618" i="1"/>
  <c r="M393" i="1"/>
  <c r="M581" i="1"/>
  <c r="M774" i="1"/>
  <c r="M151" i="1"/>
  <c r="M119" i="1"/>
  <c r="M1060" i="1"/>
  <c r="M144" i="1"/>
  <c r="M867" i="1"/>
  <c r="M601" i="1"/>
  <c r="M1138" i="1"/>
  <c r="M254" i="1"/>
  <c r="M249" i="1"/>
  <c r="M338" i="1"/>
  <c r="M709" i="1"/>
  <c r="M29" i="1"/>
  <c r="M809" i="1"/>
  <c r="M154" i="1"/>
  <c r="M825" i="1"/>
  <c r="M480" i="1"/>
  <c r="M1049" i="1"/>
  <c r="M811" i="1"/>
  <c r="M1031" i="1"/>
  <c r="M849" i="1"/>
  <c r="M787" i="1"/>
  <c r="M717" i="1"/>
  <c r="M875" i="1"/>
  <c r="M918" i="1"/>
  <c r="M1097" i="1"/>
  <c r="M455" i="1"/>
  <c r="M98" i="1"/>
  <c r="M1124" i="1"/>
  <c r="M431" i="1"/>
  <c r="M650" i="1"/>
  <c r="M411" i="1"/>
  <c r="M541" i="1"/>
  <c r="M47" i="1"/>
  <c r="M180" i="1"/>
  <c r="M920" i="1"/>
  <c r="M632" i="1"/>
  <c r="M52" i="1"/>
  <c r="M522" i="1"/>
  <c r="M253" i="1"/>
  <c r="M802" i="1"/>
  <c r="M1039" i="1"/>
  <c r="M718" i="1"/>
  <c r="M444" i="1"/>
  <c r="M759" i="1"/>
  <c r="M994" i="1"/>
  <c r="M361" i="1"/>
  <c r="M810" i="1"/>
  <c r="M661" i="1"/>
  <c r="M118" i="1"/>
  <c r="M27" i="1"/>
  <c r="M349" i="1"/>
  <c r="M1072" i="1"/>
  <c r="M670" i="1"/>
  <c r="M75" i="1"/>
  <c r="M878" i="1"/>
  <c r="M373" i="1"/>
  <c r="M711" i="1"/>
  <c r="M644" i="1"/>
  <c r="M623" i="1"/>
  <c r="M725" i="1"/>
  <c r="M432" i="1"/>
  <c r="M639" i="1"/>
  <c r="M1127" i="1"/>
  <c r="M209" i="1"/>
  <c r="M1128" i="1"/>
  <c r="M1148" i="1"/>
  <c r="M789" i="1"/>
  <c r="M871" i="1"/>
  <c r="M654" i="1"/>
  <c r="M1159" i="1"/>
  <c r="M239" i="1"/>
  <c r="M896" i="1"/>
  <c r="M944" i="1"/>
  <c r="M244" i="1"/>
  <c r="M566" i="1"/>
  <c r="M853" i="1"/>
  <c r="M473" i="1"/>
  <c r="M104" i="1"/>
  <c r="M1044" i="1"/>
  <c r="M95" i="1"/>
  <c r="M1029" i="1"/>
  <c r="M210" i="1"/>
  <c r="M1185" i="1"/>
  <c r="M299" i="1"/>
  <c r="M1033" i="1"/>
  <c r="M1111" i="1"/>
  <c r="M1080" i="1"/>
  <c r="M377" i="1"/>
  <c r="M39" i="1"/>
  <c r="M574" i="1"/>
  <c r="M1025" i="1"/>
  <c r="M226" i="1"/>
  <c r="M165" i="1"/>
  <c r="M354" i="1"/>
  <c r="M783" i="1"/>
  <c r="M979" i="1"/>
  <c r="M125" i="1"/>
  <c r="M170" i="1"/>
  <c r="M35" i="1"/>
  <c r="M551" i="1"/>
  <c r="M965" i="1"/>
  <c r="M66" i="1"/>
  <c r="M73" i="1"/>
  <c r="M415" i="1"/>
  <c r="M24" i="1"/>
  <c r="M237" i="1"/>
  <c r="M1102" i="1"/>
  <c r="M1051" i="1"/>
  <c r="M1167" i="1"/>
  <c r="M738" i="1"/>
  <c r="M659" i="1"/>
  <c r="M816" i="1"/>
  <c r="M40" i="1"/>
  <c r="M660" i="1"/>
  <c r="M63" i="1"/>
  <c r="M263" i="1"/>
  <c r="M250" i="1"/>
  <c r="M362" i="1"/>
  <c r="M208" i="1"/>
  <c r="M259" i="1"/>
  <c r="M26" i="1"/>
  <c r="M519" i="1"/>
  <c r="M585" i="1"/>
  <c r="M627" i="1"/>
  <c r="M894" i="1"/>
  <c r="M1023" i="1"/>
  <c r="M1004" i="1"/>
  <c r="M967" i="1"/>
  <c r="M870" i="1"/>
  <c r="M1131" i="1"/>
  <c r="M313" i="1"/>
  <c r="M196" i="1"/>
  <c r="M251" i="1"/>
  <c r="M174" i="1"/>
  <c r="M586" i="1"/>
  <c r="M459" i="1"/>
  <c r="M655" i="1"/>
  <c r="M1024" i="1"/>
  <c r="M1181" i="1"/>
  <c r="M384" i="1"/>
  <c r="M517" i="1"/>
  <c r="M801" i="1"/>
  <c r="M463" i="1"/>
  <c r="M284" i="1"/>
  <c r="M549" i="1"/>
  <c r="M173" i="1"/>
  <c r="M1053" i="1"/>
  <c r="M65" i="1"/>
  <c r="M544" i="1"/>
  <c r="M283" i="1"/>
  <c r="M1003" i="1"/>
  <c r="M1151" i="1"/>
  <c r="M939" i="1"/>
  <c r="M552" i="1"/>
  <c r="M77" i="1"/>
  <c r="M357" i="1"/>
  <c r="M1125" i="1"/>
  <c r="M358" i="1"/>
  <c r="M271" i="1"/>
  <c r="M637" i="1"/>
  <c r="M1035" i="1"/>
  <c r="M302" i="1"/>
  <c r="M921" i="1"/>
  <c r="M478" i="1"/>
  <c r="M846" i="1"/>
  <c r="M395" i="1"/>
  <c r="M315" i="1"/>
  <c r="M760" i="1"/>
  <c r="M1066" i="1"/>
  <c r="M238" i="1"/>
  <c r="M6" i="1"/>
  <c r="M1013" i="1"/>
  <c r="M1106" i="1"/>
  <c r="M1073" i="1"/>
  <c r="M988" i="1"/>
  <c r="M193" i="1"/>
  <c r="M873" i="1"/>
  <c r="M547" i="1"/>
  <c r="M388" i="1"/>
  <c r="M652" i="1"/>
  <c r="M72" i="1"/>
  <c r="M1100" i="1"/>
  <c r="M1146" i="1"/>
  <c r="M62" i="1"/>
  <c r="M1027" i="1"/>
  <c r="M162" i="1"/>
  <c r="M391" i="1"/>
  <c r="M671" i="1"/>
  <c r="M400" i="1"/>
  <c r="M97" i="1"/>
  <c r="M712" i="1"/>
  <c r="M749" i="1"/>
  <c r="M876" i="1"/>
  <c r="M245" i="1"/>
  <c r="M745" i="1"/>
  <c r="M129" i="1"/>
  <c r="M602" i="1"/>
  <c r="M640" i="1"/>
  <c r="M945" i="1"/>
  <c r="M143" i="1"/>
  <c r="M1079" i="1"/>
  <c r="M664" i="1"/>
  <c r="M449" i="1"/>
  <c r="M820" i="1"/>
  <c r="M1098" i="1"/>
  <c r="M984" i="1"/>
  <c r="M538" i="1"/>
  <c r="M76" i="1"/>
  <c r="M111" i="1"/>
  <c r="M880" i="1"/>
  <c r="M294" i="1"/>
  <c r="M752" i="1"/>
  <c r="M182" i="1"/>
  <c r="M775" i="1"/>
  <c r="M1158" i="1"/>
  <c r="M456" i="1"/>
  <c r="M628" i="1"/>
  <c r="M836" i="1"/>
  <c r="M502" i="1"/>
  <c r="M23" i="1"/>
  <c r="M579" i="1"/>
  <c r="M1085" i="1"/>
  <c r="M767" i="1"/>
  <c r="M120" i="1"/>
  <c r="M403" i="1"/>
  <c r="M726" i="1"/>
  <c r="M828" i="1"/>
  <c r="M733" i="1"/>
  <c r="M149" i="1"/>
  <c r="M304" i="1"/>
  <c r="M1054" i="1"/>
  <c r="M885" i="1"/>
  <c r="M1173" i="1"/>
  <c r="M406" i="1"/>
  <c r="M80" i="1"/>
  <c r="M550" i="1"/>
  <c r="M603" i="1"/>
  <c r="M336" i="1"/>
  <c r="M1043" i="1"/>
  <c r="M214" i="1"/>
  <c r="M631" i="1"/>
  <c r="M1068" i="1"/>
  <c r="M471" i="1"/>
  <c r="M227" i="1"/>
  <c r="M899" i="1"/>
  <c r="M433" i="1"/>
  <c r="M629" i="1"/>
  <c r="M248" i="1"/>
  <c r="M314" i="1"/>
  <c r="M707" i="1"/>
  <c r="M1180" i="1"/>
  <c r="M1070" i="1"/>
  <c r="M13" i="1"/>
  <c r="M489" i="1"/>
  <c r="M937" i="1"/>
  <c r="M568" i="1"/>
  <c r="M865" i="1"/>
  <c r="M487" i="1"/>
  <c r="M523" i="1"/>
  <c r="M408" i="1"/>
  <c r="M163" i="1"/>
  <c r="M556" i="1"/>
  <c r="M1119" i="1"/>
  <c r="M808" i="1"/>
  <c r="M843" i="1"/>
  <c r="M407" i="1"/>
  <c r="M758" i="1"/>
  <c r="M940" i="1"/>
  <c r="M888" i="1"/>
  <c r="M587" i="1"/>
  <c r="M532" i="1"/>
  <c r="M466" i="1"/>
  <c r="M902" i="1"/>
  <c r="M1078" i="1"/>
  <c r="M530" i="1"/>
  <c r="M20" i="1"/>
  <c r="M553" i="1"/>
  <c r="M847" i="1"/>
  <c r="M166" i="1"/>
  <c r="M619" i="1"/>
  <c r="M1016" i="1"/>
  <c r="M228" i="1"/>
  <c r="M69" i="1"/>
  <c r="M1114" i="1"/>
  <c r="M67" i="1"/>
  <c r="M943" i="1"/>
  <c r="M955" i="1"/>
  <c r="M903" i="1"/>
  <c r="M656" i="1"/>
  <c r="M545" i="1"/>
  <c r="M110" i="1"/>
  <c r="M258" i="1"/>
  <c r="M423" i="1"/>
  <c r="M430" i="1"/>
  <c r="M1172" i="1"/>
  <c r="M799" i="1"/>
  <c r="M730" i="1"/>
  <c r="M288" i="1"/>
  <c r="M178" i="1"/>
  <c r="M356" i="1"/>
  <c r="M363" i="1"/>
  <c r="M1019" i="1"/>
  <c r="M375" i="1"/>
  <c r="M975" i="1"/>
  <c r="M43" i="1"/>
  <c r="M326" i="1"/>
  <c r="M155" i="1"/>
  <c r="M657" i="1"/>
  <c r="M246" i="1"/>
  <c r="M1055" i="1"/>
  <c r="M11" i="1"/>
  <c r="M198" i="1"/>
  <c r="M675" i="1"/>
  <c r="M1108" i="1"/>
  <c r="M736" i="1"/>
  <c r="M9" i="1"/>
  <c r="M923" i="1"/>
  <c r="M61" i="1"/>
  <c r="M461" i="1"/>
  <c r="M298" i="1"/>
  <c r="M727" i="1"/>
  <c r="M698" i="1"/>
  <c r="M620" i="1"/>
  <c r="M274" i="1"/>
  <c r="M457" i="1"/>
  <c r="M907" i="1"/>
  <c r="M16" i="1"/>
  <c r="M1074" i="1"/>
  <c r="M1086" i="1"/>
  <c r="M886" i="1"/>
  <c r="M261" i="1"/>
  <c r="M212" i="1"/>
  <c r="M766" i="1"/>
  <c r="M904" i="1"/>
  <c r="M1020" i="1"/>
  <c r="M1191" i="1"/>
  <c r="M211" i="1"/>
  <c r="M985" i="1"/>
  <c r="M701" i="1"/>
  <c r="M341" i="1"/>
  <c r="M14" i="1"/>
  <c r="M437" i="1"/>
  <c r="M968" i="1"/>
  <c r="M1005" i="1"/>
  <c r="M57" i="1"/>
  <c r="M986" i="1"/>
  <c r="M289" i="1"/>
  <c r="M387" i="1"/>
  <c r="M332" i="1"/>
  <c r="M927" i="1"/>
  <c r="M306" i="1"/>
  <c r="M427" i="1"/>
  <c r="M792" i="1"/>
  <c r="M734" i="1"/>
  <c r="M266" i="1"/>
  <c r="M1177" i="1"/>
  <c r="M323" i="1"/>
  <c r="M1046" i="1"/>
  <c r="M310" i="1"/>
  <c r="M201" i="1"/>
  <c r="M164" i="1"/>
  <c r="M948" i="1"/>
  <c r="M1187" i="1"/>
  <c r="M513" i="1"/>
  <c r="M25" i="1"/>
  <c r="M956" i="1"/>
  <c r="M452" i="1"/>
  <c r="M957" i="1"/>
  <c r="M1075" i="1"/>
  <c r="M49" i="1"/>
  <c r="M150" i="1"/>
  <c r="M611" i="1"/>
  <c r="M859" i="1"/>
  <c r="M1162" i="1"/>
  <c r="M1176" i="1"/>
  <c r="M88" i="1"/>
  <c r="M779" i="1"/>
  <c r="M82" i="1"/>
  <c r="M369" i="1"/>
  <c r="M869" i="1"/>
  <c r="M625" i="1"/>
  <c r="M840" i="1"/>
  <c r="M383" i="1"/>
  <c r="M576" i="1"/>
  <c r="M225" i="1"/>
  <c r="M1001" i="1"/>
  <c r="M1071" i="1"/>
  <c r="M1038" i="1"/>
  <c r="M116" i="1"/>
  <c r="M509" i="1"/>
  <c r="M70" i="1"/>
  <c r="M109" i="1"/>
  <c r="M941" i="1"/>
  <c r="M1057" i="1"/>
  <c r="M242" i="1"/>
  <c r="M557" i="1"/>
  <c r="M942" i="1"/>
  <c r="M1136" i="1"/>
  <c r="M535" i="1"/>
  <c r="M1170" i="1"/>
  <c r="M158" i="1"/>
  <c r="M21" i="1"/>
  <c r="M1083" i="1"/>
  <c r="M192" i="1"/>
  <c r="M580" i="1"/>
  <c r="M50" i="1"/>
  <c r="M981" i="1"/>
  <c r="M1052" i="1"/>
  <c r="M468" i="1"/>
  <c r="M397" i="1"/>
  <c r="M710" i="1"/>
  <c r="M187" i="1"/>
  <c r="M719" i="1"/>
  <c r="M540" i="1"/>
  <c r="M365" i="1"/>
  <c r="M279" i="1"/>
  <c r="M724" i="1"/>
  <c r="M394" i="1"/>
  <c r="M87" i="1"/>
  <c r="M572" i="1"/>
  <c r="M153" i="1"/>
  <c r="M895" i="1"/>
  <c r="M322" i="1"/>
  <c r="M1123" i="1"/>
  <c r="M481" i="1"/>
  <c r="M905" i="1"/>
  <c r="M850" i="1"/>
  <c r="M768" i="1"/>
  <c r="M797" i="1"/>
  <c r="M351" i="1"/>
  <c r="M922" i="1"/>
  <c r="M906" i="1"/>
  <c r="M309" i="1"/>
  <c r="M570" i="1"/>
  <c r="M280" i="1"/>
  <c r="M713" i="1"/>
  <c r="M1063" i="1"/>
  <c r="M1101" i="1"/>
  <c r="M714" i="1"/>
  <c r="M946" i="1"/>
  <c r="M837" i="1"/>
  <c r="M658" i="1"/>
  <c r="M1186" i="1"/>
  <c r="M22" i="1"/>
  <c r="M908" i="1"/>
  <c r="M855" i="1"/>
  <c r="M438" i="1"/>
  <c r="M521" i="1"/>
  <c r="M121" i="1"/>
  <c r="M442" i="1"/>
  <c r="M107" i="1"/>
  <c r="M217" i="1"/>
  <c r="M555" i="1"/>
  <c r="M857" i="1"/>
  <c r="M558" i="1"/>
  <c r="M232" i="1"/>
  <c r="M282" i="1"/>
  <c r="M1047" i="1"/>
  <c r="M680" i="1"/>
  <c r="M805" i="1"/>
  <c r="M641" i="1"/>
  <c r="M1163" i="1"/>
  <c r="M1164" i="1"/>
  <c r="M822" i="1"/>
  <c r="M485" i="1"/>
  <c r="M1178" i="1"/>
  <c r="M92" i="1"/>
  <c r="M750" i="1"/>
  <c r="M582" i="1"/>
  <c r="M1116" i="1"/>
  <c r="M1017" i="1"/>
  <c r="M448" i="1"/>
  <c r="M583" i="1"/>
  <c r="M929" i="1"/>
  <c r="M751" i="1"/>
  <c r="M951" i="1"/>
  <c r="M911" i="1"/>
  <c r="M1045" i="1"/>
  <c r="M222" i="1"/>
  <c r="M1110" i="1"/>
  <c r="M592" i="1"/>
  <c r="M1165" i="1"/>
  <c r="M753" i="1"/>
  <c r="M1153" i="1"/>
  <c r="M854" i="1"/>
  <c r="M1081" i="1"/>
  <c r="M324" i="1"/>
  <c r="M1120" i="1"/>
  <c r="M451" i="1"/>
  <c r="M777" i="1"/>
  <c r="M821" i="1"/>
  <c r="M297" i="1"/>
  <c r="M830" i="1"/>
  <c r="M402" i="1"/>
  <c r="M872" i="1"/>
  <c r="M949" i="1"/>
  <c r="M1174" i="1"/>
  <c r="M703" i="1"/>
  <c r="M105" i="1"/>
  <c r="M610" i="1"/>
  <c r="M722" i="1"/>
  <c r="M467" i="1"/>
  <c r="M645" i="1"/>
  <c r="M1129" i="1"/>
  <c r="M230" i="1"/>
  <c r="M831" i="1"/>
  <c r="M1112" i="1"/>
  <c r="M952" i="1"/>
  <c r="M398" i="1"/>
  <c r="M674" i="1"/>
  <c r="M780" i="1"/>
  <c r="M256" i="1"/>
  <c r="M812" i="1"/>
  <c r="M861" i="1"/>
  <c r="M889" i="1"/>
  <c r="M1149" i="1"/>
  <c r="M243" i="1"/>
  <c r="M409" i="1"/>
  <c r="M696" i="1"/>
  <c r="M829" i="1"/>
  <c r="M55" i="1"/>
  <c r="M744" i="1"/>
  <c r="M429" i="1"/>
  <c r="M852" i="1"/>
  <c r="M146" i="1"/>
  <c r="M167" i="1"/>
  <c r="M776" i="1"/>
  <c r="M1095" i="1"/>
  <c r="M215" i="1"/>
  <c r="M320" i="1"/>
  <c r="M883" i="1"/>
  <c r="M721" i="1"/>
  <c r="M947" i="1"/>
  <c r="M454" i="1"/>
  <c r="M508" i="1"/>
  <c r="M286" i="1"/>
  <c r="M704" i="1"/>
  <c r="M1064" i="1"/>
  <c r="M634" i="1"/>
  <c r="M778" i="1"/>
  <c r="M1161" i="1"/>
  <c r="M1175" i="1"/>
  <c r="M715" i="1"/>
  <c r="M1118" i="1"/>
  <c r="M462" i="1"/>
  <c r="M479" i="1"/>
  <c r="M860" i="1"/>
  <c r="M405" i="1"/>
  <c r="M436" i="1"/>
  <c r="M488" i="1"/>
  <c r="M781" i="1"/>
  <c r="M588" i="1"/>
  <c r="M272" i="1"/>
  <c r="M983" i="1"/>
  <c r="M59" i="1"/>
  <c r="M790" i="1"/>
  <c r="M839" i="1"/>
  <c r="M769" i="1"/>
  <c r="M404" i="1"/>
  <c r="M858" i="1"/>
  <c r="M930" i="1"/>
  <c r="M112" i="1"/>
  <c r="M277" i="1"/>
  <c r="M439" i="1"/>
  <c r="M573" i="1"/>
  <c r="M959" i="1"/>
  <c r="M862" i="1"/>
  <c r="M960" i="1"/>
  <c r="M202" i="1"/>
  <c r="M1147" i="1"/>
  <c r="M653" i="1"/>
  <c r="M737" i="1"/>
  <c r="M267" i="1"/>
  <c r="M597" i="1"/>
  <c r="M702" i="1"/>
  <c r="M697" i="1"/>
  <c r="M79" i="1"/>
  <c r="M720" i="1"/>
  <c r="M1139" i="1"/>
  <c r="M374" i="1"/>
  <c r="M169" i="1"/>
  <c r="M605" i="1"/>
  <c r="M763" i="1"/>
  <c r="M764" i="1"/>
  <c r="M925" i="1"/>
  <c r="M909" i="1"/>
  <c r="M477" i="1"/>
  <c r="M1188" i="1"/>
  <c r="M856" i="1"/>
  <c r="M410" i="1"/>
  <c r="M685" i="1"/>
  <c r="M1069" i="1"/>
  <c r="M646" i="1"/>
  <c r="M1076" i="1"/>
  <c r="M833" i="1"/>
  <c r="M514" i="1"/>
  <c r="M863" i="1"/>
  <c r="M486" i="1"/>
  <c r="M347" i="1"/>
  <c r="M426" i="1"/>
  <c r="M800" i="1"/>
  <c r="M838" i="1"/>
  <c r="M926" i="1"/>
  <c r="M950" i="1"/>
  <c r="M1117" i="1"/>
  <c r="M928" i="1"/>
  <c r="M617" i="1"/>
  <c r="M321" i="1"/>
  <c r="M910" i="1"/>
  <c r="M958" i="1"/>
  <c r="M832" i="1"/>
  <c r="M607" i="1"/>
  <c r="M185" i="1"/>
  <c r="M1015" i="1"/>
  <c r="M1048" i="1"/>
  <c r="M1077" i="1"/>
  <c r="L366" i="1"/>
  <c r="L441" i="1"/>
  <c r="L68" i="1"/>
  <c r="L693" i="1"/>
  <c r="L229" i="1"/>
  <c r="L152" i="1"/>
  <c r="L962" i="1"/>
  <c r="L505" i="1"/>
  <c r="L539" i="1"/>
  <c r="L91" i="1"/>
  <c r="L236" i="1"/>
  <c r="L483" i="1"/>
  <c r="L565" i="1"/>
  <c r="L844" i="1"/>
  <c r="L45" i="1"/>
  <c r="L223" i="1"/>
  <c r="L824" i="1"/>
  <c r="L740" i="1"/>
  <c r="L595" i="1"/>
  <c r="L135" i="1"/>
  <c r="L651" i="1"/>
  <c r="L1171" i="1"/>
  <c r="L848" i="1"/>
  <c r="L422" i="1"/>
  <c r="L684" i="1"/>
  <c r="L868" i="1"/>
  <c r="L90" i="1"/>
  <c r="L396" i="1"/>
  <c r="L262" i="1"/>
  <c r="L827" i="1"/>
  <c r="L264" i="1"/>
  <c r="L83" i="1"/>
  <c r="L301" i="1"/>
  <c r="L977" i="1"/>
  <c r="L673" i="1"/>
  <c r="L1107" i="1"/>
  <c r="L103" i="1"/>
  <c r="L382" i="1"/>
  <c r="L285" i="1"/>
  <c r="L131" i="1"/>
  <c r="L563" i="1"/>
  <c r="L515" i="1"/>
  <c r="L743" i="1"/>
  <c r="L318" i="1"/>
  <c r="L501" i="1"/>
  <c r="L688" i="1"/>
  <c r="L1103" i="1"/>
  <c r="L443" i="1"/>
  <c r="L1160" i="1"/>
  <c r="L851" i="1"/>
  <c r="L762" i="1"/>
  <c r="L472" i="1"/>
  <c r="L58" i="1"/>
  <c r="L1115" i="1"/>
  <c r="L882" i="1"/>
  <c r="L240" i="1"/>
  <c r="L554" i="1"/>
  <c r="L924" i="1"/>
  <c r="L609" i="1"/>
  <c r="L1046" i="1"/>
  <c r="L310" i="1"/>
  <c r="L201" i="1"/>
  <c r="L164" i="1"/>
  <c r="L948" i="1"/>
  <c r="L1187" i="1"/>
  <c r="L513" i="1"/>
  <c r="L25" i="1"/>
  <c r="L956" i="1"/>
  <c r="L452" i="1"/>
  <c r="L957" i="1"/>
  <c r="L1075" i="1"/>
  <c r="L49" i="1"/>
  <c r="L150" i="1"/>
  <c r="L611" i="1"/>
  <c r="L859" i="1"/>
  <c r="L1162" i="1"/>
  <c r="L1176" i="1"/>
  <c r="L88" i="1"/>
  <c r="L779" i="1"/>
  <c r="L82" i="1"/>
  <c r="L369" i="1"/>
  <c r="L869" i="1"/>
  <c r="L625" i="1"/>
  <c r="L840" i="1"/>
  <c r="L383" i="1"/>
</calcChain>
</file>

<file path=xl/sharedStrings.xml><?xml version="1.0" encoding="utf-8"?>
<sst xmlns="http://schemas.openxmlformats.org/spreadsheetml/2006/main" count="74" uniqueCount="15">
  <si>
    <t>GO ids</t>
  </si>
  <si>
    <t>GTEx</t>
  </si>
  <si>
    <t>HPA</t>
  </si>
  <si>
    <t>CellMiner</t>
  </si>
  <si>
    <t>Klijn</t>
  </si>
  <si>
    <t>number of hits</t>
  </si>
  <si>
    <t>enriched (TRUE)</t>
  </si>
  <si>
    <t>Tissues</t>
  </si>
  <si>
    <t>Cancer cell lines</t>
  </si>
  <si>
    <t>Both</t>
  </si>
  <si>
    <t>Differentials</t>
  </si>
  <si>
    <t>High conf.</t>
  </si>
  <si>
    <t>Tissue</t>
  </si>
  <si>
    <t>Cancer</t>
  </si>
  <si>
    <t>log(Dif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6D4A0-1CD9-4460-893B-01A05C279B46}">
  <dimension ref="A1:P1191"/>
  <sheetViews>
    <sheetView workbookViewId="0">
      <selection activeCell="G3" sqref="G3"/>
    </sheetView>
  </sheetViews>
  <sheetFormatPr defaultRowHeight="14.5" x14ac:dyDescent="0.35"/>
  <cols>
    <col min="1" max="1" width="8.81640625" customWidth="1"/>
  </cols>
  <sheetData>
    <row r="1" spans="1:16" x14ac:dyDescent="0.35">
      <c r="A1" s="2" t="s">
        <v>0</v>
      </c>
      <c r="B1" s="2" t="s">
        <v>5</v>
      </c>
      <c r="C1" s="2"/>
      <c r="D1" s="2"/>
      <c r="E1" s="2"/>
      <c r="F1" s="2" t="s">
        <v>6</v>
      </c>
      <c r="G1" s="2"/>
      <c r="H1" s="2"/>
      <c r="I1" s="2"/>
      <c r="N1" s="1" t="s">
        <v>12</v>
      </c>
      <c r="O1" s="1" t="s">
        <v>13</v>
      </c>
      <c r="P1" s="1" t="s">
        <v>9</v>
      </c>
    </row>
    <row r="2" spans="1:16" x14ac:dyDescent="0.35">
      <c r="A2" s="2"/>
      <c r="B2" s="1" t="s">
        <v>1</v>
      </c>
      <c r="C2" s="1" t="s">
        <v>2</v>
      </c>
      <c r="D2" s="1" t="s">
        <v>3</v>
      </c>
      <c r="E2" s="1" t="s">
        <v>4</v>
      </c>
      <c r="F2" s="1" t="s">
        <v>1</v>
      </c>
      <c r="G2" s="1" t="s">
        <v>2</v>
      </c>
      <c r="H2" s="1" t="s">
        <v>3</v>
      </c>
      <c r="I2" s="1" t="s">
        <v>4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1</v>
      </c>
      <c r="P2" s="1" t="s">
        <v>11</v>
      </c>
    </row>
    <row r="3" spans="1:16" x14ac:dyDescent="0.35">
      <c r="A3">
        <v>6914</v>
      </c>
      <c r="B3">
        <v>64</v>
      </c>
      <c r="C3">
        <v>59</v>
      </c>
      <c r="D3">
        <v>48</v>
      </c>
      <c r="E3">
        <v>49</v>
      </c>
      <c r="F3" t="b">
        <v>1</v>
      </c>
      <c r="G3" t="b">
        <v>1</v>
      </c>
      <c r="H3" t="b">
        <v>1</v>
      </c>
      <c r="I3" t="b">
        <v>1</v>
      </c>
      <c r="J3">
        <f>B3+C3</f>
        <v>123</v>
      </c>
      <c r="K3">
        <f>D3+E3</f>
        <v>97</v>
      </c>
      <c r="L3">
        <f>SUM(J3:K3)</f>
        <v>220</v>
      </c>
      <c r="M3">
        <f>ABS(J3-K3)</f>
        <v>26</v>
      </c>
      <c r="N3" t="b">
        <f>AND(F3:G3)</f>
        <v>1</v>
      </c>
      <c r="O3" t="b">
        <f>AND(H3:I3)</f>
        <v>1</v>
      </c>
      <c r="P3" t="b">
        <f>AND(F3:I3)</f>
        <v>1</v>
      </c>
    </row>
    <row r="4" spans="1:16" x14ac:dyDescent="0.35">
      <c r="A4">
        <v>6457</v>
      </c>
      <c r="B4">
        <v>69</v>
      </c>
      <c r="C4">
        <v>76</v>
      </c>
      <c r="D4">
        <v>50</v>
      </c>
      <c r="E4">
        <v>70</v>
      </c>
      <c r="F4" t="b">
        <v>1</v>
      </c>
      <c r="G4" t="b">
        <v>1</v>
      </c>
      <c r="H4" t="b">
        <v>1</v>
      </c>
      <c r="I4" t="b">
        <v>1</v>
      </c>
      <c r="J4">
        <f>B4+C4</f>
        <v>145</v>
      </c>
      <c r="K4">
        <f>D4+E4</f>
        <v>120</v>
      </c>
      <c r="L4">
        <f>SUM(J4:K4)</f>
        <v>265</v>
      </c>
      <c r="M4">
        <f>ABS(J4-K4)</f>
        <v>25</v>
      </c>
      <c r="N4" t="b">
        <f>AND(F4:G4)</f>
        <v>1</v>
      </c>
      <c r="O4" t="b">
        <f>AND(H4:I4)</f>
        <v>1</v>
      </c>
      <c r="P4" t="b">
        <f>AND(F4:I4)</f>
        <v>1</v>
      </c>
    </row>
    <row r="5" spans="1:16" x14ac:dyDescent="0.35">
      <c r="A5">
        <v>7030</v>
      </c>
      <c r="B5">
        <v>49</v>
      </c>
      <c r="C5">
        <v>51</v>
      </c>
      <c r="D5">
        <v>67</v>
      </c>
      <c r="E5">
        <v>56</v>
      </c>
      <c r="F5" t="b">
        <v>1</v>
      </c>
      <c r="G5" t="b">
        <v>1</v>
      </c>
      <c r="H5" t="b">
        <v>1</v>
      </c>
      <c r="I5" t="b">
        <v>1</v>
      </c>
      <c r="J5">
        <f>B5+C5</f>
        <v>100</v>
      </c>
      <c r="K5">
        <f>D5+E5</f>
        <v>123</v>
      </c>
      <c r="L5">
        <f>SUM(J5:K5)</f>
        <v>223</v>
      </c>
      <c r="M5">
        <f>ABS(J5-K5)</f>
        <v>23</v>
      </c>
      <c r="N5" t="b">
        <f>AND(F5:G5)</f>
        <v>1</v>
      </c>
      <c r="O5" t="b">
        <f>AND(H5:I5)</f>
        <v>1</v>
      </c>
      <c r="P5" t="b">
        <f>AND(F5:I5)</f>
        <v>1</v>
      </c>
    </row>
    <row r="6" spans="1:16" x14ac:dyDescent="0.35">
      <c r="A6">
        <v>43488</v>
      </c>
      <c r="B6">
        <v>76</v>
      </c>
      <c r="C6">
        <v>77</v>
      </c>
      <c r="D6">
        <v>49</v>
      </c>
      <c r="E6">
        <v>82</v>
      </c>
      <c r="F6" t="b">
        <v>1</v>
      </c>
      <c r="G6" t="b">
        <v>1</v>
      </c>
      <c r="H6" t="b">
        <v>1</v>
      </c>
      <c r="I6" t="b">
        <v>1</v>
      </c>
      <c r="J6">
        <f>B6+C6</f>
        <v>153</v>
      </c>
      <c r="K6">
        <f>D6+E6</f>
        <v>131</v>
      </c>
      <c r="L6">
        <f>SUM(J6:K6)</f>
        <v>284</v>
      </c>
      <c r="M6">
        <f>ABS(J6-K6)</f>
        <v>22</v>
      </c>
      <c r="N6" t="b">
        <f>AND(F6:G6)</f>
        <v>1</v>
      </c>
      <c r="O6" t="b">
        <f>AND(H6:I6)</f>
        <v>1</v>
      </c>
      <c r="P6" t="b">
        <f>AND(F6:I6)</f>
        <v>1</v>
      </c>
    </row>
    <row r="7" spans="1:16" x14ac:dyDescent="0.35">
      <c r="A7">
        <v>6890</v>
      </c>
      <c r="B7">
        <v>40</v>
      </c>
      <c r="C7">
        <v>61</v>
      </c>
      <c r="D7">
        <v>62</v>
      </c>
      <c r="E7">
        <v>61</v>
      </c>
      <c r="F7" t="b">
        <v>1</v>
      </c>
      <c r="G7" t="b">
        <v>1</v>
      </c>
      <c r="H7" t="b">
        <v>1</v>
      </c>
      <c r="I7" t="b">
        <v>1</v>
      </c>
      <c r="J7">
        <f>B7+C7</f>
        <v>101</v>
      </c>
      <c r="K7">
        <f>D7+E7</f>
        <v>123</v>
      </c>
      <c r="L7">
        <f>SUM(J7:K7)</f>
        <v>224</v>
      </c>
      <c r="M7">
        <f>ABS(J7-K7)</f>
        <v>22</v>
      </c>
      <c r="N7" t="b">
        <f>AND(F7:G7)</f>
        <v>1</v>
      </c>
      <c r="O7" t="b">
        <f>AND(H7:I7)</f>
        <v>1</v>
      </c>
      <c r="P7" t="b">
        <f>AND(F7:I7)</f>
        <v>1</v>
      </c>
    </row>
    <row r="8" spans="1:16" x14ac:dyDescent="0.35">
      <c r="A8">
        <v>16197</v>
      </c>
      <c r="B8">
        <v>47</v>
      </c>
      <c r="C8">
        <v>48</v>
      </c>
      <c r="D8">
        <v>35</v>
      </c>
      <c r="E8">
        <v>39</v>
      </c>
      <c r="F8" t="b">
        <v>1</v>
      </c>
      <c r="G8" t="b">
        <v>1</v>
      </c>
      <c r="H8" t="b">
        <v>1</v>
      </c>
      <c r="I8" t="b">
        <v>1</v>
      </c>
      <c r="J8">
        <f>B8+C8</f>
        <v>95</v>
      </c>
      <c r="K8">
        <f>D8+E8</f>
        <v>74</v>
      </c>
      <c r="L8">
        <f>SUM(J8:K8)</f>
        <v>169</v>
      </c>
      <c r="M8">
        <f>ABS(J8-K8)</f>
        <v>21</v>
      </c>
      <c r="N8" t="b">
        <f>AND(F8:G8)</f>
        <v>1</v>
      </c>
      <c r="O8" t="b">
        <f>AND(H8:I8)</f>
        <v>1</v>
      </c>
      <c r="P8" t="b">
        <f>AND(F8:I8)</f>
        <v>1</v>
      </c>
    </row>
    <row r="9" spans="1:16" x14ac:dyDescent="0.35">
      <c r="A9">
        <v>70498</v>
      </c>
      <c r="B9">
        <v>53</v>
      </c>
      <c r="C9">
        <v>51</v>
      </c>
      <c r="D9">
        <v>37</v>
      </c>
      <c r="E9">
        <v>50</v>
      </c>
      <c r="F9" t="b">
        <v>1</v>
      </c>
      <c r="G9" t="b">
        <v>1</v>
      </c>
      <c r="H9" t="b">
        <v>1</v>
      </c>
      <c r="I9" t="b">
        <v>1</v>
      </c>
      <c r="J9">
        <f>B9+C9</f>
        <v>104</v>
      </c>
      <c r="K9">
        <f>D9+E9</f>
        <v>87</v>
      </c>
      <c r="L9">
        <f>SUM(J9:K9)</f>
        <v>191</v>
      </c>
      <c r="M9">
        <f>ABS(J9-K9)</f>
        <v>17</v>
      </c>
      <c r="N9" t="b">
        <f>AND(F9:G9)</f>
        <v>1</v>
      </c>
      <c r="O9" t="b">
        <f>AND(H9:I9)</f>
        <v>1</v>
      </c>
      <c r="P9" t="b">
        <f>AND(F9:I9)</f>
        <v>1</v>
      </c>
    </row>
    <row r="10" spans="1:16" x14ac:dyDescent="0.35">
      <c r="A10">
        <v>6361</v>
      </c>
      <c r="B10">
        <v>29</v>
      </c>
      <c r="C10">
        <v>42</v>
      </c>
      <c r="D10">
        <v>24</v>
      </c>
      <c r="E10">
        <v>30</v>
      </c>
      <c r="F10" t="b">
        <v>1</v>
      </c>
      <c r="G10" t="b">
        <v>1</v>
      </c>
      <c r="H10" t="b">
        <v>1</v>
      </c>
      <c r="I10" t="b">
        <v>1</v>
      </c>
      <c r="J10">
        <f>B10+C10</f>
        <v>71</v>
      </c>
      <c r="K10">
        <f>D10+E10</f>
        <v>54</v>
      </c>
      <c r="L10">
        <f>SUM(J10:K10)</f>
        <v>125</v>
      </c>
      <c r="M10">
        <f>ABS(J10-K10)</f>
        <v>17</v>
      </c>
      <c r="N10" t="b">
        <f>AND(F10:G10)</f>
        <v>1</v>
      </c>
      <c r="O10" t="b">
        <f>AND(H10:I10)</f>
        <v>1</v>
      </c>
      <c r="P10" t="b">
        <f>AND(F10:I10)</f>
        <v>1</v>
      </c>
    </row>
    <row r="11" spans="1:16" x14ac:dyDescent="0.35">
      <c r="A11">
        <v>60964</v>
      </c>
      <c r="B11">
        <v>23</v>
      </c>
      <c r="C11">
        <v>26</v>
      </c>
      <c r="D11">
        <v>29</v>
      </c>
      <c r="E11">
        <v>36</v>
      </c>
      <c r="F11" t="b">
        <v>1</v>
      </c>
      <c r="G11" t="b">
        <v>1</v>
      </c>
      <c r="H11" t="b">
        <v>1</v>
      </c>
      <c r="I11" t="b">
        <v>1</v>
      </c>
      <c r="J11">
        <f>B11+C11</f>
        <v>49</v>
      </c>
      <c r="K11">
        <f>D11+E11</f>
        <v>65</v>
      </c>
      <c r="L11">
        <f>SUM(J11:K11)</f>
        <v>114</v>
      </c>
      <c r="M11">
        <f>ABS(J11-K11)</f>
        <v>16</v>
      </c>
      <c r="N11" t="b">
        <f>AND(F11:G11)</f>
        <v>1</v>
      </c>
      <c r="O11" t="b">
        <f>AND(H11:I11)</f>
        <v>1</v>
      </c>
      <c r="P11" t="b">
        <f>AND(F11:I11)</f>
        <v>1</v>
      </c>
    </row>
    <row r="12" spans="1:16" x14ac:dyDescent="0.35">
      <c r="A12">
        <v>7049</v>
      </c>
      <c r="B12">
        <v>81</v>
      </c>
      <c r="C12">
        <v>78</v>
      </c>
      <c r="D12">
        <v>82</v>
      </c>
      <c r="E12">
        <v>92</v>
      </c>
      <c r="F12" t="b">
        <v>1</v>
      </c>
      <c r="G12" t="b">
        <v>1</v>
      </c>
      <c r="H12" t="b">
        <v>1</v>
      </c>
      <c r="I12" t="b">
        <v>1</v>
      </c>
      <c r="J12">
        <f>B12+C12</f>
        <v>159</v>
      </c>
      <c r="K12">
        <f>D12+E12</f>
        <v>174</v>
      </c>
      <c r="L12">
        <f>SUM(J12:K12)</f>
        <v>333</v>
      </c>
      <c r="M12">
        <f>ABS(J12-K12)</f>
        <v>15</v>
      </c>
      <c r="N12" t="b">
        <f>AND(F12:G12)</f>
        <v>1</v>
      </c>
      <c r="O12" t="b">
        <f>AND(H12:I12)</f>
        <v>1</v>
      </c>
      <c r="P12" t="b">
        <f>AND(F12:I12)</f>
        <v>1</v>
      </c>
    </row>
    <row r="13" spans="1:16" x14ac:dyDescent="0.35">
      <c r="A13">
        <v>30488</v>
      </c>
      <c r="B13">
        <v>19</v>
      </c>
      <c r="C13">
        <v>28</v>
      </c>
      <c r="D13">
        <v>17</v>
      </c>
      <c r="E13">
        <v>15</v>
      </c>
      <c r="F13" t="b">
        <v>1</v>
      </c>
      <c r="G13" t="b">
        <v>1</v>
      </c>
      <c r="H13" t="b">
        <v>1</v>
      </c>
      <c r="I13" t="b">
        <v>1</v>
      </c>
      <c r="J13">
        <f>B13+C13</f>
        <v>47</v>
      </c>
      <c r="K13">
        <f>D13+E13</f>
        <v>32</v>
      </c>
      <c r="L13">
        <f>SUM(J13:K13)</f>
        <v>79</v>
      </c>
      <c r="M13">
        <f>ABS(J13-K13)</f>
        <v>15</v>
      </c>
      <c r="N13" t="b">
        <f>AND(F13:G13)</f>
        <v>1</v>
      </c>
      <c r="O13" t="b">
        <f>AND(H13:I13)</f>
        <v>1</v>
      </c>
      <c r="P13" t="b">
        <f>AND(F13:I13)</f>
        <v>1</v>
      </c>
    </row>
    <row r="14" spans="1:16" x14ac:dyDescent="0.35">
      <c r="A14">
        <v>50821</v>
      </c>
      <c r="B14">
        <v>68</v>
      </c>
      <c r="C14">
        <v>68</v>
      </c>
      <c r="D14">
        <v>71</v>
      </c>
      <c r="E14">
        <v>79</v>
      </c>
      <c r="F14" t="b">
        <v>1</v>
      </c>
      <c r="G14" t="b">
        <v>1</v>
      </c>
      <c r="H14" t="b">
        <v>1</v>
      </c>
      <c r="I14" t="b">
        <v>1</v>
      </c>
      <c r="J14">
        <f>B14+C14</f>
        <v>136</v>
      </c>
      <c r="K14">
        <f>D14+E14</f>
        <v>150</v>
      </c>
      <c r="L14">
        <f>SUM(J14:K14)</f>
        <v>286</v>
      </c>
      <c r="M14">
        <f>ABS(J14-K14)</f>
        <v>14</v>
      </c>
      <c r="N14" t="b">
        <f>AND(F14:G14)</f>
        <v>1</v>
      </c>
      <c r="O14" t="b">
        <f>AND(H14:I14)</f>
        <v>1</v>
      </c>
      <c r="P14" t="b">
        <f>AND(F14:I14)</f>
        <v>1</v>
      </c>
    </row>
    <row r="15" spans="1:16" x14ac:dyDescent="0.35">
      <c r="A15">
        <v>6302</v>
      </c>
      <c r="B15">
        <v>34</v>
      </c>
      <c r="C15">
        <v>39</v>
      </c>
      <c r="D15">
        <v>41</v>
      </c>
      <c r="E15">
        <v>46</v>
      </c>
      <c r="F15" t="b">
        <v>1</v>
      </c>
      <c r="G15" t="b">
        <v>1</v>
      </c>
      <c r="H15" t="b">
        <v>1</v>
      </c>
      <c r="I15" t="b">
        <v>1</v>
      </c>
      <c r="J15">
        <f>B15+C15</f>
        <v>73</v>
      </c>
      <c r="K15">
        <f>D15+E15</f>
        <v>87</v>
      </c>
      <c r="L15">
        <f>SUM(J15:K15)</f>
        <v>160</v>
      </c>
      <c r="M15">
        <f>ABS(J15-K15)</f>
        <v>14</v>
      </c>
      <c r="N15" t="b">
        <f>AND(F15:G15)</f>
        <v>1</v>
      </c>
      <c r="O15" t="b">
        <f>AND(H15:I15)</f>
        <v>1</v>
      </c>
      <c r="P15" t="b">
        <f>AND(F15:I15)</f>
        <v>1</v>
      </c>
    </row>
    <row r="16" spans="1:16" x14ac:dyDescent="0.35">
      <c r="A16">
        <v>1900034</v>
      </c>
      <c r="B16">
        <v>36</v>
      </c>
      <c r="C16">
        <v>36</v>
      </c>
      <c r="D16">
        <v>41</v>
      </c>
      <c r="E16">
        <v>45</v>
      </c>
      <c r="F16" t="b">
        <v>1</v>
      </c>
      <c r="G16" t="b">
        <v>1</v>
      </c>
      <c r="H16" t="b">
        <v>1</v>
      </c>
      <c r="I16" t="b">
        <v>1</v>
      </c>
      <c r="J16">
        <f>B16+C16</f>
        <v>72</v>
      </c>
      <c r="K16">
        <f>D16+E16</f>
        <v>86</v>
      </c>
      <c r="L16">
        <f>SUM(J16:K16)</f>
        <v>158</v>
      </c>
      <c r="M16">
        <f>ABS(J16-K16)</f>
        <v>14</v>
      </c>
      <c r="N16" t="b">
        <f>AND(F16:G16)</f>
        <v>1</v>
      </c>
      <c r="O16" t="b">
        <f>AND(H16:I16)</f>
        <v>1</v>
      </c>
      <c r="P16" t="b">
        <f>AND(F16:I16)</f>
        <v>1</v>
      </c>
    </row>
    <row r="17" spans="1:16" x14ac:dyDescent="0.35">
      <c r="A17">
        <v>6606</v>
      </c>
      <c r="B17">
        <v>31</v>
      </c>
      <c r="C17">
        <v>40</v>
      </c>
      <c r="D17">
        <v>40</v>
      </c>
      <c r="E17">
        <v>45</v>
      </c>
      <c r="F17" t="b">
        <v>1</v>
      </c>
      <c r="G17" t="b">
        <v>1</v>
      </c>
      <c r="H17" t="b">
        <v>1</v>
      </c>
      <c r="I17" t="b">
        <v>1</v>
      </c>
      <c r="J17">
        <f>B17+C17</f>
        <v>71</v>
      </c>
      <c r="K17">
        <f>D17+E17</f>
        <v>85</v>
      </c>
      <c r="L17">
        <f>SUM(J17:K17)</f>
        <v>156</v>
      </c>
      <c r="M17">
        <f>ABS(J17-K17)</f>
        <v>14</v>
      </c>
      <c r="N17" t="b">
        <f>AND(F17:G17)</f>
        <v>1</v>
      </c>
      <c r="O17" t="b">
        <f>AND(H17:I17)</f>
        <v>1</v>
      </c>
      <c r="P17" t="b">
        <f>AND(F17:I17)</f>
        <v>1</v>
      </c>
    </row>
    <row r="18" spans="1:16" x14ac:dyDescent="0.35">
      <c r="A18">
        <v>6405</v>
      </c>
      <c r="B18">
        <v>21</v>
      </c>
      <c r="C18">
        <v>32</v>
      </c>
      <c r="D18">
        <v>25</v>
      </c>
      <c r="E18">
        <v>42</v>
      </c>
      <c r="F18" t="b">
        <v>1</v>
      </c>
      <c r="G18" t="b">
        <v>1</v>
      </c>
      <c r="H18" t="b">
        <v>1</v>
      </c>
      <c r="I18" t="b">
        <v>1</v>
      </c>
      <c r="J18">
        <f>B18+C18</f>
        <v>53</v>
      </c>
      <c r="K18">
        <f>D18+E18</f>
        <v>67</v>
      </c>
      <c r="L18">
        <f>SUM(J18:K18)</f>
        <v>120</v>
      </c>
      <c r="M18">
        <f>ABS(J18-K18)</f>
        <v>14</v>
      </c>
      <c r="N18" t="b">
        <f>AND(F18:G18)</f>
        <v>1</v>
      </c>
      <c r="O18" t="b">
        <f>AND(H18:I18)</f>
        <v>1</v>
      </c>
      <c r="P18" t="b">
        <f>AND(F18:I18)</f>
        <v>1</v>
      </c>
    </row>
    <row r="19" spans="1:16" x14ac:dyDescent="0.35">
      <c r="A19">
        <v>6409</v>
      </c>
      <c r="B19">
        <v>12</v>
      </c>
      <c r="C19">
        <v>21</v>
      </c>
      <c r="D19">
        <v>21</v>
      </c>
      <c r="E19">
        <v>26</v>
      </c>
      <c r="F19" t="b">
        <v>1</v>
      </c>
      <c r="G19" t="b">
        <v>1</v>
      </c>
      <c r="H19" t="b">
        <v>1</v>
      </c>
      <c r="I19" t="b">
        <v>1</v>
      </c>
      <c r="J19">
        <f>B19+C19</f>
        <v>33</v>
      </c>
      <c r="K19">
        <f>D19+E19</f>
        <v>47</v>
      </c>
      <c r="L19">
        <f>SUM(J19:K19)</f>
        <v>80</v>
      </c>
      <c r="M19">
        <f>ABS(J19-K19)</f>
        <v>14</v>
      </c>
      <c r="N19" t="b">
        <f>AND(F19:G19)</f>
        <v>1</v>
      </c>
      <c r="O19" t="b">
        <f>AND(H19:I19)</f>
        <v>1</v>
      </c>
      <c r="P19" t="b">
        <f>AND(F19:I19)</f>
        <v>1</v>
      </c>
    </row>
    <row r="20" spans="1:16" x14ac:dyDescent="0.35">
      <c r="A20">
        <v>36258</v>
      </c>
      <c r="B20">
        <v>23</v>
      </c>
      <c r="C20">
        <v>24</v>
      </c>
      <c r="D20">
        <v>15</v>
      </c>
      <c r="E20">
        <v>18</v>
      </c>
      <c r="F20" t="b">
        <v>1</v>
      </c>
      <c r="G20" t="b">
        <v>1</v>
      </c>
      <c r="H20" t="b">
        <v>1</v>
      </c>
      <c r="I20" t="b">
        <v>1</v>
      </c>
      <c r="J20">
        <f>B20+C20</f>
        <v>47</v>
      </c>
      <c r="K20">
        <f>D20+E20</f>
        <v>33</v>
      </c>
      <c r="L20">
        <f>SUM(J20:K20)</f>
        <v>80</v>
      </c>
      <c r="M20">
        <f>ABS(J20-K20)</f>
        <v>14</v>
      </c>
      <c r="N20" t="b">
        <f>AND(F20:G20)</f>
        <v>1</v>
      </c>
      <c r="O20" t="b">
        <f>AND(H20:I20)</f>
        <v>1</v>
      </c>
      <c r="P20" t="b">
        <f>AND(F20:I20)</f>
        <v>1</v>
      </c>
    </row>
    <row r="21" spans="1:16" x14ac:dyDescent="0.35">
      <c r="A21">
        <v>38095</v>
      </c>
      <c r="B21">
        <v>54</v>
      </c>
      <c r="C21">
        <v>46</v>
      </c>
      <c r="D21">
        <v>37</v>
      </c>
      <c r="E21">
        <v>50</v>
      </c>
      <c r="F21" t="b">
        <v>1</v>
      </c>
      <c r="G21" t="b">
        <v>1</v>
      </c>
      <c r="H21" t="b">
        <v>1</v>
      </c>
      <c r="I21" t="b">
        <v>1</v>
      </c>
      <c r="J21">
        <f>B21+C21</f>
        <v>100</v>
      </c>
      <c r="K21">
        <f>D21+E21</f>
        <v>87</v>
      </c>
      <c r="L21">
        <f>SUM(J21:K21)</f>
        <v>187</v>
      </c>
      <c r="M21">
        <f>ABS(J21-K21)</f>
        <v>13</v>
      </c>
      <c r="N21" t="b">
        <f>AND(F21:G21)</f>
        <v>1</v>
      </c>
      <c r="O21" t="b">
        <f>AND(H21:I21)</f>
        <v>1</v>
      </c>
      <c r="P21" t="b">
        <f>AND(F21:I21)</f>
        <v>1</v>
      </c>
    </row>
    <row r="22" spans="1:16" x14ac:dyDescent="0.35">
      <c r="A22">
        <v>75733</v>
      </c>
      <c r="B22">
        <v>23</v>
      </c>
      <c r="C22">
        <v>28</v>
      </c>
      <c r="D22">
        <v>29</v>
      </c>
      <c r="E22">
        <v>35</v>
      </c>
      <c r="F22" t="b">
        <v>1</v>
      </c>
      <c r="G22" t="b">
        <v>1</v>
      </c>
      <c r="H22" t="b">
        <v>1</v>
      </c>
      <c r="I22" t="b">
        <v>1</v>
      </c>
      <c r="J22">
        <f>B22+C22</f>
        <v>51</v>
      </c>
      <c r="K22">
        <f>D22+E22</f>
        <v>64</v>
      </c>
      <c r="L22">
        <f>SUM(J22:K22)</f>
        <v>115</v>
      </c>
      <c r="M22">
        <f>ABS(J22-K22)</f>
        <v>13</v>
      </c>
      <c r="N22" t="b">
        <f>AND(F22:G22)</f>
        <v>1</v>
      </c>
      <c r="O22" t="b">
        <f>AND(H22:I22)</f>
        <v>1</v>
      </c>
      <c r="P22" t="b">
        <f>AND(F22:I22)</f>
        <v>1</v>
      </c>
    </row>
    <row r="23" spans="1:16" x14ac:dyDescent="0.35">
      <c r="A23">
        <v>48208</v>
      </c>
      <c r="B23">
        <v>37</v>
      </c>
      <c r="C23">
        <v>40</v>
      </c>
      <c r="D23">
        <v>37</v>
      </c>
      <c r="E23">
        <v>28</v>
      </c>
      <c r="F23" t="b">
        <v>1</v>
      </c>
      <c r="G23" t="b">
        <v>1</v>
      </c>
      <c r="H23" t="b">
        <v>1</v>
      </c>
      <c r="I23" t="b">
        <v>1</v>
      </c>
      <c r="J23">
        <f>B23+C23</f>
        <v>77</v>
      </c>
      <c r="K23">
        <f>D23+E23</f>
        <v>65</v>
      </c>
      <c r="L23">
        <f>SUM(J23:K23)</f>
        <v>142</v>
      </c>
      <c r="M23">
        <f>ABS(J23-K23)</f>
        <v>12</v>
      </c>
      <c r="N23" t="b">
        <f>AND(F23:G23)</f>
        <v>1</v>
      </c>
      <c r="O23" t="b">
        <f>AND(H23:I23)</f>
        <v>1</v>
      </c>
      <c r="P23" t="b">
        <f>AND(F23:I23)</f>
        <v>1</v>
      </c>
    </row>
    <row r="24" spans="1:16" x14ac:dyDescent="0.35">
      <c r="A24">
        <v>6417</v>
      </c>
      <c r="B24">
        <v>23</v>
      </c>
      <c r="C24">
        <v>30</v>
      </c>
      <c r="D24">
        <v>26</v>
      </c>
      <c r="E24">
        <v>39</v>
      </c>
      <c r="F24" t="b">
        <v>1</v>
      </c>
      <c r="G24" t="b">
        <v>1</v>
      </c>
      <c r="H24" t="b">
        <v>1</v>
      </c>
      <c r="I24" t="b">
        <v>1</v>
      </c>
      <c r="J24">
        <f>B24+C24</f>
        <v>53</v>
      </c>
      <c r="K24">
        <f>D24+E24</f>
        <v>65</v>
      </c>
      <c r="L24">
        <f>SUM(J24:K24)</f>
        <v>118</v>
      </c>
      <c r="M24">
        <f>ABS(J24-K24)</f>
        <v>12</v>
      </c>
      <c r="N24" t="b">
        <f>AND(F24:G24)</f>
        <v>1</v>
      </c>
      <c r="O24" t="b">
        <f>AND(H24:I24)</f>
        <v>1</v>
      </c>
      <c r="P24" t="b">
        <f>AND(F24:I24)</f>
        <v>1</v>
      </c>
    </row>
    <row r="25" spans="1:16" x14ac:dyDescent="0.35">
      <c r="A25">
        <v>97352</v>
      </c>
      <c r="B25">
        <v>32</v>
      </c>
      <c r="C25">
        <v>25</v>
      </c>
      <c r="D25">
        <v>24</v>
      </c>
      <c r="E25">
        <v>21</v>
      </c>
      <c r="F25" t="b">
        <v>1</v>
      </c>
      <c r="G25" t="b">
        <v>1</v>
      </c>
      <c r="H25" t="b">
        <v>1</v>
      </c>
      <c r="I25" t="b">
        <v>1</v>
      </c>
      <c r="J25">
        <f>B25+C25</f>
        <v>57</v>
      </c>
      <c r="K25">
        <f>D25+E25</f>
        <v>45</v>
      </c>
      <c r="L25">
        <f>SUM(J25:K25)</f>
        <v>102</v>
      </c>
      <c r="M25">
        <f>ABS(J25-K25)</f>
        <v>12</v>
      </c>
      <c r="N25" t="b">
        <f>AND(F25:G25)</f>
        <v>1</v>
      </c>
      <c r="O25" t="b">
        <f>AND(H25:I25)</f>
        <v>1</v>
      </c>
      <c r="P25" t="b">
        <f>AND(F25:I25)</f>
        <v>1</v>
      </c>
    </row>
    <row r="26" spans="1:16" x14ac:dyDescent="0.35">
      <c r="A26">
        <v>8333</v>
      </c>
      <c r="B26">
        <v>30</v>
      </c>
      <c r="C26">
        <v>23</v>
      </c>
      <c r="D26">
        <v>22</v>
      </c>
      <c r="E26">
        <v>19</v>
      </c>
      <c r="F26" t="b">
        <v>1</v>
      </c>
      <c r="G26" t="b">
        <v>1</v>
      </c>
      <c r="H26" t="b">
        <v>1</v>
      </c>
      <c r="I26" t="b">
        <v>1</v>
      </c>
      <c r="J26">
        <f>B26+C26</f>
        <v>53</v>
      </c>
      <c r="K26">
        <f>D26+E26</f>
        <v>41</v>
      </c>
      <c r="L26">
        <f>SUM(J26:K26)</f>
        <v>94</v>
      </c>
      <c r="M26">
        <f>ABS(J26-K26)</f>
        <v>12</v>
      </c>
      <c r="N26" t="b">
        <f>AND(F26:G26)</f>
        <v>1</v>
      </c>
      <c r="O26" t="b">
        <f>AND(H26:I26)</f>
        <v>1</v>
      </c>
      <c r="P26" t="b">
        <f>AND(F26:I26)</f>
        <v>1</v>
      </c>
    </row>
    <row r="27" spans="1:16" x14ac:dyDescent="0.35">
      <c r="A27">
        <v>43687</v>
      </c>
      <c r="B27">
        <v>112</v>
      </c>
      <c r="C27">
        <v>109</v>
      </c>
      <c r="D27">
        <v>113</v>
      </c>
      <c r="E27">
        <v>119</v>
      </c>
      <c r="F27" t="b">
        <v>1</v>
      </c>
      <c r="G27" t="b">
        <v>1</v>
      </c>
      <c r="H27" t="b">
        <v>1</v>
      </c>
      <c r="I27" t="b">
        <v>1</v>
      </c>
      <c r="J27">
        <f>B27+C27</f>
        <v>221</v>
      </c>
      <c r="K27">
        <f>D27+E27</f>
        <v>232</v>
      </c>
      <c r="L27">
        <f>SUM(J27:K27)</f>
        <v>453</v>
      </c>
      <c r="M27">
        <f>ABS(J27-K27)</f>
        <v>11</v>
      </c>
      <c r="N27" t="b">
        <f>AND(F27:G27)</f>
        <v>1</v>
      </c>
      <c r="O27" t="b">
        <f>AND(H27:I27)</f>
        <v>1</v>
      </c>
      <c r="P27" t="b">
        <f>AND(F27:I27)</f>
        <v>1</v>
      </c>
    </row>
    <row r="28" spans="1:16" x14ac:dyDescent="0.35">
      <c r="A28">
        <v>6886</v>
      </c>
      <c r="B28">
        <v>112</v>
      </c>
      <c r="C28">
        <v>118</v>
      </c>
      <c r="D28">
        <v>111</v>
      </c>
      <c r="E28">
        <v>108</v>
      </c>
      <c r="F28" t="b">
        <v>1</v>
      </c>
      <c r="G28" t="b">
        <v>1</v>
      </c>
      <c r="H28" t="b">
        <v>1</v>
      </c>
      <c r="I28" t="b">
        <v>1</v>
      </c>
      <c r="J28">
        <f>B28+C28</f>
        <v>230</v>
      </c>
      <c r="K28">
        <f>D28+E28</f>
        <v>219</v>
      </c>
      <c r="L28">
        <f>SUM(J28:K28)</f>
        <v>449</v>
      </c>
      <c r="M28">
        <f>ABS(J28-K28)</f>
        <v>11</v>
      </c>
      <c r="N28" t="b">
        <f>AND(F28:G28)</f>
        <v>1</v>
      </c>
      <c r="O28" t="b">
        <f>AND(H28:I28)</f>
        <v>1</v>
      </c>
      <c r="P28" t="b">
        <f>AND(F28:I28)</f>
        <v>1</v>
      </c>
    </row>
    <row r="29" spans="1:16" x14ac:dyDescent="0.35">
      <c r="A29">
        <v>39702</v>
      </c>
      <c r="B29">
        <v>27</v>
      </c>
      <c r="C29">
        <v>29</v>
      </c>
      <c r="D29">
        <v>21</v>
      </c>
      <c r="E29">
        <v>24</v>
      </c>
      <c r="F29" t="b">
        <v>1</v>
      </c>
      <c r="G29" t="b">
        <v>1</v>
      </c>
      <c r="H29" t="b">
        <v>1</v>
      </c>
      <c r="I29" t="b">
        <v>1</v>
      </c>
      <c r="J29">
        <f>B29+C29</f>
        <v>56</v>
      </c>
      <c r="K29">
        <f>D29+E29</f>
        <v>45</v>
      </c>
      <c r="L29">
        <f>SUM(J29:K29)</f>
        <v>101</v>
      </c>
      <c r="M29">
        <f>ABS(J29-K29)</f>
        <v>11</v>
      </c>
      <c r="N29" t="b">
        <f>AND(F29:G29)</f>
        <v>1</v>
      </c>
      <c r="O29" t="b">
        <f>AND(H29:I29)</f>
        <v>1</v>
      </c>
      <c r="P29" t="b">
        <f>AND(F29:I29)</f>
        <v>1</v>
      </c>
    </row>
    <row r="30" spans="1:16" x14ac:dyDescent="0.35">
      <c r="A30">
        <v>6289</v>
      </c>
      <c r="B30">
        <v>21</v>
      </c>
      <c r="C30">
        <v>29</v>
      </c>
      <c r="D30">
        <v>19</v>
      </c>
      <c r="E30">
        <v>20</v>
      </c>
      <c r="F30" t="b">
        <v>1</v>
      </c>
      <c r="G30" t="b">
        <v>1</v>
      </c>
      <c r="H30" t="b">
        <v>1</v>
      </c>
      <c r="I30" t="b">
        <v>1</v>
      </c>
      <c r="J30">
        <f>B30+C30</f>
        <v>50</v>
      </c>
      <c r="K30">
        <f>D30+E30</f>
        <v>39</v>
      </c>
      <c r="L30">
        <f>SUM(J30:K30)</f>
        <v>89</v>
      </c>
      <c r="M30">
        <f>ABS(J30-K30)</f>
        <v>11</v>
      </c>
      <c r="N30" t="b">
        <f>AND(F30:G30)</f>
        <v>1</v>
      </c>
      <c r="O30" t="b">
        <f>AND(H30:I30)</f>
        <v>1</v>
      </c>
      <c r="P30" t="b">
        <f>AND(F30:I30)</f>
        <v>1</v>
      </c>
    </row>
    <row r="31" spans="1:16" x14ac:dyDescent="0.35">
      <c r="A31">
        <v>7029</v>
      </c>
      <c r="B31">
        <v>15</v>
      </c>
      <c r="C31">
        <v>16</v>
      </c>
      <c r="D31">
        <v>22</v>
      </c>
      <c r="E31">
        <v>20</v>
      </c>
      <c r="F31" t="b">
        <v>1</v>
      </c>
      <c r="G31" t="b">
        <v>1</v>
      </c>
      <c r="H31" t="b">
        <v>1</v>
      </c>
      <c r="I31" t="b">
        <v>1</v>
      </c>
      <c r="J31">
        <f>B31+C31</f>
        <v>31</v>
      </c>
      <c r="K31">
        <f>D31+E31</f>
        <v>42</v>
      </c>
      <c r="L31">
        <f>SUM(J31:K31)</f>
        <v>73</v>
      </c>
      <c r="M31">
        <f>ABS(J31-K31)</f>
        <v>11</v>
      </c>
      <c r="N31" t="b">
        <f>AND(F31:G31)</f>
        <v>1</v>
      </c>
      <c r="O31" t="b">
        <f>AND(H31:I31)</f>
        <v>1</v>
      </c>
      <c r="P31" t="b">
        <f>AND(F31:I31)</f>
        <v>1</v>
      </c>
    </row>
    <row r="32" spans="1:16" x14ac:dyDescent="0.35">
      <c r="A32">
        <v>422</v>
      </c>
      <c r="B32">
        <v>32</v>
      </c>
      <c r="C32">
        <v>25</v>
      </c>
      <c r="D32">
        <v>22</v>
      </c>
      <c r="E32">
        <v>25</v>
      </c>
      <c r="F32" t="b">
        <v>1</v>
      </c>
      <c r="G32" t="b">
        <v>1</v>
      </c>
      <c r="H32" t="b">
        <v>1</v>
      </c>
      <c r="I32" t="b">
        <v>1</v>
      </c>
      <c r="J32">
        <f>B32+C32</f>
        <v>57</v>
      </c>
      <c r="K32">
        <f>D32+E32</f>
        <v>47</v>
      </c>
      <c r="L32">
        <f>SUM(J32:K32)</f>
        <v>104</v>
      </c>
      <c r="M32">
        <f>ABS(J32-K32)</f>
        <v>10</v>
      </c>
      <c r="N32" t="b">
        <f>AND(F32:G32)</f>
        <v>1</v>
      </c>
      <c r="O32" t="b">
        <f>AND(H32:I32)</f>
        <v>1</v>
      </c>
      <c r="P32" t="b">
        <f>AND(F32:I32)</f>
        <v>1</v>
      </c>
    </row>
    <row r="33" spans="1:16" x14ac:dyDescent="0.35">
      <c r="A33">
        <v>6396</v>
      </c>
      <c r="B33">
        <v>19</v>
      </c>
      <c r="C33">
        <v>28</v>
      </c>
      <c r="D33">
        <v>20</v>
      </c>
      <c r="E33">
        <v>37</v>
      </c>
      <c r="F33" t="b">
        <v>1</v>
      </c>
      <c r="G33" t="b">
        <v>1</v>
      </c>
      <c r="H33" t="b">
        <v>1</v>
      </c>
      <c r="I33" t="b">
        <v>1</v>
      </c>
      <c r="J33">
        <f>B33+C33</f>
        <v>47</v>
      </c>
      <c r="K33">
        <f>D33+E33</f>
        <v>57</v>
      </c>
      <c r="L33">
        <f>SUM(J33:K33)</f>
        <v>104</v>
      </c>
      <c r="M33">
        <f>ABS(J33-K33)</f>
        <v>10</v>
      </c>
      <c r="N33" t="b">
        <f>AND(F33:G33)</f>
        <v>1</v>
      </c>
      <c r="O33" t="b">
        <f>AND(H33:I33)</f>
        <v>1</v>
      </c>
      <c r="P33" t="b">
        <f>AND(F33:I33)</f>
        <v>1</v>
      </c>
    </row>
    <row r="34" spans="1:16" x14ac:dyDescent="0.35">
      <c r="A34">
        <v>8334</v>
      </c>
      <c r="B34">
        <v>30</v>
      </c>
      <c r="C34">
        <v>30</v>
      </c>
      <c r="D34">
        <v>18</v>
      </c>
      <c r="E34">
        <v>33</v>
      </c>
      <c r="F34" t="b">
        <v>1</v>
      </c>
      <c r="G34" t="b">
        <v>1</v>
      </c>
      <c r="H34" t="b">
        <v>1</v>
      </c>
      <c r="I34" t="b">
        <v>1</v>
      </c>
      <c r="J34">
        <f>B34+C34</f>
        <v>60</v>
      </c>
      <c r="K34">
        <f>D34+E34</f>
        <v>51</v>
      </c>
      <c r="L34">
        <f>SUM(J34:K34)</f>
        <v>111</v>
      </c>
      <c r="M34">
        <f>ABS(J34-K34)</f>
        <v>9</v>
      </c>
      <c r="N34" t="b">
        <f>AND(F34:G34)</f>
        <v>1</v>
      </c>
      <c r="O34" t="b">
        <f>AND(H34:I34)</f>
        <v>1</v>
      </c>
      <c r="P34" t="b">
        <f>AND(F34:I34)</f>
        <v>1</v>
      </c>
    </row>
    <row r="35" spans="1:16" x14ac:dyDescent="0.35">
      <c r="A35">
        <v>6307</v>
      </c>
      <c r="B35">
        <v>17</v>
      </c>
      <c r="C35">
        <v>16</v>
      </c>
      <c r="D35">
        <v>10</v>
      </c>
      <c r="E35">
        <v>14</v>
      </c>
      <c r="F35" t="b">
        <v>1</v>
      </c>
      <c r="G35" t="b">
        <v>1</v>
      </c>
      <c r="H35" t="b">
        <v>1</v>
      </c>
      <c r="I35" t="b">
        <v>1</v>
      </c>
      <c r="J35">
        <f>B35+C35</f>
        <v>33</v>
      </c>
      <c r="K35">
        <f>D35+E35</f>
        <v>24</v>
      </c>
      <c r="L35">
        <f>SUM(J35:K35)</f>
        <v>57</v>
      </c>
      <c r="M35">
        <f>ABS(J35-K35)</f>
        <v>9</v>
      </c>
      <c r="N35" t="b">
        <f>AND(F35:G35)</f>
        <v>1</v>
      </c>
      <c r="O35" t="b">
        <f>AND(H35:I35)</f>
        <v>1</v>
      </c>
      <c r="P35" t="b">
        <f>AND(F35:I35)</f>
        <v>1</v>
      </c>
    </row>
    <row r="36" spans="1:16" x14ac:dyDescent="0.35">
      <c r="A36">
        <v>6303</v>
      </c>
      <c r="B36">
        <v>34</v>
      </c>
      <c r="C36">
        <v>49</v>
      </c>
      <c r="D36">
        <v>34</v>
      </c>
      <c r="E36">
        <v>41</v>
      </c>
      <c r="F36" t="b">
        <v>1</v>
      </c>
      <c r="G36" t="b">
        <v>1</v>
      </c>
      <c r="H36" t="b">
        <v>1</v>
      </c>
      <c r="I36" t="b">
        <v>1</v>
      </c>
      <c r="J36">
        <f>B36+C36</f>
        <v>83</v>
      </c>
      <c r="K36">
        <f>D36+E36</f>
        <v>75</v>
      </c>
      <c r="L36">
        <f>SUM(J36:K36)</f>
        <v>158</v>
      </c>
      <c r="M36">
        <f>ABS(J36-K36)</f>
        <v>8</v>
      </c>
      <c r="N36" t="b">
        <f>AND(F36:G36)</f>
        <v>1</v>
      </c>
      <c r="O36" t="b">
        <f>AND(H36:I36)</f>
        <v>1</v>
      </c>
      <c r="P36" t="b">
        <f>AND(F36:I36)</f>
        <v>1</v>
      </c>
    </row>
    <row r="37" spans="1:16" x14ac:dyDescent="0.35">
      <c r="A37">
        <v>6513</v>
      </c>
      <c r="B37">
        <v>23</v>
      </c>
      <c r="C37">
        <v>18</v>
      </c>
      <c r="D37">
        <v>22</v>
      </c>
      <c r="E37">
        <v>27</v>
      </c>
      <c r="F37" t="b">
        <v>1</v>
      </c>
      <c r="G37" t="b">
        <v>1</v>
      </c>
      <c r="H37" t="b">
        <v>1</v>
      </c>
      <c r="I37" t="b">
        <v>1</v>
      </c>
      <c r="J37">
        <f>B37+C37</f>
        <v>41</v>
      </c>
      <c r="K37">
        <f>D37+E37</f>
        <v>49</v>
      </c>
      <c r="L37">
        <f>SUM(J37:K37)</f>
        <v>90</v>
      </c>
      <c r="M37">
        <f>ABS(J37-K37)</f>
        <v>8</v>
      </c>
      <c r="N37" t="b">
        <f>AND(F37:G37)</f>
        <v>1</v>
      </c>
      <c r="O37" t="b">
        <f>AND(H37:I37)</f>
        <v>1</v>
      </c>
      <c r="P37" t="b">
        <f>AND(F37:I37)</f>
        <v>1</v>
      </c>
    </row>
    <row r="38" spans="1:16" x14ac:dyDescent="0.35">
      <c r="A38">
        <v>380</v>
      </c>
      <c r="B38">
        <v>10</v>
      </c>
      <c r="C38">
        <v>16</v>
      </c>
      <c r="D38">
        <v>11</v>
      </c>
      <c r="E38">
        <v>23</v>
      </c>
      <c r="F38" t="b">
        <v>1</v>
      </c>
      <c r="G38" t="b">
        <v>1</v>
      </c>
      <c r="H38" t="b">
        <v>1</v>
      </c>
      <c r="I38" t="b">
        <v>1</v>
      </c>
      <c r="J38">
        <f>B38+C38</f>
        <v>26</v>
      </c>
      <c r="K38">
        <f>D38+E38</f>
        <v>34</v>
      </c>
      <c r="L38">
        <f>SUM(J38:K38)</f>
        <v>60</v>
      </c>
      <c r="M38">
        <f>ABS(J38-K38)</f>
        <v>8</v>
      </c>
      <c r="N38" t="b">
        <f>AND(F38:G38)</f>
        <v>1</v>
      </c>
      <c r="O38" t="b">
        <f>AND(H38:I38)</f>
        <v>1</v>
      </c>
      <c r="P38" t="b">
        <f>AND(F38:I38)</f>
        <v>1</v>
      </c>
    </row>
    <row r="39" spans="1:16" x14ac:dyDescent="0.35">
      <c r="A39">
        <v>1990126</v>
      </c>
      <c r="B39">
        <v>18</v>
      </c>
      <c r="C39">
        <v>16</v>
      </c>
      <c r="D39">
        <v>11</v>
      </c>
      <c r="E39">
        <v>15</v>
      </c>
      <c r="F39" t="b">
        <v>1</v>
      </c>
      <c r="G39" t="b">
        <v>1</v>
      </c>
      <c r="H39" t="b">
        <v>1</v>
      </c>
      <c r="I39" t="b">
        <v>1</v>
      </c>
      <c r="J39">
        <f>B39+C39</f>
        <v>34</v>
      </c>
      <c r="K39">
        <f>D39+E39</f>
        <v>26</v>
      </c>
      <c r="L39">
        <f>SUM(J39:K39)</f>
        <v>60</v>
      </c>
      <c r="M39">
        <f>ABS(J39-K39)</f>
        <v>8</v>
      </c>
      <c r="N39" t="b">
        <f>AND(F39:G39)</f>
        <v>1</v>
      </c>
      <c r="O39" t="b">
        <f>AND(H39:I39)</f>
        <v>1</v>
      </c>
      <c r="P39" t="b">
        <f>AND(F39:I39)</f>
        <v>1</v>
      </c>
    </row>
    <row r="40" spans="1:16" x14ac:dyDescent="0.35">
      <c r="A40">
        <v>6893</v>
      </c>
      <c r="B40">
        <v>15</v>
      </c>
      <c r="C40">
        <v>14</v>
      </c>
      <c r="D40">
        <v>10</v>
      </c>
      <c r="E40">
        <v>11</v>
      </c>
      <c r="F40" t="b">
        <v>1</v>
      </c>
      <c r="G40" t="b">
        <v>1</v>
      </c>
      <c r="H40" t="b">
        <v>1</v>
      </c>
      <c r="I40" t="b">
        <v>1</v>
      </c>
      <c r="J40">
        <f>B40+C40</f>
        <v>29</v>
      </c>
      <c r="K40">
        <f>D40+E40</f>
        <v>21</v>
      </c>
      <c r="L40">
        <f>SUM(J40:K40)</f>
        <v>50</v>
      </c>
      <c r="M40">
        <f>ABS(J40-K40)</f>
        <v>8</v>
      </c>
      <c r="N40" t="b">
        <f>AND(F40:G40)</f>
        <v>1</v>
      </c>
      <c r="O40" t="b">
        <f>AND(H40:I40)</f>
        <v>1</v>
      </c>
      <c r="P40" t="b">
        <f>AND(F40:I40)</f>
        <v>1</v>
      </c>
    </row>
    <row r="41" spans="1:16" x14ac:dyDescent="0.35">
      <c r="A41">
        <v>6446</v>
      </c>
      <c r="B41">
        <v>22</v>
      </c>
      <c r="C41">
        <v>24</v>
      </c>
      <c r="D41">
        <v>17</v>
      </c>
      <c r="E41">
        <v>22</v>
      </c>
      <c r="F41" t="b">
        <v>1</v>
      </c>
      <c r="G41" t="b">
        <v>1</v>
      </c>
      <c r="H41" t="b">
        <v>1</v>
      </c>
      <c r="I41" t="b">
        <v>1</v>
      </c>
      <c r="J41">
        <f>B41+C41</f>
        <v>46</v>
      </c>
      <c r="K41">
        <f>D41+E41</f>
        <v>39</v>
      </c>
      <c r="L41">
        <f>SUM(J41:K41)</f>
        <v>85</v>
      </c>
      <c r="M41">
        <f>ABS(J41-K41)</f>
        <v>7</v>
      </c>
      <c r="N41" t="b">
        <f>AND(F41:G41)</f>
        <v>1</v>
      </c>
      <c r="O41" t="b">
        <f>AND(H41:I41)</f>
        <v>1</v>
      </c>
      <c r="P41" t="b">
        <f>AND(F41:I41)</f>
        <v>1</v>
      </c>
    </row>
    <row r="42" spans="1:16" x14ac:dyDescent="0.35">
      <c r="A42">
        <v>6378</v>
      </c>
      <c r="B42">
        <v>14</v>
      </c>
      <c r="C42">
        <v>22</v>
      </c>
      <c r="D42">
        <v>19</v>
      </c>
      <c r="E42">
        <v>24</v>
      </c>
      <c r="F42" t="b">
        <v>1</v>
      </c>
      <c r="G42" t="b">
        <v>1</v>
      </c>
      <c r="H42" t="b">
        <v>1</v>
      </c>
      <c r="I42" t="b">
        <v>1</v>
      </c>
      <c r="J42">
        <f>B42+C42</f>
        <v>36</v>
      </c>
      <c r="K42">
        <f>D42+E42</f>
        <v>43</v>
      </c>
      <c r="L42">
        <f>SUM(J42:K42)</f>
        <v>79</v>
      </c>
      <c r="M42">
        <f>ABS(J42-K42)</f>
        <v>7</v>
      </c>
      <c r="N42" t="b">
        <f>AND(F42:G42)</f>
        <v>1</v>
      </c>
      <c r="O42" t="b">
        <f>AND(H42:I42)</f>
        <v>1</v>
      </c>
      <c r="P42" t="b">
        <f>AND(F42:I42)</f>
        <v>1</v>
      </c>
    </row>
    <row r="43" spans="1:16" x14ac:dyDescent="0.35">
      <c r="A43">
        <v>1902188</v>
      </c>
      <c r="B43">
        <v>17</v>
      </c>
      <c r="C43">
        <v>18</v>
      </c>
      <c r="D43">
        <v>13</v>
      </c>
      <c r="E43">
        <v>15</v>
      </c>
      <c r="F43" t="b">
        <v>1</v>
      </c>
      <c r="G43" t="b">
        <v>1</v>
      </c>
      <c r="H43" t="b">
        <v>1</v>
      </c>
      <c r="I43" t="b">
        <v>1</v>
      </c>
      <c r="J43">
        <f>B43+C43</f>
        <v>35</v>
      </c>
      <c r="K43">
        <f>D43+E43</f>
        <v>28</v>
      </c>
      <c r="L43">
        <f>SUM(J43:K43)</f>
        <v>63</v>
      </c>
      <c r="M43">
        <f>ABS(J43-K43)</f>
        <v>7</v>
      </c>
      <c r="N43" t="b">
        <f>AND(F43:G43)</f>
        <v>1</v>
      </c>
      <c r="O43" t="b">
        <f>AND(H43:I43)</f>
        <v>1</v>
      </c>
      <c r="P43" t="b">
        <f>AND(F43:I43)</f>
        <v>1</v>
      </c>
    </row>
    <row r="44" spans="1:16" x14ac:dyDescent="0.35">
      <c r="A44">
        <v>6362</v>
      </c>
      <c r="B44">
        <v>13</v>
      </c>
      <c r="C44">
        <v>21</v>
      </c>
      <c r="D44">
        <v>14</v>
      </c>
      <c r="E44">
        <v>13</v>
      </c>
      <c r="F44" t="b">
        <v>1</v>
      </c>
      <c r="G44" t="b">
        <v>1</v>
      </c>
      <c r="H44" t="b">
        <v>1</v>
      </c>
      <c r="I44" t="b">
        <v>1</v>
      </c>
      <c r="J44">
        <f>B44+C44</f>
        <v>34</v>
      </c>
      <c r="K44">
        <f>D44+E44</f>
        <v>27</v>
      </c>
      <c r="L44">
        <f>SUM(J44:K44)</f>
        <v>61</v>
      </c>
      <c r="M44">
        <f>ABS(J44-K44)</f>
        <v>7</v>
      </c>
      <c r="N44" t="b">
        <f>AND(F44:G44)</f>
        <v>1</v>
      </c>
      <c r="O44" t="b">
        <f>AND(H44:I44)</f>
        <v>1</v>
      </c>
      <c r="P44" t="b">
        <f>AND(F44:I44)</f>
        <v>1</v>
      </c>
    </row>
    <row r="45" spans="1:16" x14ac:dyDescent="0.35">
      <c r="A45">
        <v>35196</v>
      </c>
      <c r="B45">
        <v>11</v>
      </c>
      <c r="C45">
        <v>11</v>
      </c>
      <c r="D45">
        <v>15</v>
      </c>
      <c r="E45">
        <v>14</v>
      </c>
      <c r="F45" t="b">
        <v>1</v>
      </c>
      <c r="G45" t="b">
        <v>1</v>
      </c>
      <c r="H45" t="b">
        <v>1</v>
      </c>
      <c r="I45" t="b">
        <v>1</v>
      </c>
      <c r="J45">
        <f>B45+C45</f>
        <v>22</v>
      </c>
      <c r="K45">
        <f>D45+E45</f>
        <v>29</v>
      </c>
      <c r="L45">
        <f>SUM(J45:K45)</f>
        <v>51</v>
      </c>
      <c r="M45">
        <f>ABS(J45-K45)</f>
        <v>7</v>
      </c>
      <c r="N45" t="b">
        <f>AND(F45:G45)</f>
        <v>1</v>
      </c>
      <c r="O45" t="b">
        <f>AND(H45:I45)</f>
        <v>1</v>
      </c>
      <c r="P45" t="b">
        <f>AND(F45:I45)</f>
        <v>1</v>
      </c>
    </row>
    <row r="46" spans="1:16" x14ac:dyDescent="0.35">
      <c r="A46">
        <v>16255</v>
      </c>
      <c r="B46">
        <v>10</v>
      </c>
      <c r="C46">
        <v>16</v>
      </c>
      <c r="D46">
        <v>9</v>
      </c>
      <c r="E46">
        <v>10</v>
      </c>
      <c r="F46" t="b">
        <v>1</v>
      </c>
      <c r="G46" t="b">
        <v>1</v>
      </c>
      <c r="H46" t="b">
        <v>1</v>
      </c>
      <c r="I46" t="b">
        <v>1</v>
      </c>
      <c r="J46">
        <f>B46+C46</f>
        <v>26</v>
      </c>
      <c r="K46">
        <f>D46+E46</f>
        <v>19</v>
      </c>
      <c r="L46">
        <f>SUM(J46:K46)</f>
        <v>45</v>
      </c>
      <c r="M46">
        <f>ABS(J46-K46)</f>
        <v>7</v>
      </c>
      <c r="N46" t="b">
        <f>AND(F46:G46)</f>
        <v>1</v>
      </c>
      <c r="O46" t="b">
        <f>AND(H46:I46)</f>
        <v>1</v>
      </c>
      <c r="P46" t="b">
        <f>AND(F46:I46)</f>
        <v>1</v>
      </c>
    </row>
    <row r="47" spans="1:16" x14ac:dyDescent="0.35">
      <c r="A47">
        <v>34063</v>
      </c>
      <c r="B47">
        <v>8</v>
      </c>
      <c r="C47">
        <v>9</v>
      </c>
      <c r="D47">
        <v>13</v>
      </c>
      <c r="E47">
        <v>11</v>
      </c>
      <c r="F47" t="b">
        <v>1</v>
      </c>
      <c r="G47" t="b">
        <v>1</v>
      </c>
      <c r="H47" t="b">
        <v>1</v>
      </c>
      <c r="I47" t="b">
        <v>1</v>
      </c>
      <c r="J47">
        <f>B47+C47</f>
        <v>17</v>
      </c>
      <c r="K47">
        <f>D47+E47</f>
        <v>24</v>
      </c>
      <c r="L47">
        <f>SUM(J47:K47)</f>
        <v>41</v>
      </c>
      <c r="M47">
        <f>ABS(J47-K47)</f>
        <v>7</v>
      </c>
      <c r="N47" t="b">
        <f>AND(F47:G47)</f>
        <v>1</v>
      </c>
      <c r="O47" t="b">
        <f>AND(H47:I47)</f>
        <v>1</v>
      </c>
      <c r="P47" t="b">
        <f>AND(F47:I47)</f>
        <v>1</v>
      </c>
    </row>
    <row r="48" spans="1:16" x14ac:dyDescent="0.35">
      <c r="A48">
        <v>183</v>
      </c>
      <c r="B48">
        <v>6</v>
      </c>
      <c r="C48">
        <v>7</v>
      </c>
      <c r="D48">
        <v>10</v>
      </c>
      <c r="E48">
        <v>10</v>
      </c>
      <c r="F48" t="b">
        <v>1</v>
      </c>
      <c r="G48" t="b">
        <v>1</v>
      </c>
      <c r="H48" t="b">
        <v>1</v>
      </c>
      <c r="I48" t="b">
        <v>1</v>
      </c>
      <c r="J48">
        <f>B48+C48</f>
        <v>13</v>
      </c>
      <c r="K48">
        <f>D48+E48</f>
        <v>20</v>
      </c>
      <c r="L48">
        <f>SUM(J48:K48)</f>
        <v>33</v>
      </c>
      <c r="M48">
        <f>ABS(J48-K48)</f>
        <v>7</v>
      </c>
      <c r="N48" t="b">
        <f>AND(F48:G48)</f>
        <v>1</v>
      </c>
      <c r="O48" t="b">
        <f>AND(H48:I48)</f>
        <v>1</v>
      </c>
      <c r="P48" t="b">
        <f>AND(F48:I48)</f>
        <v>1</v>
      </c>
    </row>
    <row r="49" spans="1:16" x14ac:dyDescent="0.35">
      <c r="A49">
        <v>1901796</v>
      </c>
      <c r="B49">
        <v>37</v>
      </c>
      <c r="C49">
        <v>51</v>
      </c>
      <c r="D49">
        <v>40</v>
      </c>
      <c r="E49">
        <v>54</v>
      </c>
      <c r="F49" t="b">
        <v>1</v>
      </c>
      <c r="G49" t="b">
        <v>1</v>
      </c>
      <c r="H49" t="b">
        <v>1</v>
      </c>
      <c r="I49" t="b">
        <v>1</v>
      </c>
      <c r="J49">
        <f>B49+C49</f>
        <v>88</v>
      </c>
      <c r="K49">
        <f>D49+E49</f>
        <v>94</v>
      </c>
      <c r="L49">
        <f>SUM(J49:K49)</f>
        <v>182</v>
      </c>
      <c r="M49">
        <f>ABS(J49-K49)</f>
        <v>6</v>
      </c>
      <c r="N49" t="b">
        <f>AND(F49:G49)</f>
        <v>1</v>
      </c>
      <c r="O49" t="b">
        <f>AND(H49:I49)</f>
        <v>1</v>
      </c>
      <c r="P49" t="b">
        <f>AND(F49:I49)</f>
        <v>1</v>
      </c>
    </row>
    <row r="50" spans="1:16" x14ac:dyDescent="0.35">
      <c r="A50">
        <v>42795</v>
      </c>
      <c r="B50">
        <v>36</v>
      </c>
      <c r="C50">
        <v>47</v>
      </c>
      <c r="D50">
        <v>38</v>
      </c>
      <c r="E50">
        <v>51</v>
      </c>
      <c r="F50" t="b">
        <v>1</v>
      </c>
      <c r="G50" t="b">
        <v>1</v>
      </c>
      <c r="H50" t="b">
        <v>1</v>
      </c>
      <c r="I50" t="b">
        <v>1</v>
      </c>
      <c r="J50">
        <f>B50+C50</f>
        <v>83</v>
      </c>
      <c r="K50">
        <f>D50+E50</f>
        <v>89</v>
      </c>
      <c r="L50">
        <f>SUM(J50:K50)</f>
        <v>172</v>
      </c>
      <c r="M50">
        <f>ABS(J50-K50)</f>
        <v>6</v>
      </c>
      <c r="N50" t="b">
        <f>AND(F50:G50)</f>
        <v>1</v>
      </c>
      <c r="O50" t="b">
        <f>AND(H50:I50)</f>
        <v>1</v>
      </c>
      <c r="P50" t="b">
        <f>AND(F50:I50)</f>
        <v>1</v>
      </c>
    </row>
    <row r="51" spans="1:16" x14ac:dyDescent="0.35">
      <c r="A51">
        <v>7249</v>
      </c>
      <c r="B51">
        <v>29</v>
      </c>
      <c r="C51">
        <v>39</v>
      </c>
      <c r="D51">
        <v>30</v>
      </c>
      <c r="E51">
        <v>32</v>
      </c>
      <c r="F51" t="b">
        <v>1</v>
      </c>
      <c r="G51" t="b">
        <v>1</v>
      </c>
      <c r="H51" t="b">
        <v>1</v>
      </c>
      <c r="I51" t="b">
        <v>1</v>
      </c>
      <c r="J51">
        <f>B51+C51</f>
        <v>68</v>
      </c>
      <c r="K51">
        <f>D51+E51</f>
        <v>62</v>
      </c>
      <c r="L51">
        <f>SUM(J51:K51)</f>
        <v>130</v>
      </c>
      <c r="M51">
        <f>ABS(J51-K51)</f>
        <v>6</v>
      </c>
      <c r="N51" t="b">
        <f>AND(F51:G51)</f>
        <v>1</v>
      </c>
      <c r="O51" t="b">
        <f>AND(H51:I51)</f>
        <v>1</v>
      </c>
      <c r="P51" t="b">
        <f>AND(F51:I51)</f>
        <v>1</v>
      </c>
    </row>
    <row r="52" spans="1:16" x14ac:dyDescent="0.35">
      <c r="A52">
        <v>34976</v>
      </c>
      <c r="B52">
        <v>27</v>
      </c>
      <c r="C52">
        <v>28</v>
      </c>
      <c r="D52">
        <v>31</v>
      </c>
      <c r="E52">
        <v>30</v>
      </c>
      <c r="F52" t="b">
        <v>1</v>
      </c>
      <c r="G52" t="b">
        <v>1</v>
      </c>
      <c r="H52" t="b">
        <v>1</v>
      </c>
      <c r="I52" t="b">
        <v>1</v>
      </c>
      <c r="J52">
        <f>B52+C52</f>
        <v>55</v>
      </c>
      <c r="K52">
        <f>D52+E52</f>
        <v>61</v>
      </c>
      <c r="L52">
        <f>SUM(J52:K52)</f>
        <v>116</v>
      </c>
      <c r="M52">
        <f>ABS(J52-K52)</f>
        <v>6</v>
      </c>
      <c r="N52" t="b">
        <f>AND(F52:G52)</f>
        <v>1</v>
      </c>
      <c r="O52" t="b">
        <f>AND(H52:I52)</f>
        <v>1</v>
      </c>
      <c r="P52" t="b">
        <f>AND(F52:I52)</f>
        <v>1</v>
      </c>
    </row>
    <row r="53" spans="1:16" x14ac:dyDescent="0.35">
      <c r="A53">
        <v>6891</v>
      </c>
      <c r="B53">
        <v>25</v>
      </c>
      <c r="C53">
        <v>28</v>
      </c>
      <c r="D53">
        <v>29</v>
      </c>
      <c r="E53">
        <v>30</v>
      </c>
      <c r="F53" t="b">
        <v>1</v>
      </c>
      <c r="G53" t="b">
        <v>1</v>
      </c>
      <c r="H53" t="b">
        <v>1</v>
      </c>
      <c r="I53" t="b">
        <v>1</v>
      </c>
      <c r="J53">
        <f>B53+C53</f>
        <v>53</v>
      </c>
      <c r="K53">
        <f>D53+E53</f>
        <v>59</v>
      </c>
      <c r="L53">
        <f>SUM(J53:K53)</f>
        <v>112</v>
      </c>
      <c r="M53">
        <f>ABS(J53-K53)</f>
        <v>6</v>
      </c>
      <c r="N53" t="b">
        <f>AND(F53:G53)</f>
        <v>1</v>
      </c>
      <c r="O53" t="b">
        <f>AND(H53:I53)</f>
        <v>1</v>
      </c>
      <c r="P53" t="b">
        <f>AND(F53:I53)</f>
        <v>1</v>
      </c>
    </row>
    <row r="54" spans="1:16" x14ac:dyDescent="0.35">
      <c r="A54">
        <v>6474</v>
      </c>
      <c r="B54">
        <v>13</v>
      </c>
      <c r="C54">
        <v>12</v>
      </c>
      <c r="D54">
        <v>15</v>
      </c>
      <c r="E54">
        <v>16</v>
      </c>
      <c r="F54" t="b">
        <v>1</v>
      </c>
      <c r="G54" t="b">
        <v>1</v>
      </c>
      <c r="H54" t="b">
        <v>1</v>
      </c>
      <c r="I54" t="b">
        <v>1</v>
      </c>
      <c r="J54">
        <f>B54+C54</f>
        <v>25</v>
      </c>
      <c r="K54">
        <f>D54+E54</f>
        <v>31</v>
      </c>
      <c r="L54">
        <f>SUM(J54:K54)</f>
        <v>56</v>
      </c>
      <c r="M54">
        <f>ABS(J54-K54)</f>
        <v>6</v>
      </c>
      <c r="N54" t="b">
        <f>AND(F54:G54)</f>
        <v>1</v>
      </c>
      <c r="O54" t="b">
        <f>AND(H54:I54)</f>
        <v>1</v>
      </c>
      <c r="P54" t="b">
        <f>AND(F54:I54)</f>
        <v>1</v>
      </c>
    </row>
    <row r="55" spans="1:16" x14ac:dyDescent="0.35">
      <c r="A55">
        <v>61157</v>
      </c>
      <c r="B55">
        <v>11</v>
      </c>
      <c r="C55">
        <v>12</v>
      </c>
      <c r="D55">
        <v>14</v>
      </c>
      <c r="E55">
        <v>15</v>
      </c>
      <c r="F55" t="b">
        <v>1</v>
      </c>
      <c r="G55" t="b">
        <v>1</v>
      </c>
      <c r="H55" t="b">
        <v>1</v>
      </c>
      <c r="I55" t="b">
        <v>1</v>
      </c>
      <c r="J55">
        <f>B55+C55</f>
        <v>23</v>
      </c>
      <c r="K55">
        <f>D55+E55</f>
        <v>29</v>
      </c>
      <c r="L55">
        <f>SUM(J55:K55)</f>
        <v>52</v>
      </c>
      <c r="M55">
        <f>ABS(J55-K55)</f>
        <v>6</v>
      </c>
      <c r="N55" t="b">
        <f>AND(F55:G55)</f>
        <v>1</v>
      </c>
      <c r="O55" t="b">
        <f>AND(H55:I55)</f>
        <v>1</v>
      </c>
      <c r="P55" t="b">
        <f>AND(F55:I55)</f>
        <v>1</v>
      </c>
    </row>
    <row r="56" spans="1:16" x14ac:dyDescent="0.35">
      <c r="A56">
        <v>15031</v>
      </c>
      <c r="B56">
        <v>117</v>
      </c>
      <c r="C56">
        <v>111</v>
      </c>
      <c r="D56">
        <v>117</v>
      </c>
      <c r="E56">
        <v>116</v>
      </c>
      <c r="F56" t="b">
        <v>1</v>
      </c>
      <c r="G56" t="b">
        <v>1</v>
      </c>
      <c r="H56" t="b">
        <v>1</v>
      </c>
      <c r="I56" t="b">
        <v>1</v>
      </c>
      <c r="J56">
        <f>B56+C56</f>
        <v>228</v>
      </c>
      <c r="K56">
        <f>D56+E56</f>
        <v>233</v>
      </c>
      <c r="L56">
        <f>SUM(J56:K56)</f>
        <v>461</v>
      </c>
      <c r="M56">
        <f>ABS(J56-K56)</f>
        <v>5</v>
      </c>
      <c r="N56" t="b">
        <f>AND(F56:G56)</f>
        <v>1</v>
      </c>
      <c r="O56" t="b">
        <f>AND(H56:I56)</f>
        <v>1</v>
      </c>
      <c r="P56" t="b">
        <f>AND(F56:I56)</f>
        <v>1</v>
      </c>
    </row>
    <row r="57" spans="1:16" x14ac:dyDescent="0.35">
      <c r="A57">
        <v>70534</v>
      </c>
      <c r="B57">
        <v>30</v>
      </c>
      <c r="C57">
        <v>37</v>
      </c>
      <c r="D57">
        <v>30</v>
      </c>
      <c r="E57">
        <v>42</v>
      </c>
      <c r="F57" t="b">
        <v>1</v>
      </c>
      <c r="G57" t="b">
        <v>1</v>
      </c>
      <c r="H57" t="b">
        <v>1</v>
      </c>
      <c r="I57" t="b">
        <v>1</v>
      </c>
      <c r="J57">
        <f>B57+C57</f>
        <v>67</v>
      </c>
      <c r="K57">
        <f>D57+E57</f>
        <v>72</v>
      </c>
      <c r="L57">
        <f>SUM(J57:K57)</f>
        <v>139</v>
      </c>
      <c r="M57">
        <f>ABS(J57-K57)</f>
        <v>5</v>
      </c>
      <c r="N57" t="b">
        <f>AND(F57:G57)</f>
        <v>1</v>
      </c>
      <c r="O57" t="b">
        <f>AND(H57:I57)</f>
        <v>1</v>
      </c>
      <c r="P57" t="b">
        <f>AND(F57:I57)</f>
        <v>1</v>
      </c>
    </row>
    <row r="58" spans="1:16" x14ac:dyDescent="0.35">
      <c r="A58">
        <v>70536</v>
      </c>
      <c r="B58">
        <v>21</v>
      </c>
      <c r="C58">
        <v>25</v>
      </c>
      <c r="D58">
        <v>25</v>
      </c>
      <c r="E58">
        <v>26</v>
      </c>
      <c r="F58" t="b">
        <v>1</v>
      </c>
      <c r="G58" t="b">
        <v>1</v>
      </c>
      <c r="H58" t="b">
        <v>1</v>
      </c>
      <c r="I58" t="b">
        <v>1</v>
      </c>
      <c r="J58">
        <f>B58+C58</f>
        <v>46</v>
      </c>
      <c r="K58">
        <f>D58+E58</f>
        <v>51</v>
      </c>
      <c r="L58">
        <f>SUM(J58:K58)</f>
        <v>97</v>
      </c>
      <c r="M58">
        <f>ABS(J58-K58)</f>
        <v>5</v>
      </c>
      <c r="N58" t="b">
        <f>AND(F58:G58)</f>
        <v>1</v>
      </c>
      <c r="O58" t="b">
        <f>AND(H58:I58)</f>
        <v>1</v>
      </c>
      <c r="P58" t="b">
        <f>AND(F58:I58)</f>
        <v>1</v>
      </c>
    </row>
    <row r="59" spans="1:16" x14ac:dyDescent="0.35">
      <c r="A59">
        <v>90503</v>
      </c>
      <c r="B59">
        <v>17</v>
      </c>
      <c r="C59">
        <v>25</v>
      </c>
      <c r="D59">
        <v>22</v>
      </c>
      <c r="E59">
        <v>25</v>
      </c>
      <c r="F59" t="b">
        <v>1</v>
      </c>
      <c r="G59" t="b">
        <v>1</v>
      </c>
      <c r="H59" t="b">
        <v>1</v>
      </c>
      <c r="I59" t="b">
        <v>1</v>
      </c>
      <c r="J59">
        <f>B59+C59</f>
        <v>42</v>
      </c>
      <c r="K59">
        <f>D59+E59</f>
        <v>47</v>
      </c>
      <c r="L59">
        <f>SUM(J59:K59)</f>
        <v>89</v>
      </c>
      <c r="M59">
        <f>ABS(J59-K59)</f>
        <v>5</v>
      </c>
      <c r="N59" t="b">
        <f>AND(F59:G59)</f>
        <v>1</v>
      </c>
      <c r="O59" t="b">
        <f>AND(H59:I59)</f>
        <v>1</v>
      </c>
      <c r="P59" t="b">
        <f>AND(F59:I59)</f>
        <v>1</v>
      </c>
    </row>
    <row r="60" spans="1:16" x14ac:dyDescent="0.35">
      <c r="A60">
        <v>715</v>
      </c>
      <c r="B60">
        <v>19</v>
      </c>
      <c r="C60">
        <v>18</v>
      </c>
      <c r="D60">
        <v>13</v>
      </c>
      <c r="E60">
        <v>19</v>
      </c>
      <c r="F60" t="b">
        <v>1</v>
      </c>
      <c r="G60" t="b">
        <v>1</v>
      </c>
      <c r="H60" t="b">
        <v>1</v>
      </c>
      <c r="I60" t="b">
        <v>1</v>
      </c>
      <c r="J60">
        <f>B60+C60</f>
        <v>37</v>
      </c>
      <c r="K60">
        <f>D60+E60</f>
        <v>32</v>
      </c>
      <c r="L60">
        <f>SUM(J60:K60)</f>
        <v>69</v>
      </c>
      <c r="M60">
        <f>ABS(J60-K60)</f>
        <v>5</v>
      </c>
      <c r="N60" t="b">
        <f>AND(F60:G60)</f>
        <v>1</v>
      </c>
      <c r="O60" t="b">
        <f>AND(H60:I60)</f>
        <v>1</v>
      </c>
      <c r="P60" t="b">
        <f>AND(F60:I60)</f>
        <v>1</v>
      </c>
    </row>
    <row r="61" spans="1:16" x14ac:dyDescent="0.35">
      <c r="A61">
        <v>70911</v>
      </c>
      <c r="B61">
        <v>16</v>
      </c>
      <c r="C61">
        <v>16</v>
      </c>
      <c r="D61">
        <v>11</v>
      </c>
      <c r="E61">
        <v>16</v>
      </c>
      <c r="F61" t="b">
        <v>1</v>
      </c>
      <c r="G61" t="b">
        <v>1</v>
      </c>
      <c r="H61" t="b">
        <v>1</v>
      </c>
      <c r="I61" t="b">
        <v>1</v>
      </c>
      <c r="J61">
        <f>B61+C61</f>
        <v>32</v>
      </c>
      <c r="K61">
        <f>D61+E61</f>
        <v>27</v>
      </c>
      <c r="L61">
        <f>SUM(J61:K61)</f>
        <v>59</v>
      </c>
      <c r="M61">
        <f>ABS(J61-K61)</f>
        <v>5</v>
      </c>
      <c r="N61" t="b">
        <f>AND(F61:G61)</f>
        <v>1</v>
      </c>
      <c r="O61" t="b">
        <f>AND(H61:I61)</f>
        <v>1</v>
      </c>
      <c r="P61" t="b">
        <f>AND(F61:I61)</f>
        <v>1</v>
      </c>
    </row>
    <row r="62" spans="1:16" x14ac:dyDescent="0.35">
      <c r="A62">
        <v>50684</v>
      </c>
      <c r="B62">
        <v>12</v>
      </c>
      <c r="C62">
        <v>13</v>
      </c>
      <c r="D62">
        <v>15</v>
      </c>
      <c r="E62">
        <v>15</v>
      </c>
      <c r="F62" t="b">
        <v>1</v>
      </c>
      <c r="G62" t="b">
        <v>1</v>
      </c>
      <c r="H62" t="b">
        <v>1</v>
      </c>
      <c r="I62" t="b">
        <v>1</v>
      </c>
      <c r="J62">
        <f>B62+C62</f>
        <v>25</v>
      </c>
      <c r="K62">
        <f>D62+E62</f>
        <v>30</v>
      </c>
      <c r="L62">
        <f>SUM(J62:K62)</f>
        <v>55</v>
      </c>
      <c r="M62">
        <f>ABS(J62-K62)</f>
        <v>5</v>
      </c>
      <c r="N62" t="b">
        <f>AND(F62:G62)</f>
        <v>1</v>
      </c>
      <c r="O62" t="b">
        <f>AND(H62:I62)</f>
        <v>1</v>
      </c>
      <c r="P62" t="b">
        <f>AND(F62:I62)</f>
        <v>1</v>
      </c>
    </row>
    <row r="63" spans="1:16" x14ac:dyDescent="0.35">
      <c r="A63">
        <v>6997</v>
      </c>
      <c r="B63">
        <v>11</v>
      </c>
      <c r="C63">
        <v>12</v>
      </c>
      <c r="D63">
        <v>14</v>
      </c>
      <c r="E63">
        <v>14</v>
      </c>
      <c r="F63" t="b">
        <v>1</v>
      </c>
      <c r="G63" t="b">
        <v>1</v>
      </c>
      <c r="H63" t="b">
        <v>1</v>
      </c>
      <c r="I63" t="b">
        <v>1</v>
      </c>
      <c r="J63">
        <f>B63+C63</f>
        <v>23</v>
      </c>
      <c r="K63">
        <f>D63+E63</f>
        <v>28</v>
      </c>
      <c r="L63">
        <f>SUM(J63:K63)</f>
        <v>51</v>
      </c>
      <c r="M63">
        <f>ABS(J63-K63)</f>
        <v>5</v>
      </c>
      <c r="N63" t="b">
        <f>AND(F63:G63)</f>
        <v>1</v>
      </c>
      <c r="O63" t="b">
        <f>AND(H63:I63)</f>
        <v>1</v>
      </c>
      <c r="P63" t="b">
        <f>AND(F63:I63)</f>
        <v>1</v>
      </c>
    </row>
    <row r="64" spans="1:16" x14ac:dyDescent="0.35">
      <c r="A64">
        <v>6351</v>
      </c>
      <c r="B64">
        <v>35</v>
      </c>
      <c r="C64">
        <v>42</v>
      </c>
      <c r="D64">
        <v>35</v>
      </c>
      <c r="E64">
        <v>38</v>
      </c>
      <c r="F64" t="b">
        <v>1</v>
      </c>
      <c r="G64" t="b">
        <v>1</v>
      </c>
      <c r="H64" t="b">
        <v>1</v>
      </c>
      <c r="I64" t="b">
        <v>1</v>
      </c>
      <c r="J64">
        <f>B64+C64</f>
        <v>77</v>
      </c>
      <c r="K64">
        <f>D64+E64</f>
        <v>73</v>
      </c>
      <c r="L64">
        <f>SUM(J64:K64)</f>
        <v>150</v>
      </c>
      <c r="M64">
        <f>ABS(J64-K64)</f>
        <v>4</v>
      </c>
      <c r="N64" t="b">
        <f>AND(F64:G64)</f>
        <v>1</v>
      </c>
      <c r="O64" t="b">
        <f>AND(H64:I64)</f>
        <v>1</v>
      </c>
      <c r="P64" t="b">
        <f>AND(F64:I64)</f>
        <v>1</v>
      </c>
    </row>
    <row r="65" spans="1:16" x14ac:dyDescent="0.35">
      <c r="A65">
        <v>32436</v>
      </c>
      <c r="B65">
        <v>34</v>
      </c>
      <c r="C65">
        <v>29</v>
      </c>
      <c r="D65">
        <v>30</v>
      </c>
      <c r="E65">
        <v>37</v>
      </c>
      <c r="F65" t="b">
        <v>1</v>
      </c>
      <c r="G65" t="b">
        <v>1</v>
      </c>
      <c r="H65" t="b">
        <v>1</v>
      </c>
      <c r="I65" t="b">
        <v>1</v>
      </c>
      <c r="J65">
        <f>B65+C65</f>
        <v>63</v>
      </c>
      <c r="K65">
        <f>D65+E65</f>
        <v>67</v>
      </c>
      <c r="L65">
        <f>SUM(J65:K65)</f>
        <v>130</v>
      </c>
      <c r="M65">
        <f>ABS(J65-K65)</f>
        <v>4</v>
      </c>
      <c r="N65" t="b">
        <f>AND(F65:G65)</f>
        <v>1</v>
      </c>
      <c r="O65" t="b">
        <f>AND(H65:I65)</f>
        <v>1</v>
      </c>
      <c r="P65" t="b">
        <f>AND(F65:I65)</f>
        <v>1</v>
      </c>
    </row>
    <row r="66" spans="1:16" x14ac:dyDescent="0.35">
      <c r="A66">
        <v>6369</v>
      </c>
      <c r="B66">
        <v>20</v>
      </c>
      <c r="C66">
        <v>25</v>
      </c>
      <c r="D66">
        <v>20</v>
      </c>
      <c r="E66">
        <v>29</v>
      </c>
      <c r="F66" t="b">
        <v>1</v>
      </c>
      <c r="G66" t="b">
        <v>1</v>
      </c>
      <c r="H66" t="b">
        <v>1</v>
      </c>
      <c r="I66" t="b">
        <v>1</v>
      </c>
      <c r="J66">
        <f>B66+C66</f>
        <v>45</v>
      </c>
      <c r="K66">
        <f>D66+E66</f>
        <v>49</v>
      </c>
      <c r="L66">
        <f>SUM(J66:K66)</f>
        <v>94</v>
      </c>
      <c r="M66">
        <f>ABS(J66-K66)</f>
        <v>4</v>
      </c>
      <c r="N66" t="b">
        <f>AND(F66:G66)</f>
        <v>1</v>
      </c>
      <c r="O66" t="b">
        <f>AND(H66:I66)</f>
        <v>1</v>
      </c>
      <c r="P66" t="b">
        <f>AND(F66:I66)</f>
        <v>1</v>
      </c>
    </row>
    <row r="67" spans="1:16" x14ac:dyDescent="0.35">
      <c r="A67">
        <v>43966</v>
      </c>
      <c r="B67">
        <v>24</v>
      </c>
      <c r="C67">
        <v>20</v>
      </c>
      <c r="D67">
        <v>21</v>
      </c>
      <c r="E67">
        <v>27</v>
      </c>
      <c r="F67" t="b">
        <v>1</v>
      </c>
      <c r="G67" t="b">
        <v>1</v>
      </c>
      <c r="H67" t="b">
        <v>1</v>
      </c>
      <c r="I67" t="b">
        <v>1</v>
      </c>
      <c r="J67">
        <f>B67+C67</f>
        <v>44</v>
      </c>
      <c r="K67">
        <f>D67+E67</f>
        <v>48</v>
      </c>
      <c r="L67">
        <f>SUM(J67:K67)</f>
        <v>92</v>
      </c>
      <c r="M67">
        <f>ABS(J67-K67)</f>
        <v>4</v>
      </c>
      <c r="N67" t="b">
        <f>AND(F67:G67)</f>
        <v>1</v>
      </c>
      <c r="O67" t="b">
        <f>AND(H67:I67)</f>
        <v>1</v>
      </c>
      <c r="P67" t="b">
        <f>AND(F67:I67)</f>
        <v>1</v>
      </c>
    </row>
    <row r="68" spans="1:16" x14ac:dyDescent="0.35">
      <c r="A68">
        <v>32418</v>
      </c>
      <c r="B68">
        <v>21</v>
      </c>
      <c r="C68">
        <v>16</v>
      </c>
      <c r="D68">
        <v>19</v>
      </c>
      <c r="E68">
        <v>14</v>
      </c>
      <c r="F68" t="b">
        <v>1</v>
      </c>
      <c r="G68" t="b">
        <v>1</v>
      </c>
      <c r="H68" t="b">
        <v>1</v>
      </c>
      <c r="I68" t="b">
        <v>1</v>
      </c>
      <c r="J68">
        <f>B68+C68</f>
        <v>37</v>
      </c>
      <c r="K68">
        <f>D68+E68</f>
        <v>33</v>
      </c>
      <c r="L68">
        <f>SUM(J68:K68)</f>
        <v>70</v>
      </c>
      <c r="M68">
        <f>ABS(J68-K68)</f>
        <v>4</v>
      </c>
      <c r="N68" t="b">
        <f>AND(F68:G68)</f>
        <v>1</v>
      </c>
      <c r="O68" t="b">
        <f>AND(H68:I68)</f>
        <v>1</v>
      </c>
      <c r="P68" t="b">
        <f>AND(F68:I68)</f>
        <v>1</v>
      </c>
    </row>
    <row r="69" spans="1:16" x14ac:dyDescent="0.35">
      <c r="A69">
        <v>43162</v>
      </c>
      <c r="B69">
        <v>14</v>
      </c>
      <c r="C69">
        <v>15</v>
      </c>
      <c r="D69">
        <v>13</v>
      </c>
      <c r="E69">
        <v>12</v>
      </c>
      <c r="F69" t="b">
        <v>1</v>
      </c>
      <c r="G69" t="b">
        <v>1</v>
      </c>
      <c r="H69" t="b">
        <v>1</v>
      </c>
      <c r="I69" t="b">
        <v>1</v>
      </c>
      <c r="J69">
        <f>B69+C69</f>
        <v>29</v>
      </c>
      <c r="K69">
        <f>D69+E69</f>
        <v>25</v>
      </c>
      <c r="L69">
        <f>SUM(J69:K69)</f>
        <v>54</v>
      </c>
      <c r="M69">
        <f>ABS(J69-K69)</f>
        <v>4</v>
      </c>
      <c r="N69" t="b">
        <f>AND(F69:G69)</f>
        <v>1</v>
      </c>
      <c r="O69" t="b">
        <f>AND(H69:I69)</f>
        <v>1</v>
      </c>
      <c r="P69" t="b">
        <f>AND(F69:I69)</f>
        <v>1</v>
      </c>
    </row>
    <row r="70" spans="1:16" x14ac:dyDescent="0.35">
      <c r="A70">
        <v>33523</v>
      </c>
      <c r="B70">
        <v>8</v>
      </c>
      <c r="C70">
        <v>9</v>
      </c>
      <c r="D70">
        <v>6</v>
      </c>
      <c r="E70">
        <v>7</v>
      </c>
      <c r="F70" t="b">
        <v>1</v>
      </c>
      <c r="G70" t="b">
        <v>1</v>
      </c>
      <c r="H70" t="b">
        <v>1</v>
      </c>
      <c r="I70" t="b">
        <v>1</v>
      </c>
      <c r="J70">
        <f>B70+C70</f>
        <v>17</v>
      </c>
      <c r="K70">
        <f>D70+E70</f>
        <v>13</v>
      </c>
      <c r="L70">
        <f>SUM(J70:K70)</f>
        <v>30</v>
      </c>
      <c r="M70">
        <f>ABS(J70-K70)</f>
        <v>4</v>
      </c>
      <c r="N70" t="b">
        <f>AND(F70:G70)</f>
        <v>1</v>
      </c>
      <c r="O70" t="b">
        <f>AND(H70:I70)</f>
        <v>1</v>
      </c>
      <c r="P70" t="b">
        <f>AND(F70:I70)</f>
        <v>1</v>
      </c>
    </row>
    <row r="71" spans="1:16" x14ac:dyDescent="0.35">
      <c r="A71">
        <v>9048</v>
      </c>
      <c r="B71">
        <v>6</v>
      </c>
      <c r="C71">
        <v>6</v>
      </c>
      <c r="D71">
        <v>7</v>
      </c>
      <c r="E71">
        <v>9</v>
      </c>
      <c r="F71" t="b">
        <v>1</v>
      </c>
      <c r="G71" t="b">
        <v>1</v>
      </c>
      <c r="H71" t="b">
        <v>1</v>
      </c>
      <c r="I71" t="b">
        <v>1</v>
      </c>
      <c r="J71">
        <f>B71+C71</f>
        <v>12</v>
      </c>
      <c r="K71">
        <f>D71+E71</f>
        <v>16</v>
      </c>
      <c r="L71">
        <f>SUM(J71:K71)</f>
        <v>28</v>
      </c>
      <c r="M71">
        <f>ABS(J71-K71)</f>
        <v>4</v>
      </c>
      <c r="N71" t="b">
        <f>AND(F71:G71)</f>
        <v>1</v>
      </c>
      <c r="O71" t="b">
        <f>AND(H71:I71)</f>
        <v>1</v>
      </c>
      <c r="P71" t="b">
        <f>AND(F71:I71)</f>
        <v>1</v>
      </c>
    </row>
    <row r="72" spans="1:16" x14ac:dyDescent="0.35">
      <c r="A72">
        <v>46833</v>
      </c>
      <c r="B72">
        <v>4</v>
      </c>
      <c r="C72">
        <v>4</v>
      </c>
      <c r="D72">
        <v>6</v>
      </c>
      <c r="E72">
        <v>6</v>
      </c>
      <c r="F72" t="b">
        <v>1</v>
      </c>
      <c r="G72" t="b">
        <v>1</v>
      </c>
      <c r="H72" t="b">
        <v>1</v>
      </c>
      <c r="I72" t="b">
        <v>1</v>
      </c>
      <c r="J72">
        <f>B72+C72</f>
        <v>8</v>
      </c>
      <c r="K72">
        <f>D72+E72</f>
        <v>12</v>
      </c>
      <c r="L72">
        <f>SUM(J72:K72)</f>
        <v>20</v>
      </c>
      <c r="M72">
        <f>ABS(J72-K72)</f>
        <v>4</v>
      </c>
      <c r="N72" t="b">
        <f>AND(F72:G72)</f>
        <v>1</v>
      </c>
      <c r="O72" t="b">
        <f>AND(H72:I72)</f>
        <v>1</v>
      </c>
      <c r="P72" t="b">
        <f>AND(F72:I72)</f>
        <v>1</v>
      </c>
    </row>
    <row r="73" spans="1:16" x14ac:dyDescent="0.35">
      <c r="A73">
        <v>6388</v>
      </c>
      <c r="B73">
        <v>16</v>
      </c>
      <c r="C73">
        <v>23</v>
      </c>
      <c r="D73">
        <v>15</v>
      </c>
      <c r="E73">
        <v>21</v>
      </c>
      <c r="F73" t="b">
        <v>1</v>
      </c>
      <c r="G73" t="b">
        <v>1</v>
      </c>
      <c r="H73" t="b">
        <v>1</v>
      </c>
      <c r="I73" t="b">
        <v>1</v>
      </c>
      <c r="J73">
        <f>B73+C73</f>
        <v>39</v>
      </c>
      <c r="K73">
        <f>D73+E73</f>
        <v>36</v>
      </c>
      <c r="L73">
        <f>SUM(J73:K73)</f>
        <v>75</v>
      </c>
      <c r="M73">
        <f>ABS(J73-K73)</f>
        <v>3</v>
      </c>
      <c r="N73" t="b">
        <f>AND(F73:G73)</f>
        <v>1</v>
      </c>
      <c r="O73" t="b">
        <f>AND(H73:I73)</f>
        <v>1</v>
      </c>
      <c r="P73" t="b">
        <f>AND(F73:I73)</f>
        <v>1</v>
      </c>
    </row>
    <row r="74" spans="1:16" x14ac:dyDescent="0.35">
      <c r="A74">
        <v>8053</v>
      </c>
      <c r="B74">
        <v>18</v>
      </c>
      <c r="C74">
        <v>16</v>
      </c>
      <c r="D74">
        <v>18</v>
      </c>
      <c r="E74">
        <v>19</v>
      </c>
      <c r="F74" t="b">
        <v>1</v>
      </c>
      <c r="G74" t="b">
        <v>1</v>
      </c>
      <c r="H74" t="b">
        <v>1</v>
      </c>
      <c r="I74" t="b">
        <v>1</v>
      </c>
      <c r="J74">
        <f>B74+C74</f>
        <v>34</v>
      </c>
      <c r="K74">
        <f>D74+E74</f>
        <v>37</v>
      </c>
      <c r="L74">
        <f>SUM(J74:K74)</f>
        <v>71</v>
      </c>
      <c r="M74">
        <f>ABS(J74-K74)</f>
        <v>3</v>
      </c>
      <c r="N74" t="b">
        <f>AND(F74:G74)</f>
        <v>1</v>
      </c>
      <c r="O74" t="b">
        <f>AND(H74:I74)</f>
        <v>1</v>
      </c>
      <c r="P74" t="b">
        <f>AND(F74:I74)</f>
        <v>1</v>
      </c>
    </row>
    <row r="75" spans="1:16" x14ac:dyDescent="0.35">
      <c r="A75">
        <v>45070</v>
      </c>
      <c r="B75">
        <v>13</v>
      </c>
      <c r="C75">
        <v>14</v>
      </c>
      <c r="D75">
        <v>14</v>
      </c>
      <c r="E75">
        <v>16</v>
      </c>
      <c r="F75" t="b">
        <v>1</v>
      </c>
      <c r="G75" t="b">
        <v>1</v>
      </c>
      <c r="H75" t="b">
        <v>1</v>
      </c>
      <c r="I75" t="b">
        <v>1</v>
      </c>
      <c r="J75">
        <f>B75+C75</f>
        <v>27</v>
      </c>
      <c r="K75">
        <f>D75+E75</f>
        <v>30</v>
      </c>
      <c r="L75">
        <f>SUM(J75:K75)</f>
        <v>57</v>
      </c>
      <c r="M75">
        <f>ABS(J75-K75)</f>
        <v>3</v>
      </c>
      <c r="N75" t="b">
        <f>AND(F75:G75)</f>
        <v>1</v>
      </c>
      <c r="O75" t="b">
        <f>AND(H75:I75)</f>
        <v>1</v>
      </c>
      <c r="P75" t="b">
        <f>AND(F75:I75)</f>
        <v>1</v>
      </c>
    </row>
    <row r="76" spans="1:16" x14ac:dyDescent="0.35">
      <c r="A76">
        <v>97502</v>
      </c>
      <c r="B76">
        <v>12</v>
      </c>
      <c r="C76">
        <v>16</v>
      </c>
      <c r="D76">
        <v>12</v>
      </c>
      <c r="E76">
        <v>13</v>
      </c>
      <c r="F76" t="b">
        <v>1</v>
      </c>
      <c r="G76" t="b">
        <v>1</v>
      </c>
      <c r="H76" t="b">
        <v>1</v>
      </c>
      <c r="I76" t="b">
        <v>1</v>
      </c>
      <c r="J76">
        <f>B76+C76</f>
        <v>28</v>
      </c>
      <c r="K76">
        <f>D76+E76</f>
        <v>25</v>
      </c>
      <c r="L76">
        <f>SUM(J76:K76)</f>
        <v>53</v>
      </c>
      <c r="M76">
        <f>ABS(J76-K76)</f>
        <v>3</v>
      </c>
      <c r="N76" t="b">
        <f>AND(F76:G76)</f>
        <v>1</v>
      </c>
      <c r="O76" t="b">
        <f>AND(H76:I76)</f>
        <v>1</v>
      </c>
      <c r="P76" t="b">
        <f>AND(F76:I76)</f>
        <v>1</v>
      </c>
    </row>
    <row r="77" spans="1:16" x14ac:dyDescent="0.35">
      <c r="A77">
        <v>34067</v>
      </c>
      <c r="B77">
        <v>15</v>
      </c>
      <c r="C77">
        <v>12</v>
      </c>
      <c r="D77">
        <v>12</v>
      </c>
      <c r="E77">
        <v>12</v>
      </c>
      <c r="F77" t="b">
        <v>1</v>
      </c>
      <c r="G77" t="b">
        <v>1</v>
      </c>
      <c r="H77" t="b">
        <v>1</v>
      </c>
      <c r="I77" t="b">
        <v>1</v>
      </c>
      <c r="J77">
        <f>B77+C77</f>
        <v>27</v>
      </c>
      <c r="K77">
        <f>D77+E77</f>
        <v>24</v>
      </c>
      <c r="L77">
        <f>SUM(J77:K77)</f>
        <v>51</v>
      </c>
      <c r="M77">
        <f>ABS(J77-K77)</f>
        <v>3</v>
      </c>
      <c r="N77" t="b">
        <f>AND(F77:G77)</f>
        <v>1</v>
      </c>
      <c r="O77" t="b">
        <f>AND(H77:I77)</f>
        <v>1</v>
      </c>
      <c r="P77" t="b">
        <f>AND(F77:I77)</f>
        <v>1</v>
      </c>
    </row>
    <row r="78" spans="1:16" x14ac:dyDescent="0.35">
      <c r="A78">
        <v>244</v>
      </c>
      <c r="B78">
        <v>9</v>
      </c>
      <c r="C78">
        <v>14</v>
      </c>
      <c r="D78">
        <v>11</v>
      </c>
      <c r="E78">
        <v>15</v>
      </c>
      <c r="F78" t="b">
        <v>1</v>
      </c>
      <c r="G78" t="b">
        <v>1</v>
      </c>
      <c r="H78" t="b">
        <v>1</v>
      </c>
      <c r="I78" t="b">
        <v>1</v>
      </c>
      <c r="J78">
        <f>B78+C78</f>
        <v>23</v>
      </c>
      <c r="K78">
        <f>D78+E78</f>
        <v>26</v>
      </c>
      <c r="L78">
        <f>SUM(J78:K78)</f>
        <v>49</v>
      </c>
      <c r="M78">
        <f>ABS(J78-K78)</f>
        <v>3</v>
      </c>
      <c r="N78" t="b">
        <f>AND(F78:G78)</f>
        <v>1</v>
      </c>
      <c r="O78" t="b">
        <f>AND(H78:I78)</f>
        <v>1</v>
      </c>
      <c r="P78" t="b">
        <f>AND(F78:I78)</f>
        <v>1</v>
      </c>
    </row>
    <row r="79" spans="1:16" x14ac:dyDescent="0.35">
      <c r="A79">
        <v>61952</v>
      </c>
      <c r="B79">
        <v>10</v>
      </c>
      <c r="C79">
        <v>13</v>
      </c>
      <c r="D79">
        <v>9</v>
      </c>
      <c r="E79">
        <v>11</v>
      </c>
      <c r="F79" t="b">
        <v>1</v>
      </c>
      <c r="G79" t="b">
        <v>1</v>
      </c>
      <c r="H79" t="b">
        <v>1</v>
      </c>
      <c r="I79" t="b">
        <v>1</v>
      </c>
      <c r="J79">
        <f>B79+C79</f>
        <v>23</v>
      </c>
      <c r="K79">
        <f>D79+E79</f>
        <v>20</v>
      </c>
      <c r="L79">
        <f>SUM(J79:K79)</f>
        <v>43</v>
      </c>
      <c r="M79">
        <f>ABS(J79-K79)</f>
        <v>3</v>
      </c>
      <c r="N79" t="b">
        <f>AND(F79:G79)</f>
        <v>1</v>
      </c>
      <c r="O79" t="b">
        <f>AND(H79:I79)</f>
        <v>1</v>
      </c>
      <c r="P79" t="b">
        <f>AND(F79:I79)</f>
        <v>1</v>
      </c>
    </row>
    <row r="80" spans="1:16" x14ac:dyDescent="0.35">
      <c r="A80">
        <v>70423</v>
      </c>
      <c r="B80">
        <v>12</v>
      </c>
      <c r="C80">
        <v>11</v>
      </c>
      <c r="D80">
        <v>10</v>
      </c>
      <c r="E80">
        <v>10</v>
      </c>
      <c r="F80" t="b">
        <v>1</v>
      </c>
      <c r="G80" t="b">
        <v>1</v>
      </c>
      <c r="H80" t="b">
        <v>1</v>
      </c>
      <c r="I80" t="b">
        <v>1</v>
      </c>
      <c r="J80">
        <f>B80+C80</f>
        <v>23</v>
      </c>
      <c r="K80">
        <f>D80+E80</f>
        <v>20</v>
      </c>
      <c r="L80">
        <f>SUM(J80:K80)</f>
        <v>43</v>
      </c>
      <c r="M80">
        <f>ABS(J80-K80)</f>
        <v>3</v>
      </c>
      <c r="N80" t="b">
        <f>AND(F80:G80)</f>
        <v>1</v>
      </c>
      <c r="O80" t="b">
        <f>AND(H80:I80)</f>
        <v>1</v>
      </c>
      <c r="P80" t="b">
        <f>AND(F80:I80)</f>
        <v>1</v>
      </c>
    </row>
    <row r="81" spans="1:16" x14ac:dyDescent="0.35">
      <c r="A81">
        <v>956</v>
      </c>
      <c r="B81">
        <v>9</v>
      </c>
      <c r="C81">
        <v>9</v>
      </c>
      <c r="D81">
        <v>10</v>
      </c>
      <c r="E81">
        <v>11</v>
      </c>
      <c r="F81" t="b">
        <v>1</v>
      </c>
      <c r="G81" t="b">
        <v>1</v>
      </c>
      <c r="H81" t="b">
        <v>1</v>
      </c>
      <c r="I81" t="b">
        <v>1</v>
      </c>
      <c r="J81">
        <f>B81+C81</f>
        <v>18</v>
      </c>
      <c r="K81">
        <f>D81+E81</f>
        <v>21</v>
      </c>
      <c r="L81">
        <f>SUM(J81:K81)</f>
        <v>39</v>
      </c>
      <c r="M81">
        <f>ABS(J81-K81)</f>
        <v>3</v>
      </c>
      <c r="N81" t="b">
        <f>AND(F81:G81)</f>
        <v>1</v>
      </c>
      <c r="O81" t="b">
        <f>AND(H81:I81)</f>
        <v>1</v>
      </c>
      <c r="P81" t="b">
        <f>AND(F81:I81)</f>
        <v>1</v>
      </c>
    </row>
    <row r="82" spans="1:16" x14ac:dyDescent="0.35">
      <c r="A82">
        <v>1904903</v>
      </c>
      <c r="B82">
        <v>9</v>
      </c>
      <c r="C82">
        <v>11</v>
      </c>
      <c r="D82">
        <v>8</v>
      </c>
      <c r="E82">
        <v>9</v>
      </c>
      <c r="F82" t="b">
        <v>1</v>
      </c>
      <c r="G82" t="b">
        <v>1</v>
      </c>
      <c r="H82" t="b">
        <v>1</v>
      </c>
      <c r="I82" t="b">
        <v>1</v>
      </c>
      <c r="J82">
        <f>B82+C82</f>
        <v>20</v>
      </c>
      <c r="K82">
        <f>D82+E82</f>
        <v>17</v>
      </c>
      <c r="L82">
        <f>SUM(J82:K82)</f>
        <v>37</v>
      </c>
      <c r="M82">
        <f>ABS(J82-K82)</f>
        <v>3</v>
      </c>
      <c r="N82" t="b">
        <f>AND(F82:G82)</f>
        <v>1</v>
      </c>
      <c r="O82" t="b">
        <f>AND(H82:I82)</f>
        <v>1</v>
      </c>
      <c r="P82" t="b">
        <f>AND(F82:I82)</f>
        <v>1</v>
      </c>
    </row>
    <row r="83" spans="1:16" x14ac:dyDescent="0.35">
      <c r="A83">
        <v>45324</v>
      </c>
      <c r="B83">
        <v>7</v>
      </c>
      <c r="C83">
        <v>7</v>
      </c>
      <c r="D83">
        <v>6</v>
      </c>
      <c r="E83">
        <v>5</v>
      </c>
      <c r="F83" t="b">
        <v>1</v>
      </c>
      <c r="G83" t="b">
        <v>1</v>
      </c>
      <c r="H83" t="b">
        <v>1</v>
      </c>
      <c r="I83" t="b">
        <v>1</v>
      </c>
      <c r="J83">
        <f>B83+C83</f>
        <v>14</v>
      </c>
      <c r="K83">
        <f>D83+E83</f>
        <v>11</v>
      </c>
      <c r="L83">
        <f>SUM(J83:K83)</f>
        <v>25</v>
      </c>
      <c r="M83">
        <f>ABS(J83-K83)</f>
        <v>3</v>
      </c>
      <c r="N83" t="b">
        <f>AND(F83:G83)</f>
        <v>1</v>
      </c>
      <c r="O83" t="b">
        <f>AND(H83:I83)</f>
        <v>1</v>
      </c>
      <c r="P83" t="b">
        <f>AND(F83:I83)</f>
        <v>1</v>
      </c>
    </row>
    <row r="84" spans="1:16" x14ac:dyDescent="0.35">
      <c r="A84">
        <v>31398</v>
      </c>
      <c r="B84">
        <v>30</v>
      </c>
      <c r="C84">
        <v>27</v>
      </c>
      <c r="D84">
        <v>28</v>
      </c>
      <c r="E84">
        <v>31</v>
      </c>
      <c r="F84" t="b">
        <v>1</v>
      </c>
      <c r="G84" t="b">
        <v>1</v>
      </c>
      <c r="H84" t="b">
        <v>1</v>
      </c>
      <c r="I84" t="b">
        <v>1</v>
      </c>
      <c r="J84">
        <f>B84+C84</f>
        <v>57</v>
      </c>
      <c r="K84">
        <f>D84+E84</f>
        <v>59</v>
      </c>
      <c r="L84">
        <f>SUM(J84:K84)</f>
        <v>116</v>
      </c>
      <c r="M84">
        <f>ABS(J84-K84)</f>
        <v>2</v>
      </c>
      <c r="N84" t="b">
        <f>AND(F84:G84)</f>
        <v>1</v>
      </c>
      <c r="O84" t="b">
        <f>AND(H84:I84)</f>
        <v>1</v>
      </c>
      <c r="P84" t="b">
        <f>AND(F84:I84)</f>
        <v>1</v>
      </c>
    </row>
    <row r="85" spans="1:16" x14ac:dyDescent="0.35">
      <c r="A85">
        <v>32456</v>
      </c>
      <c r="B85">
        <v>24</v>
      </c>
      <c r="C85">
        <v>19</v>
      </c>
      <c r="D85">
        <v>20</v>
      </c>
      <c r="E85">
        <v>21</v>
      </c>
      <c r="F85" t="b">
        <v>1</v>
      </c>
      <c r="G85" t="b">
        <v>1</v>
      </c>
      <c r="H85" t="b">
        <v>1</v>
      </c>
      <c r="I85" t="b">
        <v>1</v>
      </c>
      <c r="J85">
        <f>B85+C85</f>
        <v>43</v>
      </c>
      <c r="K85">
        <f>D85+E85</f>
        <v>41</v>
      </c>
      <c r="L85">
        <f>SUM(J85:K85)</f>
        <v>84</v>
      </c>
      <c r="M85">
        <f>ABS(J85-K85)</f>
        <v>2</v>
      </c>
      <c r="N85" t="b">
        <f>AND(F85:G85)</f>
        <v>1</v>
      </c>
      <c r="O85" t="b">
        <f>AND(H85:I85)</f>
        <v>1</v>
      </c>
      <c r="P85" t="b">
        <f>AND(F85:I85)</f>
        <v>1</v>
      </c>
    </row>
    <row r="86" spans="1:16" x14ac:dyDescent="0.35">
      <c r="A86">
        <v>32212</v>
      </c>
      <c r="B86">
        <v>20</v>
      </c>
      <c r="C86">
        <v>22</v>
      </c>
      <c r="D86">
        <v>19</v>
      </c>
      <c r="E86">
        <v>21</v>
      </c>
      <c r="F86" t="b">
        <v>1</v>
      </c>
      <c r="G86" t="b">
        <v>1</v>
      </c>
      <c r="H86" t="b">
        <v>1</v>
      </c>
      <c r="I86" t="b">
        <v>1</v>
      </c>
      <c r="J86">
        <f>B86+C86</f>
        <v>42</v>
      </c>
      <c r="K86">
        <f>D86+E86</f>
        <v>40</v>
      </c>
      <c r="L86">
        <f>SUM(J86:K86)</f>
        <v>82</v>
      </c>
      <c r="M86">
        <f>ABS(J86-K86)</f>
        <v>2</v>
      </c>
      <c r="N86" t="b">
        <f>AND(F86:G86)</f>
        <v>1</v>
      </c>
      <c r="O86" t="b">
        <f>AND(H86:I86)</f>
        <v>1</v>
      </c>
      <c r="P86" t="b">
        <f>AND(F86:I86)</f>
        <v>1</v>
      </c>
    </row>
    <row r="87" spans="1:16" x14ac:dyDescent="0.35">
      <c r="A87">
        <v>48026</v>
      </c>
      <c r="B87">
        <v>11</v>
      </c>
      <c r="C87">
        <v>15</v>
      </c>
      <c r="D87">
        <v>11</v>
      </c>
      <c r="E87">
        <v>17</v>
      </c>
      <c r="F87" t="b">
        <v>1</v>
      </c>
      <c r="G87" t="b">
        <v>1</v>
      </c>
      <c r="H87" t="b">
        <v>1</v>
      </c>
      <c r="I87" t="b">
        <v>1</v>
      </c>
      <c r="J87">
        <f>B87+C87</f>
        <v>26</v>
      </c>
      <c r="K87">
        <f>D87+E87</f>
        <v>28</v>
      </c>
      <c r="L87">
        <f>SUM(J87:K87)</f>
        <v>54</v>
      </c>
      <c r="M87">
        <f>ABS(J87-K87)</f>
        <v>2</v>
      </c>
      <c r="N87" t="b">
        <f>AND(F87:G87)</f>
        <v>1</v>
      </c>
      <c r="O87" t="b">
        <f>AND(H87:I87)</f>
        <v>1</v>
      </c>
      <c r="P87" t="b">
        <f>AND(F87:I87)</f>
        <v>1</v>
      </c>
    </row>
    <row r="88" spans="1:16" x14ac:dyDescent="0.35">
      <c r="A88">
        <v>1903955</v>
      </c>
      <c r="B88">
        <v>14</v>
      </c>
      <c r="C88">
        <v>14</v>
      </c>
      <c r="D88">
        <v>13</v>
      </c>
      <c r="E88">
        <v>13</v>
      </c>
      <c r="F88" t="b">
        <v>1</v>
      </c>
      <c r="G88" t="b">
        <v>1</v>
      </c>
      <c r="H88" t="b">
        <v>1</v>
      </c>
      <c r="I88" t="b">
        <v>1</v>
      </c>
      <c r="J88">
        <f>B88+C88</f>
        <v>28</v>
      </c>
      <c r="K88">
        <f>D88+E88</f>
        <v>26</v>
      </c>
      <c r="L88">
        <f>SUM(J88:K88)</f>
        <v>54</v>
      </c>
      <c r="M88">
        <f>ABS(J88-K88)</f>
        <v>2</v>
      </c>
      <c r="N88" t="b">
        <f>AND(F88:G88)</f>
        <v>1</v>
      </c>
      <c r="O88" t="b">
        <f>AND(H88:I88)</f>
        <v>1</v>
      </c>
      <c r="P88" t="b">
        <f>AND(F88:I88)</f>
        <v>1</v>
      </c>
    </row>
    <row r="89" spans="1:16" x14ac:dyDescent="0.35">
      <c r="A89">
        <v>36503</v>
      </c>
      <c r="B89">
        <v>9</v>
      </c>
      <c r="C89">
        <v>15</v>
      </c>
      <c r="D89">
        <v>14</v>
      </c>
      <c r="E89">
        <v>12</v>
      </c>
      <c r="F89" t="b">
        <v>1</v>
      </c>
      <c r="G89" t="b">
        <v>1</v>
      </c>
      <c r="H89" t="b">
        <v>1</v>
      </c>
      <c r="I89" t="b">
        <v>1</v>
      </c>
      <c r="J89">
        <f>B89+C89</f>
        <v>24</v>
      </c>
      <c r="K89">
        <f>D89+E89</f>
        <v>26</v>
      </c>
      <c r="L89">
        <f>SUM(J89:K89)</f>
        <v>50</v>
      </c>
      <c r="M89">
        <f>ABS(J89-K89)</f>
        <v>2</v>
      </c>
      <c r="N89" t="b">
        <f>AND(F89:G89)</f>
        <v>1</v>
      </c>
      <c r="O89" t="b">
        <f>AND(H89:I89)</f>
        <v>1</v>
      </c>
      <c r="P89" t="b">
        <f>AND(F89:I89)</f>
        <v>1</v>
      </c>
    </row>
    <row r="90" spans="1:16" x14ac:dyDescent="0.35">
      <c r="A90">
        <v>43653</v>
      </c>
      <c r="B90">
        <v>14</v>
      </c>
      <c r="C90">
        <v>9</v>
      </c>
      <c r="D90">
        <v>9</v>
      </c>
      <c r="E90">
        <v>12</v>
      </c>
      <c r="F90" t="b">
        <v>1</v>
      </c>
      <c r="G90" t="b">
        <v>1</v>
      </c>
      <c r="H90" t="b">
        <v>1</v>
      </c>
      <c r="I90" t="b">
        <v>1</v>
      </c>
      <c r="J90">
        <f>B90+C90</f>
        <v>23</v>
      </c>
      <c r="K90">
        <f>D90+E90</f>
        <v>21</v>
      </c>
      <c r="L90">
        <f>SUM(J90:K90)</f>
        <v>44</v>
      </c>
      <c r="M90">
        <f>ABS(J90-K90)</f>
        <v>2</v>
      </c>
      <c r="N90" t="b">
        <f>AND(F90:G90)</f>
        <v>1</v>
      </c>
      <c r="O90" t="b">
        <f>AND(H90:I90)</f>
        <v>1</v>
      </c>
      <c r="P90" t="b">
        <f>AND(F90:I90)</f>
        <v>1</v>
      </c>
    </row>
    <row r="91" spans="1:16" x14ac:dyDescent="0.35">
      <c r="A91">
        <v>33962</v>
      </c>
      <c r="B91">
        <v>11</v>
      </c>
      <c r="C91">
        <v>8</v>
      </c>
      <c r="D91">
        <v>12</v>
      </c>
      <c r="E91">
        <v>9</v>
      </c>
      <c r="F91" t="b">
        <v>1</v>
      </c>
      <c r="G91" t="b">
        <v>1</v>
      </c>
      <c r="H91" t="b">
        <v>1</v>
      </c>
      <c r="I91" t="b">
        <v>1</v>
      </c>
      <c r="J91">
        <f>B91+C91</f>
        <v>19</v>
      </c>
      <c r="K91">
        <f>D91+E91</f>
        <v>21</v>
      </c>
      <c r="L91">
        <f>SUM(J91:K91)</f>
        <v>40</v>
      </c>
      <c r="M91">
        <f>ABS(J91-K91)</f>
        <v>2</v>
      </c>
      <c r="N91" t="b">
        <f>AND(F91:G91)</f>
        <v>1</v>
      </c>
      <c r="O91" t="b">
        <f>AND(H91:I91)</f>
        <v>1</v>
      </c>
      <c r="P91" t="b">
        <f>AND(F91:I91)</f>
        <v>1</v>
      </c>
    </row>
    <row r="92" spans="1:16" x14ac:dyDescent="0.35">
      <c r="A92">
        <v>2000785</v>
      </c>
      <c r="B92">
        <v>11</v>
      </c>
      <c r="C92">
        <v>7</v>
      </c>
      <c r="D92">
        <v>7</v>
      </c>
      <c r="E92">
        <v>9</v>
      </c>
      <c r="F92" t="b">
        <v>1</v>
      </c>
      <c r="G92" t="b">
        <v>1</v>
      </c>
      <c r="H92" t="b">
        <v>1</v>
      </c>
      <c r="I92" t="b">
        <v>1</v>
      </c>
      <c r="J92">
        <f>B92+C92</f>
        <v>18</v>
      </c>
      <c r="K92">
        <f>D92+E92</f>
        <v>16</v>
      </c>
      <c r="L92">
        <f>SUM(J92:K92)</f>
        <v>34</v>
      </c>
      <c r="M92">
        <f>ABS(J92-K92)</f>
        <v>2</v>
      </c>
      <c r="N92" t="b">
        <f>AND(F92:G92)</f>
        <v>1</v>
      </c>
      <c r="O92" t="b">
        <f>AND(H92:I92)</f>
        <v>1</v>
      </c>
      <c r="P92" t="b">
        <f>AND(F92:I92)</f>
        <v>1</v>
      </c>
    </row>
    <row r="93" spans="1:16" x14ac:dyDescent="0.35">
      <c r="A93">
        <v>6449</v>
      </c>
      <c r="B93">
        <v>7</v>
      </c>
      <c r="C93">
        <v>7</v>
      </c>
      <c r="D93">
        <v>8</v>
      </c>
      <c r="E93">
        <v>8</v>
      </c>
      <c r="F93" t="b">
        <v>1</v>
      </c>
      <c r="G93" t="b">
        <v>1</v>
      </c>
      <c r="H93" t="b">
        <v>1</v>
      </c>
      <c r="I93" t="b">
        <v>1</v>
      </c>
      <c r="J93">
        <f>B93+C93</f>
        <v>14</v>
      </c>
      <c r="K93">
        <f>D93+E93</f>
        <v>16</v>
      </c>
      <c r="L93">
        <f>SUM(J93:K93)</f>
        <v>30</v>
      </c>
      <c r="M93">
        <f>ABS(J93-K93)</f>
        <v>2</v>
      </c>
      <c r="N93" t="b">
        <f>AND(F93:G93)</f>
        <v>1</v>
      </c>
      <c r="O93" t="b">
        <f>AND(H93:I93)</f>
        <v>1</v>
      </c>
      <c r="P93" t="b">
        <f>AND(F93:I93)</f>
        <v>1</v>
      </c>
    </row>
    <row r="94" spans="1:16" x14ac:dyDescent="0.35">
      <c r="A94">
        <v>423</v>
      </c>
      <c r="B94">
        <v>6</v>
      </c>
      <c r="C94">
        <v>8</v>
      </c>
      <c r="D94">
        <v>6</v>
      </c>
      <c r="E94">
        <v>6</v>
      </c>
      <c r="F94" t="b">
        <v>1</v>
      </c>
      <c r="G94" t="b">
        <v>1</v>
      </c>
      <c r="H94" t="b">
        <v>1</v>
      </c>
      <c r="I94" t="b">
        <v>1</v>
      </c>
      <c r="J94">
        <f>B94+C94</f>
        <v>14</v>
      </c>
      <c r="K94">
        <f>D94+E94</f>
        <v>12</v>
      </c>
      <c r="L94">
        <f>SUM(J94:K94)</f>
        <v>26</v>
      </c>
      <c r="M94">
        <f>ABS(J94-K94)</f>
        <v>2</v>
      </c>
      <c r="N94" t="b">
        <f>AND(F94:G94)</f>
        <v>1</v>
      </c>
      <c r="O94" t="b">
        <f>AND(H94:I94)</f>
        <v>1</v>
      </c>
      <c r="P94" t="b">
        <f>AND(F94:I94)</f>
        <v>1</v>
      </c>
    </row>
    <row r="95" spans="1:16" x14ac:dyDescent="0.35">
      <c r="A95">
        <v>71218</v>
      </c>
      <c r="B95">
        <v>6</v>
      </c>
      <c r="C95">
        <v>8</v>
      </c>
      <c r="D95">
        <v>6</v>
      </c>
      <c r="E95">
        <v>6</v>
      </c>
      <c r="F95" t="b">
        <v>1</v>
      </c>
      <c r="G95" t="b">
        <v>1</v>
      </c>
      <c r="H95" t="b">
        <v>1</v>
      </c>
      <c r="I95" t="b">
        <v>1</v>
      </c>
      <c r="J95">
        <f>B95+C95</f>
        <v>14</v>
      </c>
      <c r="K95">
        <f>D95+E95</f>
        <v>12</v>
      </c>
      <c r="L95">
        <f>SUM(J95:K95)</f>
        <v>26</v>
      </c>
      <c r="M95">
        <f>ABS(J95-K95)</f>
        <v>2</v>
      </c>
      <c r="N95" t="b">
        <f>AND(F95:G95)</f>
        <v>1</v>
      </c>
      <c r="O95" t="b">
        <f>AND(H95:I95)</f>
        <v>1</v>
      </c>
      <c r="P95" t="b">
        <f>AND(F95:I95)</f>
        <v>1</v>
      </c>
    </row>
    <row r="96" spans="1:16" x14ac:dyDescent="0.35">
      <c r="A96">
        <v>16560</v>
      </c>
      <c r="B96">
        <v>6</v>
      </c>
      <c r="C96">
        <v>4</v>
      </c>
      <c r="D96">
        <v>6</v>
      </c>
      <c r="E96">
        <v>6</v>
      </c>
      <c r="F96" t="b">
        <v>1</v>
      </c>
      <c r="G96" t="b">
        <v>1</v>
      </c>
      <c r="H96" t="b">
        <v>1</v>
      </c>
      <c r="I96" t="b">
        <v>1</v>
      </c>
      <c r="J96">
        <f>B96+C96</f>
        <v>10</v>
      </c>
      <c r="K96">
        <f>D96+E96</f>
        <v>12</v>
      </c>
      <c r="L96">
        <f>SUM(J96:K96)</f>
        <v>22</v>
      </c>
      <c r="M96">
        <f>ABS(J96-K96)</f>
        <v>2</v>
      </c>
      <c r="N96" t="b">
        <f>AND(F96:G96)</f>
        <v>1</v>
      </c>
      <c r="O96" t="b">
        <f>AND(H96:I96)</f>
        <v>1</v>
      </c>
      <c r="P96" t="b">
        <f>AND(F96:I96)</f>
        <v>1</v>
      </c>
    </row>
    <row r="97" spans="1:16" x14ac:dyDescent="0.35">
      <c r="A97">
        <v>51865</v>
      </c>
      <c r="B97">
        <v>30</v>
      </c>
      <c r="C97">
        <v>40</v>
      </c>
      <c r="D97">
        <v>28</v>
      </c>
      <c r="E97">
        <v>41</v>
      </c>
      <c r="F97" t="b">
        <v>1</v>
      </c>
      <c r="G97" t="b">
        <v>1</v>
      </c>
      <c r="H97" t="b">
        <v>1</v>
      </c>
      <c r="I97" t="b">
        <v>1</v>
      </c>
      <c r="J97">
        <f>B97+C97</f>
        <v>70</v>
      </c>
      <c r="K97">
        <f>D97+E97</f>
        <v>69</v>
      </c>
      <c r="L97">
        <f>SUM(J97:K97)</f>
        <v>139</v>
      </c>
      <c r="M97">
        <f>ABS(J97-K97)</f>
        <v>1</v>
      </c>
      <c r="N97" t="b">
        <f>AND(F97:G97)</f>
        <v>1</v>
      </c>
      <c r="O97" t="b">
        <f>AND(H97:I97)</f>
        <v>1</v>
      </c>
      <c r="P97" t="b">
        <f>AND(F97:I97)</f>
        <v>1</v>
      </c>
    </row>
    <row r="98" spans="1:16" x14ac:dyDescent="0.35">
      <c r="A98">
        <v>32481</v>
      </c>
      <c r="B98">
        <v>20</v>
      </c>
      <c r="C98">
        <v>25</v>
      </c>
      <c r="D98">
        <v>20</v>
      </c>
      <c r="E98">
        <v>26</v>
      </c>
      <c r="F98" t="b">
        <v>1</v>
      </c>
      <c r="G98" t="b">
        <v>1</v>
      </c>
      <c r="H98" t="b">
        <v>1</v>
      </c>
      <c r="I98" t="b">
        <v>1</v>
      </c>
      <c r="J98">
        <f>B98+C98</f>
        <v>45</v>
      </c>
      <c r="K98">
        <f>D98+E98</f>
        <v>46</v>
      </c>
      <c r="L98">
        <f>SUM(J98:K98)</f>
        <v>91</v>
      </c>
      <c r="M98">
        <f>ABS(J98-K98)</f>
        <v>1</v>
      </c>
      <c r="N98" t="b">
        <f>AND(F98:G98)</f>
        <v>1</v>
      </c>
      <c r="O98" t="b">
        <f>AND(H98:I98)</f>
        <v>1</v>
      </c>
      <c r="P98" t="b">
        <f>AND(F98:I98)</f>
        <v>1</v>
      </c>
    </row>
    <row r="99" spans="1:16" x14ac:dyDescent="0.35">
      <c r="A99">
        <v>375</v>
      </c>
      <c r="B99">
        <v>14</v>
      </c>
      <c r="C99">
        <v>22</v>
      </c>
      <c r="D99">
        <v>15</v>
      </c>
      <c r="E99">
        <v>22</v>
      </c>
      <c r="F99" t="b">
        <v>1</v>
      </c>
      <c r="G99" t="b">
        <v>1</v>
      </c>
      <c r="H99" t="b">
        <v>1</v>
      </c>
      <c r="I99" t="b">
        <v>1</v>
      </c>
      <c r="J99">
        <f>B99+C99</f>
        <v>36</v>
      </c>
      <c r="K99">
        <f>D99+E99</f>
        <v>37</v>
      </c>
      <c r="L99">
        <f>SUM(J99:K99)</f>
        <v>73</v>
      </c>
      <c r="M99">
        <f>ABS(J99-K99)</f>
        <v>1</v>
      </c>
      <c r="N99" t="b">
        <f>AND(F99:G99)</f>
        <v>1</v>
      </c>
      <c r="O99" t="b">
        <f>AND(H99:I99)</f>
        <v>1</v>
      </c>
      <c r="P99" t="b">
        <f>AND(F99:I99)</f>
        <v>1</v>
      </c>
    </row>
    <row r="100" spans="1:16" x14ac:dyDescent="0.35">
      <c r="A100">
        <v>245</v>
      </c>
      <c r="B100">
        <v>15</v>
      </c>
      <c r="C100">
        <v>16</v>
      </c>
      <c r="D100">
        <v>12</v>
      </c>
      <c r="E100">
        <v>20</v>
      </c>
      <c r="F100" t="b">
        <v>1</v>
      </c>
      <c r="G100" t="b">
        <v>1</v>
      </c>
      <c r="H100" t="b">
        <v>1</v>
      </c>
      <c r="I100" t="b">
        <v>1</v>
      </c>
      <c r="J100">
        <f>B100+C100</f>
        <v>31</v>
      </c>
      <c r="K100">
        <f>D100+E100</f>
        <v>32</v>
      </c>
      <c r="L100">
        <f>SUM(J100:K100)</f>
        <v>63</v>
      </c>
      <c r="M100">
        <f>ABS(J100-K100)</f>
        <v>1</v>
      </c>
      <c r="N100" t="b">
        <f>AND(F100:G100)</f>
        <v>1</v>
      </c>
      <c r="O100" t="b">
        <f>AND(H100:I100)</f>
        <v>1</v>
      </c>
      <c r="P100" t="b">
        <f>AND(F100:I100)</f>
        <v>1</v>
      </c>
    </row>
    <row r="101" spans="1:16" x14ac:dyDescent="0.35">
      <c r="A101">
        <v>8089</v>
      </c>
      <c r="B101">
        <v>18</v>
      </c>
      <c r="C101">
        <v>13</v>
      </c>
      <c r="D101">
        <v>14</v>
      </c>
      <c r="E101">
        <v>16</v>
      </c>
      <c r="F101" t="b">
        <v>1</v>
      </c>
      <c r="G101" t="b">
        <v>1</v>
      </c>
      <c r="H101" t="b">
        <v>1</v>
      </c>
      <c r="I101" t="b">
        <v>1</v>
      </c>
      <c r="J101">
        <f>B101+C101</f>
        <v>31</v>
      </c>
      <c r="K101">
        <f>D101+E101</f>
        <v>30</v>
      </c>
      <c r="L101">
        <f>SUM(J101:K101)</f>
        <v>61</v>
      </c>
      <c r="M101">
        <f>ABS(J101-K101)</f>
        <v>1</v>
      </c>
      <c r="N101" t="b">
        <f>AND(F101:G101)</f>
        <v>1</v>
      </c>
      <c r="O101" t="b">
        <f>AND(H101:I101)</f>
        <v>1</v>
      </c>
      <c r="P101" t="b">
        <f>AND(F101:I101)</f>
        <v>1</v>
      </c>
    </row>
    <row r="102" spans="1:16" x14ac:dyDescent="0.35">
      <c r="A102">
        <v>6383</v>
      </c>
      <c r="B102">
        <v>16</v>
      </c>
      <c r="C102">
        <v>12</v>
      </c>
      <c r="D102">
        <v>13</v>
      </c>
      <c r="E102">
        <v>16</v>
      </c>
      <c r="F102" t="b">
        <v>1</v>
      </c>
      <c r="G102" t="b">
        <v>1</v>
      </c>
      <c r="H102" t="b">
        <v>1</v>
      </c>
      <c r="I102" t="b">
        <v>1</v>
      </c>
      <c r="J102">
        <f>B102+C102</f>
        <v>28</v>
      </c>
      <c r="K102">
        <f>D102+E102</f>
        <v>29</v>
      </c>
      <c r="L102">
        <f>SUM(J102:K102)</f>
        <v>57</v>
      </c>
      <c r="M102">
        <f>ABS(J102-K102)</f>
        <v>1</v>
      </c>
      <c r="N102" t="b">
        <f>AND(F102:G102)</f>
        <v>1</v>
      </c>
      <c r="O102" t="b">
        <f>AND(H102:I102)</f>
        <v>1</v>
      </c>
      <c r="P102" t="b">
        <f>AND(F102:I102)</f>
        <v>1</v>
      </c>
    </row>
    <row r="103" spans="1:16" x14ac:dyDescent="0.35">
      <c r="A103">
        <v>48025</v>
      </c>
      <c r="B103">
        <v>13</v>
      </c>
      <c r="C103">
        <v>16</v>
      </c>
      <c r="D103">
        <v>11</v>
      </c>
      <c r="E103">
        <v>17</v>
      </c>
      <c r="F103" t="b">
        <v>1</v>
      </c>
      <c r="G103" t="b">
        <v>1</v>
      </c>
      <c r="H103" t="b">
        <v>1</v>
      </c>
      <c r="I103" t="b">
        <v>1</v>
      </c>
      <c r="J103">
        <f>B103+C103</f>
        <v>29</v>
      </c>
      <c r="K103">
        <f>D103+E103</f>
        <v>28</v>
      </c>
      <c r="L103">
        <f>SUM(J103:K103)</f>
        <v>57</v>
      </c>
      <c r="M103">
        <f>ABS(J103-K103)</f>
        <v>1</v>
      </c>
      <c r="N103" t="b">
        <f>AND(F103:G103)</f>
        <v>1</v>
      </c>
      <c r="O103" t="b">
        <f>AND(H103:I103)</f>
        <v>1</v>
      </c>
      <c r="P103" t="b">
        <f>AND(F103:I103)</f>
        <v>1</v>
      </c>
    </row>
    <row r="104" spans="1:16" x14ac:dyDescent="0.35">
      <c r="A104">
        <v>70935</v>
      </c>
      <c r="B104">
        <v>12</v>
      </c>
      <c r="C104">
        <v>11</v>
      </c>
      <c r="D104">
        <v>10</v>
      </c>
      <c r="E104">
        <v>12</v>
      </c>
      <c r="F104" t="b">
        <v>1</v>
      </c>
      <c r="G104" t="b">
        <v>1</v>
      </c>
      <c r="H104" t="b">
        <v>1</v>
      </c>
      <c r="I104" t="b">
        <v>1</v>
      </c>
      <c r="J104">
        <f>B104+C104</f>
        <v>23</v>
      </c>
      <c r="K104">
        <f>D104+E104</f>
        <v>22</v>
      </c>
      <c r="L104">
        <f>SUM(J104:K104)</f>
        <v>45</v>
      </c>
      <c r="M104">
        <f>ABS(J104-K104)</f>
        <v>1</v>
      </c>
      <c r="N104" t="b">
        <f>AND(F104:G104)</f>
        <v>1</v>
      </c>
      <c r="O104" t="b">
        <f>AND(H104:I104)</f>
        <v>1</v>
      </c>
      <c r="P104" t="b">
        <f>AND(F104:I104)</f>
        <v>1</v>
      </c>
    </row>
    <row r="105" spans="1:16" x14ac:dyDescent="0.35">
      <c r="A105">
        <v>98789</v>
      </c>
      <c r="B105">
        <v>8</v>
      </c>
      <c r="C105">
        <v>12</v>
      </c>
      <c r="D105">
        <v>9</v>
      </c>
      <c r="E105">
        <v>10</v>
      </c>
      <c r="F105" t="b">
        <v>1</v>
      </c>
      <c r="G105" t="b">
        <v>1</v>
      </c>
      <c r="H105" t="b">
        <v>1</v>
      </c>
      <c r="I105" t="b">
        <v>1</v>
      </c>
      <c r="J105">
        <f>B105+C105</f>
        <v>20</v>
      </c>
      <c r="K105">
        <f>D105+E105</f>
        <v>19</v>
      </c>
      <c r="L105">
        <f>SUM(J105:K105)</f>
        <v>39</v>
      </c>
      <c r="M105">
        <f>ABS(J105-K105)</f>
        <v>1</v>
      </c>
      <c r="N105" t="b">
        <f>AND(F105:G105)</f>
        <v>1</v>
      </c>
      <c r="O105" t="b">
        <f>AND(H105:I105)</f>
        <v>1</v>
      </c>
      <c r="P105" t="b">
        <f>AND(F105:I105)</f>
        <v>1</v>
      </c>
    </row>
    <row r="106" spans="1:16" x14ac:dyDescent="0.35">
      <c r="A106">
        <v>6515</v>
      </c>
      <c r="B106">
        <v>10</v>
      </c>
      <c r="C106">
        <v>8</v>
      </c>
      <c r="D106">
        <v>8</v>
      </c>
      <c r="E106">
        <v>9</v>
      </c>
      <c r="F106" t="b">
        <v>1</v>
      </c>
      <c r="G106" t="b">
        <v>1</v>
      </c>
      <c r="H106" t="b">
        <v>1</v>
      </c>
      <c r="I106" t="b">
        <v>1</v>
      </c>
      <c r="J106">
        <f>B106+C106</f>
        <v>18</v>
      </c>
      <c r="K106">
        <f>D106+E106</f>
        <v>17</v>
      </c>
      <c r="L106">
        <f>SUM(J106:K106)</f>
        <v>35</v>
      </c>
      <c r="M106">
        <f>ABS(J106-K106)</f>
        <v>1</v>
      </c>
      <c r="N106" t="b">
        <f>AND(F106:G106)</f>
        <v>1</v>
      </c>
      <c r="O106" t="b">
        <f>AND(H106:I106)</f>
        <v>1</v>
      </c>
      <c r="P106" t="b">
        <f>AND(F106:I106)</f>
        <v>1</v>
      </c>
    </row>
    <row r="107" spans="1:16" x14ac:dyDescent="0.35">
      <c r="A107">
        <v>106074</v>
      </c>
      <c r="B107">
        <v>8</v>
      </c>
      <c r="C107">
        <v>9</v>
      </c>
      <c r="D107">
        <v>7</v>
      </c>
      <c r="E107">
        <v>9</v>
      </c>
      <c r="F107" t="b">
        <v>1</v>
      </c>
      <c r="G107" t="b">
        <v>1</v>
      </c>
      <c r="H107" t="b">
        <v>1</v>
      </c>
      <c r="I107" t="b">
        <v>1</v>
      </c>
      <c r="J107">
        <f>B107+C107</f>
        <v>17</v>
      </c>
      <c r="K107">
        <f>D107+E107</f>
        <v>16</v>
      </c>
      <c r="L107">
        <f>SUM(J107:K107)</f>
        <v>33</v>
      </c>
      <c r="M107">
        <f>ABS(J107-K107)</f>
        <v>1</v>
      </c>
      <c r="N107" t="b">
        <f>AND(F107:G107)</f>
        <v>1</v>
      </c>
      <c r="O107" t="b">
        <f>AND(H107:I107)</f>
        <v>1</v>
      </c>
      <c r="P107" t="b">
        <f>AND(F107:I107)</f>
        <v>1</v>
      </c>
    </row>
    <row r="108" spans="1:16" x14ac:dyDescent="0.35">
      <c r="A108">
        <v>17196</v>
      </c>
      <c r="B108">
        <v>6</v>
      </c>
      <c r="C108">
        <v>7</v>
      </c>
      <c r="D108">
        <v>6</v>
      </c>
      <c r="E108">
        <v>8</v>
      </c>
      <c r="F108" t="b">
        <v>1</v>
      </c>
      <c r="G108" t="b">
        <v>1</v>
      </c>
      <c r="H108" t="b">
        <v>1</v>
      </c>
      <c r="I108" t="b">
        <v>1</v>
      </c>
      <c r="J108">
        <f>B108+C108</f>
        <v>13</v>
      </c>
      <c r="K108">
        <f>D108+E108</f>
        <v>14</v>
      </c>
      <c r="L108">
        <f>SUM(J108:K108)</f>
        <v>27</v>
      </c>
      <c r="M108">
        <f>ABS(J108-K108)</f>
        <v>1</v>
      </c>
      <c r="N108" t="b">
        <f>AND(F108:G108)</f>
        <v>1</v>
      </c>
      <c r="O108" t="b">
        <f>AND(H108:I108)</f>
        <v>1</v>
      </c>
      <c r="P108" t="b">
        <f>AND(F108:I108)</f>
        <v>1</v>
      </c>
    </row>
    <row r="109" spans="1:16" x14ac:dyDescent="0.35">
      <c r="A109">
        <v>34058</v>
      </c>
      <c r="B109">
        <v>7</v>
      </c>
      <c r="C109">
        <v>6</v>
      </c>
      <c r="D109">
        <v>8</v>
      </c>
      <c r="E109">
        <v>6</v>
      </c>
      <c r="F109" t="b">
        <v>1</v>
      </c>
      <c r="G109" t="b">
        <v>1</v>
      </c>
      <c r="H109" t="b">
        <v>1</v>
      </c>
      <c r="I109" t="b">
        <v>1</v>
      </c>
      <c r="J109">
        <f>B109+C109</f>
        <v>13</v>
      </c>
      <c r="K109">
        <f>D109+E109</f>
        <v>14</v>
      </c>
      <c r="L109">
        <f>SUM(J109:K109)</f>
        <v>27</v>
      </c>
      <c r="M109">
        <f>ABS(J109-K109)</f>
        <v>1</v>
      </c>
      <c r="N109" t="b">
        <f>AND(F109:G109)</f>
        <v>1</v>
      </c>
      <c r="O109" t="b">
        <f>AND(H109:I109)</f>
        <v>1</v>
      </c>
      <c r="P109" t="b">
        <f>AND(F109:I109)</f>
        <v>1</v>
      </c>
    </row>
    <row r="110" spans="1:16" x14ac:dyDescent="0.35">
      <c r="A110">
        <v>45842</v>
      </c>
      <c r="B110">
        <v>6</v>
      </c>
      <c r="C110">
        <v>6</v>
      </c>
      <c r="D110">
        <v>6</v>
      </c>
      <c r="E110">
        <v>7</v>
      </c>
      <c r="F110" t="b">
        <v>1</v>
      </c>
      <c r="G110" t="b">
        <v>1</v>
      </c>
      <c r="H110" t="b">
        <v>1</v>
      </c>
      <c r="I110" t="b">
        <v>1</v>
      </c>
      <c r="J110">
        <f>B110+C110</f>
        <v>12</v>
      </c>
      <c r="K110">
        <f>D110+E110</f>
        <v>13</v>
      </c>
      <c r="L110">
        <f>SUM(J110:K110)</f>
        <v>25</v>
      </c>
      <c r="M110">
        <f>ABS(J110-K110)</f>
        <v>1</v>
      </c>
      <c r="N110" t="b">
        <f>AND(F110:G110)</f>
        <v>1</v>
      </c>
      <c r="O110" t="b">
        <f>AND(H110:I110)</f>
        <v>1</v>
      </c>
      <c r="P110" t="b">
        <f>AND(F110:I110)</f>
        <v>1</v>
      </c>
    </row>
    <row r="111" spans="1:16" x14ac:dyDescent="0.35">
      <c r="A111">
        <v>98780</v>
      </c>
      <c r="B111">
        <v>6</v>
      </c>
      <c r="C111">
        <v>6</v>
      </c>
      <c r="D111">
        <v>5</v>
      </c>
      <c r="E111">
        <v>6</v>
      </c>
      <c r="F111" t="b">
        <v>1</v>
      </c>
      <c r="G111" t="b">
        <v>1</v>
      </c>
      <c r="H111" t="b">
        <v>1</v>
      </c>
      <c r="I111" t="b">
        <v>1</v>
      </c>
      <c r="J111">
        <f>B111+C111</f>
        <v>12</v>
      </c>
      <c r="K111">
        <f>D111+E111</f>
        <v>11</v>
      </c>
      <c r="L111">
        <f>SUM(J111:K111)</f>
        <v>23</v>
      </c>
      <c r="M111">
        <f>ABS(J111-K111)</f>
        <v>1</v>
      </c>
      <c r="N111" t="b">
        <f>AND(F111:G111)</f>
        <v>1</v>
      </c>
      <c r="O111" t="b">
        <f>AND(H111:I111)</f>
        <v>1</v>
      </c>
      <c r="P111" t="b">
        <f>AND(F111:I111)</f>
        <v>1</v>
      </c>
    </row>
    <row r="112" spans="1:16" x14ac:dyDescent="0.35">
      <c r="A112">
        <v>1903902</v>
      </c>
      <c r="B112">
        <v>5</v>
      </c>
      <c r="C112">
        <v>6</v>
      </c>
      <c r="D112">
        <v>6</v>
      </c>
      <c r="E112">
        <v>6</v>
      </c>
      <c r="F112" t="b">
        <v>1</v>
      </c>
      <c r="G112" t="b">
        <v>1</v>
      </c>
      <c r="H112" t="b">
        <v>1</v>
      </c>
      <c r="I112" t="b">
        <v>1</v>
      </c>
      <c r="J112">
        <f>B112+C112</f>
        <v>11</v>
      </c>
      <c r="K112">
        <f>D112+E112</f>
        <v>12</v>
      </c>
      <c r="L112">
        <f>SUM(J112:K112)</f>
        <v>23</v>
      </c>
      <c r="M112">
        <f>ABS(J112-K112)</f>
        <v>1</v>
      </c>
      <c r="N112" t="b">
        <f>AND(F112:G112)</f>
        <v>1</v>
      </c>
      <c r="O112" t="b">
        <f>AND(H112:I112)</f>
        <v>1</v>
      </c>
      <c r="P112" t="b">
        <f>AND(F112:I112)</f>
        <v>1</v>
      </c>
    </row>
    <row r="113" spans="1:16" x14ac:dyDescent="0.35">
      <c r="A113">
        <v>7080</v>
      </c>
      <c r="B113">
        <v>19</v>
      </c>
      <c r="C113">
        <v>21</v>
      </c>
      <c r="D113">
        <v>18</v>
      </c>
      <c r="E113">
        <v>22</v>
      </c>
      <c r="F113" t="b">
        <v>1</v>
      </c>
      <c r="G113" t="b">
        <v>1</v>
      </c>
      <c r="H113" t="b">
        <v>1</v>
      </c>
      <c r="I113" t="b">
        <v>1</v>
      </c>
      <c r="J113">
        <f>B113+C113</f>
        <v>40</v>
      </c>
      <c r="K113">
        <f>D113+E113</f>
        <v>40</v>
      </c>
      <c r="L113">
        <f>SUM(J113:K113)</f>
        <v>80</v>
      </c>
      <c r="M113">
        <f>ABS(J113-K113)</f>
        <v>0</v>
      </c>
      <c r="N113" t="b">
        <f>AND(F113:G113)</f>
        <v>1</v>
      </c>
      <c r="O113" t="b">
        <f>AND(H113:I113)</f>
        <v>1</v>
      </c>
      <c r="P113" t="b">
        <f>AND(F113:I113)</f>
        <v>1</v>
      </c>
    </row>
    <row r="114" spans="1:16" x14ac:dyDescent="0.35">
      <c r="A114">
        <v>16226</v>
      </c>
      <c r="B114">
        <v>21</v>
      </c>
      <c r="C114">
        <v>19</v>
      </c>
      <c r="D114">
        <v>15</v>
      </c>
      <c r="E114">
        <v>25</v>
      </c>
      <c r="F114" t="b">
        <v>1</v>
      </c>
      <c r="G114" t="b">
        <v>1</v>
      </c>
      <c r="H114" t="b">
        <v>1</v>
      </c>
      <c r="I114" t="b">
        <v>1</v>
      </c>
      <c r="J114">
        <f>B114+C114</f>
        <v>40</v>
      </c>
      <c r="K114">
        <f>D114+E114</f>
        <v>40</v>
      </c>
      <c r="L114">
        <f>SUM(J114:K114)</f>
        <v>80</v>
      </c>
      <c r="M114">
        <f>ABS(J114-K114)</f>
        <v>0</v>
      </c>
      <c r="N114" t="b">
        <f>AND(F114:G114)</f>
        <v>1</v>
      </c>
      <c r="O114" t="b">
        <f>AND(H114:I114)</f>
        <v>1</v>
      </c>
      <c r="P114" t="b">
        <f>AND(F114:I114)</f>
        <v>1</v>
      </c>
    </row>
    <row r="115" spans="1:16" x14ac:dyDescent="0.35">
      <c r="A115">
        <v>10608</v>
      </c>
      <c r="B115">
        <v>15</v>
      </c>
      <c r="C115">
        <v>15</v>
      </c>
      <c r="D115">
        <v>13</v>
      </c>
      <c r="E115">
        <v>17</v>
      </c>
      <c r="F115" t="b">
        <v>1</v>
      </c>
      <c r="G115" t="b">
        <v>1</v>
      </c>
      <c r="H115" t="b">
        <v>1</v>
      </c>
      <c r="I115" t="b">
        <v>1</v>
      </c>
      <c r="J115">
        <f>B115+C115</f>
        <v>30</v>
      </c>
      <c r="K115">
        <f>D115+E115</f>
        <v>30</v>
      </c>
      <c r="L115">
        <f>SUM(J115:K115)</f>
        <v>60</v>
      </c>
      <c r="M115">
        <f>ABS(J115-K115)</f>
        <v>0</v>
      </c>
      <c r="N115" t="b">
        <f>AND(F115:G115)</f>
        <v>1</v>
      </c>
      <c r="O115" t="b">
        <f>AND(H115:I115)</f>
        <v>1</v>
      </c>
      <c r="P115" t="b">
        <f>AND(F115:I115)</f>
        <v>1</v>
      </c>
    </row>
    <row r="116" spans="1:16" x14ac:dyDescent="0.35">
      <c r="A116">
        <v>32968</v>
      </c>
      <c r="B116">
        <v>13</v>
      </c>
      <c r="C116">
        <v>17</v>
      </c>
      <c r="D116">
        <v>14</v>
      </c>
      <c r="E116">
        <v>16</v>
      </c>
      <c r="F116" t="b">
        <v>1</v>
      </c>
      <c r="G116" t="b">
        <v>1</v>
      </c>
      <c r="H116" t="b">
        <v>1</v>
      </c>
      <c r="I116" t="b">
        <v>1</v>
      </c>
      <c r="J116">
        <f>B116+C116</f>
        <v>30</v>
      </c>
      <c r="K116">
        <f>D116+E116</f>
        <v>30</v>
      </c>
      <c r="L116">
        <f>SUM(J116:K116)</f>
        <v>60</v>
      </c>
      <c r="M116">
        <f>ABS(J116-K116)</f>
        <v>0</v>
      </c>
      <c r="N116" t="b">
        <f>AND(F116:G116)</f>
        <v>1</v>
      </c>
      <c r="O116" t="b">
        <f>AND(H116:I116)</f>
        <v>1</v>
      </c>
      <c r="P116" t="b">
        <f>AND(F116:I116)</f>
        <v>1</v>
      </c>
    </row>
    <row r="117" spans="1:16" x14ac:dyDescent="0.35">
      <c r="A117">
        <v>30970</v>
      </c>
      <c r="B117">
        <v>11</v>
      </c>
      <c r="C117">
        <v>14</v>
      </c>
      <c r="D117">
        <v>11</v>
      </c>
      <c r="E117">
        <v>14</v>
      </c>
      <c r="F117" t="b">
        <v>1</v>
      </c>
      <c r="G117" t="b">
        <v>1</v>
      </c>
      <c r="H117" t="b">
        <v>1</v>
      </c>
      <c r="I117" t="b">
        <v>1</v>
      </c>
      <c r="J117">
        <f>B117+C117</f>
        <v>25</v>
      </c>
      <c r="K117">
        <f>D117+E117</f>
        <v>25</v>
      </c>
      <c r="L117">
        <f>SUM(J117:K117)</f>
        <v>50</v>
      </c>
      <c r="M117">
        <f>ABS(J117-K117)</f>
        <v>0</v>
      </c>
      <c r="N117" t="b">
        <f>AND(F117:G117)</f>
        <v>1</v>
      </c>
      <c r="O117" t="b">
        <f>AND(H117:I117)</f>
        <v>1</v>
      </c>
      <c r="P117" t="b">
        <f>AND(F117:I117)</f>
        <v>1</v>
      </c>
    </row>
    <row r="118" spans="1:16" x14ac:dyDescent="0.35">
      <c r="A118">
        <v>43486</v>
      </c>
      <c r="B118">
        <v>7</v>
      </c>
      <c r="C118">
        <v>10</v>
      </c>
      <c r="D118">
        <v>8</v>
      </c>
      <c r="E118">
        <v>9</v>
      </c>
      <c r="F118" t="b">
        <v>1</v>
      </c>
      <c r="G118" t="b">
        <v>1</v>
      </c>
      <c r="H118" t="b">
        <v>1</v>
      </c>
      <c r="I118" t="b">
        <v>1</v>
      </c>
      <c r="J118">
        <f>B118+C118</f>
        <v>17</v>
      </c>
      <c r="K118">
        <f>D118+E118</f>
        <v>17</v>
      </c>
      <c r="L118">
        <f>SUM(J118:K118)</f>
        <v>34</v>
      </c>
      <c r="M118">
        <f>ABS(J118-K118)</f>
        <v>0</v>
      </c>
      <c r="N118" t="b">
        <f>AND(F118:G118)</f>
        <v>1</v>
      </c>
      <c r="O118" t="b">
        <f>AND(H118:I118)</f>
        <v>1</v>
      </c>
      <c r="P118" t="b">
        <f>AND(F118:I118)</f>
        <v>1</v>
      </c>
    </row>
    <row r="119" spans="1:16" x14ac:dyDescent="0.35">
      <c r="A119">
        <v>34205</v>
      </c>
      <c r="B119">
        <v>9</v>
      </c>
      <c r="C119">
        <v>6</v>
      </c>
      <c r="D119">
        <v>7</v>
      </c>
      <c r="E119">
        <v>8</v>
      </c>
      <c r="F119" t="b">
        <v>1</v>
      </c>
      <c r="G119" t="b">
        <v>1</v>
      </c>
      <c r="H119" t="b">
        <v>1</v>
      </c>
      <c r="I119" t="b">
        <v>1</v>
      </c>
      <c r="J119">
        <f>B119+C119</f>
        <v>15</v>
      </c>
      <c r="K119">
        <f>D119+E119</f>
        <v>15</v>
      </c>
      <c r="L119">
        <f>SUM(J119:K119)</f>
        <v>30</v>
      </c>
      <c r="M119">
        <f>ABS(J119-K119)</f>
        <v>0</v>
      </c>
      <c r="N119" t="b">
        <f>AND(F119:G119)</f>
        <v>1</v>
      </c>
      <c r="O119" t="b">
        <f>AND(H119:I119)</f>
        <v>1</v>
      </c>
      <c r="P119" t="b">
        <f>AND(F119:I119)</f>
        <v>1</v>
      </c>
    </row>
    <row r="120" spans="1:16" x14ac:dyDescent="0.35">
      <c r="A120">
        <v>51168</v>
      </c>
      <c r="B120">
        <v>8</v>
      </c>
      <c r="C120">
        <v>7</v>
      </c>
      <c r="D120">
        <v>8</v>
      </c>
      <c r="E120">
        <v>7</v>
      </c>
      <c r="F120" t="b">
        <v>1</v>
      </c>
      <c r="G120" t="b">
        <v>1</v>
      </c>
      <c r="H120" t="b">
        <v>1</v>
      </c>
      <c r="I120" t="b">
        <v>1</v>
      </c>
      <c r="J120">
        <f>B120+C120</f>
        <v>15</v>
      </c>
      <c r="K120">
        <f>D120+E120</f>
        <v>15</v>
      </c>
      <c r="L120">
        <f>SUM(J120:K120)</f>
        <v>30</v>
      </c>
      <c r="M120">
        <f>ABS(J120-K120)</f>
        <v>0</v>
      </c>
      <c r="N120" t="b">
        <f>AND(F120:G120)</f>
        <v>1</v>
      </c>
      <c r="O120" t="b">
        <f>AND(H120:I120)</f>
        <v>1</v>
      </c>
      <c r="P120" t="b">
        <f>AND(F120:I120)</f>
        <v>1</v>
      </c>
    </row>
    <row r="121" spans="1:16" x14ac:dyDescent="0.35">
      <c r="A121">
        <v>97428</v>
      </c>
      <c r="B121">
        <v>7</v>
      </c>
      <c r="C121">
        <v>7</v>
      </c>
      <c r="D121">
        <v>5</v>
      </c>
      <c r="E121">
        <v>9</v>
      </c>
      <c r="F121" t="b">
        <v>1</v>
      </c>
      <c r="G121" t="b">
        <v>1</v>
      </c>
      <c r="H121" t="b">
        <v>1</v>
      </c>
      <c r="I121" t="b">
        <v>1</v>
      </c>
      <c r="J121">
        <f>B121+C121</f>
        <v>14</v>
      </c>
      <c r="K121">
        <f>D121+E121</f>
        <v>14</v>
      </c>
      <c r="L121">
        <f>SUM(J121:K121)</f>
        <v>28</v>
      </c>
      <c r="M121">
        <f>ABS(J121-K121)</f>
        <v>0</v>
      </c>
      <c r="N121" t="b">
        <f>AND(F121:G121)</f>
        <v>1</v>
      </c>
      <c r="O121" t="b">
        <f>AND(H121:I121)</f>
        <v>1</v>
      </c>
      <c r="P121" t="b">
        <f>AND(F121:I121)</f>
        <v>1</v>
      </c>
    </row>
    <row r="122" spans="1:16" x14ac:dyDescent="0.35">
      <c r="A122">
        <v>19732</v>
      </c>
      <c r="B122">
        <v>6</v>
      </c>
      <c r="C122">
        <v>6</v>
      </c>
      <c r="D122">
        <v>6</v>
      </c>
      <c r="E122">
        <v>6</v>
      </c>
      <c r="F122" t="b">
        <v>1</v>
      </c>
      <c r="G122" t="b">
        <v>1</v>
      </c>
      <c r="H122" t="b">
        <v>1</v>
      </c>
      <c r="I122" t="b">
        <v>1</v>
      </c>
      <c r="J122">
        <f>B122+C122</f>
        <v>12</v>
      </c>
      <c r="K122">
        <f>D122+E122</f>
        <v>12</v>
      </c>
      <c r="L122">
        <f>SUM(J122:K122)</f>
        <v>24</v>
      </c>
      <c r="M122">
        <f>ABS(J122-K122)</f>
        <v>0</v>
      </c>
      <c r="N122" t="b">
        <f>AND(F122:G122)</f>
        <v>1</v>
      </c>
      <c r="O122" t="b">
        <f>AND(H122:I122)</f>
        <v>1</v>
      </c>
      <c r="P122" t="b">
        <f>AND(F122:I122)</f>
        <v>1</v>
      </c>
    </row>
    <row r="123" spans="1:16" x14ac:dyDescent="0.35">
      <c r="A123">
        <v>10387</v>
      </c>
      <c r="B123">
        <v>3</v>
      </c>
      <c r="C123">
        <v>3</v>
      </c>
      <c r="D123">
        <v>3</v>
      </c>
      <c r="E123">
        <v>3</v>
      </c>
      <c r="F123" t="b">
        <v>1</v>
      </c>
      <c r="G123" t="b">
        <v>1</v>
      </c>
      <c r="H123" t="b">
        <v>1</v>
      </c>
      <c r="I123" t="b">
        <v>1</v>
      </c>
      <c r="J123">
        <f>B123+C123</f>
        <v>6</v>
      </c>
      <c r="K123">
        <f>D123+E123</f>
        <v>6</v>
      </c>
      <c r="L123">
        <f>SUM(J123:K123)</f>
        <v>12</v>
      </c>
      <c r="M123">
        <f>ABS(J123-K123)</f>
        <v>0</v>
      </c>
      <c r="N123" t="b">
        <f>AND(F123:G123)</f>
        <v>1</v>
      </c>
      <c r="O123" t="b">
        <f>AND(H123:I123)</f>
        <v>1</v>
      </c>
      <c r="P123" t="b">
        <f>AND(F123:I123)</f>
        <v>1</v>
      </c>
    </row>
    <row r="124" spans="1:16" x14ac:dyDescent="0.35">
      <c r="A124">
        <v>6974</v>
      </c>
      <c r="B124">
        <v>96</v>
      </c>
      <c r="C124">
        <v>126</v>
      </c>
      <c r="D124">
        <v>125</v>
      </c>
      <c r="E124">
        <v>149</v>
      </c>
      <c r="F124" t="b">
        <v>1</v>
      </c>
      <c r="G124" t="b">
        <v>1</v>
      </c>
      <c r="H124" t="b">
        <v>1</v>
      </c>
      <c r="I124" t="b">
        <v>0</v>
      </c>
      <c r="J124">
        <f>B124+C124</f>
        <v>222</v>
      </c>
      <c r="K124">
        <f>D124+E124</f>
        <v>274</v>
      </c>
      <c r="L124">
        <f>SUM(J124:K124)</f>
        <v>496</v>
      </c>
      <c r="M124">
        <f>ABS(J124-K124)</f>
        <v>52</v>
      </c>
      <c r="N124" t="b">
        <f>AND(F124:G124)</f>
        <v>1</v>
      </c>
      <c r="O124" t="b">
        <f>AND(H124:I124)</f>
        <v>0</v>
      </c>
      <c r="P124" t="b">
        <f>AND(F124:I124)</f>
        <v>0</v>
      </c>
    </row>
    <row r="125" spans="1:16" x14ac:dyDescent="0.35">
      <c r="A125">
        <v>6281</v>
      </c>
      <c r="B125">
        <v>75</v>
      </c>
      <c r="C125">
        <v>101</v>
      </c>
      <c r="D125">
        <v>86</v>
      </c>
      <c r="E125">
        <v>127</v>
      </c>
      <c r="F125" t="b">
        <v>1</v>
      </c>
      <c r="G125" t="b">
        <v>1</v>
      </c>
      <c r="H125" t="b">
        <v>1</v>
      </c>
      <c r="I125" t="b">
        <v>0</v>
      </c>
      <c r="J125">
        <f>B125+C125</f>
        <v>176</v>
      </c>
      <c r="K125">
        <f>D125+E125</f>
        <v>213</v>
      </c>
      <c r="L125">
        <f>SUM(J125:K125)</f>
        <v>389</v>
      </c>
      <c r="M125">
        <f>ABS(J125-K125)</f>
        <v>37</v>
      </c>
      <c r="N125" t="b">
        <f>AND(F125:G125)</f>
        <v>1</v>
      </c>
      <c r="O125" t="b">
        <f>AND(H125:I125)</f>
        <v>0</v>
      </c>
      <c r="P125" t="b">
        <f>AND(F125:I125)</f>
        <v>0</v>
      </c>
    </row>
    <row r="126" spans="1:16" x14ac:dyDescent="0.35">
      <c r="A126">
        <v>16925</v>
      </c>
      <c r="B126">
        <v>63</v>
      </c>
      <c r="C126">
        <v>72</v>
      </c>
      <c r="D126">
        <v>67</v>
      </c>
      <c r="E126">
        <v>101</v>
      </c>
      <c r="F126" t="b">
        <v>1</v>
      </c>
      <c r="G126" t="b">
        <v>1</v>
      </c>
      <c r="H126" t="b">
        <v>1</v>
      </c>
      <c r="I126" t="b">
        <v>0</v>
      </c>
      <c r="J126">
        <f>B126+C126</f>
        <v>135</v>
      </c>
      <c r="K126">
        <f>D126+E126</f>
        <v>168</v>
      </c>
      <c r="L126">
        <f>SUM(J126:K126)</f>
        <v>303</v>
      </c>
      <c r="M126">
        <f>ABS(J126-K126)</f>
        <v>33</v>
      </c>
      <c r="N126" t="b">
        <f>AND(F126:G126)</f>
        <v>1</v>
      </c>
      <c r="O126" t="b">
        <f>AND(H126:I126)</f>
        <v>0</v>
      </c>
      <c r="P126" t="b">
        <f>AND(F126:I126)</f>
        <v>0</v>
      </c>
    </row>
    <row r="127" spans="1:16" x14ac:dyDescent="0.35">
      <c r="A127">
        <v>387</v>
      </c>
      <c r="B127">
        <v>43</v>
      </c>
      <c r="C127">
        <v>44</v>
      </c>
      <c r="D127">
        <v>12</v>
      </c>
      <c r="E127">
        <v>43</v>
      </c>
      <c r="F127" t="b">
        <v>1</v>
      </c>
      <c r="G127" t="b">
        <v>1</v>
      </c>
      <c r="H127" t="b">
        <v>0</v>
      </c>
      <c r="I127" t="b">
        <v>1</v>
      </c>
      <c r="J127">
        <f>B127+C127</f>
        <v>87</v>
      </c>
      <c r="K127">
        <f>D127+E127</f>
        <v>55</v>
      </c>
      <c r="L127">
        <f>SUM(J127:K127)</f>
        <v>142</v>
      </c>
      <c r="M127">
        <f>ABS(J127-K127)</f>
        <v>32</v>
      </c>
      <c r="N127" t="b">
        <f>AND(F127:G127)</f>
        <v>1</v>
      </c>
      <c r="O127" t="b">
        <f>AND(H127:I127)</f>
        <v>0</v>
      </c>
      <c r="P127" t="b">
        <f>AND(F127:I127)</f>
        <v>0</v>
      </c>
    </row>
    <row r="128" spans="1:16" x14ac:dyDescent="0.35">
      <c r="A128">
        <v>6851</v>
      </c>
      <c r="B128">
        <v>27</v>
      </c>
      <c r="C128">
        <v>24</v>
      </c>
      <c r="D128">
        <v>9</v>
      </c>
      <c r="E128">
        <v>16</v>
      </c>
      <c r="F128" t="b">
        <v>1</v>
      </c>
      <c r="G128" t="b">
        <v>1</v>
      </c>
      <c r="H128" t="b">
        <v>0</v>
      </c>
      <c r="I128" t="b">
        <v>1</v>
      </c>
      <c r="J128">
        <f>B128+C128</f>
        <v>51</v>
      </c>
      <c r="K128">
        <f>D128+E128</f>
        <v>25</v>
      </c>
      <c r="L128">
        <f>SUM(J128:K128)</f>
        <v>76</v>
      </c>
      <c r="M128">
        <f>ABS(J128-K128)</f>
        <v>26</v>
      </c>
      <c r="N128" t="b">
        <f>AND(F128:G128)</f>
        <v>1</v>
      </c>
      <c r="O128" t="b">
        <f>AND(H128:I128)</f>
        <v>0</v>
      </c>
      <c r="P128" t="b">
        <f>AND(F128:I128)</f>
        <v>0</v>
      </c>
    </row>
    <row r="129" spans="1:16" x14ac:dyDescent="0.35">
      <c r="A129">
        <v>70131</v>
      </c>
      <c r="B129">
        <v>17</v>
      </c>
      <c r="C129">
        <v>19</v>
      </c>
      <c r="D129">
        <v>4</v>
      </c>
      <c r="E129">
        <v>8</v>
      </c>
      <c r="F129" t="b">
        <v>1</v>
      </c>
      <c r="G129" t="b">
        <v>1</v>
      </c>
      <c r="H129" t="b">
        <v>0</v>
      </c>
      <c r="I129" t="b">
        <v>0</v>
      </c>
      <c r="J129">
        <f>B129+C129</f>
        <v>36</v>
      </c>
      <c r="K129">
        <f>D129+E129</f>
        <v>12</v>
      </c>
      <c r="L129">
        <f>SUM(J129:K129)</f>
        <v>48</v>
      </c>
      <c r="M129">
        <f>ABS(J129-K129)</f>
        <v>24</v>
      </c>
      <c r="N129" t="b">
        <f>AND(F129:G129)</f>
        <v>1</v>
      </c>
      <c r="O129" t="b">
        <f>AND(H129:I129)</f>
        <v>0</v>
      </c>
      <c r="P129" t="b">
        <f>AND(F129:I129)</f>
        <v>0</v>
      </c>
    </row>
    <row r="130" spans="1:16" x14ac:dyDescent="0.35">
      <c r="A130">
        <v>9083</v>
      </c>
      <c r="B130">
        <v>18</v>
      </c>
      <c r="C130">
        <v>14</v>
      </c>
      <c r="D130">
        <v>2</v>
      </c>
      <c r="E130">
        <v>7</v>
      </c>
      <c r="F130" t="b">
        <v>1</v>
      </c>
      <c r="G130" t="b">
        <v>1</v>
      </c>
      <c r="H130" t="b">
        <v>0</v>
      </c>
      <c r="I130" t="b">
        <v>0</v>
      </c>
      <c r="J130">
        <f>B130+C130</f>
        <v>32</v>
      </c>
      <c r="K130">
        <f>D130+E130</f>
        <v>9</v>
      </c>
      <c r="L130">
        <f>SUM(J130:K130)</f>
        <v>41</v>
      </c>
      <c r="M130">
        <f>ABS(J130-K130)</f>
        <v>23</v>
      </c>
      <c r="N130" t="b">
        <f>AND(F130:G130)</f>
        <v>1</v>
      </c>
      <c r="O130" t="b">
        <f>AND(H130:I130)</f>
        <v>0</v>
      </c>
      <c r="P130" t="b">
        <f>AND(F130:I130)</f>
        <v>0</v>
      </c>
    </row>
    <row r="131" spans="1:16" x14ac:dyDescent="0.35">
      <c r="A131">
        <v>50852</v>
      </c>
      <c r="B131">
        <v>64</v>
      </c>
      <c r="C131">
        <v>57</v>
      </c>
      <c r="D131">
        <v>41</v>
      </c>
      <c r="E131">
        <v>58</v>
      </c>
      <c r="F131" t="b">
        <v>1</v>
      </c>
      <c r="G131" t="b">
        <v>1</v>
      </c>
      <c r="H131" t="b">
        <v>0</v>
      </c>
      <c r="I131" t="b">
        <v>1</v>
      </c>
      <c r="J131">
        <f>B131+C131</f>
        <v>121</v>
      </c>
      <c r="K131">
        <f>D131+E131</f>
        <v>99</v>
      </c>
      <c r="L131">
        <f>SUM(J131:K131)</f>
        <v>220</v>
      </c>
      <c r="M131">
        <f>ABS(J131-K131)</f>
        <v>22</v>
      </c>
      <c r="N131" t="b">
        <f>AND(F131:G131)</f>
        <v>1</v>
      </c>
      <c r="O131" t="b">
        <f>AND(H131:I131)</f>
        <v>0</v>
      </c>
      <c r="P131" t="b">
        <f>AND(F131:I131)</f>
        <v>0</v>
      </c>
    </row>
    <row r="132" spans="1:16" x14ac:dyDescent="0.35">
      <c r="A132">
        <v>6294</v>
      </c>
      <c r="B132">
        <v>42</v>
      </c>
      <c r="C132">
        <v>40</v>
      </c>
      <c r="D132">
        <v>22</v>
      </c>
      <c r="E132">
        <v>38</v>
      </c>
      <c r="F132" t="b">
        <v>1</v>
      </c>
      <c r="G132" t="b">
        <v>1</v>
      </c>
      <c r="H132" t="b">
        <v>0</v>
      </c>
      <c r="I132" t="b">
        <v>1</v>
      </c>
      <c r="J132">
        <f>B132+C132</f>
        <v>82</v>
      </c>
      <c r="K132">
        <f>D132+E132</f>
        <v>60</v>
      </c>
      <c r="L132">
        <f>SUM(J132:K132)</f>
        <v>142</v>
      </c>
      <c r="M132">
        <f>ABS(J132-K132)</f>
        <v>22</v>
      </c>
      <c r="N132" t="b">
        <f>AND(F132:G132)</f>
        <v>1</v>
      </c>
      <c r="O132" t="b">
        <f>AND(H132:I132)</f>
        <v>0</v>
      </c>
      <c r="P132" t="b">
        <f>AND(F132:I132)</f>
        <v>0</v>
      </c>
    </row>
    <row r="133" spans="1:16" x14ac:dyDescent="0.35">
      <c r="A133">
        <v>6479</v>
      </c>
      <c r="B133">
        <v>18</v>
      </c>
      <c r="C133">
        <v>22</v>
      </c>
      <c r="D133">
        <v>6</v>
      </c>
      <c r="E133">
        <v>12</v>
      </c>
      <c r="F133" t="b">
        <v>1</v>
      </c>
      <c r="G133" t="b">
        <v>1</v>
      </c>
      <c r="H133" t="b">
        <v>0</v>
      </c>
      <c r="I133" t="b">
        <v>1</v>
      </c>
      <c r="J133">
        <f>B133+C133</f>
        <v>40</v>
      </c>
      <c r="K133">
        <f>D133+E133</f>
        <v>18</v>
      </c>
      <c r="L133">
        <f>SUM(J133:K133)</f>
        <v>58</v>
      </c>
      <c r="M133">
        <f>ABS(J133-K133)</f>
        <v>22</v>
      </c>
      <c r="N133" t="b">
        <f>AND(F133:G133)</f>
        <v>1</v>
      </c>
      <c r="O133" t="b">
        <f>AND(H133:I133)</f>
        <v>0</v>
      </c>
      <c r="P133" t="b">
        <f>AND(F133:I133)</f>
        <v>0</v>
      </c>
    </row>
    <row r="134" spans="1:16" x14ac:dyDescent="0.35">
      <c r="A134">
        <v>30150</v>
      </c>
      <c r="B134">
        <v>19</v>
      </c>
      <c r="C134">
        <v>15</v>
      </c>
      <c r="D134">
        <v>5</v>
      </c>
      <c r="E134">
        <v>8</v>
      </c>
      <c r="F134" t="b">
        <v>1</v>
      </c>
      <c r="G134" t="b">
        <v>1</v>
      </c>
      <c r="H134" t="b">
        <v>0</v>
      </c>
      <c r="I134" t="b">
        <v>0</v>
      </c>
      <c r="J134">
        <f>B134+C134</f>
        <v>34</v>
      </c>
      <c r="K134">
        <f>D134+E134</f>
        <v>13</v>
      </c>
      <c r="L134">
        <f>SUM(J134:K134)</f>
        <v>47</v>
      </c>
      <c r="M134">
        <f>ABS(J134-K134)</f>
        <v>21</v>
      </c>
      <c r="N134" t="b">
        <f>AND(F134:G134)</f>
        <v>1</v>
      </c>
      <c r="O134" t="b">
        <f>AND(H134:I134)</f>
        <v>0</v>
      </c>
      <c r="P134" t="b">
        <f>AND(F134:I134)</f>
        <v>0</v>
      </c>
    </row>
    <row r="135" spans="1:16" x14ac:dyDescent="0.35">
      <c r="A135">
        <v>38061</v>
      </c>
      <c r="B135">
        <v>42</v>
      </c>
      <c r="C135">
        <v>38</v>
      </c>
      <c r="D135">
        <v>21</v>
      </c>
      <c r="E135">
        <v>38</v>
      </c>
      <c r="F135" t="b">
        <v>1</v>
      </c>
      <c r="G135" t="b">
        <v>1</v>
      </c>
      <c r="H135" t="b">
        <v>0</v>
      </c>
      <c r="I135" t="b">
        <v>1</v>
      </c>
      <c r="J135">
        <f>B135+C135</f>
        <v>80</v>
      </c>
      <c r="K135">
        <f>D135+E135</f>
        <v>59</v>
      </c>
      <c r="L135">
        <f>SUM(J135:K135)</f>
        <v>139</v>
      </c>
      <c r="M135">
        <f>ABS(J135-K135)</f>
        <v>21</v>
      </c>
      <c r="N135" t="b">
        <f>AND(F135:G135)</f>
        <v>1</v>
      </c>
      <c r="O135" t="b">
        <f>AND(H135:I135)</f>
        <v>0</v>
      </c>
      <c r="P135" t="b">
        <f>AND(F135:I135)</f>
        <v>0</v>
      </c>
    </row>
    <row r="136" spans="1:16" x14ac:dyDescent="0.35">
      <c r="A136">
        <v>2479</v>
      </c>
      <c r="B136">
        <v>36</v>
      </c>
      <c r="C136">
        <v>36</v>
      </c>
      <c r="D136">
        <v>19</v>
      </c>
      <c r="E136">
        <v>32</v>
      </c>
      <c r="F136" t="b">
        <v>1</v>
      </c>
      <c r="G136" t="b">
        <v>1</v>
      </c>
      <c r="H136" t="b">
        <v>0</v>
      </c>
      <c r="I136" t="b">
        <v>1</v>
      </c>
      <c r="J136">
        <f>B136+C136</f>
        <v>72</v>
      </c>
      <c r="K136">
        <f>D136+E136</f>
        <v>51</v>
      </c>
      <c r="L136">
        <f>SUM(J136:K136)</f>
        <v>123</v>
      </c>
      <c r="M136">
        <f>ABS(J136-K136)</f>
        <v>21</v>
      </c>
      <c r="N136" t="b">
        <f>AND(F136:G136)</f>
        <v>1</v>
      </c>
      <c r="O136" t="b">
        <f>AND(H136:I136)</f>
        <v>0</v>
      </c>
      <c r="P136" t="b">
        <f>AND(F136:I136)</f>
        <v>0</v>
      </c>
    </row>
    <row r="137" spans="1:16" x14ac:dyDescent="0.35">
      <c r="A137">
        <v>6370</v>
      </c>
      <c r="B137">
        <v>26</v>
      </c>
      <c r="C137">
        <v>32</v>
      </c>
      <c r="D137">
        <v>15</v>
      </c>
      <c r="E137">
        <v>22</v>
      </c>
      <c r="F137" t="b">
        <v>1</v>
      </c>
      <c r="G137" t="b">
        <v>1</v>
      </c>
      <c r="H137" t="b">
        <v>0</v>
      </c>
      <c r="I137" t="b">
        <v>1</v>
      </c>
      <c r="J137">
        <f>B137+C137</f>
        <v>58</v>
      </c>
      <c r="K137">
        <f>D137+E137</f>
        <v>37</v>
      </c>
      <c r="L137">
        <f>SUM(J137:K137)</f>
        <v>95</v>
      </c>
      <c r="M137">
        <f>ABS(J137-K137)</f>
        <v>21</v>
      </c>
      <c r="N137" t="b">
        <f>AND(F137:G137)</f>
        <v>1</v>
      </c>
      <c r="O137" t="b">
        <f>AND(H137:I137)</f>
        <v>0</v>
      </c>
      <c r="P137" t="b">
        <f>AND(F137:I137)</f>
        <v>0</v>
      </c>
    </row>
    <row r="138" spans="1:16" x14ac:dyDescent="0.35">
      <c r="A138">
        <v>6783</v>
      </c>
      <c r="B138">
        <v>23</v>
      </c>
      <c r="C138">
        <v>22</v>
      </c>
      <c r="D138">
        <v>12</v>
      </c>
      <c r="E138">
        <v>14</v>
      </c>
      <c r="F138" t="b">
        <v>1</v>
      </c>
      <c r="G138" t="b">
        <v>1</v>
      </c>
      <c r="H138" t="b">
        <v>0</v>
      </c>
      <c r="I138" t="b">
        <v>0</v>
      </c>
      <c r="J138">
        <f>B138+C138</f>
        <v>45</v>
      </c>
      <c r="K138">
        <f>D138+E138</f>
        <v>26</v>
      </c>
      <c r="L138">
        <f>SUM(J138:K138)</f>
        <v>71</v>
      </c>
      <c r="M138">
        <f>ABS(J138-K138)</f>
        <v>19</v>
      </c>
      <c r="N138" t="b">
        <f>AND(F138:G138)</f>
        <v>1</v>
      </c>
      <c r="O138" t="b">
        <f>AND(H138:I138)</f>
        <v>0</v>
      </c>
      <c r="P138" t="b">
        <f>AND(F138:I138)</f>
        <v>0</v>
      </c>
    </row>
    <row r="139" spans="1:16" x14ac:dyDescent="0.35">
      <c r="A139">
        <v>6400</v>
      </c>
      <c r="B139">
        <v>16</v>
      </c>
      <c r="C139">
        <v>22</v>
      </c>
      <c r="D139">
        <v>6</v>
      </c>
      <c r="E139">
        <v>13</v>
      </c>
      <c r="F139" t="b">
        <v>1</v>
      </c>
      <c r="G139" t="b">
        <v>1</v>
      </c>
      <c r="H139" t="b">
        <v>0</v>
      </c>
      <c r="I139" t="b">
        <v>0</v>
      </c>
      <c r="J139">
        <f>B139+C139</f>
        <v>38</v>
      </c>
      <c r="K139">
        <f>D139+E139</f>
        <v>19</v>
      </c>
      <c r="L139">
        <f>SUM(J139:K139)</f>
        <v>57</v>
      </c>
      <c r="M139">
        <f>ABS(J139-K139)</f>
        <v>19</v>
      </c>
      <c r="N139" t="b">
        <f>AND(F139:G139)</f>
        <v>1</v>
      </c>
      <c r="O139" t="b">
        <f>AND(H139:I139)</f>
        <v>0</v>
      </c>
      <c r="P139" t="b">
        <f>AND(F139:I139)</f>
        <v>0</v>
      </c>
    </row>
    <row r="140" spans="1:16" x14ac:dyDescent="0.35">
      <c r="A140">
        <v>6744</v>
      </c>
      <c r="B140">
        <v>19</v>
      </c>
      <c r="C140">
        <v>27</v>
      </c>
      <c r="D140">
        <v>11</v>
      </c>
      <c r="E140">
        <v>17</v>
      </c>
      <c r="F140" t="b">
        <v>1</v>
      </c>
      <c r="G140" t="b">
        <v>1</v>
      </c>
      <c r="H140" t="b">
        <v>0</v>
      </c>
      <c r="I140" t="b">
        <v>1</v>
      </c>
      <c r="J140">
        <f>B140+C140</f>
        <v>46</v>
      </c>
      <c r="K140">
        <f>D140+E140</f>
        <v>28</v>
      </c>
      <c r="L140">
        <f>SUM(J140:K140)</f>
        <v>74</v>
      </c>
      <c r="M140">
        <f>ABS(J140-K140)</f>
        <v>18</v>
      </c>
      <c r="N140" t="b">
        <f>AND(F140:G140)</f>
        <v>1</v>
      </c>
      <c r="O140" t="b">
        <f>AND(H140:I140)</f>
        <v>0</v>
      </c>
      <c r="P140" t="b">
        <f>AND(F140:I140)</f>
        <v>0</v>
      </c>
    </row>
    <row r="141" spans="1:16" x14ac:dyDescent="0.35">
      <c r="A141">
        <v>7031</v>
      </c>
      <c r="B141">
        <v>22</v>
      </c>
      <c r="C141">
        <v>13</v>
      </c>
      <c r="D141">
        <v>8</v>
      </c>
      <c r="E141">
        <v>10</v>
      </c>
      <c r="F141" t="b">
        <v>1</v>
      </c>
      <c r="G141" t="b">
        <v>1</v>
      </c>
      <c r="H141" t="b">
        <v>0</v>
      </c>
      <c r="I141" t="b">
        <v>0</v>
      </c>
      <c r="J141">
        <f>B141+C141</f>
        <v>35</v>
      </c>
      <c r="K141">
        <f>D141+E141</f>
        <v>18</v>
      </c>
      <c r="L141">
        <f>SUM(J141:K141)</f>
        <v>53</v>
      </c>
      <c r="M141">
        <f>ABS(J141-K141)</f>
        <v>17</v>
      </c>
      <c r="N141" t="b">
        <f>AND(F141:G141)</f>
        <v>1</v>
      </c>
      <c r="O141" t="b">
        <f>AND(H141:I141)</f>
        <v>0</v>
      </c>
      <c r="P141" t="b">
        <f>AND(F141:I141)</f>
        <v>0</v>
      </c>
    </row>
    <row r="142" spans="1:16" x14ac:dyDescent="0.35">
      <c r="A142">
        <v>2098</v>
      </c>
      <c r="B142">
        <v>12</v>
      </c>
      <c r="C142">
        <v>12</v>
      </c>
      <c r="D142">
        <v>3</v>
      </c>
      <c r="E142">
        <v>4</v>
      </c>
      <c r="F142" t="b">
        <v>1</v>
      </c>
      <c r="G142" t="b">
        <v>1</v>
      </c>
      <c r="H142" t="b">
        <v>0</v>
      </c>
      <c r="I142" t="b">
        <v>0</v>
      </c>
      <c r="J142">
        <f>B142+C142</f>
        <v>24</v>
      </c>
      <c r="K142">
        <f>D142+E142</f>
        <v>7</v>
      </c>
      <c r="L142">
        <f>SUM(J142:K142)</f>
        <v>31</v>
      </c>
      <c r="M142">
        <f>ABS(J142-K142)</f>
        <v>17</v>
      </c>
      <c r="N142" t="b">
        <f>AND(F142:G142)</f>
        <v>1</v>
      </c>
      <c r="O142" t="b">
        <f>AND(H142:I142)</f>
        <v>0</v>
      </c>
      <c r="P142" t="b">
        <f>AND(F142:I142)</f>
        <v>0</v>
      </c>
    </row>
    <row r="143" spans="1:16" x14ac:dyDescent="0.35">
      <c r="A143">
        <v>70936</v>
      </c>
      <c r="B143">
        <v>38</v>
      </c>
      <c r="C143">
        <v>39</v>
      </c>
      <c r="D143">
        <v>23</v>
      </c>
      <c r="E143">
        <v>37</v>
      </c>
      <c r="F143" t="b">
        <v>1</v>
      </c>
      <c r="G143" t="b">
        <v>1</v>
      </c>
      <c r="H143" t="b">
        <v>0</v>
      </c>
      <c r="I143" t="b">
        <v>1</v>
      </c>
      <c r="J143">
        <f>B143+C143</f>
        <v>77</v>
      </c>
      <c r="K143">
        <f>D143+E143</f>
        <v>60</v>
      </c>
      <c r="L143">
        <f>SUM(J143:K143)</f>
        <v>137</v>
      </c>
      <c r="M143">
        <f>ABS(J143-K143)</f>
        <v>17</v>
      </c>
      <c r="N143" t="b">
        <f>AND(F143:G143)</f>
        <v>1</v>
      </c>
      <c r="O143" t="b">
        <f>AND(H143:I143)</f>
        <v>0</v>
      </c>
      <c r="P143" t="b">
        <f>AND(F143:I143)</f>
        <v>0</v>
      </c>
    </row>
    <row r="144" spans="1:16" x14ac:dyDescent="0.35">
      <c r="A144">
        <v>34605</v>
      </c>
      <c r="B144">
        <v>35</v>
      </c>
      <c r="C144">
        <v>30</v>
      </c>
      <c r="D144">
        <v>12</v>
      </c>
      <c r="E144">
        <v>36</v>
      </c>
      <c r="F144" t="b">
        <v>1</v>
      </c>
      <c r="G144" t="b">
        <v>1</v>
      </c>
      <c r="H144" t="b">
        <v>0</v>
      </c>
      <c r="I144" t="b">
        <v>1</v>
      </c>
      <c r="J144">
        <f>B144+C144</f>
        <v>65</v>
      </c>
      <c r="K144">
        <f>D144+E144</f>
        <v>48</v>
      </c>
      <c r="L144">
        <f>SUM(J144:K144)</f>
        <v>113</v>
      </c>
      <c r="M144">
        <f>ABS(J144-K144)</f>
        <v>17</v>
      </c>
      <c r="N144" t="b">
        <f>AND(F144:G144)</f>
        <v>1</v>
      </c>
      <c r="O144" t="b">
        <f>AND(H144:I144)</f>
        <v>0</v>
      </c>
      <c r="P144" t="b">
        <f>AND(F144:I144)</f>
        <v>0</v>
      </c>
    </row>
    <row r="145" spans="1:16" x14ac:dyDescent="0.35">
      <c r="A145">
        <v>6626</v>
      </c>
      <c r="B145">
        <v>25</v>
      </c>
      <c r="C145">
        <v>19</v>
      </c>
      <c r="D145">
        <v>12</v>
      </c>
      <c r="E145">
        <v>15</v>
      </c>
      <c r="F145" t="b">
        <v>1</v>
      </c>
      <c r="G145" t="b">
        <v>1</v>
      </c>
      <c r="H145" t="b">
        <v>0</v>
      </c>
      <c r="I145" t="b">
        <v>1</v>
      </c>
      <c r="J145">
        <f>B145+C145</f>
        <v>44</v>
      </c>
      <c r="K145">
        <f>D145+E145</f>
        <v>27</v>
      </c>
      <c r="L145">
        <f>SUM(J145:K145)</f>
        <v>71</v>
      </c>
      <c r="M145">
        <f>ABS(J145-K145)</f>
        <v>17</v>
      </c>
      <c r="N145" t="b">
        <f>AND(F145:G145)</f>
        <v>1</v>
      </c>
      <c r="O145" t="b">
        <f>AND(H145:I145)</f>
        <v>0</v>
      </c>
      <c r="P145" t="b">
        <f>AND(F145:I145)</f>
        <v>0</v>
      </c>
    </row>
    <row r="146" spans="1:16" x14ac:dyDescent="0.35">
      <c r="A146">
        <v>70584</v>
      </c>
      <c r="B146">
        <v>17</v>
      </c>
      <c r="C146">
        <v>16</v>
      </c>
      <c r="D146">
        <v>5</v>
      </c>
      <c r="E146">
        <v>11</v>
      </c>
      <c r="F146" t="b">
        <v>1</v>
      </c>
      <c r="G146" t="b">
        <v>1</v>
      </c>
      <c r="H146" t="b">
        <v>0</v>
      </c>
      <c r="I146" t="b">
        <v>1</v>
      </c>
      <c r="J146">
        <f>B146+C146</f>
        <v>33</v>
      </c>
      <c r="K146">
        <f>D146+E146</f>
        <v>16</v>
      </c>
      <c r="L146">
        <f>SUM(J146:K146)</f>
        <v>49</v>
      </c>
      <c r="M146">
        <f>ABS(J146-K146)</f>
        <v>17</v>
      </c>
      <c r="N146" t="b">
        <f>AND(F146:G146)</f>
        <v>1</v>
      </c>
      <c r="O146" t="b">
        <f>AND(H146:I146)</f>
        <v>0</v>
      </c>
      <c r="P146" t="b">
        <f>AND(F146:I146)</f>
        <v>0</v>
      </c>
    </row>
    <row r="147" spans="1:16" x14ac:dyDescent="0.35">
      <c r="A147">
        <v>6552</v>
      </c>
      <c r="B147">
        <v>7</v>
      </c>
      <c r="C147">
        <v>9</v>
      </c>
      <c r="D147">
        <v>0</v>
      </c>
      <c r="E147">
        <v>0</v>
      </c>
      <c r="F147" t="b">
        <v>1</v>
      </c>
      <c r="G147" t="b">
        <v>1</v>
      </c>
      <c r="H147" t="b">
        <v>0</v>
      </c>
      <c r="I147" t="b">
        <v>0</v>
      </c>
      <c r="J147">
        <f>B147+C147</f>
        <v>16</v>
      </c>
      <c r="K147">
        <f>D147+E147</f>
        <v>0</v>
      </c>
      <c r="L147">
        <f>SUM(J147:K147)</f>
        <v>16</v>
      </c>
      <c r="M147">
        <f>ABS(J147-K147)</f>
        <v>16</v>
      </c>
      <c r="N147" t="b">
        <f>AND(F147:G147)</f>
        <v>1</v>
      </c>
      <c r="O147" t="b">
        <f>AND(H147:I147)</f>
        <v>0</v>
      </c>
      <c r="P147" t="b">
        <f>AND(F147:I147)</f>
        <v>0</v>
      </c>
    </row>
    <row r="148" spans="1:16" x14ac:dyDescent="0.35">
      <c r="A148">
        <v>2223</v>
      </c>
      <c r="B148">
        <v>48</v>
      </c>
      <c r="C148">
        <v>45</v>
      </c>
      <c r="D148">
        <v>31</v>
      </c>
      <c r="E148">
        <v>46</v>
      </c>
      <c r="F148" t="b">
        <v>1</v>
      </c>
      <c r="G148" t="b">
        <v>1</v>
      </c>
      <c r="H148" t="b">
        <v>0</v>
      </c>
      <c r="I148" t="b">
        <v>1</v>
      </c>
      <c r="J148">
        <f>B148+C148</f>
        <v>93</v>
      </c>
      <c r="K148">
        <f>D148+E148</f>
        <v>77</v>
      </c>
      <c r="L148">
        <f>SUM(J148:K148)</f>
        <v>170</v>
      </c>
      <c r="M148">
        <f>ABS(J148-K148)</f>
        <v>16</v>
      </c>
      <c r="N148" t="b">
        <f>AND(F148:G148)</f>
        <v>1</v>
      </c>
      <c r="O148" t="b">
        <f>AND(H148:I148)</f>
        <v>0</v>
      </c>
      <c r="P148" t="b">
        <f>AND(F148:I148)</f>
        <v>0</v>
      </c>
    </row>
    <row r="149" spans="1:16" x14ac:dyDescent="0.35">
      <c r="A149">
        <v>60071</v>
      </c>
      <c r="B149">
        <v>44</v>
      </c>
      <c r="C149">
        <v>39</v>
      </c>
      <c r="D149">
        <v>26</v>
      </c>
      <c r="E149">
        <v>41</v>
      </c>
      <c r="F149" t="b">
        <v>1</v>
      </c>
      <c r="G149" t="b">
        <v>1</v>
      </c>
      <c r="H149" t="b">
        <v>0</v>
      </c>
      <c r="I149" t="b">
        <v>1</v>
      </c>
      <c r="J149">
        <f>B149+C149</f>
        <v>83</v>
      </c>
      <c r="K149">
        <f>D149+E149</f>
        <v>67</v>
      </c>
      <c r="L149">
        <f>SUM(J149:K149)</f>
        <v>150</v>
      </c>
      <c r="M149">
        <f>ABS(J149-K149)</f>
        <v>16</v>
      </c>
      <c r="N149" t="b">
        <f>AND(F149:G149)</f>
        <v>1</v>
      </c>
      <c r="O149" t="b">
        <f>AND(H149:I149)</f>
        <v>0</v>
      </c>
      <c r="P149" t="b">
        <f>AND(F149:I149)</f>
        <v>0</v>
      </c>
    </row>
    <row r="150" spans="1:16" x14ac:dyDescent="0.35">
      <c r="A150">
        <v>1902036</v>
      </c>
      <c r="B150">
        <v>37</v>
      </c>
      <c r="C150">
        <v>35</v>
      </c>
      <c r="D150">
        <v>21</v>
      </c>
      <c r="E150">
        <v>36</v>
      </c>
      <c r="F150" t="b">
        <v>1</v>
      </c>
      <c r="G150" t="b">
        <v>1</v>
      </c>
      <c r="H150" t="b">
        <v>0</v>
      </c>
      <c r="I150" t="b">
        <v>1</v>
      </c>
      <c r="J150">
        <f>B150+C150</f>
        <v>72</v>
      </c>
      <c r="K150">
        <f>D150+E150</f>
        <v>57</v>
      </c>
      <c r="L150">
        <f>SUM(J150:K150)</f>
        <v>129</v>
      </c>
      <c r="M150">
        <f>ABS(J150-K150)</f>
        <v>15</v>
      </c>
      <c r="N150" t="b">
        <f>AND(F150:G150)</f>
        <v>1</v>
      </c>
      <c r="O150" t="b">
        <f>AND(H150:I150)</f>
        <v>0</v>
      </c>
      <c r="P150" t="b">
        <f>AND(F150:I150)</f>
        <v>0</v>
      </c>
    </row>
    <row r="151" spans="1:16" x14ac:dyDescent="0.35">
      <c r="A151">
        <v>33683</v>
      </c>
      <c r="B151">
        <v>30</v>
      </c>
      <c r="C151">
        <v>31</v>
      </c>
      <c r="D151">
        <v>16</v>
      </c>
      <c r="E151">
        <v>30</v>
      </c>
      <c r="F151" t="b">
        <v>1</v>
      </c>
      <c r="G151" t="b">
        <v>1</v>
      </c>
      <c r="H151" t="b">
        <v>0</v>
      </c>
      <c r="I151" t="b">
        <v>1</v>
      </c>
      <c r="J151">
        <f>B151+C151</f>
        <v>61</v>
      </c>
      <c r="K151">
        <f>D151+E151</f>
        <v>46</v>
      </c>
      <c r="L151">
        <f>SUM(J151:K151)</f>
        <v>107</v>
      </c>
      <c r="M151">
        <f>ABS(J151-K151)</f>
        <v>15</v>
      </c>
      <c r="N151" t="b">
        <f>AND(F151:G151)</f>
        <v>1</v>
      </c>
      <c r="O151" t="b">
        <f>AND(H151:I151)</f>
        <v>0</v>
      </c>
      <c r="P151" t="b">
        <f>AND(F151:I151)</f>
        <v>0</v>
      </c>
    </row>
    <row r="152" spans="1:16" x14ac:dyDescent="0.35">
      <c r="A152">
        <v>32781</v>
      </c>
      <c r="B152">
        <v>16</v>
      </c>
      <c r="C152">
        <v>20</v>
      </c>
      <c r="D152">
        <v>10</v>
      </c>
      <c r="E152">
        <v>12</v>
      </c>
      <c r="F152" t="b">
        <v>1</v>
      </c>
      <c r="G152" t="b">
        <v>1</v>
      </c>
      <c r="H152" t="b">
        <v>0</v>
      </c>
      <c r="I152" t="b">
        <v>0</v>
      </c>
      <c r="J152">
        <f>B152+C152</f>
        <v>36</v>
      </c>
      <c r="K152">
        <f>D152+E152</f>
        <v>22</v>
      </c>
      <c r="L152">
        <f>SUM(J152:K152)</f>
        <v>58</v>
      </c>
      <c r="M152">
        <f>ABS(J152-K152)</f>
        <v>14</v>
      </c>
      <c r="N152" t="b">
        <f>AND(F152:G152)</f>
        <v>1</v>
      </c>
      <c r="O152" t="b">
        <f>AND(H152:I152)</f>
        <v>0</v>
      </c>
      <c r="P152" t="b">
        <f>AND(F152:I152)</f>
        <v>0</v>
      </c>
    </row>
    <row r="153" spans="1:16" x14ac:dyDescent="0.35">
      <c r="A153">
        <v>50434</v>
      </c>
      <c r="B153">
        <v>19</v>
      </c>
      <c r="C153">
        <v>21</v>
      </c>
      <c r="D153">
        <v>10</v>
      </c>
      <c r="E153">
        <v>16</v>
      </c>
      <c r="F153" t="b">
        <v>1</v>
      </c>
      <c r="G153" t="b">
        <v>1</v>
      </c>
      <c r="H153" t="b">
        <v>0</v>
      </c>
      <c r="I153" t="b">
        <v>1</v>
      </c>
      <c r="J153">
        <f>B153+C153</f>
        <v>40</v>
      </c>
      <c r="K153">
        <f>D153+E153</f>
        <v>26</v>
      </c>
      <c r="L153">
        <f>SUM(J153:K153)</f>
        <v>66</v>
      </c>
      <c r="M153">
        <f>ABS(J153-K153)</f>
        <v>14</v>
      </c>
      <c r="N153" t="b">
        <f>AND(F153:G153)</f>
        <v>1</v>
      </c>
      <c r="O153" t="b">
        <f>AND(H153:I153)</f>
        <v>0</v>
      </c>
      <c r="P153" t="b">
        <f>AND(F153:I153)</f>
        <v>0</v>
      </c>
    </row>
    <row r="154" spans="1:16" x14ac:dyDescent="0.35">
      <c r="A154">
        <v>42407</v>
      </c>
      <c r="B154">
        <v>12</v>
      </c>
      <c r="C154">
        <v>25</v>
      </c>
      <c r="D154">
        <v>5</v>
      </c>
      <c r="E154">
        <v>18</v>
      </c>
      <c r="F154" t="b">
        <v>1</v>
      </c>
      <c r="G154" t="b">
        <v>1</v>
      </c>
      <c r="H154" t="b">
        <v>0</v>
      </c>
      <c r="I154" t="b">
        <v>1</v>
      </c>
      <c r="J154">
        <f>B154+C154</f>
        <v>37</v>
      </c>
      <c r="K154">
        <f>D154+E154</f>
        <v>23</v>
      </c>
      <c r="L154">
        <f>SUM(J154:K154)</f>
        <v>60</v>
      </c>
      <c r="M154">
        <f>ABS(J154-K154)</f>
        <v>14</v>
      </c>
      <c r="N154" t="b">
        <f>AND(F154:G154)</f>
        <v>1</v>
      </c>
      <c r="O154" t="b">
        <f>AND(H154:I154)</f>
        <v>0</v>
      </c>
      <c r="P154" t="b">
        <f>AND(F154:I154)</f>
        <v>0</v>
      </c>
    </row>
    <row r="155" spans="1:16" x14ac:dyDescent="0.35">
      <c r="A155">
        <v>51560</v>
      </c>
      <c r="B155">
        <v>15</v>
      </c>
      <c r="C155">
        <v>13</v>
      </c>
      <c r="D155">
        <v>7</v>
      </c>
      <c r="E155">
        <v>8</v>
      </c>
      <c r="F155" t="b">
        <v>1</v>
      </c>
      <c r="G155" t="b">
        <v>1</v>
      </c>
      <c r="H155" t="b">
        <v>0</v>
      </c>
      <c r="I155" t="b">
        <v>0</v>
      </c>
      <c r="J155">
        <f>B155+C155</f>
        <v>28</v>
      </c>
      <c r="K155">
        <f>D155+E155</f>
        <v>15</v>
      </c>
      <c r="L155">
        <f>SUM(J155:K155)</f>
        <v>43</v>
      </c>
      <c r="M155">
        <f>ABS(J155-K155)</f>
        <v>13</v>
      </c>
      <c r="N155" t="b">
        <f>AND(F155:G155)</f>
        <v>1</v>
      </c>
      <c r="O155" t="b">
        <f>AND(H155:I155)</f>
        <v>0</v>
      </c>
      <c r="P155" t="b">
        <f>AND(F155:I155)</f>
        <v>0</v>
      </c>
    </row>
    <row r="156" spans="1:16" x14ac:dyDescent="0.35">
      <c r="A156">
        <v>6672</v>
      </c>
      <c r="B156">
        <v>11</v>
      </c>
      <c r="C156">
        <v>11</v>
      </c>
      <c r="D156">
        <v>3</v>
      </c>
      <c r="E156">
        <v>6</v>
      </c>
      <c r="F156" t="b">
        <v>1</v>
      </c>
      <c r="G156" t="b">
        <v>1</v>
      </c>
      <c r="H156" t="b">
        <v>0</v>
      </c>
      <c r="I156" t="b">
        <v>0</v>
      </c>
      <c r="J156">
        <f>B156+C156</f>
        <v>22</v>
      </c>
      <c r="K156">
        <f>D156+E156</f>
        <v>9</v>
      </c>
      <c r="L156">
        <f>SUM(J156:K156)</f>
        <v>31</v>
      </c>
      <c r="M156">
        <f>ABS(J156-K156)</f>
        <v>13</v>
      </c>
      <c r="N156" t="b">
        <f>AND(F156:G156)</f>
        <v>1</v>
      </c>
      <c r="O156" t="b">
        <f>AND(H156:I156)</f>
        <v>0</v>
      </c>
      <c r="P156" t="b">
        <f>AND(F156:I156)</f>
        <v>0</v>
      </c>
    </row>
    <row r="157" spans="1:16" x14ac:dyDescent="0.35">
      <c r="A157">
        <v>6284</v>
      </c>
      <c r="B157">
        <v>17</v>
      </c>
      <c r="C157">
        <v>22</v>
      </c>
      <c r="D157">
        <v>10</v>
      </c>
      <c r="E157">
        <v>16</v>
      </c>
      <c r="F157" t="b">
        <v>1</v>
      </c>
      <c r="G157" t="b">
        <v>1</v>
      </c>
      <c r="H157" t="b">
        <v>0</v>
      </c>
      <c r="I157" t="b">
        <v>1</v>
      </c>
      <c r="J157">
        <f>B157+C157</f>
        <v>39</v>
      </c>
      <c r="K157">
        <f>D157+E157</f>
        <v>26</v>
      </c>
      <c r="L157">
        <f>SUM(J157:K157)</f>
        <v>65</v>
      </c>
      <c r="M157">
        <f>ABS(J157-K157)</f>
        <v>13</v>
      </c>
      <c r="N157" t="b">
        <f>AND(F157:G157)</f>
        <v>1</v>
      </c>
      <c r="O157" t="b">
        <f>AND(H157:I157)</f>
        <v>0</v>
      </c>
      <c r="P157" t="b">
        <f>AND(F157:I157)</f>
        <v>0</v>
      </c>
    </row>
    <row r="158" spans="1:16" x14ac:dyDescent="0.35">
      <c r="A158">
        <v>36444</v>
      </c>
      <c r="B158">
        <v>12</v>
      </c>
      <c r="C158">
        <v>10</v>
      </c>
      <c r="D158">
        <v>5</v>
      </c>
      <c r="E158">
        <v>5</v>
      </c>
      <c r="F158" t="b">
        <v>1</v>
      </c>
      <c r="G158" t="b">
        <v>1</v>
      </c>
      <c r="H158" t="b">
        <v>0</v>
      </c>
      <c r="I158" t="b">
        <v>0</v>
      </c>
      <c r="J158">
        <f>B158+C158</f>
        <v>22</v>
      </c>
      <c r="K158">
        <f>D158+E158</f>
        <v>10</v>
      </c>
      <c r="L158">
        <f>SUM(J158:K158)</f>
        <v>32</v>
      </c>
      <c r="M158">
        <f>ABS(J158-K158)</f>
        <v>12</v>
      </c>
      <c r="N158" t="b">
        <f>AND(F158:G158)</f>
        <v>1</v>
      </c>
      <c r="O158" t="b">
        <f>AND(H158:I158)</f>
        <v>0</v>
      </c>
      <c r="P158" t="b">
        <f>AND(F158:I158)</f>
        <v>0</v>
      </c>
    </row>
    <row r="159" spans="1:16" x14ac:dyDescent="0.35">
      <c r="A159">
        <v>34551</v>
      </c>
      <c r="B159">
        <v>11</v>
      </c>
      <c r="C159">
        <v>6</v>
      </c>
      <c r="D159">
        <v>1</v>
      </c>
      <c r="E159">
        <v>4</v>
      </c>
      <c r="F159" t="b">
        <v>1</v>
      </c>
      <c r="G159" t="b">
        <v>1</v>
      </c>
      <c r="H159" t="b">
        <v>0</v>
      </c>
      <c r="I159" t="b">
        <v>0</v>
      </c>
      <c r="J159">
        <f>B159+C159</f>
        <v>17</v>
      </c>
      <c r="K159">
        <f>D159+E159</f>
        <v>5</v>
      </c>
      <c r="L159">
        <f>SUM(J159:K159)</f>
        <v>22</v>
      </c>
      <c r="M159">
        <f>ABS(J159-K159)</f>
        <v>12</v>
      </c>
      <c r="N159" t="b">
        <f>AND(F159:G159)</f>
        <v>1</v>
      </c>
      <c r="O159" t="b">
        <f>AND(H159:I159)</f>
        <v>0</v>
      </c>
      <c r="P159" t="b">
        <f>AND(F159:I159)</f>
        <v>0</v>
      </c>
    </row>
    <row r="160" spans="1:16" x14ac:dyDescent="0.35">
      <c r="A160">
        <v>7005</v>
      </c>
      <c r="B160">
        <v>40</v>
      </c>
      <c r="C160">
        <v>43</v>
      </c>
      <c r="D160">
        <v>29</v>
      </c>
      <c r="E160">
        <v>42</v>
      </c>
      <c r="F160" t="b">
        <v>1</v>
      </c>
      <c r="G160" t="b">
        <v>1</v>
      </c>
      <c r="H160" t="b">
        <v>0</v>
      </c>
      <c r="I160" t="b">
        <v>1</v>
      </c>
      <c r="J160">
        <f>B160+C160</f>
        <v>83</v>
      </c>
      <c r="K160">
        <f>D160+E160</f>
        <v>71</v>
      </c>
      <c r="L160">
        <f>SUM(J160:K160)</f>
        <v>154</v>
      </c>
      <c r="M160">
        <f>ABS(J160-K160)</f>
        <v>12</v>
      </c>
      <c r="N160" t="b">
        <f>AND(F160:G160)</f>
        <v>1</v>
      </c>
      <c r="O160" t="b">
        <f>AND(H160:I160)</f>
        <v>0</v>
      </c>
      <c r="P160" t="b">
        <f>AND(F160:I160)</f>
        <v>0</v>
      </c>
    </row>
    <row r="161" spans="1:16" x14ac:dyDescent="0.35">
      <c r="A161">
        <v>43928</v>
      </c>
      <c r="B161">
        <v>19</v>
      </c>
      <c r="C161">
        <v>23</v>
      </c>
      <c r="D161">
        <v>10</v>
      </c>
      <c r="E161">
        <v>20</v>
      </c>
      <c r="F161" t="b">
        <v>1</v>
      </c>
      <c r="G161" t="b">
        <v>1</v>
      </c>
      <c r="H161" t="b">
        <v>0</v>
      </c>
      <c r="I161" t="b">
        <v>1</v>
      </c>
      <c r="J161">
        <f>B161+C161</f>
        <v>42</v>
      </c>
      <c r="K161">
        <f>D161+E161</f>
        <v>30</v>
      </c>
      <c r="L161">
        <f>SUM(J161:K161)</f>
        <v>72</v>
      </c>
      <c r="M161">
        <f>ABS(J161-K161)</f>
        <v>12</v>
      </c>
      <c r="N161" t="b">
        <f>AND(F161:G161)</f>
        <v>1</v>
      </c>
      <c r="O161" t="b">
        <f>AND(H161:I161)</f>
        <v>0</v>
      </c>
      <c r="P161" t="b">
        <f>AND(F161:I161)</f>
        <v>0</v>
      </c>
    </row>
    <row r="162" spans="1:16" x14ac:dyDescent="0.35">
      <c r="A162">
        <v>51131</v>
      </c>
      <c r="B162">
        <v>15</v>
      </c>
      <c r="C162">
        <v>15</v>
      </c>
      <c r="D162">
        <v>2</v>
      </c>
      <c r="E162">
        <v>16</v>
      </c>
      <c r="F162" t="b">
        <v>1</v>
      </c>
      <c r="G162" t="b">
        <v>1</v>
      </c>
      <c r="H162" t="b">
        <v>0</v>
      </c>
      <c r="I162" t="b">
        <v>1</v>
      </c>
      <c r="J162">
        <f>B162+C162</f>
        <v>30</v>
      </c>
      <c r="K162">
        <f>D162+E162</f>
        <v>18</v>
      </c>
      <c r="L162">
        <f>SUM(J162:K162)</f>
        <v>48</v>
      </c>
      <c r="M162">
        <f>ABS(J162-K162)</f>
        <v>12</v>
      </c>
      <c r="N162" t="b">
        <f>AND(F162:G162)</f>
        <v>1</v>
      </c>
      <c r="O162" t="b">
        <f>AND(H162:I162)</f>
        <v>0</v>
      </c>
      <c r="P162" t="b">
        <f>AND(F162:I162)</f>
        <v>0</v>
      </c>
    </row>
    <row r="163" spans="1:16" x14ac:dyDescent="0.35">
      <c r="A163">
        <v>32446</v>
      </c>
      <c r="B163">
        <v>12</v>
      </c>
      <c r="C163">
        <v>17</v>
      </c>
      <c r="D163">
        <v>5</v>
      </c>
      <c r="E163">
        <v>12</v>
      </c>
      <c r="F163" t="b">
        <v>1</v>
      </c>
      <c r="G163" t="b">
        <v>1</v>
      </c>
      <c r="H163" t="b">
        <v>0</v>
      </c>
      <c r="I163" t="b">
        <v>1</v>
      </c>
      <c r="J163">
        <f>B163+C163</f>
        <v>29</v>
      </c>
      <c r="K163">
        <f>D163+E163</f>
        <v>17</v>
      </c>
      <c r="L163">
        <f>SUM(J163:K163)</f>
        <v>46</v>
      </c>
      <c r="M163">
        <f>ABS(J163-K163)</f>
        <v>12</v>
      </c>
      <c r="N163" t="b">
        <f>AND(F163:G163)</f>
        <v>1</v>
      </c>
      <c r="O163" t="b">
        <f>AND(H163:I163)</f>
        <v>0</v>
      </c>
      <c r="P163" t="b">
        <f>AND(F163:I163)</f>
        <v>0</v>
      </c>
    </row>
    <row r="164" spans="1:16" x14ac:dyDescent="0.35">
      <c r="A164">
        <v>90141</v>
      </c>
      <c r="B164">
        <v>16</v>
      </c>
      <c r="C164">
        <v>14</v>
      </c>
      <c r="D164">
        <v>9</v>
      </c>
      <c r="E164">
        <v>10</v>
      </c>
      <c r="F164" t="b">
        <v>1</v>
      </c>
      <c r="G164" t="b">
        <v>1</v>
      </c>
      <c r="H164" t="b">
        <v>0</v>
      </c>
      <c r="I164" t="b">
        <v>0</v>
      </c>
      <c r="J164">
        <f>B164+C164</f>
        <v>30</v>
      </c>
      <c r="K164">
        <f>D164+E164</f>
        <v>19</v>
      </c>
      <c r="L164">
        <f>SUM(J164:K164)</f>
        <v>49</v>
      </c>
      <c r="M164">
        <f>ABS(J164-K164)</f>
        <v>11</v>
      </c>
      <c r="N164" t="b">
        <f>AND(F164:G164)</f>
        <v>1</v>
      </c>
      <c r="O164" t="b">
        <f>AND(H164:I164)</f>
        <v>0</v>
      </c>
      <c r="P164" t="b">
        <f>AND(F164:I164)</f>
        <v>0</v>
      </c>
    </row>
    <row r="165" spans="1:16" x14ac:dyDescent="0.35">
      <c r="A165">
        <v>6090</v>
      </c>
      <c r="B165">
        <v>10</v>
      </c>
      <c r="C165">
        <v>11</v>
      </c>
      <c r="D165">
        <v>3</v>
      </c>
      <c r="E165">
        <v>7</v>
      </c>
      <c r="F165" t="b">
        <v>1</v>
      </c>
      <c r="G165" t="b">
        <v>1</v>
      </c>
      <c r="H165" t="b">
        <v>0</v>
      </c>
      <c r="I165" t="b">
        <v>0</v>
      </c>
      <c r="J165">
        <f>B165+C165</f>
        <v>21</v>
      </c>
      <c r="K165">
        <f>D165+E165</f>
        <v>10</v>
      </c>
      <c r="L165">
        <f>SUM(J165:K165)</f>
        <v>31</v>
      </c>
      <c r="M165">
        <f>ABS(J165-K165)</f>
        <v>11</v>
      </c>
      <c r="N165" t="b">
        <f>AND(F165:G165)</f>
        <v>1</v>
      </c>
      <c r="O165" t="b">
        <f>AND(H165:I165)</f>
        <v>0</v>
      </c>
      <c r="P165" t="b">
        <f>AND(F165:I165)</f>
        <v>0</v>
      </c>
    </row>
    <row r="166" spans="1:16" x14ac:dyDescent="0.35">
      <c r="A166">
        <v>42176</v>
      </c>
      <c r="B166">
        <v>10</v>
      </c>
      <c r="C166">
        <v>10</v>
      </c>
      <c r="D166">
        <v>4</v>
      </c>
      <c r="E166">
        <v>5</v>
      </c>
      <c r="F166" t="b">
        <v>1</v>
      </c>
      <c r="G166" t="b">
        <v>1</v>
      </c>
      <c r="H166" t="b">
        <v>0</v>
      </c>
      <c r="I166" t="b">
        <v>0</v>
      </c>
      <c r="J166">
        <f>B166+C166</f>
        <v>20</v>
      </c>
      <c r="K166">
        <f>D166+E166</f>
        <v>9</v>
      </c>
      <c r="L166">
        <f>SUM(J166:K166)</f>
        <v>29</v>
      </c>
      <c r="M166">
        <f>ABS(J166-K166)</f>
        <v>11</v>
      </c>
      <c r="N166" t="b">
        <f>AND(F166:G166)</f>
        <v>1</v>
      </c>
      <c r="O166" t="b">
        <f>AND(H166:I166)</f>
        <v>0</v>
      </c>
      <c r="P166" t="b">
        <f>AND(F166:I166)</f>
        <v>0</v>
      </c>
    </row>
    <row r="167" spans="1:16" x14ac:dyDescent="0.35">
      <c r="A167">
        <v>70901</v>
      </c>
      <c r="B167">
        <v>9</v>
      </c>
      <c r="C167">
        <v>9</v>
      </c>
      <c r="D167">
        <v>2</v>
      </c>
      <c r="E167">
        <v>5</v>
      </c>
      <c r="F167" t="b">
        <v>1</v>
      </c>
      <c r="G167" t="b">
        <v>1</v>
      </c>
      <c r="H167" t="b">
        <v>0</v>
      </c>
      <c r="I167" t="b">
        <v>0</v>
      </c>
      <c r="J167">
        <f>B167+C167</f>
        <v>18</v>
      </c>
      <c r="K167">
        <f>D167+E167</f>
        <v>7</v>
      </c>
      <c r="L167">
        <f>SUM(J167:K167)</f>
        <v>25</v>
      </c>
      <c r="M167">
        <f>ABS(J167-K167)</f>
        <v>11</v>
      </c>
      <c r="N167" t="b">
        <f>AND(F167:G167)</f>
        <v>1</v>
      </c>
      <c r="O167" t="b">
        <f>AND(H167:I167)</f>
        <v>0</v>
      </c>
      <c r="P167" t="b">
        <f>AND(F167:I167)</f>
        <v>0</v>
      </c>
    </row>
    <row r="168" spans="1:16" x14ac:dyDescent="0.35">
      <c r="A168">
        <v>6296</v>
      </c>
      <c r="B168">
        <v>23</v>
      </c>
      <c r="C168">
        <v>25</v>
      </c>
      <c r="D168">
        <v>14</v>
      </c>
      <c r="E168">
        <v>23</v>
      </c>
      <c r="F168" t="b">
        <v>1</v>
      </c>
      <c r="G168" t="b">
        <v>1</v>
      </c>
      <c r="H168" t="b">
        <v>0</v>
      </c>
      <c r="I168" t="b">
        <v>1</v>
      </c>
      <c r="J168">
        <f>B168+C168</f>
        <v>48</v>
      </c>
      <c r="K168">
        <f>D168+E168</f>
        <v>37</v>
      </c>
      <c r="L168">
        <f>SUM(J168:K168)</f>
        <v>85</v>
      </c>
      <c r="M168">
        <f>ABS(J168-K168)</f>
        <v>11</v>
      </c>
      <c r="N168" t="b">
        <f>AND(F168:G168)</f>
        <v>1</v>
      </c>
      <c r="O168" t="b">
        <f>AND(H168:I168)</f>
        <v>0</v>
      </c>
      <c r="P168" t="b">
        <f>AND(F168:I168)</f>
        <v>0</v>
      </c>
    </row>
    <row r="169" spans="1:16" x14ac:dyDescent="0.35">
      <c r="A169">
        <v>70979</v>
      </c>
      <c r="B169">
        <v>25</v>
      </c>
      <c r="C169">
        <v>22</v>
      </c>
      <c r="D169">
        <v>12</v>
      </c>
      <c r="E169">
        <v>24</v>
      </c>
      <c r="F169" t="b">
        <v>1</v>
      </c>
      <c r="G169" t="b">
        <v>1</v>
      </c>
      <c r="H169" t="b">
        <v>0</v>
      </c>
      <c r="I169" t="b">
        <v>1</v>
      </c>
      <c r="J169">
        <f>B169+C169</f>
        <v>47</v>
      </c>
      <c r="K169">
        <f>D169+E169</f>
        <v>36</v>
      </c>
      <c r="L169">
        <f>SUM(J169:K169)</f>
        <v>83</v>
      </c>
      <c r="M169">
        <f>ABS(J169-K169)</f>
        <v>11</v>
      </c>
      <c r="N169" t="b">
        <f>AND(F169:G169)</f>
        <v>1</v>
      </c>
      <c r="O169" t="b">
        <f>AND(H169:I169)</f>
        <v>0</v>
      </c>
      <c r="P169" t="b">
        <f>AND(F169:I169)</f>
        <v>0</v>
      </c>
    </row>
    <row r="170" spans="1:16" x14ac:dyDescent="0.35">
      <c r="A170">
        <v>6295</v>
      </c>
      <c r="B170">
        <v>15</v>
      </c>
      <c r="C170">
        <v>17</v>
      </c>
      <c r="D170">
        <v>8</v>
      </c>
      <c r="E170">
        <v>13</v>
      </c>
      <c r="F170" t="b">
        <v>1</v>
      </c>
      <c r="G170" t="b">
        <v>1</v>
      </c>
      <c r="H170" t="b">
        <v>0</v>
      </c>
      <c r="I170" t="b">
        <v>1</v>
      </c>
      <c r="J170">
        <f>B170+C170</f>
        <v>32</v>
      </c>
      <c r="K170">
        <f>D170+E170</f>
        <v>21</v>
      </c>
      <c r="L170">
        <f>SUM(J170:K170)</f>
        <v>53</v>
      </c>
      <c r="M170">
        <f>ABS(J170-K170)</f>
        <v>11</v>
      </c>
      <c r="N170" t="b">
        <f>AND(F170:G170)</f>
        <v>1</v>
      </c>
      <c r="O170" t="b">
        <f>AND(H170:I170)</f>
        <v>0</v>
      </c>
      <c r="P170" t="b">
        <f>AND(F170:I170)</f>
        <v>0</v>
      </c>
    </row>
    <row r="171" spans="1:16" x14ac:dyDescent="0.35">
      <c r="A171">
        <v>9235</v>
      </c>
      <c r="B171">
        <v>13</v>
      </c>
      <c r="C171">
        <v>14</v>
      </c>
      <c r="D171">
        <v>10</v>
      </c>
      <c r="E171">
        <v>6</v>
      </c>
      <c r="F171" t="b">
        <v>1</v>
      </c>
      <c r="G171" t="b">
        <v>1</v>
      </c>
      <c r="H171" t="b">
        <v>1</v>
      </c>
      <c r="I171" t="b">
        <v>0</v>
      </c>
      <c r="J171">
        <f>B171+C171</f>
        <v>27</v>
      </c>
      <c r="K171">
        <f>D171+E171</f>
        <v>16</v>
      </c>
      <c r="L171">
        <f>SUM(J171:K171)</f>
        <v>43</v>
      </c>
      <c r="M171">
        <f>ABS(J171-K171)</f>
        <v>11</v>
      </c>
      <c r="N171" t="b">
        <f>AND(F171:G171)</f>
        <v>1</v>
      </c>
      <c r="O171" t="b">
        <f>AND(H171:I171)</f>
        <v>0</v>
      </c>
      <c r="P171" t="b">
        <f>AND(F171:I171)</f>
        <v>0</v>
      </c>
    </row>
    <row r="172" spans="1:16" x14ac:dyDescent="0.35">
      <c r="A172">
        <v>6904</v>
      </c>
      <c r="B172">
        <v>14</v>
      </c>
      <c r="C172">
        <v>14</v>
      </c>
      <c r="D172">
        <v>10</v>
      </c>
      <c r="E172">
        <v>8</v>
      </c>
      <c r="F172" t="b">
        <v>1</v>
      </c>
      <c r="G172" t="b">
        <v>1</v>
      </c>
      <c r="H172" t="b">
        <v>0</v>
      </c>
      <c r="I172" t="b">
        <v>0</v>
      </c>
      <c r="J172">
        <f>B172+C172</f>
        <v>28</v>
      </c>
      <c r="K172">
        <f>D172+E172</f>
        <v>18</v>
      </c>
      <c r="L172">
        <f>SUM(J172:K172)</f>
        <v>46</v>
      </c>
      <c r="M172">
        <f>ABS(J172-K172)</f>
        <v>10</v>
      </c>
      <c r="N172" t="b">
        <f>AND(F172:G172)</f>
        <v>1</v>
      </c>
      <c r="O172" t="b">
        <f>AND(H172:I172)</f>
        <v>0</v>
      </c>
      <c r="P172" t="b">
        <f>AND(F172:I172)</f>
        <v>0</v>
      </c>
    </row>
    <row r="173" spans="1:16" x14ac:dyDescent="0.35">
      <c r="A173">
        <v>32049</v>
      </c>
      <c r="B173">
        <v>7</v>
      </c>
      <c r="C173">
        <v>7</v>
      </c>
      <c r="D173">
        <v>2</v>
      </c>
      <c r="E173">
        <v>2</v>
      </c>
      <c r="F173" t="b">
        <v>1</v>
      </c>
      <c r="G173" t="b">
        <v>1</v>
      </c>
      <c r="H173" t="b">
        <v>0</v>
      </c>
      <c r="I173" t="b">
        <v>0</v>
      </c>
      <c r="J173">
        <f>B173+C173</f>
        <v>14</v>
      </c>
      <c r="K173">
        <f>D173+E173</f>
        <v>4</v>
      </c>
      <c r="L173">
        <f>SUM(J173:K173)</f>
        <v>18</v>
      </c>
      <c r="M173">
        <f>ABS(J173-K173)</f>
        <v>10</v>
      </c>
      <c r="N173" t="b">
        <f>AND(F173:G173)</f>
        <v>1</v>
      </c>
      <c r="O173" t="b">
        <f>AND(H173:I173)</f>
        <v>0</v>
      </c>
      <c r="P173" t="b">
        <f>AND(F173:I173)</f>
        <v>0</v>
      </c>
    </row>
    <row r="174" spans="1:16" x14ac:dyDescent="0.35">
      <c r="A174">
        <v>18022</v>
      </c>
      <c r="B174">
        <v>6</v>
      </c>
      <c r="C174">
        <v>7</v>
      </c>
      <c r="D174">
        <v>0</v>
      </c>
      <c r="E174">
        <v>3</v>
      </c>
      <c r="F174" t="b">
        <v>1</v>
      </c>
      <c r="G174" t="b">
        <v>1</v>
      </c>
      <c r="H174" t="b">
        <v>0</v>
      </c>
      <c r="I174" t="b">
        <v>0</v>
      </c>
      <c r="J174">
        <f>B174+C174</f>
        <v>13</v>
      </c>
      <c r="K174">
        <f>D174+E174</f>
        <v>3</v>
      </c>
      <c r="L174">
        <f>SUM(J174:K174)</f>
        <v>16</v>
      </c>
      <c r="M174">
        <f>ABS(J174-K174)</f>
        <v>10</v>
      </c>
      <c r="N174" t="b">
        <f>AND(F174:G174)</f>
        <v>1</v>
      </c>
      <c r="O174" t="b">
        <f>AND(H174:I174)</f>
        <v>0</v>
      </c>
      <c r="P174" t="b">
        <f>AND(F174:I174)</f>
        <v>0</v>
      </c>
    </row>
    <row r="175" spans="1:16" x14ac:dyDescent="0.35">
      <c r="A175">
        <v>31647</v>
      </c>
      <c r="B175">
        <v>32</v>
      </c>
      <c r="C175">
        <v>36</v>
      </c>
      <c r="D175">
        <v>32</v>
      </c>
      <c r="E175">
        <v>26</v>
      </c>
      <c r="F175" t="b">
        <v>1</v>
      </c>
      <c r="G175" t="b">
        <v>1</v>
      </c>
      <c r="H175" t="b">
        <v>1</v>
      </c>
      <c r="I175" t="b">
        <v>0</v>
      </c>
      <c r="J175">
        <f>B175+C175</f>
        <v>68</v>
      </c>
      <c r="K175">
        <f>D175+E175</f>
        <v>58</v>
      </c>
      <c r="L175">
        <f>SUM(J175:K175)</f>
        <v>126</v>
      </c>
      <c r="M175">
        <f>ABS(J175-K175)</f>
        <v>10</v>
      </c>
      <c r="N175" t="b">
        <f>AND(F175:G175)</f>
        <v>1</v>
      </c>
      <c r="O175" t="b">
        <f>AND(H175:I175)</f>
        <v>0</v>
      </c>
      <c r="P175" t="b">
        <f>AND(F175:I175)</f>
        <v>0</v>
      </c>
    </row>
    <row r="176" spans="1:16" x14ac:dyDescent="0.35">
      <c r="A176">
        <v>6363</v>
      </c>
      <c r="B176">
        <v>14</v>
      </c>
      <c r="C176">
        <v>22</v>
      </c>
      <c r="D176">
        <v>11</v>
      </c>
      <c r="E176">
        <v>15</v>
      </c>
      <c r="F176" t="b">
        <v>1</v>
      </c>
      <c r="G176" t="b">
        <v>1</v>
      </c>
      <c r="H176" t="b">
        <v>0</v>
      </c>
      <c r="I176" t="b">
        <v>1</v>
      </c>
      <c r="J176">
        <f>B176+C176</f>
        <v>36</v>
      </c>
      <c r="K176">
        <f>D176+E176</f>
        <v>26</v>
      </c>
      <c r="L176">
        <f>SUM(J176:K176)</f>
        <v>62</v>
      </c>
      <c r="M176">
        <f>ABS(J176-K176)</f>
        <v>10</v>
      </c>
      <c r="N176" t="b">
        <f>AND(F176:G176)</f>
        <v>1</v>
      </c>
      <c r="O176" t="b">
        <f>AND(H176:I176)</f>
        <v>0</v>
      </c>
      <c r="P176" t="b">
        <f>AND(F176:I176)</f>
        <v>0</v>
      </c>
    </row>
    <row r="177" spans="1:16" x14ac:dyDescent="0.35">
      <c r="A177">
        <v>6123</v>
      </c>
      <c r="B177">
        <v>15</v>
      </c>
      <c r="C177">
        <v>15</v>
      </c>
      <c r="D177">
        <v>6</v>
      </c>
      <c r="E177">
        <v>14</v>
      </c>
      <c r="F177" t="b">
        <v>1</v>
      </c>
      <c r="G177" t="b">
        <v>1</v>
      </c>
      <c r="H177" t="b">
        <v>0</v>
      </c>
      <c r="I177" t="b">
        <v>1</v>
      </c>
      <c r="J177">
        <f>B177+C177</f>
        <v>30</v>
      </c>
      <c r="K177">
        <f>D177+E177</f>
        <v>20</v>
      </c>
      <c r="L177">
        <f>SUM(J177:K177)</f>
        <v>50</v>
      </c>
      <c r="M177">
        <f>ABS(J177-K177)</f>
        <v>10</v>
      </c>
      <c r="N177" t="b">
        <f>AND(F177:G177)</f>
        <v>1</v>
      </c>
      <c r="O177" t="b">
        <f>AND(H177:I177)</f>
        <v>0</v>
      </c>
      <c r="P177" t="b">
        <f>AND(F177:I177)</f>
        <v>0</v>
      </c>
    </row>
    <row r="178" spans="1:16" x14ac:dyDescent="0.35">
      <c r="A178">
        <v>51170</v>
      </c>
      <c r="B178">
        <v>12</v>
      </c>
      <c r="C178">
        <v>12</v>
      </c>
      <c r="D178">
        <v>4</v>
      </c>
      <c r="E178">
        <v>10</v>
      </c>
      <c r="F178" t="b">
        <v>1</v>
      </c>
      <c r="G178" t="b">
        <v>1</v>
      </c>
      <c r="H178" t="b">
        <v>0</v>
      </c>
      <c r="I178" t="b">
        <v>1</v>
      </c>
      <c r="J178">
        <f>B178+C178</f>
        <v>24</v>
      </c>
      <c r="K178">
        <f>D178+E178</f>
        <v>14</v>
      </c>
      <c r="L178">
        <f>SUM(J178:K178)</f>
        <v>38</v>
      </c>
      <c r="M178">
        <f>ABS(J178-K178)</f>
        <v>10</v>
      </c>
      <c r="N178" t="b">
        <f>AND(F178:G178)</f>
        <v>1</v>
      </c>
      <c r="O178" t="b">
        <f>AND(H178:I178)</f>
        <v>0</v>
      </c>
      <c r="P178" t="b">
        <f>AND(F178:I178)</f>
        <v>0</v>
      </c>
    </row>
    <row r="179" spans="1:16" x14ac:dyDescent="0.35">
      <c r="A179">
        <v>6390</v>
      </c>
      <c r="B179">
        <v>7</v>
      </c>
      <c r="C179">
        <v>11</v>
      </c>
      <c r="D179">
        <v>2</v>
      </c>
      <c r="E179">
        <v>7</v>
      </c>
      <c r="F179" t="b">
        <v>1</v>
      </c>
      <c r="G179" t="b">
        <v>1</v>
      </c>
      <c r="H179" t="b">
        <v>0</v>
      </c>
      <c r="I179" t="b">
        <v>0</v>
      </c>
      <c r="J179">
        <f>B179+C179</f>
        <v>18</v>
      </c>
      <c r="K179">
        <f>D179+E179</f>
        <v>9</v>
      </c>
      <c r="L179">
        <f>SUM(J179:K179)</f>
        <v>27</v>
      </c>
      <c r="M179">
        <f>ABS(J179-K179)</f>
        <v>9</v>
      </c>
      <c r="N179" t="b">
        <f>AND(F179:G179)</f>
        <v>1</v>
      </c>
      <c r="O179" t="b">
        <f>AND(H179:I179)</f>
        <v>0</v>
      </c>
      <c r="P179" t="b">
        <f>AND(F179:I179)</f>
        <v>0</v>
      </c>
    </row>
    <row r="180" spans="1:16" x14ac:dyDescent="0.35">
      <c r="A180">
        <v>34244</v>
      </c>
      <c r="B180">
        <v>8</v>
      </c>
      <c r="C180">
        <v>10</v>
      </c>
      <c r="D180">
        <v>4</v>
      </c>
      <c r="E180">
        <v>5</v>
      </c>
      <c r="F180" t="b">
        <v>1</v>
      </c>
      <c r="G180" t="b">
        <v>1</v>
      </c>
      <c r="H180" t="b">
        <v>0</v>
      </c>
      <c r="I180" t="b">
        <v>0</v>
      </c>
      <c r="J180">
        <f>B180+C180</f>
        <v>18</v>
      </c>
      <c r="K180">
        <f>D180+E180</f>
        <v>9</v>
      </c>
      <c r="L180">
        <f>SUM(J180:K180)</f>
        <v>27</v>
      </c>
      <c r="M180">
        <f>ABS(J180-K180)</f>
        <v>9</v>
      </c>
      <c r="N180" t="b">
        <f>AND(F180:G180)</f>
        <v>1</v>
      </c>
      <c r="O180" t="b">
        <f>AND(H180:I180)</f>
        <v>0</v>
      </c>
      <c r="P180" t="b">
        <f>AND(F180:I180)</f>
        <v>0</v>
      </c>
    </row>
    <row r="181" spans="1:16" x14ac:dyDescent="0.35">
      <c r="A181">
        <v>8535</v>
      </c>
      <c r="B181">
        <v>6</v>
      </c>
      <c r="C181">
        <v>7</v>
      </c>
      <c r="D181">
        <v>2</v>
      </c>
      <c r="E181">
        <v>2</v>
      </c>
      <c r="F181" t="b">
        <v>1</v>
      </c>
      <c r="G181" t="b">
        <v>1</v>
      </c>
      <c r="H181" t="b">
        <v>0</v>
      </c>
      <c r="I181" t="b">
        <v>0</v>
      </c>
      <c r="J181">
        <f>B181+C181</f>
        <v>13</v>
      </c>
      <c r="K181">
        <f>D181+E181</f>
        <v>4</v>
      </c>
      <c r="L181">
        <f>SUM(J181:K181)</f>
        <v>17</v>
      </c>
      <c r="M181">
        <f>ABS(J181-K181)</f>
        <v>9</v>
      </c>
      <c r="N181" t="b">
        <f>AND(F181:G181)</f>
        <v>1</v>
      </c>
      <c r="O181" t="b">
        <f>AND(H181:I181)</f>
        <v>0</v>
      </c>
      <c r="P181" t="b">
        <f>AND(F181:I181)</f>
        <v>0</v>
      </c>
    </row>
    <row r="182" spans="1:16" x14ac:dyDescent="0.35">
      <c r="A182">
        <v>2000210</v>
      </c>
      <c r="B182">
        <v>5</v>
      </c>
      <c r="C182">
        <v>6</v>
      </c>
      <c r="D182">
        <v>0</v>
      </c>
      <c r="E182">
        <v>2</v>
      </c>
      <c r="F182" t="b">
        <v>1</v>
      </c>
      <c r="G182" t="b">
        <v>1</v>
      </c>
      <c r="H182" t="b">
        <v>0</v>
      </c>
      <c r="I182" t="b">
        <v>0</v>
      </c>
      <c r="J182">
        <f>B182+C182</f>
        <v>11</v>
      </c>
      <c r="K182">
        <f>D182+E182</f>
        <v>2</v>
      </c>
      <c r="L182">
        <f>SUM(J182:K182)</f>
        <v>13</v>
      </c>
      <c r="M182">
        <f>ABS(J182-K182)</f>
        <v>9</v>
      </c>
      <c r="N182" t="b">
        <f>AND(F182:G182)</f>
        <v>1</v>
      </c>
      <c r="O182" t="b">
        <f>AND(H182:I182)</f>
        <v>0</v>
      </c>
      <c r="P182" t="b">
        <f>AND(F182:I182)</f>
        <v>0</v>
      </c>
    </row>
    <row r="183" spans="1:16" x14ac:dyDescent="0.35">
      <c r="A183">
        <v>19058</v>
      </c>
      <c r="B183">
        <v>19</v>
      </c>
      <c r="C183">
        <v>18</v>
      </c>
      <c r="D183">
        <v>11</v>
      </c>
      <c r="E183">
        <v>17</v>
      </c>
      <c r="F183" t="b">
        <v>1</v>
      </c>
      <c r="G183" t="b">
        <v>1</v>
      </c>
      <c r="H183" t="b">
        <v>0</v>
      </c>
      <c r="I183" t="b">
        <v>1</v>
      </c>
      <c r="J183">
        <f>B183+C183</f>
        <v>37</v>
      </c>
      <c r="K183">
        <f>D183+E183</f>
        <v>28</v>
      </c>
      <c r="L183">
        <f>SUM(J183:K183)</f>
        <v>65</v>
      </c>
      <c r="M183">
        <f>ABS(J183-K183)</f>
        <v>9</v>
      </c>
      <c r="N183" t="b">
        <f>AND(F183:G183)</f>
        <v>1</v>
      </c>
      <c r="O183" t="b">
        <f>AND(H183:I183)</f>
        <v>0</v>
      </c>
      <c r="P183" t="b">
        <f>AND(F183:I183)</f>
        <v>0</v>
      </c>
    </row>
    <row r="184" spans="1:16" x14ac:dyDescent="0.35">
      <c r="A184">
        <v>460</v>
      </c>
      <c r="B184">
        <v>9</v>
      </c>
      <c r="C184">
        <v>15</v>
      </c>
      <c r="D184">
        <v>5</v>
      </c>
      <c r="E184">
        <v>10</v>
      </c>
      <c r="F184" t="b">
        <v>1</v>
      </c>
      <c r="G184" t="b">
        <v>1</v>
      </c>
      <c r="H184" t="b">
        <v>0</v>
      </c>
      <c r="I184" t="b">
        <v>1</v>
      </c>
      <c r="J184">
        <f>B184+C184</f>
        <v>24</v>
      </c>
      <c r="K184">
        <f>D184+E184</f>
        <v>15</v>
      </c>
      <c r="L184">
        <f>SUM(J184:K184)</f>
        <v>39</v>
      </c>
      <c r="M184">
        <f>ABS(J184-K184)</f>
        <v>9</v>
      </c>
      <c r="N184" t="b">
        <f>AND(F184:G184)</f>
        <v>1</v>
      </c>
      <c r="O184" t="b">
        <f>AND(H184:I184)</f>
        <v>0</v>
      </c>
      <c r="P184" t="b">
        <f>AND(F184:I184)</f>
        <v>0</v>
      </c>
    </row>
    <row r="185" spans="1:16" x14ac:dyDescent="0.35">
      <c r="A185">
        <v>1904263</v>
      </c>
      <c r="B185">
        <v>10</v>
      </c>
      <c r="C185">
        <v>9</v>
      </c>
      <c r="D185">
        <v>5</v>
      </c>
      <c r="E185">
        <v>6</v>
      </c>
      <c r="F185" t="b">
        <v>1</v>
      </c>
      <c r="G185" t="b">
        <v>1</v>
      </c>
      <c r="H185" t="b">
        <v>0</v>
      </c>
      <c r="I185" t="b">
        <v>0</v>
      </c>
      <c r="J185">
        <f>B185+C185</f>
        <v>19</v>
      </c>
      <c r="K185">
        <f>D185+E185</f>
        <v>11</v>
      </c>
      <c r="L185">
        <f>SUM(J185:K185)</f>
        <v>30</v>
      </c>
      <c r="M185">
        <f>ABS(J185-K185)</f>
        <v>8</v>
      </c>
      <c r="N185" t="b">
        <f>AND(F185:G185)</f>
        <v>1</v>
      </c>
      <c r="O185" t="b">
        <f>AND(H185:I185)</f>
        <v>0</v>
      </c>
      <c r="P185" t="b">
        <f>AND(F185:I185)</f>
        <v>0</v>
      </c>
    </row>
    <row r="186" spans="1:16" x14ac:dyDescent="0.35">
      <c r="A186">
        <v>22904</v>
      </c>
      <c r="B186">
        <v>10</v>
      </c>
      <c r="C186">
        <v>8</v>
      </c>
      <c r="D186">
        <v>2</v>
      </c>
      <c r="E186">
        <v>8</v>
      </c>
      <c r="F186" t="b">
        <v>1</v>
      </c>
      <c r="G186" t="b">
        <v>1</v>
      </c>
      <c r="H186" t="b">
        <v>0</v>
      </c>
      <c r="I186" t="b">
        <v>0</v>
      </c>
      <c r="J186">
        <f>B186+C186</f>
        <v>18</v>
      </c>
      <c r="K186">
        <f>D186+E186</f>
        <v>10</v>
      </c>
      <c r="L186">
        <f>SUM(J186:K186)</f>
        <v>28</v>
      </c>
      <c r="M186">
        <f>ABS(J186-K186)</f>
        <v>8</v>
      </c>
      <c r="N186" t="b">
        <f>AND(F186:G186)</f>
        <v>1</v>
      </c>
      <c r="O186" t="b">
        <f>AND(H186:I186)</f>
        <v>0</v>
      </c>
      <c r="P186" t="b">
        <f>AND(F186:I186)</f>
        <v>0</v>
      </c>
    </row>
    <row r="187" spans="1:16" x14ac:dyDescent="0.35">
      <c r="A187">
        <v>45008</v>
      </c>
      <c r="B187">
        <v>10</v>
      </c>
      <c r="C187">
        <v>8</v>
      </c>
      <c r="D187">
        <v>6</v>
      </c>
      <c r="E187">
        <v>4</v>
      </c>
      <c r="F187" t="b">
        <v>1</v>
      </c>
      <c r="G187" t="b">
        <v>1</v>
      </c>
      <c r="H187" t="b">
        <v>0</v>
      </c>
      <c r="I187" t="b">
        <v>0</v>
      </c>
      <c r="J187">
        <f>B187+C187</f>
        <v>18</v>
      </c>
      <c r="K187">
        <f>D187+E187</f>
        <v>10</v>
      </c>
      <c r="L187">
        <f>SUM(J187:K187)</f>
        <v>28</v>
      </c>
      <c r="M187">
        <f>ABS(J187-K187)</f>
        <v>8</v>
      </c>
      <c r="N187" t="b">
        <f>AND(F187:G187)</f>
        <v>1</v>
      </c>
      <c r="O187" t="b">
        <f>AND(H187:I187)</f>
        <v>0</v>
      </c>
      <c r="P187" t="b">
        <f>AND(F187:I187)</f>
        <v>0</v>
      </c>
    </row>
    <row r="188" spans="1:16" x14ac:dyDescent="0.35">
      <c r="A188">
        <v>19430</v>
      </c>
      <c r="B188">
        <v>7</v>
      </c>
      <c r="C188">
        <v>7</v>
      </c>
      <c r="D188">
        <v>1</v>
      </c>
      <c r="E188">
        <v>5</v>
      </c>
      <c r="F188" t="b">
        <v>1</v>
      </c>
      <c r="G188" t="b">
        <v>1</v>
      </c>
      <c r="H188" t="b">
        <v>0</v>
      </c>
      <c r="I188" t="b">
        <v>0</v>
      </c>
      <c r="J188">
        <f>B188+C188</f>
        <v>14</v>
      </c>
      <c r="K188">
        <f>D188+E188</f>
        <v>6</v>
      </c>
      <c r="L188">
        <f>SUM(J188:K188)</f>
        <v>20</v>
      </c>
      <c r="M188">
        <f>ABS(J188-K188)</f>
        <v>8</v>
      </c>
      <c r="N188" t="b">
        <f>AND(F188:G188)</f>
        <v>1</v>
      </c>
      <c r="O188" t="b">
        <f>AND(H188:I188)</f>
        <v>0</v>
      </c>
      <c r="P188" t="b">
        <f>AND(F188:I188)</f>
        <v>0</v>
      </c>
    </row>
    <row r="189" spans="1:16" x14ac:dyDescent="0.35">
      <c r="A189">
        <v>10835</v>
      </c>
      <c r="B189">
        <v>5</v>
      </c>
      <c r="C189">
        <v>5</v>
      </c>
      <c r="D189">
        <v>1</v>
      </c>
      <c r="E189">
        <v>1</v>
      </c>
      <c r="F189" t="b">
        <v>1</v>
      </c>
      <c r="G189" t="b">
        <v>1</v>
      </c>
      <c r="H189" t="b">
        <v>0</v>
      </c>
      <c r="I189" t="b">
        <v>0</v>
      </c>
      <c r="J189">
        <f>B189+C189</f>
        <v>10</v>
      </c>
      <c r="K189">
        <f>D189+E189</f>
        <v>2</v>
      </c>
      <c r="L189">
        <f>SUM(J189:K189)</f>
        <v>12</v>
      </c>
      <c r="M189">
        <f>ABS(J189-K189)</f>
        <v>8</v>
      </c>
      <c r="N189" t="b">
        <f>AND(F189:G189)</f>
        <v>1</v>
      </c>
      <c r="O189" t="b">
        <f>AND(H189:I189)</f>
        <v>0</v>
      </c>
      <c r="P189" t="b">
        <f>AND(F189:I189)</f>
        <v>0</v>
      </c>
    </row>
    <row r="190" spans="1:16" x14ac:dyDescent="0.35">
      <c r="A190">
        <v>16192</v>
      </c>
      <c r="B190">
        <v>41</v>
      </c>
      <c r="C190">
        <v>49</v>
      </c>
      <c r="D190">
        <v>44</v>
      </c>
      <c r="E190">
        <v>38</v>
      </c>
      <c r="F190" t="b">
        <v>1</v>
      </c>
      <c r="G190" t="b">
        <v>1</v>
      </c>
      <c r="H190" t="b">
        <v>1</v>
      </c>
      <c r="I190" t="b">
        <v>0</v>
      </c>
      <c r="J190">
        <f>B190+C190</f>
        <v>90</v>
      </c>
      <c r="K190">
        <f>D190+E190</f>
        <v>82</v>
      </c>
      <c r="L190">
        <f>SUM(J190:K190)</f>
        <v>172</v>
      </c>
      <c r="M190">
        <f>ABS(J190-K190)</f>
        <v>8</v>
      </c>
      <c r="N190" t="b">
        <f>AND(F190:G190)</f>
        <v>1</v>
      </c>
      <c r="O190" t="b">
        <f>AND(H190:I190)</f>
        <v>0</v>
      </c>
      <c r="P190" t="b">
        <f>AND(F190:I190)</f>
        <v>0</v>
      </c>
    </row>
    <row r="191" spans="1:16" x14ac:dyDescent="0.35">
      <c r="A191">
        <v>34599</v>
      </c>
      <c r="B191">
        <v>36</v>
      </c>
      <c r="C191">
        <v>39</v>
      </c>
      <c r="D191">
        <v>30</v>
      </c>
      <c r="E191">
        <v>37</v>
      </c>
      <c r="F191" t="b">
        <v>1</v>
      </c>
      <c r="G191" t="b">
        <v>1</v>
      </c>
      <c r="H191" t="b">
        <v>0</v>
      </c>
      <c r="I191" t="b">
        <v>1</v>
      </c>
      <c r="J191">
        <f>B191+C191</f>
        <v>75</v>
      </c>
      <c r="K191">
        <f>D191+E191</f>
        <v>67</v>
      </c>
      <c r="L191">
        <f>SUM(J191:K191)</f>
        <v>142</v>
      </c>
      <c r="M191">
        <f>ABS(J191-K191)</f>
        <v>8</v>
      </c>
      <c r="N191" t="b">
        <f>AND(F191:G191)</f>
        <v>1</v>
      </c>
      <c r="O191" t="b">
        <f>AND(H191:I191)</f>
        <v>0</v>
      </c>
      <c r="P191" t="b">
        <f>AND(F191:I191)</f>
        <v>0</v>
      </c>
    </row>
    <row r="192" spans="1:16" x14ac:dyDescent="0.35">
      <c r="A192">
        <v>42273</v>
      </c>
      <c r="B192">
        <v>18</v>
      </c>
      <c r="C192">
        <v>23</v>
      </c>
      <c r="D192">
        <v>9</v>
      </c>
      <c r="E192">
        <v>24</v>
      </c>
      <c r="F192" t="b">
        <v>1</v>
      </c>
      <c r="G192" t="b">
        <v>1</v>
      </c>
      <c r="H192" t="b">
        <v>0</v>
      </c>
      <c r="I192" t="b">
        <v>1</v>
      </c>
      <c r="J192">
        <f>B192+C192</f>
        <v>41</v>
      </c>
      <c r="K192">
        <f>D192+E192</f>
        <v>33</v>
      </c>
      <c r="L192">
        <f>SUM(J192:K192)</f>
        <v>74</v>
      </c>
      <c r="M192">
        <f>ABS(J192-K192)</f>
        <v>8</v>
      </c>
      <c r="N192" t="b">
        <f>AND(F192:G192)</f>
        <v>1</v>
      </c>
      <c r="O192" t="b">
        <f>AND(H192:I192)</f>
        <v>0</v>
      </c>
      <c r="P192" t="b">
        <f>AND(F192:I192)</f>
        <v>0</v>
      </c>
    </row>
    <row r="193" spans="1:16" x14ac:dyDescent="0.35">
      <c r="A193">
        <v>45116</v>
      </c>
      <c r="B193">
        <v>20</v>
      </c>
      <c r="C193">
        <v>13</v>
      </c>
      <c r="D193">
        <v>8</v>
      </c>
      <c r="E193">
        <v>17</v>
      </c>
      <c r="F193" t="b">
        <v>1</v>
      </c>
      <c r="G193" t="b">
        <v>1</v>
      </c>
      <c r="H193" t="b">
        <v>0</v>
      </c>
      <c r="I193" t="b">
        <v>1</v>
      </c>
      <c r="J193">
        <f>B193+C193</f>
        <v>33</v>
      </c>
      <c r="K193">
        <f>D193+E193</f>
        <v>25</v>
      </c>
      <c r="L193">
        <f>SUM(J193:K193)</f>
        <v>58</v>
      </c>
      <c r="M193">
        <f>ABS(J193-K193)</f>
        <v>8</v>
      </c>
      <c r="N193" t="b">
        <f>AND(F193:G193)</f>
        <v>1</v>
      </c>
      <c r="O193" t="b">
        <f>AND(H193:I193)</f>
        <v>0</v>
      </c>
      <c r="P193" t="b">
        <f>AND(F193:I193)</f>
        <v>0</v>
      </c>
    </row>
    <row r="194" spans="1:16" x14ac:dyDescent="0.35">
      <c r="A194">
        <v>45292</v>
      </c>
      <c r="B194">
        <v>13</v>
      </c>
      <c r="C194">
        <v>20</v>
      </c>
      <c r="D194">
        <v>8</v>
      </c>
      <c r="E194">
        <v>17</v>
      </c>
      <c r="F194" t="b">
        <v>1</v>
      </c>
      <c r="G194" t="b">
        <v>1</v>
      </c>
      <c r="H194" t="b">
        <v>0</v>
      </c>
      <c r="I194" t="b">
        <v>1</v>
      </c>
      <c r="J194">
        <f>B194+C194</f>
        <v>33</v>
      </c>
      <c r="K194">
        <f>D194+E194</f>
        <v>25</v>
      </c>
      <c r="L194">
        <f>SUM(J194:K194)</f>
        <v>58</v>
      </c>
      <c r="M194">
        <f>ABS(J194-K194)</f>
        <v>8</v>
      </c>
      <c r="N194" t="b">
        <f>AND(F194:G194)</f>
        <v>1</v>
      </c>
      <c r="O194" t="b">
        <f>AND(H194:I194)</f>
        <v>0</v>
      </c>
      <c r="P194" t="b">
        <f>AND(F194:I194)</f>
        <v>0</v>
      </c>
    </row>
    <row r="195" spans="1:16" x14ac:dyDescent="0.35">
      <c r="A195">
        <v>717</v>
      </c>
      <c r="B195">
        <v>16</v>
      </c>
      <c r="C195">
        <v>15</v>
      </c>
      <c r="D195">
        <v>9</v>
      </c>
      <c r="E195">
        <v>14</v>
      </c>
      <c r="F195" t="b">
        <v>1</v>
      </c>
      <c r="G195" t="b">
        <v>1</v>
      </c>
      <c r="H195" t="b">
        <v>0</v>
      </c>
      <c r="I195" t="b">
        <v>1</v>
      </c>
      <c r="J195">
        <f>B195+C195</f>
        <v>31</v>
      </c>
      <c r="K195">
        <f>D195+E195</f>
        <v>23</v>
      </c>
      <c r="L195">
        <f>SUM(J195:K195)</f>
        <v>54</v>
      </c>
      <c r="M195">
        <f>ABS(J195-K195)</f>
        <v>8</v>
      </c>
      <c r="N195" t="b">
        <f>AND(F195:G195)</f>
        <v>1</v>
      </c>
      <c r="O195" t="b">
        <f>AND(H195:I195)</f>
        <v>0</v>
      </c>
      <c r="P195" t="b">
        <f>AND(F195:I195)</f>
        <v>0</v>
      </c>
    </row>
    <row r="196" spans="1:16" x14ac:dyDescent="0.35">
      <c r="A196">
        <v>16559</v>
      </c>
      <c r="B196">
        <v>17</v>
      </c>
      <c r="C196">
        <v>11</v>
      </c>
      <c r="D196">
        <v>12</v>
      </c>
      <c r="E196">
        <v>8</v>
      </c>
      <c r="F196" t="b">
        <v>1</v>
      </c>
      <c r="G196" t="b">
        <v>1</v>
      </c>
      <c r="H196" t="b">
        <v>1</v>
      </c>
      <c r="I196" t="b">
        <v>0</v>
      </c>
      <c r="J196">
        <f>B196+C196</f>
        <v>28</v>
      </c>
      <c r="K196">
        <f>D196+E196</f>
        <v>20</v>
      </c>
      <c r="L196">
        <f>SUM(J196:K196)</f>
        <v>48</v>
      </c>
      <c r="M196">
        <f>ABS(J196-K196)</f>
        <v>8</v>
      </c>
      <c r="N196" t="b">
        <f>AND(F196:G196)</f>
        <v>1</v>
      </c>
      <c r="O196" t="b">
        <f>AND(H196:I196)</f>
        <v>0</v>
      </c>
      <c r="P196" t="b">
        <f>AND(F196:I196)</f>
        <v>0</v>
      </c>
    </row>
    <row r="197" spans="1:16" x14ac:dyDescent="0.35">
      <c r="A197">
        <v>6488</v>
      </c>
      <c r="B197">
        <v>10</v>
      </c>
      <c r="C197">
        <v>15</v>
      </c>
      <c r="D197">
        <v>10</v>
      </c>
      <c r="E197">
        <v>7</v>
      </c>
      <c r="F197" t="b">
        <v>1</v>
      </c>
      <c r="G197" t="b">
        <v>1</v>
      </c>
      <c r="H197" t="b">
        <v>1</v>
      </c>
      <c r="I197" t="b">
        <v>0</v>
      </c>
      <c r="J197">
        <f>B197+C197</f>
        <v>25</v>
      </c>
      <c r="K197">
        <f>D197+E197</f>
        <v>17</v>
      </c>
      <c r="L197">
        <f>SUM(J197:K197)</f>
        <v>42</v>
      </c>
      <c r="M197">
        <f>ABS(J197-K197)</f>
        <v>8</v>
      </c>
      <c r="N197" t="b">
        <f>AND(F197:G197)</f>
        <v>1</v>
      </c>
      <c r="O197" t="b">
        <f>AND(H197:I197)</f>
        <v>0</v>
      </c>
      <c r="P197" t="b">
        <f>AND(F197:I197)</f>
        <v>0</v>
      </c>
    </row>
    <row r="198" spans="1:16" x14ac:dyDescent="0.35">
      <c r="A198">
        <v>61408</v>
      </c>
      <c r="B198">
        <v>9</v>
      </c>
      <c r="C198">
        <v>9</v>
      </c>
      <c r="D198">
        <v>0</v>
      </c>
      <c r="E198">
        <v>10</v>
      </c>
      <c r="F198" t="b">
        <v>1</v>
      </c>
      <c r="G198" t="b">
        <v>1</v>
      </c>
      <c r="H198" t="b">
        <v>0</v>
      </c>
      <c r="I198" t="b">
        <v>1</v>
      </c>
      <c r="J198">
        <f>B198+C198</f>
        <v>18</v>
      </c>
      <c r="K198">
        <f>D198+E198</f>
        <v>10</v>
      </c>
      <c r="L198">
        <f>SUM(J198:K198)</f>
        <v>28</v>
      </c>
      <c r="M198">
        <f>ABS(J198-K198)</f>
        <v>8</v>
      </c>
      <c r="N198" t="b">
        <f>AND(F198:G198)</f>
        <v>1</v>
      </c>
      <c r="O198" t="b">
        <f>AND(H198:I198)</f>
        <v>0</v>
      </c>
      <c r="P198" t="b">
        <f>AND(F198:I198)</f>
        <v>0</v>
      </c>
    </row>
    <row r="199" spans="1:16" x14ac:dyDescent="0.35">
      <c r="A199">
        <v>6627</v>
      </c>
      <c r="B199">
        <v>7</v>
      </c>
      <c r="C199">
        <v>8</v>
      </c>
      <c r="D199">
        <v>1</v>
      </c>
      <c r="E199">
        <v>6</v>
      </c>
      <c r="F199" t="b">
        <v>1</v>
      </c>
      <c r="G199" t="b">
        <v>1</v>
      </c>
      <c r="H199" t="b">
        <v>0</v>
      </c>
      <c r="I199" t="b">
        <v>1</v>
      </c>
      <c r="J199">
        <f>B199+C199</f>
        <v>15</v>
      </c>
      <c r="K199">
        <f>D199+E199</f>
        <v>7</v>
      </c>
      <c r="L199">
        <f>SUM(J199:K199)</f>
        <v>22</v>
      </c>
      <c r="M199">
        <f>ABS(J199-K199)</f>
        <v>8</v>
      </c>
      <c r="N199" t="b">
        <f>AND(F199:G199)</f>
        <v>1</v>
      </c>
      <c r="O199" t="b">
        <f>AND(H199:I199)</f>
        <v>0</v>
      </c>
      <c r="P199" t="b">
        <f>AND(F199:I199)</f>
        <v>0</v>
      </c>
    </row>
    <row r="200" spans="1:16" x14ac:dyDescent="0.35">
      <c r="A200">
        <v>19068</v>
      </c>
      <c r="B200">
        <v>11</v>
      </c>
      <c r="C200">
        <v>9</v>
      </c>
      <c r="D200">
        <v>7</v>
      </c>
      <c r="E200">
        <v>6</v>
      </c>
      <c r="F200" t="b">
        <v>1</v>
      </c>
      <c r="G200" t="b">
        <v>1</v>
      </c>
      <c r="H200" t="b">
        <v>0</v>
      </c>
      <c r="I200" t="b">
        <v>0</v>
      </c>
      <c r="J200">
        <f>B200+C200</f>
        <v>20</v>
      </c>
      <c r="K200">
        <f>D200+E200</f>
        <v>13</v>
      </c>
      <c r="L200">
        <f>SUM(J200:K200)</f>
        <v>33</v>
      </c>
      <c r="M200">
        <f>ABS(J200-K200)</f>
        <v>7</v>
      </c>
      <c r="N200" t="b">
        <f>AND(F200:G200)</f>
        <v>1</v>
      </c>
      <c r="O200" t="b">
        <f>AND(H200:I200)</f>
        <v>0</v>
      </c>
      <c r="P200" t="b">
        <f>AND(F200:I200)</f>
        <v>0</v>
      </c>
    </row>
    <row r="201" spans="1:16" x14ac:dyDescent="0.35">
      <c r="A201">
        <v>75713</v>
      </c>
      <c r="B201">
        <v>6</v>
      </c>
      <c r="C201">
        <v>6</v>
      </c>
      <c r="D201">
        <v>1</v>
      </c>
      <c r="E201">
        <v>4</v>
      </c>
      <c r="F201" t="b">
        <v>1</v>
      </c>
      <c r="G201" t="b">
        <v>1</v>
      </c>
      <c r="H201" t="b">
        <v>0</v>
      </c>
      <c r="I201" t="b">
        <v>0</v>
      </c>
      <c r="J201">
        <f>B201+C201</f>
        <v>12</v>
      </c>
      <c r="K201">
        <f>D201+E201</f>
        <v>5</v>
      </c>
      <c r="L201">
        <f>SUM(J201:K201)</f>
        <v>17</v>
      </c>
      <c r="M201">
        <f>ABS(J201-K201)</f>
        <v>7</v>
      </c>
      <c r="N201" t="b">
        <f>AND(F201:G201)</f>
        <v>1</v>
      </c>
      <c r="O201" t="b">
        <f>AND(H201:I201)</f>
        <v>0</v>
      </c>
      <c r="P201" t="b">
        <f>AND(F201:I201)</f>
        <v>0</v>
      </c>
    </row>
    <row r="202" spans="1:16" x14ac:dyDescent="0.35">
      <c r="A202">
        <v>2001268</v>
      </c>
      <c r="B202">
        <v>5</v>
      </c>
      <c r="C202">
        <v>5</v>
      </c>
      <c r="D202">
        <v>1</v>
      </c>
      <c r="E202">
        <v>2</v>
      </c>
      <c r="F202" t="b">
        <v>1</v>
      </c>
      <c r="G202" t="b">
        <v>1</v>
      </c>
      <c r="H202" t="b">
        <v>0</v>
      </c>
      <c r="I202" t="b">
        <v>0</v>
      </c>
      <c r="J202">
        <f>B202+C202</f>
        <v>10</v>
      </c>
      <c r="K202">
        <f>D202+E202</f>
        <v>3</v>
      </c>
      <c r="L202">
        <f>SUM(J202:K202)</f>
        <v>13</v>
      </c>
      <c r="M202">
        <f>ABS(J202-K202)</f>
        <v>7</v>
      </c>
      <c r="N202" t="b">
        <f>AND(F202:G202)</f>
        <v>1</v>
      </c>
      <c r="O202" t="b">
        <f>AND(H202:I202)</f>
        <v>0</v>
      </c>
      <c r="P202" t="b">
        <f>AND(F202:I202)</f>
        <v>0</v>
      </c>
    </row>
    <row r="203" spans="1:16" x14ac:dyDescent="0.35">
      <c r="A203">
        <v>6278</v>
      </c>
      <c r="B203">
        <v>5</v>
      </c>
      <c r="C203">
        <v>4</v>
      </c>
      <c r="D203">
        <v>1</v>
      </c>
      <c r="E203">
        <v>1</v>
      </c>
      <c r="F203" t="b">
        <v>1</v>
      </c>
      <c r="G203" t="b">
        <v>1</v>
      </c>
      <c r="H203" t="b">
        <v>0</v>
      </c>
      <c r="I203" t="b">
        <v>0</v>
      </c>
      <c r="J203">
        <f>B203+C203</f>
        <v>9</v>
      </c>
      <c r="K203">
        <f>D203+E203</f>
        <v>2</v>
      </c>
      <c r="L203">
        <f>SUM(J203:K203)</f>
        <v>11</v>
      </c>
      <c r="M203">
        <f>ABS(J203-K203)</f>
        <v>7</v>
      </c>
      <c r="N203" t="b">
        <f>AND(F203:G203)</f>
        <v>1</v>
      </c>
      <c r="O203" t="b">
        <f>AND(H203:I203)</f>
        <v>0</v>
      </c>
      <c r="P203" t="b">
        <f>AND(F203:I203)</f>
        <v>0</v>
      </c>
    </row>
    <row r="204" spans="1:16" x14ac:dyDescent="0.35">
      <c r="A204">
        <v>19287</v>
      </c>
      <c r="B204">
        <v>3</v>
      </c>
      <c r="C204">
        <v>4</v>
      </c>
      <c r="D204">
        <v>0</v>
      </c>
      <c r="E204">
        <v>0</v>
      </c>
      <c r="F204" t="b">
        <v>1</v>
      </c>
      <c r="G204" t="b">
        <v>1</v>
      </c>
      <c r="H204" t="b">
        <v>0</v>
      </c>
      <c r="I204" t="b">
        <v>0</v>
      </c>
      <c r="J204">
        <f>B204+C204</f>
        <v>7</v>
      </c>
      <c r="K204">
        <f>D204+E204</f>
        <v>0</v>
      </c>
      <c r="L204">
        <f>SUM(J204:K204)</f>
        <v>7</v>
      </c>
      <c r="M204">
        <f>ABS(J204-K204)</f>
        <v>7</v>
      </c>
      <c r="N204" t="b">
        <f>AND(F204:G204)</f>
        <v>1</v>
      </c>
      <c r="O204" t="b">
        <f>AND(H204:I204)</f>
        <v>0</v>
      </c>
      <c r="P204" t="b">
        <f>AND(F204:I204)</f>
        <v>0</v>
      </c>
    </row>
    <row r="205" spans="1:16" x14ac:dyDescent="0.35">
      <c r="A205">
        <v>6506</v>
      </c>
      <c r="B205">
        <v>23</v>
      </c>
      <c r="C205">
        <v>23</v>
      </c>
      <c r="D205">
        <v>16</v>
      </c>
      <c r="E205">
        <v>23</v>
      </c>
      <c r="F205" t="b">
        <v>1</v>
      </c>
      <c r="G205" t="b">
        <v>1</v>
      </c>
      <c r="H205" t="b">
        <v>0</v>
      </c>
      <c r="I205" t="b">
        <v>1</v>
      </c>
      <c r="J205">
        <f>B205+C205</f>
        <v>46</v>
      </c>
      <c r="K205">
        <f>D205+E205</f>
        <v>39</v>
      </c>
      <c r="L205">
        <f>SUM(J205:K205)</f>
        <v>85</v>
      </c>
      <c r="M205">
        <f>ABS(J205-K205)</f>
        <v>7</v>
      </c>
      <c r="N205" t="b">
        <f>AND(F205:G205)</f>
        <v>1</v>
      </c>
      <c r="O205" t="b">
        <f>AND(H205:I205)</f>
        <v>0</v>
      </c>
      <c r="P205" t="b">
        <f>AND(F205:I205)</f>
        <v>0</v>
      </c>
    </row>
    <row r="206" spans="1:16" x14ac:dyDescent="0.35">
      <c r="A206">
        <v>42769</v>
      </c>
      <c r="B206">
        <v>18</v>
      </c>
      <c r="C206">
        <v>21</v>
      </c>
      <c r="D206">
        <v>10</v>
      </c>
      <c r="E206">
        <v>22</v>
      </c>
      <c r="F206" t="b">
        <v>1</v>
      </c>
      <c r="G206" t="b">
        <v>1</v>
      </c>
      <c r="H206" t="b">
        <v>0</v>
      </c>
      <c r="I206" t="b">
        <v>1</v>
      </c>
      <c r="J206">
        <f>B206+C206</f>
        <v>39</v>
      </c>
      <c r="K206">
        <f>D206+E206</f>
        <v>32</v>
      </c>
      <c r="L206">
        <f>SUM(J206:K206)</f>
        <v>71</v>
      </c>
      <c r="M206">
        <f>ABS(J206-K206)</f>
        <v>7</v>
      </c>
      <c r="N206" t="b">
        <f>AND(F206:G206)</f>
        <v>1</v>
      </c>
      <c r="O206" t="b">
        <f>AND(H206:I206)</f>
        <v>0</v>
      </c>
      <c r="P206" t="b">
        <f>AND(F206:I206)</f>
        <v>0</v>
      </c>
    </row>
    <row r="207" spans="1:16" x14ac:dyDescent="0.35">
      <c r="A207">
        <v>6293</v>
      </c>
      <c r="B207">
        <v>13</v>
      </c>
      <c r="C207">
        <v>13</v>
      </c>
      <c r="D207">
        <v>7</v>
      </c>
      <c r="E207">
        <v>12</v>
      </c>
      <c r="F207" t="b">
        <v>1</v>
      </c>
      <c r="G207" t="b">
        <v>1</v>
      </c>
      <c r="H207" t="b">
        <v>0</v>
      </c>
      <c r="I207" t="b">
        <v>1</v>
      </c>
      <c r="J207">
        <f>B207+C207</f>
        <v>26</v>
      </c>
      <c r="K207">
        <f>D207+E207</f>
        <v>19</v>
      </c>
      <c r="L207">
        <f>SUM(J207:K207)</f>
        <v>45</v>
      </c>
      <c r="M207">
        <f>ABS(J207-K207)</f>
        <v>7</v>
      </c>
      <c r="N207" t="b">
        <f>AND(F207:G207)</f>
        <v>1</v>
      </c>
      <c r="O207" t="b">
        <f>AND(H207:I207)</f>
        <v>0</v>
      </c>
      <c r="P207" t="b">
        <f>AND(F207:I207)</f>
        <v>0</v>
      </c>
    </row>
    <row r="208" spans="1:16" x14ac:dyDescent="0.35">
      <c r="A208">
        <v>7220</v>
      </c>
      <c r="B208">
        <v>12</v>
      </c>
      <c r="C208">
        <v>10</v>
      </c>
      <c r="D208">
        <v>8</v>
      </c>
      <c r="E208">
        <v>7</v>
      </c>
      <c r="F208" t="b">
        <v>1</v>
      </c>
      <c r="G208" t="b">
        <v>1</v>
      </c>
      <c r="H208" t="b">
        <v>1</v>
      </c>
      <c r="I208" t="b">
        <v>0</v>
      </c>
      <c r="J208">
        <f>B208+C208</f>
        <v>22</v>
      </c>
      <c r="K208">
        <f>D208+E208</f>
        <v>15</v>
      </c>
      <c r="L208">
        <f>SUM(J208:K208)</f>
        <v>37</v>
      </c>
      <c r="M208">
        <f>ABS(J208-K208)</f>
        <v>7</v>
      </c>
      <c r="N208" t="b">
        <f>AND(F208:G208)</f>
        <v>1</v>
      </c>
      <c r="O208" t="b">
        <f>AND(H208:I208)</f>
        <v>0</v>
      </c>
      <c r="P208" t="b">
        <f>AND(F208:I208)</f>
        <v>0</v>
      </c>
    </row>
    <row r="209" spans="1:16" x14ac:dyDescent="0.35">
      <c r="A209">
        <v>51123</v>
      </c>
      <c r="B209">
        <v>13</v>
      </c>
      <c r="C209">
        <v>9</v>
      </c>
      <c r="D209">
        <v>4</v>
      </c>
      <c r="E209">
        <v>11</v>
      </c>
      <c r="F209" t="b">
        <v>1</v>
      </c>
      <c r="G209" t="b">
        <v>1</v>
      </c>
      <c r="H209" t="b">
        <v>0</v>
      </c>
      <c r="I209" t="b">
        <v>1</v>
      </c>
      <c r="J209">
        <f>B209+C209</f>
        <v>22</v>
      </c>
      <c r="K209">
        <f>D209+E209</f>
        <v>15</v>
      </c>
      <c r="L209">
        <f>SUM(J209:K209)</f>
        <v>37</v>
      </c>
      <c r="M209">
        <f>ABS(J209-K209)</f>
        <v>7</v>
      </c>
      <c r="N209" t="b">
        <f>AND(F209:G209)</f>
        <v>1</v>
      </c>
      <c r="O209" t="b">
        <f>AND(H209:I209)</f>
        <v>0</v>
      </c>
      <c r="P209" t="b">
        <f>AND(F209:I209)</f>
        <v>0</v>
      </c>
    </row>
    <row r="210" spans="1:16" x14ac:dyDescent="0.35">
      <c r="A210">
        <v>71712</v>
      </c>
      <c r="B210">
        <v>10</v>
      </c>
      <c r="C210">
        <v>9</v>
      </c>
      <c r="D210">
        <v>4</v>
      </c>
      <c r="E210">
        <v>8</v>
      </c>
      <c r="F210" t="b">
        <v>1</v>
      </c>
      <c r="G210" t="b">
        <v>1</v>
      </c>
      <c r="H210" t="b">
        <v>0</v>
      </c>
      <c r="I210" t="b">
        <v>1</v>
      </c>
      <c r="J210">
        <f>B210+C210</f>
        <v>19</v>
      </c>
      <c r="K210">
        <f>D210+E210</f>
        <v>12</v>
      </c>
      <c r="L210">
        <f>SUM(J210:K210)</f>
        <v>31</v>
      </c>
      <c r="M210">
        <f>ABS(J210-K210)</f>
        <v>7</v>
      </c>
      <c r="N210" t="b">
        <f>AND(F210:G210)</f>
        <v>1</v>
      </c>
      <c r="O210" t="b">
        <f>AND(H210:I210)</f>
        <v>0</v>
      </c>
      <c r="P210" t="b">
        <f>AND(F210:I210)</f>
        <v>0</v>
      </c>
    </row>
    <row r="211" spans="1:16" x14ac:dyDescent="0.35">
      <c r="A211">
        <v>46755</v>
      </c>
      <c r="B211">
        <v>7</v>
      </c>
      <c r="C211">
        <v>10</v>
      </c>
      <c r="D211">
        <v>2</v>
      </c>
      <c r="E211">
        <v>8</v>
      </c>
      <c r="F211" t="b">
        <v>1</v>
      </c>
      <c r="G211" t="b">
        <v>1</v>
      </c>
      <c r="H211" t="b">
        <v>0</v>
      </c>
      <c r="I211" t="b">
        <v>1</v>
      </c>
      <c r="J211">
        <f>B211+C211</f>
        <v>17</v>
      </c>
      <c r="K211">
        <f>D211+E211</f>
        <v>10</v>
      </c>
      <c r="L211">
        <f>SUM(J211:K211)</f>
        <v>27</v>
      </c>
      <c r="M211">
        <f>ABS(J211-K211)</f>
        <v>7</v>
      </c>
      <c r="N211" t="b">
        <f>AND(F211:G211)</f>
        <v>1</v>
      </c>
      <c r="O211" t="b">
        <f>AND(H211:I211)</f>
        <v>0</v>
      </c>
      <c r="P211" t="b">
        <f>AND(F211:I211)</f>
        <v>0</v>
      </c>
    </row>
    <row r="212" spans="1:16" x14ac:dyDescent="0.35">
      <c r="A212">
        <v>45047</v>
      </c>
      <c r="B212">
        <v>7</v>
      </c>
      <c r="C212">
        <v>8</v>
      </c>
      <c r="D212">
        <v>2</v>
      </c>
      <c r="E212">
        <v>6</v>
      </c>
      <c r="F212" t="b">
        <v>1</v>
      </c>
      <c r="G212" t="b">
        <v>1</v>
      </c>
      <c r="H212" t="b">
        <v>0</v>
      </c>
      <c r="I212" t="b">
        <v>1</v>
      </c>
      <c r="J212">
        <f>B212+C212</f>
        <v>15</v>
      </c>
      <c r="K212">
        <f>D212+E212</f>
        <v>8</v>
      </c>
      <c r="L212">
        <f>SUM(J212:K212)</f>
        <v>23</v>
      </c>
      <c r="M212">
        <f>ABS(J212-K212)</f>
        <v>7</v>
      </c>
      <c r="N212" t="b">
        <f>AND(F212:G212)</f>
        <v>1</v>
      </c>
      <c r="O212" t="b">
        <f>AND(H212:I212)</f>
        <v>0</v>
      </c>
      <c r="P212" t="b">
        <f>AND(F212:I212)</f>
        <v>0</v>
      </c>
    </row>
    <row r="213" spans="1:16" x14ac:dyDescent="0.35">
      <c r="A213">
        <v>492</v>
      </c>
      <c r="B213">
        <v>7</v>
      </c>
      <c r="C213">
        <v>7</v>
      </c>
      <c r="D213">
        <v>0</v>
      </c>
      <c r="E213">
        <v>7</v>
      </c>
      <c r="F213" t="b">
        <v>1</v>
      </c>
      <c r="G213" t="b">
        <v>1</v>
      </c>
      <c r="H213" t="b">
        <v>0</v>
      </c>
      <c r="I213" t="b">
        <v>1</v>
      </c>
      <c r="J213">
        <f>B213+C213</f>
        <v>14</v>
      </c>
      <c r="K213">
        <f>D213+E213</f>
        <v>7</v>
      </c>
      <c r="L213">
        <f>SUM(J213:K213)</f>
        <v>21</v>
      </c>
      <c r="M213">
        <f>ABS(J213-K213)</f>
        <v>7</v>
      </c>
      <c r="N213" t="b">
        <f>AND(F213:G213)</f>
        <v>1</v>
      </c>
      <c r="O213" t="b">
        <f>AND(H213:I213)</f>
        <v>0</v>
      </c>
      <c r="P213" t="b">
        <f>AND(F213:I213)</f>
        <v>0</v>
      </c>
    </row>
    <row r="214" spans="1:16" x14ac:dyDescent="0.35">
      <c r="A214">
        <v>10821</v>
      </c>
      <c r="B214">
        <v>14</v>
      </c>
      <c r="C214">
        <v>12</v>
      </c>
      <c r="D214">
        <v>10</v>
      </c>
      <c r="E214">
        <v>10</v>
      </c>
      <c r="F214" t="b">
        <v>1</v>
      </c>
      <c r="G214" t="b">
        <v>1</v>
      </c>
      <c r="H214" t="b">
        <v>0</v>
      </c>
      <c r="I214" t="b">
        <v>0</v>
      </c>
      <c r="J214">
        <f>B214+C214</f>
        <v>26</v>
      </c>
      <c r="K214">
        <f>D214+E214</f>
        <v>20</v>
      </c>
      <c r="L214">
        <f>SUM(J214:K214)</f>
        <v>46</v>
      </c>
      <c r="M214">
        <f>ABS(J214-K214)</f>
        <v>6</v>
      </c>
      <c r="N214" t="b">
        <f>AND(F214:G214)</f>
        <v>1</v>
      </c>
      <c r="O214" t="b">
        <f>AND(H214:I214)</f>
        <v>0</v>
      </c>
      <c r="P214" t="b">
        <f>AND(F214:I214)</f>
        <v>0</v>
      </c>
    </row>
    <row r="215" spans="1:16" x14ac:dyDescent="0.35">
      <c r="A215">
        <v>71360</v>
      </c>
      <c r="B215">
        <v>8</v>
      </c>
      <c r="C215">
        <v>9</v>
      </c>
      <c r="D215">
        <v>5</v>
      </c>
      <c r="E215">
        <v>6</v>
      </c>
      <c r="F215" t="b">
        <v>1</v>
      </c>
      <c r="G215" t="b">
        <v>1</v>
      </c>
      <c r="H215" t="b">
        <v>0</v>
      </c>
      <c r="I215" t="b">
        <v>0</v>
      </c>
      <c r="J215">
        <f>B215+C215</f>
        <v>17</v>
      </c>
      <c r="K215">
        <f>D215+E215</f>
        <v>11</v>
      </c>
      <c r="L215">
        <f>SUM(J215:K215)</f>
        <v>28</v>
      </c>
      <c r="M215">
        <f>ABS(J215-K215)</f>
        <v>6</v>
      </c>
      <c r="N215" t="b">
        <f>AND(F215:G215)</f>
        <v>1</v>
      </c>
      <c r="O215" t="b">
        <f>AND(H215:I215)</f>
        <v>0</v>
      </c>
      <c r="P215" t="b">
        <f>AND(F215:I215)</f>
        <v>0</v>
      </c>
    </row>
    <row r="216" spans="1:16" x14ac:dyDescent="0.35">
      <c r="A216">
        <v>9298</v>
      </c>
      <c r="B216">
        <v>5</v>
      </c>
      <c r="C216">
        <v>7</v>
      </c>
      <c r="D216">
        <v>2</v>
      </c>
      <c r="E216">
        <v>4</v>
      </c>
      <c r="F216" t="b">
        <v>1</v>
      </c>
      <c r="G216" t="b">
        <v>1</v>
      </c>
      <c r="H216" t="b">
        <v>0</v>
      </c>
      <c r="I216" t="b">
        <v>0</v>
      </c>
      <c r="J216">
        <f>B216+C216</f>
        <v>12</v>
      </c>
      <c r="K216">
        <f>D216+E216</f>
        <v>6</v>
      </c>
      <c r="L216">
        <f>SUM(J216:K216)</f>
        <v>18</v>
      </c>
      <c r="M216">
        <f>ABS(J216-K216)</f>
        <v>6</v>
      </c>
      <c r="N216" t="b">
        <f>AND(F216:G216)</f>
        <v>1</v>
      </c>
      <c r="O216" t="b">
        <f>AND(H216:I216)</f>
        <v>0</v>
      </c>
      <c r="P216" t="b">
        <f>AND(F216:I216)</f>
        <v>0</v>
      </c>
    </row>
    <row r="217" spans="1:16" x14ac:dyDescent="0.35">
      <c r="A217">
        <v>1900060</v>
      </c>
      <c r="B217">
        <v>4</v>
      </c>
      <c r="C217">
        <v>4</v>
      </c>
      <c r="D217">
        <v>0</v>
      </c>
      <c r="E217">
        <v>2</v>
      </c>
      <c r="F217" t="b">
        <v>1</v>
      </c>
      <c r="G217" t="b">
        <v>1</v>
      </c>
      <c r="H217" t="b">
        <v>0</v>
      </c>
      <c r="I217" t="b">
        <v>0</v>
      </c>
      <c r="J217">
        <f>B217+C217</f>
        <v>8</v>
      </c>
      <c r="K217">
        <f>D217+E217</f>
        <v>2</v>
      </c>
      <c r="L217">
        <f>SUM(J217:K217)</f>
        <v>10</v>
      </c>
      <c r="M217">
        <f>ABS(J217-K217)</f>
        <v>6</v>
      </c>
      <c r="N217" t="b">
        <f>AND(F217:G217)</f>
        <v>1</v>
      </c>
      <c r="O217" t="b">
        <f>AND(H217:I217)</f>
        <v>0</v>
      </c>
      <c r="P217" t="b">
        <f>AND(F217:I217)</f>
        <v>0</v>
      </c>
    </row>
    <row r="218" spans="1:16" x14ac:dyDescent="0.35">
      <c r="A218">
        <v>1903508</v>
      </c>
      <c r="B218">
        <v>33</v>
      </c>
      <c r="C218">
        <v>33</v>
      </c>
      <c r="D218">
        <v>24</v>
      </c>
      <c r="E218">
        <v>36</v>
      </c>
      <c r="F218" t="b">
        <v>1</v>
      </c>
      <c r="G218" t="b">
        <v>1</v>
      </c>
      <c r="H218" t="b">
        <v>0</v>
      </c>
      <c r="I218" t="b">
        <v>1</v>
      </c>
      <c r="J218">
        <f>B218+C218</f>
        <v>66</v>
      </c>
      <c r="K218">
        <f>D218+E218</f>
        <v>60</v>
      </c>
      <c r="L218">
        <f>SUM(J218:K218)</f>
        <v>126</v>
      </c>
      <c r="M218">
        <f>ABS(J218-K218)</f>
        <v>6</v>
      </c>
      <c r="N218" t="b">
        <f>AND(F218:G218)</f>
        <v>1</v>
      </c>
      <c r="O218" t="b">
        <f>AND(H218:I218)</f>
        <v>0</v>
      </c>
      <c r="P218" t="b">
        <f>AND(F218:I218)</f>
        <v>0</v>
      </c>
    </row>
    <row r="219" spans="1:16" x14ac:dyDescent="0.35">
      <c r="A219">
        <v>10498</v>
      </c>
      <c r="B219">
        <v>20</v>
      </c>
      <c r="C219">
        <v>13</v>
      </c>
      <c r="D219">
        <v>9</v>
      </c>
      <c r="E219">
        <v>18</v>
      </c>
      <c r="F219" t="b">
        <v>1</v>
      </c>
      <c r="G219" t="b">
        <v>1</v>
      </c>
      <c r="H219" t="b">
        <v>0</v>
      </c>
      <c r="I219" t="b">
        <v>1</v>
      </c>
      <c r="J219">
        <f>B219+C219</f>
        <v>33</v>
      </c>
      <c r="K219">
        <f>D219+E219</f>
        <v>27</v>
      </c>
      <c r="L219">
        <f>SUM(J219:K219)</f>
        <v>60</v>
      </c>
      <c r="M219">
        <f>ABS(J219-K219)</f>
        <v>6</v>
      </c>
      <c r="N219" t="b">
        <f>AND(F219:G219)</f>
        <v>1</v>
      </c>
      <c r="O219" t="b">
        <f>AND(H219:I219)</f>
        <v>0</v>
      </c>
      <c r="P219" t="b">
        <f>AND(F219:I219)</f>
        <v>0</v>
      </c>
    </row>
    <row r="220" spans="1:16" x14ac:dyDescent="0.35">
      <c r="A220">
        <v>42776</v>
      </c>
      <c r="B220">
        <v>5</v>
      </c>
      <c r="C220">
        <v>23</v>
      </c>
      <c r="D220">
        <v>0</v>
      </c>
      <c r="E220">
        <v>22</v>
      </c>
      <c r="F220" t="b">
        <v>1</v>
      </c>
      <c r="G220" t="b">
        <v>1</v>
      </c>
      <c r="H220" t="b">
        <v>0</v>
      </c>
      <c r="I220" t="b">
        <v>1</v>
      </c>
      <c r="J220">
        <f>B220+C220</f>
        <v>28</v>
      </c>
      <c r="K220">
        <f>D220+E220</f>
        <v>22</v>
      </c>
      <c r="L220">
        <f>SUM(J220:K220)</f>
        <v>50</v>
      </c>
      <c r="M220">
        <f>ABS(J220-K220)</f>
        <v>6</v>
      </c>
      <c r="N220" t="b">
        <f>AND(F220:G220)</f>
        <v>1</v>
      </c>
      <c r="O220" t="b">
        <f>AND(H220:I220)</f>
        <v>0</v>
      </c>
      <c r="P220" t="b">
        <f>AND(F220:I220)</f>
        <v>0</v>
      </c>
    </row>
    <row r="221" spans="1:16" x14ac:dyDescent="0.35">
      <c r="A221">
        <v>1510</v>
      </c>
      <c r="B221">
        <v>8</v>
      </c>
      <c r="C221">
        <v>13</v>
      </c>
      <c r="D221">
        <v>5</v>
      </c>
      <c r="E221">
        <v>10</v>
      </c>
      <c r="F221" t="b">
        <v>1</v>
      </c>
      <c r="G221" t="b">
        <v>1</v>
      </c>
      <c r="H221" t="b">
        <v>0</v>
      </c>
      <c r="I221" t="b">
        <v>1</v>
      </c>
      <c r="J221">
        <f>B221+C221</f>
        <v>21</v>
      </c>
      <c r="K221">
        <f>D221+E221</f>
        <v>15</v>
      </c>
      <c r="L221">
        <f>SUM(J221:K221)</f>
        <v>36</v>
      </c>
      <c r="M221">
        <f>ABS(J221-K221)</f>
        <v>6</v>
      </c>
      <c r="N221" t="b">
        <f>AND(F221:G221)</f>
        <v>1</v>
      </c>
      <c r="O221" t="b">
        <f>AND(H221:I221)</f>
        <v>0</v>
      </c>
      <c r="P221" t="b">
        <f>AND(F221:I221)</f>
        <v>0</v>
      </c>
    </row>
    <row r="222" spans="1:16" x14ac:dyDescent="0.35">
      <c r="A222">
        <v>1904851</v>
      </c>
      <c r="B222">
        <v>8</v>
      </c>
      <c r="C222">
        <v>12</v>
      </c>
      <c r="D222">
        <v>2</v>
      </c>
      <c r="E222">
        <v>12</v>
      </c>
      <c r="F222" t="b">
        <v>1</v>
      </c>
      <c r="G222" t="b">
        <v>1</v>
      </c>
      <c r="H222" t="b">
        <v>0</v>
      </c>
      <c r="I222" t="b">
        <v>1</v>
      </c>
      <c r="J222">
        <f>B222+C222</f>
        <v>20</v>
      </c>
      <c r="K222">
        <f>D222+E222</f>
        <v>14</v>
      </c>
      <c r="L222">
        <f>SUM(J222:K222)</f>
        <v>34</v>
      </c>
      <c r="M222">
        <f>ABS(J222-K222)</f>
        <v>6</v>
      </c>
      <c r="N222" t="b">
        <f>AND(F222:G222)</f>
        <v>1</v>
      </c>
      <c r="O222" t="b">
        <f>AND(H222:I222)</f>
        <v>0</v>
      </c>
      <c r="P222" t="b">
        <f>AND(F222:I222)</f>
        <v>0</v>
      </c>
    </row>
    <row r="223" spans="1:16" x14ac:dyDescent="0.35">
      <c r="A223">
        <v>35333</v>
      </c>
      <c r="B223">
        <v>10</v>
      </c>
      <c r="C223">
        <v>9</v>
      </c>
      <c r="D223">
        <v>7</v>
      </c>
      <c r="E223">
        <v>6</v>
      </c>
      <c r="F223" t="b">
        <v>1</v>
      </c>
      <c r="G223" t="b">
        <v>1</v>
      </c>
      <c r="H223" t="b">
        <v>1</v>
      </c>
      <c r="I223" t="b">
        <v>0</v>
      </c>
      <c r="J223">
        <f>B223+C223</f>
        <v>19</v>
      </c>
      <c r="K223">
        <f>D223+E223</f>
        <v>13</v>
      </c>
      <c r="L223">
        <f>SUM(J223:K223)</f>
        <v>32</v>
      </c>
      <c r="M223">
        <f>ABS(J223-K223)</f>
        <v>6</v>
      </c>
      <c r="N223" t="b">
        <f>AND(F223:G223)</f>
        <v>1</v>
      </c>
      <c r="O223" t="b">
        <f>AND(H223:I223)</f>
        <v>0</v>
      </c>
      <c r="P223" t="b">
        <f>AND(F223:I223)</f>
        <v>0</v>
      </c>
    </row>
    <row r="224" spans="1:16" x14ac:dyDescent="0.35">
      <c r="A224">
        <v>470</v>
      </c>
      <c r="B224">
        <v>7</v>
      </c>
      <c r="C224">
        <v>10</v>
      </c>
      <c r="D224">
        <v>3</v>
      </c>
      <c r="E224">
        <v>8</v>
      </c>
      <c r="F224" t="b">
        <v>1</v>
      </c>
      <c r="G224" t="b">
        <v>1</v>
      </c>
      <c r="H224" t="b">
        <v>0</v>
      </c>
      <c r="I224" t="b">
        <v>1</v>
      </c>
      <c r="J224">
        <f>B224+C224</f>
        <v>17</v>
      </c>
      <c r="K224">
        <f>D224+E224</f>
        <v>11</v>
      </c>
      <c r="L224">
        <f>SUM(J224:K224)</f>
        <v>28</v>
      </c>
      <c r="M224">
        <f>ABS(J224-K224)</f>
        <v>6</v>
      </c>
      <c r="N224" t="b">
        <f>AND(F224:G224)</f>
        <v>1</v>
      </c>
      <c r="O224" t="b">
        <f>AND(H224:I224)</f>
        <v>0</v>
      </c>
      <c r="P224" t="b">
        <f>AND(F224:I224)</f>
        <v>0</v>
      </c>
    </row>
    <row r="225" spans="1:16" x14ac:dyDescent="0.35">
      <c r="A225">
        <v>32434</v>
      </c>
      <c r="B225">
        <v>10</v>
      </c>
      <c r="C225">
        <v>9</v>
      </c>
      <c r="D225">
        <v>7</v>
      </c>
      <c r="E225">
        <v>7</v>
      </c>
      <c r="F225" t="b">
        <v>1</v>
      </c>
      <c r="G225" t="b">
        <v>1</v>
      </c>
      <c r="H225" t="b">
        <v>0</v>
      </c>
      <c r="I225" t="b">
        <v>0</v>
      </c>
      <c r="J225">
        <f>B225+C225</f>
        <v>19</v>
      </c>
      <c r="K225">
        <f>D225+E225</f>
        <v>14</v>
      </c>
      <c r="L225">
        <f>SUM(J225:K225)</f>
        <v>33</v>
      </c>
      <c r="M225">
        <f>ABS(J225-K225)</f>
        <v>5</v>
      </c>
      <c r="N225" t="b">
        <f>AND(F225:G225)</f>
        <v>1</v>
      </c>
      <c r="O225" t="b">
        <f>AND(H225:I225)</f>
        <v>0</v>
      </c>
      <c r="P225" t="b">
        <f>AND(F225:I225)</f>
        <v>0</v>
      </c>
    </row>
    <row r="226" spans="1:16" x14ac:dyDescent="0.35">
      <c r="A226">
        <v>2756</v>
      </c>
      <c r="B226">
        <v>9</v>
      </c>
      <c r="C226">
        <v>9</v>
      </c>
      <c r="D226">
        <v>5</v>
      </c>
      <c r="E226">
        <v>8</v>
      </c>
      <c r="F226" t="b">
        <v>1</v>
      </c>
      <c r="G226" t="b">
        <v>1</v>
      </c>
      <c r="H226" t="b">
        <v>0</v>
      </c>
      <c r="I226" t="b">
        <v>0</v>
      </c>
      <c r="J226">
        <f>B226+C226</f>
        <v>18</v>
      </c>
      <c r="K226">
        <f>D226+E226</f>
        <v>13</v>
      </c>
      <c r="L226">
        <f>SUM(J226:K226)</f>
        <v>31</v>
      </c>
      <c r="M226">
        <f>ABS(J226-K226)</f>
        <v>5</v>
      </c>
      <c r="N226" t="b">
        <f>AND(F226:G226)</f>
        <v>1</v>
      </c>
      <c r="O226" t="b">
        <f>AND(H226:I226)</f>
        <v>0</v>
      </c>
      <c r="P226" t="b">
        <f>AND(F226:I226)</f>
        <v>0</v>
      </c>
    </row>
    <row r="227" spans="1:16" x14ac:dyDescent="0.35">
      <c r="A227">
        <v>16254</v>
      </c>
      <c r="B227">
        <v>10</v>
      </c>
      <c r="C227">
        <v>8</v>
      </c>
      <c r="D227">
        <v>6</v>
      </c>
      <c r="E227">
        <v>7</v>
      </c>
      <c r="F227" t="b">
        <v>1</v>
      </c>
      <c r="G227" t="b">
        <v>1</v>
      </c>
      <c r="H227" t="b">
        <v>0</v>
      </c>
      <c r="I227" t="b">
        <v>0</v>
      </c>
      <c r="J227">
        <f>B227+C227</f>
        <v>18</v>
      </c>
      <c r="K227">
        <f>D227+E227</f>
        <v>13</v>
      </c>
      <c r="L227">
        <f>SUM(J227:K227)</f>
        <v>31</v>
      </c>
      <c r="M227">
        <f>ABS(J227-K227)</f>
        <v>5</v>
      </c>
      <c r="N227" t="b">
        <f>AND(F227:G227)</f>
        <v>1</v>
      </c>
      <c r="O227" t="b">
        <f>AND(H227:I227)</f>
        <v>0</v>
      </c>
      <c r="P227" t="b">
        <f>AND(F227:I227)</f>
        <v>0</v>
      </c>
    </row>
    <row r="228" spans="1:16" x14ac:dyDescent="0.35">
      <c r="A228">
        <v>42987</v>
      </c>
      <c r="B228">
        <v>8</v>
      </c>
      <c r="C228">
        <v>8</v>
      </c>
      <c r="D228">
        <v>6</v>
      </c>
      <c r="E228">
        <v>5</v>
      </c>
      <c r="F228" t="b">
        <v>1</v>
      </c>
      <c r="G228" t="b">
        <v>1</v>
      </c>
      <c r="H228" t="b">
        <v>0</v>
      </c>
      <c r="I228" t="b">
        <v>0</v>
      </c>
      <c r="J228">
        <f>B228+C228</f>
        <v>16</v>
      </c>
      <c r="K228">
        <f>D228+E228</f>
        <v>11</v>
      </c>
      <c r="L228">
        <f>SUM(J228:K228)</f>
        <v>27</v>
      </c>
      <c r="M228">
        <f>ABS(J228-K228)</f>
        <v>5</v>
      </c>
      <c r="N228" t="b">
        <f>AND(F228:G228)</f>
        <v>1</v>
      </c>
      <c r="O228" t="b">
        <f>AND(H228:I228)</f>
        <v>0</v>
      </c>
      <c r="P228" t="b">
        <f>AND(F228:I228)</f>
        <v>0</v>
      </c>
    </row>
    <row r="229" spans="1:16" x14ac:dyDescent="0.35">
      <c r="A229">
        <v>32509</v>
      </c>
      <c r="B229">
        <v>6</v>
      </c>
      <c r="C229">
        <v>7</v>
      </c>
      <c r="D229">
        <v>5</v>
      </c>
      <c r="E229">
        <v>3</v>
      </c>
      <c r="F229" t="b">
        <v>1</v>
      </c>
      <c r="G229" t="b">
        <v>1</v>
      </c>
      <c r="H229" t="b">
        <v>0</v>
      </c>
      <c r="I229" t="b">
        <v>0</v>
      </c>
      <c r="J229">
        <f>B229+C229</f>
        <v>13</v>
      </c>
      <c r="K229">
        <f>D229+E229</f>
        <v>8</v>
      </c>
      <c r="L229">
        <f>SUM(J229:K229)</f>
        <v>21</v>
      </c>
      <c r="M229">
        <f>ABS(J229-K229)</f>
        <v>5</v>
      </c>
      <c r="N229" t="b">
        <f>AND(F229:G229)</f>
        <v>1</v>
      </c>
      <c r="O229" t="b">
        <f>AND(H229:I229)</f>
        <v>0</v>
      </c>
      <c r="P229" t="b">
        <f>AND(F229:I229)</f>
        <v>0</v>
      </c>
    </row>
    <row r="230" spans="1:16" x14ac:dyDescent="0.35">
      <c r="A230">
        <v>1902741</v>
      </c>
      <c r="B230">
        <v>5</v>
      </c>
      <c r="C230">
        <v>6</v>
      </c>
      <c r="D230">
        <v>2</v>
      </c>
      <c r="E230">
        <v>4</v>
      </c>
      <c r="F230" t="b">
        <v>1</v>
      </c>
      <c r="G230" t="b">
        <v>1</v>
      </c>
      <c r="H230" t="b">
        <v>0</v>
      </c>
      <c r="I230" t="b">
        <v>0</v>
      </c>
      <c r="J230">
        <f>B230+C230</f>
        <v>11</v>
      </c>
      <c r="K230">
        <f>D230+E230</f>
        <v>6</v>
      </c>
      <c r="L230">
        <f>SUM(J230:K230)</f>
        <v>17</v>
      </c>
      <c r="M230">
        <f>ABS(J230-K230)</f>
        <v>5</v>
      </c>
      <c r="N230" t="b">
        <f>AND(F230:G230)</f>
        <v>1</v>
      </c>
      <c r="O230" t="b">
        <f>AND(H230:I230)</f>
        <v>0</v>
      </c>
      <c r="P230" t="b">
        <f>AND(F230:I230)</f>
        <v>0</v>
      </c>
    </row>
    <row r="231" spans="1:16" x14ac:dyDescent="0.35">
      <c r="A231">
        <v>6563</v>
      </c>
      <c r="B231">
        <v>5</v>
      </c>
      <c r="C231">
        <v>5</v>
      </c>
      <c r="D231">
        <v>1</v>
      </c>
      <c r="E231">
        <v>4</v>
      </c>
      <c r="F231" t="b">
        <v>1</v>
      </c>
      <c r="G231" t="b">
        <v>1</v>
      </c>
      <c r="H231" t="b">
        <v>0</v>
      </c>
      <c r="I231" t="b">
        <v>0</v>
      </c>
      <c r="J231">
        <f>B231+C231</f>
        <v>10</v>
      </c>
      <c r="K231">
        <f>D231+E231</f>
        <v>5</v>
      </c>
      <c r="L231">
        <f>SUM(J231:K231)</f>
        <v>15</v>
      </c>
      <c r="M231">
        <f>ABS(J231-K231)</f>
        <v>5</v>
      </c>
      <c r="N231" t="b">
        <f>AND(F231:G231)</f>
        <v>1</v>
      </c>
      <c r="O231" t="b">
        <f>AND(H231:I231)</f>
        <v>0</v>
      </c>
      <c r="P231" t="b">
        <f>AND(F231:I231)</f>
        <v>0</v>
      </c>
    </row>
    <row r="232" spans="1:16" x14ac:dyDescent="0.35">
      <c r="A232">
        <v>1902527</v>
      </c>
      <c r="B232">
        <v>4</v>
      </c>
      <c r="C232">
        <v>4</v>
      </c>
      <c r="D232">
        <v>1</v>
      </c>
      <c r="E232">
        <v>2</v>
      </c>
      <c r="F232" t="b">
        <v>1</v>
      </c>
      <c r="G232" t="b">
        <v>1</v>
      </c>
      <c r="H232" t="b">
        <v>0</v>
      </c>
      <c r="I232" t="b">
        <v>0</v>
      </c>
      <c r="J232">
        <f>B232+C232</f>
        <v>8</v>
      </c>
      <c r="K232">
        <f>D232+E232</f>
        <v>3</v>
      </c>
      <c r="L232">
        <f>SUM(J232:K232)</f>
        <v>11</v>
      </c>
      <c r="M232">
        <f>ABS(J232-K232)</f>
        <v>5</v>
      </c>
      <c r="N232" t="b">
        <f>AND(F232:G232)</f>
        <v>1</v>
      </c>
      <c r="O232" t="b">
        <f>AND(H232:I232)</f>
        <v>0</v>
      </c>
      <c r="P232" t="b">
        <f>AND(F232:I232)</f>
        <v>0</v>
      </c>
    </row>
    <row r="233" spans="1:16" x14ac:dyDescent="0.35">
      <c r="A233">
        <v>2143</v>
      </c>
      <c r="B233">
        <v>3</v>
      </c>
      <c r="C233">
        <v>3</v>
      </c>
      <c r="D233">
        <v>1</v>
      </c>
      <c r="E233">
        <v>0</v>
      </c>
      <c r="F233" t="b">
        <v>1</v>
      </c>
      <c r="G233" t="b">
        <v>1</v>
      </c>
      <c r="H233" t="b">
        <v>0</v>
      </c>
      <c r="I233" t="b">
        <v>0</v>
      </c>
      <c r="J233">
        <f>B233+C233</f>
        <v>6</v>
      </c>
      <c r="K233">
        <f>D233+E233</f>
        <v>1</v>
      </c>
      <c r="L233">
        <f>SUM(J233:K233)</f>
        <v>7</v>
      </c>
      <c r="M233">
        <f>ABS(J233-K233)</f>
        <v>5</v>
      </c>
      <c r="N233" t="b">
        <f>AND(F233:G233)</f>
        <v>1</v>
      </c>
      <c r="O233" t="b">
        <f>AND(H233:I233)</f>
        <v>0</v>
      </c>
      <c r="P233" t="b">
        <f>AND(F233:I233)</f>
        <v>0</v>
      </c>
    </row>
    <row r="234" spans="1:16" x14ac:dyDescent="0.35">
      <c r="A234">
        <v>6226</v>
      </c>
      <c r="B234">
        <v>3</v>
      </c>
      <c r="C234">
        <v>3</v>
      </c>
      <c r="D234">
        <v>0</v>
      </c>
      <c r="E234">
        <v>1</v>
      </c>
      <c r="F234" t="b">
        <v>1</v>
      </c>
      <c r="G234" t="b">
        <v>1</v>
      </c>
      <c r="H234" t="b">
        <v>0</v>
      </c>
      <c r="I234" t="b">
        <v>0</v>
      </c>
      <c r="J234">
        <f>B234+C234</f>
        <v>6</v>
      </c>
      <c r="K234">
        <f>D234+E234</f>
        <v>1</v>
      </c>
      <c r="L234">
        <f>SUM(J234:K234)</f>
        <v>7</v>
      </c>
      <c r="M234">
        <f>ABS(J234-K234)</f>
        <v>5</v>
      </c>
      <c r="N234" t="b">
        <f>AND(F234:G234)</f>
        <v>1</v>
      </c>
      <c r="O234" t="b">
        <f>AND(H234:I234)</f>
        <v>0</v>
      </c>
      <c r="P234" t="b">
        <f>AND(F234:I234)</f>
        <v>0</v>
      </c>
    </row>
    <row r="235" spans="1:16" x14ac:dyDescent="0.35">
      <c r="A235">
        <v>32447</v>
      </c>
      <c r="B235">
        <v>3</v>
      </c>
      <c r="C235">
        <v>3</v>
      </c>
      <c r="D235">
        <v>1</v>
      </c>
      <c r="E235">
        <v>0</v>
      </c>
      <c r="F235" t="b">
        <v>1</v>
      </c>
      <c r="G235" t="b">
        <v>1</v>
      </c>
      <c r="H235" t="b">
        <v>0</v>
      </c>
      <c r="I235" t="b">
        <v>0</v>
      </c>
      <c r="J235">
        <f>B235+C235</f>
        <v>6</v>
      </c>
      <c r="K235">
        <f>D235+E235</f>
        <v>1</v>
      </c>
      <c r="L235">
        <f>SUM(J235:K235)</f>
        <v>7</v>
      </c>
      <c r="M235">
        <f>ABS(J235-K235)</f>
        <v>5</v>
      </c>
      <c r="N235" t="b">
        <f>AND(F235:G235)</f>
        <v>1</v>
      </c>
      <c r="O235" t="b">
        <f>AND(H235:I235)</f>
        <v>0</v>
      </c>
      <c r="P235" t="b">
        <f>AND(F235:I235)</f>
        <v>0</v>
      </c>
    </row>
    <row r="236" spans="1:16" x14ac:dyDescent="0.35">
      <c r="A236">
        <v>34227</v>
      </c>
      <c r="B236">
        <v>3</v>
      </c>
      <c r="C236">
        <v>3</v>
      </c>
      <c r="D236">
        <v>1</v>
      </c>
      <c r="E236">
        <v>0</v>
      </c>
      <c r="F236" t="b">
        <v>1</v>
      </c>
      <c r="G236" t="b">
        <v>1</v>
      </c>
      <c r="H236" t="b">
        <v>0</v>
      </c>
      <c r="I236" t="b">
        <v>0</v>
      </c>
      <c r="J236">
        <f>B236+C236</f>
        <v>6</v>
      </c>
      <c r="K236">
        <f>D236+E236</f>
        <v>1</v>
      </c>
      <c r="L236">
        <f>SUM(J236:K236)</f>
        <v>7</v>
      </c>
      <c r="M236">
        <f>ABS(J236-K236)</f>
        <v>5</v>
      </c>
      <c r="N236" t="b">
        <f>AND(F236:G236)</f>
        <v>1</v>
      </c>
      <c r="O236" t="b">
        <f>AND(H236:I236)</f>
        <v>0</v>
      </c>
      <c r="P236" t="b">
        <f>AND(F236:I236)</f>
        <v>0</v>
      </c>
    </row>
    <row r="237" spans="1:16" x14ac:dyDescent="0.35">
      <c r="A237">
        <v>6464</v>
      </c>
      <c r="B237">
        <v>33</v>
      </c>
      <c r="C237">
        <v>32</v>
      </c>
      <c r="D237">
        <v>26</v>
      </c>
      <c r="E237">
        <v>34</v>
      </c>
      <c r="F237" t="b">
        <v>1</v>
      </c>
      <c r="G237" t="b">
        <v>1</v>
      </c>
      <c r="H237" t="b">
        <v>0</v>
      </c>
      <c r="I237" t="b">
        <v>1</v>
      </c>
      <c r="J237">
        <f>B237+C237</f>
        <v>65</v>
      </c>
      <c r="K237">
        <f>D237+E237</f>
        <v>60</v>
      </c>
      <c r="L237">
        <f>SUM(J237:K237)</f>
        <v>125</v>
      </c>
      <c r="M237">
        <f>ABS(J237-K237)</f>
        <v>5</v>
      </c>
      <c r="N237" t="b">
        <f>AND(F237:G237)</f>
        <v>1</v>
      </c>
      <c r="O237" t="b">
        <f>AND(H237:I237)</f>
        <v>0</v>
      </c>
      <c r="P237" t="b">
        <f>AND(F237:I237)</f>
        <v>0</v>
      </c>
    </row>
    <row r="238" spans="1:16" x14ac:dyDescent="0.35">
      <c r="A238">
        <v>43085</v>
      </c>
      <c r="B238">
        <v>23</v>
      </c>
      <c r="C238">
        <v>25</v>
      </c>
      <c r="D238">
        <v>18</v>
      </c>
      <c r="E238">
        <v>25</v>
      </c>
      <c r="F238" t="b">
        <v>1</v>
      </c>
      <c r="G238" t="b">
        <v>1</v>
      </c>
      <c r="H238" t="b">
        <v>0</v>
      </c>
      <c r="I238" t="b">
        <v>1</v>
      </c>
      <c r="J238">
        <f>B238+C238</f>
        <v>48</v>
      </c>
      <c r="K238">
        <f>D238+E238</f>
        <v>43</v>
      </c>
      <c r="L238">
        <f>SUM(J238:K238)</f>
        <v>91</v>
      </c>
      <c r="M238">
        <f>ABS(J238-K238)</f>
        <v>5</v>
      </c>
      <c r="N238" t="b">
        <f>AND(F238:G238)</f>
        <v>1</v>
      </c>
      <c r="O238" t="b">
        <f>AND(H238:I238)</f>
        <v>0</v>
      </c>
      <c r="P238" t="b">
        <f>AND(F238:I238)</f>
        <v>0</v>
      </c>
    </row>
    <row r="239" spans="1:16" x14ac:dyDescent="0.35">
      <c r="A239">
        <v>61025</v>
      </c>
      <c r="B239">
        <v>18</v>
      </c>
      <c r="C239">
        <v>15</v>
      </c>
      <c r="D239">
        <v>15</v>
      </c>
      <c r="E239">
        <v>13</v>
      </c>
      <c r="F239" t="b">
        <v>1</v>
      </c>
      <c r="G239" t="b">
        <v>1</v>
      </c>
      <c r="H239" t="b">
        <v>1</v>
      </c>
      <c r="I239" t="b">
        <v>0</v>
      </c>
      <c r="J239">
        <f>B239+C239</f>
        <v>33</v>
      </c>
      <c r="K239">
        <f>D239+E239</f>
        <v>28</v>
      </c>
      <c r="L239">
        <f>SUM(J239:K239)</f>
        <v>61</v>
      </c>
      <c r="M239">
        <f>ABS(J239-K239)</f>
        <v>5</v>
      </c>
      <c r="N239" t="b">
        <f>AND(F239:G239)</f>
        <v>1</v>
      </c>
      <c r="O239" t="b">
        <f>AND(H239:I239)</f>
        <v>0</v>
      </c>
      <c r="P239" t="b">
        <f>AND(F239:I239)</f>
        <v>0</v>
      </c>
    </row>
    <row r="240" spans="1:16" x14ac:dyDescent="0.35">
      <c r="A240">
        <v>70987</v>
      </c>
      <c r="B240">
        <v>12</v>
      </c>
      <c r="C240">
        <v>15</v>
      </c>
      <c r="D240">
        <v>6</v>
      </c>
      <c r="E240">
        <v>16</v>
      </c>
      <c r="F240" t="b">
        <v>1</v>
      </c>
      <c r="G240" t="b">
        <v>1</v>
      </c>
      <c r="H240" t="b">
        <v>0</v>
      </c>
      <c r="I240" t="b">
        <v>1</v>
      </c>
      <c r="J240">
        <f>B240+C240</f>
        <v>27</v>
      </c>
      <c r="K240">
        <f>D240+E240</f>
        <v>22</v>
      </c>
      <c r="L240">
        <f>SUM(J240:K240)</f>
        <v>49</v>
      </c>
      <c r="M240">
        <f>ABS(J240-K240)</f>
        <v>5</v>
      </c>
      <c r="N240" t="b">
        <f>AND(F240:G240)</f>
        <v>1</v>
      </c>
      <c r="O240" t="b">
        <f>AND(H240:I240)</f>
        <v>0</v>
      </c>
      <c r="P240" t="b">
        <f>AND(F240:I240)</f>
        <v>0</v>
      </c>
    </row>
    <row r="241" spans="1:16" x14ac:dyDescent="0.35">
      <c r="A241">
        <v>10499</v>
      </c>
      <c r="B241">
        <v>14</v>
      </c>
      <c r="C241">
        <v>11</v>
      </c>
      <c r="D241">
        <v>6</v>
      </c>
      <c r="E241">
        <v>14</v>
      </c>
      <c r="F241" t="b">
        <v>1</v>
      </c>
      <c r="G241" t="b">
        <v>1</v>
      </c>
      <c r="H241" t="b">
        <v>0</v>
      </c>
      <c r="I241" t="b">
        <v>1</v>
      </c>
      <c r="J241">
        <f>B241+C241</f>
        <v>25</v>
      </c>
      <c r="K241">
        <f>D241+E241</f>
        <v>20</v>
      </c>
      <c r="L241">
        <f>SUM(J241:K241)</f>
        <v>45</v>
      </c>
      <c r="M241">
        <f>ABS(J241-K241)</f>
        <v>5</v>
      </c>
      <c r="N241" t="b">
        <f>AND(F241:G241)</f>
        <v>1</v>
      </c>
      <c r="O241" t="b">
        <f>AND(H241:I241)</f>
        <v>0</v>
      </c>
      <c r="P241" t="b">
        <f>AND(F241:I241)</f>
        <v>0</v>
      </c>
    </row>
    <row r="242" spans="1:16" x14ac:dyDescent="0.35">
      <c r="A242">
        <v>34622</v>
      </c>
      <c r="B242">
        <v>9</v>
      </c>
      <c r="C242">
        <v>11</v>
      </c>
      <c r="D242">
        <v>5</v>
      </c>
      <c r="E242">
        <v>10</v>
      </c>
      <c r="F242" t="b">
        <v>1</v>
      </c>
      <c r="G242" t="b">
        <v>1</v>
      </c>
      <c r="H242" t="b">
        <v>0</v>
      </c>
      <c r="I242" t="b">
        <v>1</v>
      </c>
      <c r="J242">
        <f>B242+C242</f>
        <v>20</v>
      </c>
      <c r="K242">
        <f>D242+E242</f>
        <v>15</v>
      </c>
      <c r="L242">
        <f>SUM(J242:K242)</f>
        <v>35</v>
      </c>
      <c r="M242">
        <f>ABS(J242-K242)</f>
        <v>5</v>
      </c>
      <c r="N242" t="b">
        <f>AND(F242:G242)</f>
        <v>1</v>
      </c>
      <c r="O242" t="b">
        <f>AND(H242:I242)</f>
        <v>0</v>
      </c>
      <c r="P242" t="b">
        <f>AND(F242:I242)</f>
        <v>0</v>
      </c>
    </row>
    <row r="243" spans="1:16" x14ac:dyDescent="0.35">
      <c r="A243">
        <v>51457</v>
      </c>
      <c r="B243">
        <v>7</v>
      </c>
      <c r="C243">
        <v>12</v>
      </c>
      <c r="D243">
        <v>8</v>
      </c>
      <c r="E243">
        <v>6</v>
      </c>
      <c r="F243" t="b">
        <v>1</v>
      </c>
      <c r="G243" t="b">
        <v>1</v>
      </c>
      <c r="H243" t="b">
        <v>1</v>
      </c>
      <c r="I243" t="b">
        <v>0</v>
      </c>
      <c r="J243">
        <f>B243+C243</f>
        <v>19</v>
      </c>
      <c r="K243">
        <f>D243+E243</f>
        <v>14</v>
      </c>
      <c r="L243">
        <f>SUM(J243:K243)</f>
        <v>33</v>
      </c>
      <c r="M243">
        <f>ABS(J243-K243)</f>
        <v>5</v>
      </c>
      <c r="N243" t="b">
        <f>AND(F243:G243)</f>
        <v>1</v>
      </c>
      <c r="O243" t="b">
        <f>AND(H243:I243)</f>
        <v>0</v>
      </c>
      <c r="P243" t="b">
        <f>AND(F243:I243)</f>
        <v>0</v>
      </c>
    </row>
    <row r="244" spans="1:16" x14ac:dyDescent="0.35">
      <c r="A244">
        <v>70129</v>
      </c>
      <c r="B244">
        <v>7</v>
      </c>
      <c r="C244">
        <v>8</v>
      </c>
      <c r="D244">
        <v>3</v>
      </c>
      <c r="E244">
        <v>7</v>
      </c>
      <c r="F244" t="b">
        <v>1</v>
      </c>
      <c r="G244" t="b">
        <v>1</v>
      </c>
      <c r="H244" t="b">
        <v>0</v>
      </c>
      <c r="I244" t="b">
        <v>1</v>
      </c>
      <c r="J244">
        <f>B244+C244</f>
        <v>15</v>
      </c>
      <c r="K244">
        <f>D244+E244</f>
        <v>10</v>
      </c>
      <c r="L244">
        <f>SUM(J244:K244)</f>
        <v>25</v>
      </c>
      <c r="M244">
        <f>ABS(J244-K244)</f>
        <v>5</v>
      </c>
      <c r="N244" t="b">
        <f>AND(F244:G244)</f>
        <v>1</v>
      </c>
      <c r="O244" t="b">
        <f>AND(H244:I244)</f>
        <v>0</v>
      </c>
      <c r="P244" t="b">
        <f>AND(F244:I244)</f>
        <v>0</v>
      </c>
    </row>
    <row r="245" spans="1:16" x14ac:dyDescent="0.35">
      <c r="A245">
        <v>61635</v>
      </c>
      <c r="B245">
        <v>6</v>
      </c>
      <c r="C245">
        <v>7</v>
      </c>
      <c r="D245">
        <v>2</v>
      </c>
      <c r="E245">
        <v>6</v>
      </c>
      <c r="F245" t="b">
        <v>1</v>
      </c>
      <c r="G245" t="b">
        <v>1</v>
      </c>
      <c r="H245" t="b">
        <v>0</v>
      </c>
      <c r="I245" t="b">
        <v>1</v>
      </c>
      <c r="J245">
        <f>B245+C245</f>
        <v>13</v>
      </c>
      <c r="K245">
        <f>D245+E245</f>
        <v>8</v>
      </c>
      <c r="L245">
        <f>SUM(J245:K245)</f>
        <v>21</v>
      </c>
      <c r="M245">
        <f>ABS(J245-K245)</f>
        <v>5</v>
      </c>
      <c r="N245" t="b">
        <f>AND(F245:G245)</f>
        <v>1</v>
      </c>
      <c r="O245" t="b">
        <f>AND(H245:I245)</f>
        <v>0</v>
      </c>
      <c r="P245" t="b">
        <f>AND(F245:I245)</f>
        <v>0</v>
      </c>
    </row>
    <row r="246" spans="1:16" x14ac:dyDescent="0.35">
      <c r="A246">
        <v>51973</v>
      </c>
      <c r="B246">
        <v>17</v>
      </c>
      <c r="C246">
        <v>18</v>
      </c>
      <c r="D246">
        <v>14</v>
      </c>
      <c r="E246">
        <v>17</v>
      </c>
      <c r="F246" t="b">
        <v>1</v>
      </c>
      <c r="G246" t="b">
        <v>1</v>
      </c>
      <c r="H246" t="b">
        <v>0</v>
      </c>
      <c r="I246" t="b">
        <v>0</v>
      </c>
      <c r="J246">
        <f>B246+C246</f>
        <v>35</v>
      </c>
      <c r="K246">
        <f>D246+E246</f>
        <v>31</v>
      </c>
      <c r="L246">
        <f>SUM(J246:K246)</f>
        <v>66</v>
      </c>
      <c r="M246">
        <f>ABS(J246-K246)</f>
        <v>4</v>
      </c>
      <c r="N246" t="b">
        <f>AND(F246:G246)</f>
        <v>1</v>
      </c>
      <c r="O246" t="b">
        <f>AND(H246:I246)</f>
        <v>0</v>
      </c>
      <c r="P246" t="b">
        <f>AND(F246:I246)</f>
        <v>0</v>
      </c>
    </row>
    <row r="247" spans="1:16" x14ac:dyDescent="0.35">
      <c r="A247">
        <v>6352</v>
      </c>
      <c r="B247">
        <v>12</v>
      </c>
      <c r="C247">
        <v>8</v>
      </c>
      <c r="D247">
        <v>8</v>
      </c>
      <c r="E247">
        <v>8</v>
      </c>
      <c r="F247" t="b">
        <v>1</v>
      </c>
      <c r="G247" t="b">
        <v>1</v>
      </c>
      <c r="H247" t="b">
        <v>0</v>
      </c>
      <c r="I247" t="b">
        <v>0</v>
      </c>
      <c r="J247">
        <f>B247+C247</f>
        <v>20</v>
      </c>
      <c r="K247">
        <f>D247+E247</f>
        <v>16</v>
      </c>
      <c r="L247">
        <f>SUM(J247:K247)</f>
        <v>36</v>
      </c>
      <c r="M247">
        <f>ABS(J247-K247)</f>
        <v>4</v>
      </c>
      <c r="N247" t="b">
        <f>AND(F247:G247)</f>
        <v>1</v>
      </c>
      <c r="O247" t="b">
        <f>AND(H247:I247)</f>
        <v>0</v>
      </c>
      <c r="P247" t="b">
        <f>AND(F247:I247)</f>
        <v>0</v>
      </c>
    </row>
    <row r="248" spans="1:16" x14ac:dyDescent="0.35">
      <c r="A248">
        <v>18344</v>
      </c>
      <c r="B248">
        <v>8</v>
      </c>
      <c r="C248">
        <v>8</v>
      </c>
      <c r="D248">
        <v>6</v>
      </c>
      <c r="E248">
        <v>6</v>
      </c>
      <c r="F248" t="b">
        <v>1</v>
      </c>
      <c r="G248" t="b">
        <v>1</v>
      </c>
      <c r="H248" t="b">
        <v>0</v>
      </c>
      <c r="I248" t="b">
        <v>0</v>
      </c>
      <c r="J248">
        <f>B248+C248</f>
        <v>16</v>
      </c>
      <c r="K248">
        <f>D248+E248</f>
        <v>12</v>
      </c>
      <c r="L248">
        <f>SUM(J248:K248)</f>
        <v>28</v>
      </c>
      <c r="M248">
        <f>ABS(J248-K248)</f>
        <v>4</v>
      </c>
      <c r="N248" t="b">
        <f>AND(F248:G248)</f>
        <v>1</v>
      </c>
      <c r="O248" t="b">
        <f>AND(H248:I248)</f>
        <v>0</v>
      </c>
      <c r="P248" t="b">
        <f>AND(F248:I248)</f>
        <v>0</v>
      </c>
    </row>
    <row r="249" spans="1:16" x14ac:dyDescent="0.35">
      <c r="A249">
        <v>35965</v>
      </c>
      <c r="B249">
        <v>5</v>
      </c>
      <c r="C249">
        <v>7</v>
      </c>
      <c r="D249">
        <v>4</v>
      </c>
      <c r="E249">
        <v>4</v>
      </c>
      <c r="F249" t="b">
        <v>1</v>
      </c>
      <c r="G249" t="b">
        <v>1</v>
      </c>
      <c r="H249" t="b">
        <v>0</v>
      </c>
      <c r="I249" t="b">
        <v>0</v>
      </c>
      <c r="J249">
        <f>B249+C249</f>
        <v>12</v>
      </c>
      <c r="K249">
        <f>D249+E249</f>
        <v>8</v>
      </c>
      <c r="L249">
        <f>SUM(J249:K249)</f>
        <v>20</v>
      </c>
      <c r="M249">
        <f>ABS(J249-K249)</f>
        <v>4</v>
      </c>
      <c r="N249" t="b">
        <f>AND(F249:G249)</f>
        <v>1</v>
      </c>
      <c r="O249" t="b">
        <f>AND(H249:I249)</f>
        <v>0</v>
      </c>
      <c r="P249" t="b">
        <f>AND(F249:I249)</f>
        <v>0</v>
      </c>
    </row>
    <row r="250" spans="1:16" x14ac:dyDescent="0.35">
      <c r="A250">
        <v>7033</v>
      </c>
      <c r="B250">
        <v>5</v>
      </c>
      <c r="C250">
        <v>6</v>
      </c>
      <c r="D250">
        <v>4</v>
      </c>
      <c r="E250">
        <v>3</v>
      </c>
      <c r="F250" t="b">
        <v>1</v>
      </c>
      <c r="G250" t="b">
        <v>1</v>
      </c>
      <c r="H250" t="b">
        <v>0</v>
      </c>
      <c r="I250" t="b">
        <v>0</v>
      </c>
      <c r="J250">
        <f>B250+C250</f>
        <v>11</v>
      </c>
      <c r="K250">
        <f>D250+E250</f>
        <v>7</v>
      </c>
      <c r="L250">
        <f>SUM(J250:K250)</f>
        <v>18</v>
      </c>
      <c r="M250">
        <f>ABS(J250-K250)</f>
        <v>4</v>
      </c>
      <c r="N250" t="b">
        <f>AND(F250:G250)</f>
        <v>1</v>
      </c>
      <c r="O250" t="b">
        <f>AND(H250:I250)</f>
        <v>0</v>
      </c>
      <c r="P250" t="b">
        <f>AND(F250:I250)</f>
        <v>0</v>
      </c>
    </row>
    <row r="251" spans="1:16" x14ac:dyDescent="0.35">
      <c r="A251">
        <v>16584</v>
      </c>
      <c r="B251">
        <v>5</v>
      </c>
      <c r="C251">
        <v>5</v>
      </c>
      <c r="D251">
        <v>3</v>
      </c>
      <c r="E251">
        <v>3</v>
      </c>
      <c r="F251" t="b">
        <v>1</v>
      </c>
      <c r="G251" t="b">
        <v>1</v>
      </c>
      <c r="H251" t="b">
        <v>0</v>
      </c>
      <c r="I251" t="b">
        <v>0</v>
      </c>
      <c r="J251">
        <f>B251+C251</f>
        <v>10</v>
      </c>
      <c r="K251">
        <f>D251+E251</f>
        <v>6</v>
      </c>
      <c r="L251">
        <f>SUM(J251:K251)</f>
        <v>16</v>
      </c>
      <c r="M251">
        <f>ABS(J251-K251)</f>
        <v>4</v>
      </c>
      <c r="N251" t="b">
        <f>AND(F251:G251)</f>
        <v>1</v>
      </c>
      <c r="O251" t="b">
        <f>AND(H251:I251)</f>
        <v>0</v>
      </c>
      <c r="P251" t="b">
        <f>AND(F251:I251)</f>
        <v>0</v>
      </c>
    </row>
    <row r="252" spans="1:16" x14ac:dyDescent="0.35">
      <c r="A252">
        <v>48227</v>
      </c>
      <c r="B252">
        <v>5</v>
      </c>
      <c r="C252">
        <v>5</v>
      </c>
      <c r="D252">
        <v>4</v>
      </c>
      <c r="E252">
        <v>2</v>
      </c>
      <c r="F252" t="b">
        <v>1</v>
      </c>
      <c r="G252" t="b">
        <v>1</v>
      </c>
      <c r="H252" t="b">
        <v>0</v>
      </c>
      <c r="I252" t="b">
        <v>0</v>
      </c>
      <c r="J252">
        <f>B252+C252</f>
        <v>10</v>
      </c>
      <c r="K252">
        <f>D252+E252</f>
        <v>6</v>
      </c>
      <c r="L252">
        <f>SUM(J252:K252)</f>
        <v>16</v>
      </c>
      <c r="M252">
        <f>ABS(J252-K252)</f>
        <v>4</v>
      </c>
      <c r="N252" t="b">
        <f>AND(F252:G252)</f>
        <v>1</v>
      </c>
      <c r="O252" t="b">
        <f>AND(H252:I252)</f>
        <v>0</v>
      </c>
      <c r="P252" t="b">
        <f>AND(F252:I252)</f>
        <v>0</v>
      </c>
    </row>
    <row r="253" spans="1:16" x14ac:dyDescent="0.35">
      <c r="A253">
        <v>35511</v>
      </c>
      <c r="B253">
        <v>4</v>
      </c>
      <c r="C253">
        <v>4</v>
      </c>
      <c r="D253">
        <v>2</v>
      </c>
      <c r="E253">
        <v>2</v>
      </c>
      <c r="F253" t="b">
        <v>1</v>
      </c>
      <c r="G253" t="b">
        <v>1</v>
      </c>
      <c r="H253" t="b">
        <v>0</v>
      </c>
      <c r="I253" t="b">
        <v>0</v>
      </c>
      <c r="J253">
        <f>B253+C253</f>
        <v>8</v>
      </c>
      <c r="K253">
        <f>D253+E253</f>
        <v>4</v>
      </c>
      <c r="L253">
        <f>SUM(J253:K253)</f>
        <v>12</v>
      </c>
      <c r="M253">
        <f>ABS(J253-K253)</f>
        <v>4</v>
      </c>
      <c r="N253" t="b">
        <f>AND(F253:G253)</f>
        <v>1</v>
      </c>
      <c r="O253" t="b">
        <f>AND(H253:I253)</f>
        <v>0</v>
      </c>
      <c r="P253" t="b">
        <f>AND(F253:I253)</f>
        <v>0</v>
      </c>
    </row>
    <row r="254" spans="1:16" x14ac:dyDescent="0.35">
      <c r="A254">
        <v>35542</v>
      </c>
      <c r="B254">
        <v>4</v>
      </c>
      <c r="C254">
        <v>4</v>
      </c>
      <c r="D254">
        <v>2</v>
      </c>
      <c r="E254">
        <v>2</v>
      </c>
      <c r="F254" t="b">
        <v>1</v>
      </c>
      <c r="G254" t="b">
        <v>1</v>
      </c>
      <c r="H254" t="b">
        <v>0</v>
      </c>
      <c r="I254" t="b">
        <v>0</v>
      </c>
      <c r="J254">
        <f>B254+C254</f>
        <v>8</v>
      </c>
      <c r="K254">
        <f>D254+E254</f>
        <v>4</v>
      </c>
      <c r="L254">
        <f>SUM(J254:K254)</f>
        <v>12</v>
      </c>
      <c r="M254">
        <f>ABS(J254-K254)</f>
        <v>4</v>
      </c>
      <c r="N254" t="b">
        <f>AND(F254:G254)</f>
        <v>1</v>
      </c>
      <c r="O254" t="b">
        <f>AND(H254:I254)</f>
        <v>0</v>
      </c>
      <c r="P254" t="b">
        <f>AND(F254:I254)</f>
        <v>0</v>
      </c>
    </row>
    <row r="255" spans="1:16" x14ac:dyDescent="0.35">
      <c r="A255">
        <v>51223</v>
      </c>
      <c r="B255">
        <v>4</v>
      </c>
      <c r="C255">
        <v>4</v>
      </c>
      <c r="D255">
        <v>2</v>
      </c>
      <c r="E255">
        <v>2</v>
      </c>
      <c r="F255" t="b">
        <v>1</v>
      </c>
      <c r="G255" t="b">
        <v>1</v>
      </c>
      <c r="H255" t="b">
        <v>0</v>
      </c>
      <c r="I255" t="b">
        <v>0</v>
      </c>
      <c r="J255">
        <f>B255+C255</f>
        <v>8</v>
      </c>
      <c r="K255">
        <f>D255+E255</f>
        <v>4</v>
      </c>
      <c r="L255">
        <f>SUM(J255:K255)</f>
        <v>12</v>
      </c>
      <c r="M255">
        <f>ABS(J255-K255)</f>
        <v>4</v>
      </c>
      <c r="N255" t="b">
        <f>AND(F255:G255)</f>
        <v>1</v>
      </c>
      <c r="O255" t="b">
        <f>AND(H255:I255)</f>
        <v>0</v>
      </c>
      <c r="P255" t="b">
        <f>AND(F255:I255)</f>
        <v>0</v>
      </c>
    </row>
    <row r="256" spans="1:16" x14ac:dyDescent="0.35">
      <c r="A256">
        <v>1990182</v>
      </c>
      <c r="B256">
        <v>3</v>
      </c>
      <c r="C256">
        <v>3</v>
      </c>
      <c r="D256">
        <v>0</v>
      </c>
      <c r="E256">
        <v>2</v>
      </c>
      <c r="F256" t="b">
        <v>1</v>
      </c>
      <c r="G256" t="b">
        <v>1</v>
      </c>
      <c r="H256" t="b">
        <v>0</v>
      </c>
      <c r="I256" t="b">
        <v>0</v>
      </c>
      <c r="J256">
        <f>B256+C256</f>
        <v>6</v>
      </c>
      <c r="K256">
        <f>D256+E256</f>
        <v>2</v>
      </c>
      <c r="L256">
        <f>SUM(J256:K256)</f>
        <v>8</v>
      </c>
      <c r="M256">
        <f>ABS(J256-K256)</f>
        <v>4</v>
      </c>
      <c r="N256" t="b">
        <f>AND(F256:G256)</f>
        <v>1</v>
      </c>
      <c r="O256" t="b">
        <f>AND(H256:I256)</f>
        <v>0</v>
      </c>
      <c r="P256" t="b">
        <f>AND(F256:I256)</f>
        <v>0</v>
      </c>
    </row>
    <row r="257" spans="1:16" x14ac:dyDescent="0.35">
      <c r="A257">
        <v>7007</v>
      </c>
      <c r="B257">
        <v>11</v>
      </c>
      <c r="C257">
        <v>12</v>
      </c>
      <c r="D257">
        <v>7</v>
      </c>
      <c r="E257">
        <v>12</v>
      </c>
      <c r="F257" t="b">
        <v>1</v>
      </c>
      <c r="G257" t="b">
        <v>1</v>
      </c>
      <c r="H257" t="b">
        <v>0</v>
      </c>
      <c r="I257" t="b">
        <v>1</v>
      </c>
      <c r="J257">
        <f>B257+C257</f>
        <v>23</v>
      </c>
      <c r="K257">
        <f>D257+E257</f>
        <v>19</v>
      </c>
      <c r="L257">
        <f>SUM(J257:K257)</f>
        <v>42</v>
      </c>
      <c r="M257">
        <f>ABS(J257-K257)</f>
        <v>4</v>
      </c>
      <c r="N257" t="b">
        <f>AND(F257:G257)</f>
        <v>1</v>
      </c>
      <c r="O257" t="b">
        <f>AND(H257:I257)</f>
        <v>0</v>
      </c>
      <c r="P257" t="b">
        <f>AND(F257:I257)</f>
        <v>0</v>
      </c>
    </row>
    <row r="258" spans="1:16" x14ac:dyDescent="0.35">
      <c r="A258">
        <v>45948</v>
      </c>
      <c r="B258">
        <v>12</v>
      </c>
      <c r="C258">
        <v>11</v>
      </c>
      <c r="D258">
        <v>8</v>
      </c>
      <c r="E258">
        <v>11</v>
      </c>
      <c r="F258" t="b">
        <v>1</v>
      </c>
      <c r="G258" t="b">
        <v>1</v>
      </c>
      <c r="H258" t="b">
        <v>0</v>
      </c>
      <c r="I258" t="b">
        <v>1</v>
      </c>
      <c r="J258">
        <f>B258+C258</f>
        <v>23</v>
      </c>
      <c r="K258">
        <f>D258+E258</f>
        <v>19</v>
      </c>
      <c r="L258">
        <f>SUM(J258:K258)</f>
        <v>42</v>
      </c>
      <c r="M258">
        <f>ABS(J258-K258)</f>
        <v>4</v>
      </c>
      <c r="N258" t="b">
        <f>AND(F258:G258)</f>
        <v>1</v>
      </c>
      <c r="O258" t="b">
        <f>AND(H258:I258)</f>
        <v>0</v>
      </c>
      <c r="P258" t="b">
        <f>AND(F258:I258)</f>
        <v>0</v>
      </c>
    </row>
    <row r="259" spans="1:16" x14ac:dyDescent="0.35">
      <c r="A259">
        <v>8033</v>
      </c>
      <c r="B259">
        <v>9</v>
      </c>
      <c r="C259">
        <v>11</v>
      </c>
      <c r="D259">
        <v>6</v>
      </c>
      <c r="E259">
        <v>10</v>
      </c>
      <c r="F259" t="b">
        <v>1</v>
      </c>
      <c r="G259" t="b">
        <v>1</v>
      </c>
      <c r="H259" t="b">
        <v>0</v>
      </c>
      <c r="I259" t="b">
        <v>1</v>
      </c>
      <c r="J259">
        <f>B259+C259</f>
        <v>20</v>
      </c>
      <c r="K259">
        <f>D259+E259</f>
        <v>16</v>
      </c>
      <c r="L259">
        <f>SUM(J259:K259)</f>
        <v>36</v>
      </c>
      <c r="M259">
        <f>ABS(J259-K259)</f>
        <v>4</v>
      </c>
      <c r="N259" t="b">
        <f>AND(F259:G259)</f>
        <v>1</v>
      </c>
      <c r="O259" t="b">
        <f>AND(H259:I259)</f>
        <v>0</v>
      </c>
      <c r="P259" t="b">
        <f>AND(F259:I259)</f>
        <v>0</v>
      </c>
    </row>
    <row r="260" spans="1:16" x14ac:dyDescent="0.35">
      <c r="A260">
        <v>1731</v>
      </c>
      <c r="B260">
        <v>7</v>
      </c>
      <c r="C260">
        <v>9</v>
      </c>
      <c r="D260">
        <v>4</v>
      </c>
      <c r="E260">
        <v>8</v>
      </c>
      <c r="F260" t="b">
        <v>1</v>
      </c>
      <c r="G260" t="b">
        <v>1</v>
      </c>
      <c r="H260" t="b">
        <v>0</v>
      </c>
      <c r="I260" t="b">
        <v>1</v>
      </c>
      <c r="J260">
        <f>B260+C260</f>
        <v>16</v>
      </c>
      <c r="K260">
        <f>D260+E260</f>
        <v>12</v>
      </c>
      <c r="L260">
        <f>SUM(J260:K260)</f>
        <v>28</v>
      </c>
      <c r="M260">
        <f>ABS(J260-K260)</f>
        <v>4</v>
      </c>
      <c r="N260" t="b">
        <f>AND(F260:G260)</f>
        <v>1</v>
      </c>
      <c r="O260" t="b">
        <f>AND(H260:I260)</f>
        <v>0</v>
      </c>
      <c r="P260" t="b">
        <f>AND(F260:I260)</f>
        <v>0</v>
      </c>
    </row>
    <row r="261" spans="1:16" x14ac:dyDescent="0.35">
      <c r="A261">
        <v>1904380</v>
      </c>
      <c r="B261">
        <v>7</v>
      </c>
      <c r="C261">
        <v>9</v>
      </c>
      <c r="D261">
        <v>5</v>
      </c>
      <c r="E261">
        <v>7</v>
      </c>
      <c r="F261" t="b">
        <v>1</v>
      </c>
      <c r="G261" t="b">
        <v>1</v>
      </c>
      <c r="H261" t="b">
        <v>0</v>
      </c>
      <c r="I261" t="b">
        <v>1</v>
      </c>
      <c r="J261">
        <f>B261+C261</f>
        <v>16</v>
      </c>
      <c r="K261">
        <f>D261+E261</f>
        <v>12</v>
      </c>
      <c r="L261">
        <f>SUM(J261:K261)</f>
        <v>28</v>
      </c>
      <c r="M261">
        <f>ABS(J261-K261)</f>
        <v>4</v>
      </c>
      <c r="N261" t="b">
        <f>AND(F261:G261)</f>
        <v>1</v>
      </c>
      <c r="O261" t="b">
        <f>AND(H261:I261)</f>
        <v>0</v>
      </c>
      <c r="P261" t="b">
        <f>AND(F261:I261)</f>
        <v>0</v>
      </c>
    </row>
    <row r="262" spans="1:16" x14ac:dyDescent="0.35">
      <c r="A262">
        <v>44281</v>
      </c>
      <c r="B262">
        <v>8</v>
      </c>
      <c r="C262">
        <v>5</v>
      </c>
      <c r="D262">
        <v>3</v>
      </c>
      <c r="E262">
        <v>6</v>
      </c>
      <c r="F262" t="b">
        <v>1</v>
      </c>
      <c r="G262" t="b">
        <v>1</v>
      </c>
      <c r="H262" t="b">
        <v>0</v>
      </c>
      <c r="I262" t="b">
        <v>1</v>
      </c>
      <c r="J262">
        <f>B262+C262</f>
        <v>13</v>
      </c>
      <c r="K262">
        <f>D262+E262</f>
        <v>9</v>
      </c>
      <c r="L262">
        <f>SUM(J262:K262)</f>
        <v>22</v>
      </c>
      <c r="M262">
        <f>ABS(J262-K262)</f>
        <v>4</v>
      </c>
      <c r="N262" t="b">
        <f>AND(F262:G262)</f>
        <v>1</v>
      </c>
      <c r="O262" t="b">
        <f>AND(H262:I262)</f>
        <v>0</v>
      </c>
      <c r="P262" t="b">
        <f>AND(F262:I262)</f>
        <v>0</v>
      </c>
    </row>
    <row r="263" spans="1:16" x14ac:dyDescent="0.35">
      <c r="A263">
        <v>7021</v>
      </c>
      <c r="B263">
        <v>5</v>
      </c>
      <c r="C263">
        <v>6</v>
      </c>
      <c r="D263">
        <v>2</v>
      </c>
      <c r="E263">
        <v>5</v>
      </c>
      <c r="F263" t="b">
        <v>1</v>
      </c>
      <c r="G263" t="b">
        <v>1</v>
      </c>
      <c r="H263" t="b">
        <v>0</v>
      </c>
      <c r="I263" t="b">
        <v>1</v>
      </c>
      <c r="J263">
        <f>B263+C263</f>
        <v>11</v>
      </c>
      <c r="K263">
        <f>D263+E263</f>
        <v>7</v>
      </c>
      <c r="L263">
        <f>SUM(J263:K263)</f>
        <v>18</v>
      </c>
      <c r="M263">
        <f>ABS(J263-K263)</f>
        <v>4</v>
      </c>
      <c r="N263" t="b">
        <f>AND(F263:G263)</f>
        <v>1</v>
      </c>
      <c r="O263" t="b">
        <f>AND(H263:I263)</f>
        <v>0</v>
      </c>
      <c r="P263" t="b">
        <f>AND(F263:I263)</f>
        <v>0</v>
      </c>
    </row>
    <row r="264" spans="1:16" x14ac:dyDescent="0.35">
      <c r="A264">
        <v>45054</v>
      </c>
      <c r="B264">
        <v>5</v>
      </c>
      <c r="C264">
        <v>5</v>
      </c>
      <c r="D264">
        <v>2</v>
      </c>
      <c r="E264">
        <v>4</v>
      </c>
      <c r="F264" t="b">
        <v>1</v>
      </c>
      <c r="G264" t="b">
        <v>1</v>
      </c>
      <c r="H264" t="b">
        <v>0</v>
      </c>
      <c r="I264" t="b">
        <v>1</v>
      </c>
      <c r="J264">
        <f>B264+C264</f>
        <v>10</v>
      </c>
      <c r="K264">
        <f>D264+E264</f>
        <v>6</v>
      </c>
      <c r="L264">
        <f>SUM(J264:K264)</f>
        <v>16</v>
      </c>
      <c r="M264">
        <f>ABS(J264-K264)</f>
        <v>4</v>
      </c>
      <c r="N264" t="b">
        <f>AND(F264:G264)</f>
        <v>1</v>
      </c>
      <c r="O264" t="b">
        <f>AND(H264:I264)</f>
        <v>0</v>
      </c>
      <c r="P264" t="b">
        <f>AND(F264:I264)</f>
        <v>0</v>
      </c>
    </row>
    <row r="265" spans="1:16" x14ac:dyDescent="0.35">
      <c r="A265">
        <v>2218</v>
      </c>
      <c r="B265">
        <v>11</v>
      </c>
      <c r="C265">
        <v>15</v>
      </c>
      <c r="D265">
        <v>10</v>
      </c>
      <c r="E265">
        <v>13</v>
      </c>
      <c r="F265" t="b">
        <v>1</v>
      </c>
      <c r="G265" t="b">
        <v>1</v>
      </c>
      <c r="H265" t="b">
        <v>0</v>
      </c>
      <c r="I265" t="b">
        <v>0</v>
      </c>
      <c r="J265">
        <f>B265+C265</f>
        <v>26</v>
      </c>
      <c r="K265">
        <f>D265+E265</f>
        <v>23</v>
      </c>
      <c r="L265">
        <f>SUM(J265:K265)</f>
        <v>49</v>
      </c>
      <c r="M265">
        <f>ABS(J265-K265)</f>
        <v>3</v>
      </c>
      <c r="N265" t="b">
        <f>AND(F265:G265)</f>
        <v>1</v>
      </c>
      <c r="O265" t="b">
        <f>AND(H265:I265)</f>
        <v>0</v>
      </c>
      <c r="P265" t="b">
        <f>AND(F265:I265)</f>
        <v>0</v>
      </c>
    </row>
    <row r="266" spans="1:16" x14ac:dyDescent="0.35">
      <c r="A266">
        <v>1903543</v>
      </c>
      <c r="B266">
        <v>8</v>
      </c>
      <c r="C266">
        <v>9</v>
      </c>
      <c r="D266">
        <v>7</v>
      </c>
      <c r="E266">
        <v>7</v>
      </c>
      <c r="F266" t="b">
        <v>1</v>
      </c>
      <c r="G266" t="b">
        <v>1</v>
      </c>
      <c r="H266" t="b">
        <v>0</v>
      </c>
      <c r="I266" t="b">
        <v>0</v>
      </c>
      <c r="J266">
        <f>B266+C266</f>
        <v>17</v>
      </c>
      <c r="K266">
        <f>D266+E266</f>
        <v>14</v>
      </c>
      <c r="L266">
        <f>SUM(J266:K266)</f>
        <v>31</v>
      </c>
      <c r="M266">
        <f>ABS(J266-K266)</f>
        <v>3</v>
      </c>
      <c r="N266" t="b">
        <f>AND(F266:G266)</f>
        <v>1</v>
      </c>
      <c r="O266" t="b">
        <f>AND(H266:I266)</f>
        <v>0</v>
      </c>
      <c r="P266" t="b">
        <f>AND(F266:I266)</f>
        <v>0</v>
      </c>
    </row>
    <row r="267" spans="1:16" x14ac:dyDescent="0.35">
      <c r="A267">
        <v>51683</v>
      </c>
      <c r="B267">
        <v>5</v>
      </c>
      <c r="C267">
        <v>5</v>
      </c>
      <c r="D267">
        <v>3</v>
      </c>
      <c r="E267">
        <v>4</v>
      </c>
      <c r="F267" t="b">
        <v>1</v>
      </c>
      <c r="G267" t="b">
        <v>1</v>
      </c>
      <c r="H267" t="b">
        <v>0</v>
      </c>
      <c r="I267" t="b">
        <v>0</v>
      </c>
      <c r="J267">
        <f>B267+C267</f>
        <v>10</v>
      </c>
      <c r="K267">
        <f>D267+E267</f>
        <v>7</v>
      </c>
      <c r="L267">
        <f>SUM(J267:K267)</f>
        <v>17</v>
      </c>
      <c r="M267">
        <f>ABS(J267-K267)</f>
        <v>3</v>
      </c>
      <c r="N267" t="b">
        <f>AND(F267:G267)</f>
        <v>1</v>
      </c>
      <c r="O267" t="b">
        <f>AND(H267:I267)</f>
        <v>0</v>
      </c>
      <c r="P267" t="b">
        <f>AND(F267:I267)</f>
        <v>0</v>
      </c>
    </row>
    <row r="268" spans="1:16" x14ac:dyDescent="0.35">
      <c r="A268">
        <v>6734</v>
      </c>
      <c r="B268">
        <v>5</v>
      </c>
      <c r="C268">
        <v>4</v>
      </c>
      <c r="D268">
        <v>3</v>
      </c>
      <c r="E268">
        <v>3</v>
      </c>
      <c r="F268" t="b">
        <v>1</v>
      </c>
      <c r="G268" t="b">
        <v>1</v>
      </c>
      <c r="H268" t="b">
        <v>0</v>
      </c>
      <c r="I268" t="b">
        <v>0</v>
      </c>
      <c r="J268">
        <f>B268+C268</f>
        <v>9</v>
      </c>
      <c r="K268">
        <f>D268+E268</f>
        <v>6</v>
      </c>
      <c r="L268">
        <f>SUM(J268:K268)</f>
        <v>15</v>
      </c>
      <c r="M268">
        <f>ABS(J268-K268)</f>
        <v>3</v>
      </c>
      <c r="N268" t="b">
        <f>AND(F268:G268)</f>
        <v>1</v>
      </c>
      <c r="O268" t="b">
        <f>AND(H268:I268)</f>
        <v>0</v>
      </c>
      <c r="P268" t="b">
        <f>AND(F268:I268)</f>
        <v>0</v>
      </c>
    </row>
    <row r="269" spans="1:16" x14ac:dyDescent="0.35">
      <c r="A269">
        <v>1522</v>
      </c>
      <c r="B269">
        <v>4</v>
      </c>
      <c r="C269">
        <v>4</v>
      </c>
      <c r="D269">
        <v>2</v>
      </c>
      <c r="E269">
        <v>3</v>
      </c>
      <c r="F269" t="b">
        <v>1</v>
      </c>
      <c r="G269" t="b">
        <v>1</v>
      </c>
      <c r="H269" t="b">
        <v>0</v>
      </c>
      <c r="I269" t="b">
        <v>0</v>
      </c>
      <c r="J269">
        <f>B269+C269</f>
        <v>8</v>
      </c>
      <c r="K269">
        <f>D269+E269</f>
        <v>5</v>
      </c>
      <c r="L269">
        <f>SUM(J269:K269)</f>
        <v>13</v>
      </c>
      <c r="M269">
        <f>ABS(J269-K269)</f>
        <v>3</v>
      </c>
      <c r="N269" t="b">
        <f>AND(F269:G269)</f>
        <v>1</v>
      </c>
      <c r="O269" t="b">
        <f>AND(H269:I269)</f>
        <v>0</v>
      </c>
      <c r="P269" t="b">
        <f>AND(F269:I269)</f>
        <v>0</v>
      </c>
    </row>
    <row r="270" spans="1:16" x14ac:dyDescent="0.35">
      <c r="A270">
        <v>7253</v>
      </c>
      <c r="B270">
        <v>4</v>
      </c>
      <c r="C270">
        <v>4</v>
      </c>
      <c r="D270">
        <v>2</v>
      </c>
      <c r="E270">
        <v>3</v>
      </c>
      <c r="F270" t="b">
        <v>1</v>
      </c>
      <c r="G270" t="b">
        <v>1</v>
      </c>
      <c r="H270" t="b">
        <v>0</v>
      </c>
      <c r="I270" t="b">
        <v>0</v>
      </c>
      <c r="J270">
        <f>B270+C270</f>
        <v>8</v>
      </c>
      <c r="K270">
        <f>D270+E270</f>
        <v>5</v>
      </c>
      <c r="L270">
        <f>SUM(J270:K270)</f>
        <v>13</v>
      </c>
      <c r="M270">
        <f>ABS(J270-K270)</f>
        <v>3</v>
      </c>
      <c r="N270" t="b">
        <f>AND(F270:G270)</f>
        <v>1</v>
      </c>
      <c r="O270" t="b">
        <f>AND(H270:I270)</f>
        <v>0</v>
      </c>
      <c r="P270" t="b">
        <f>AND(F270:I270)</f>
        <v>0</v>
      </c>
    </row>
    <row r="271" spans="1:16" x14ac:dyDescent="0.35">
      <c r="A271">
        <v>34982</v>
      </c>
      <c r="B271">
        <v>4</v>
      </c>
      <c r="C271">
        <v>4</v>
      </c>
      <c r="D271">
        <v>2</v>
      </c>
      <c r="E271">
        <v>3</v>
      </c>
      <c r="F271" t="b">
        <v>1</v>
      </c>
      <c r="G271" t="b">
        <v>1</v>
      </c>
      <c r="H271" t="b">
        <v>0</v>
      </c>
      <c r="I271" t="b">
        <v>0</v>
      </c>
      <c r="J271">
        <f>B271+C271</f>
        <v>8</v>
      </c>
      <c r="K271">
        <f>D271+E271</f>
        <v>5</v>
      </c>
      <c r="L271">
        <f>SUM(J271:K271)</f>
        <v>13</v>
      </c>
      <c r="M271">
        <f>ABS(J271-K271)</f>
        <v>3</v>
      </c>
      <c r="N271" t="b">
        <f>AND(F271:G271)</f>
        <v>1</v>
      </c>
      <c r="O271" t="b">
        <f>AND(H271:I271)</f>
        <v>0</v>
      </c>
      <c r="P271" t="b">
        <f>AND(F271:I271)</f>
        <v>0</v>
      </c>
    </row>
    <row r="272" spans="1:16" x14ac:dyDescent="0.35">
      <c r="A272">
        <v>90207</v>
      </c>
      <c r="B272">
        <v>4</v>
      </c>
      <c r="C272">
        <v>4</v>
      </c>
      <c r="D272">
        <v>2</v>
      </c>
      <c r="E272">
        <v>3</v>
      </c>
      <c r="F272" t="b">
        <v>1</v>
      </c>
      <c r="G272" t="b">
        <v>1</v>
      </c>
      <c r="H272" t="b">
        <v>0</v>
      </c>
      <c r="I272" t="b">
        <v>0</v>
      </c>
      <c r="J272">
        <f>B272+C272</f>
        <v>8</v>
      </c>
      <c r="K272">
        <f>D272+E272</f>
        <v>5</v>
      </c>
      <c r="L272">
        <f>SUM(J272:K272)</f>
        <v>13</v>
      </c>
      <c r="M272">
        <f>ABS(J272-K272)</f>
        <v>3</v>
      </c>
      <c r="N272" t="b">
        <f>AND(F272:G272)</f>
        <v>1</v>
      </c>
      <c r="O272" t="b">
        <f>AND(H272:I272)</f>
        <v>0</v>
      </c>
      <c r="P272" t="b">
        <f>AND(F272:I272)</f>
        <v>0</v>
      </c>
    </row>
    <row r="273" spans="1:16" x14ac:dyDescent="0.35">
      <c r="A273">
        <v>3400</v>
      </c>
      <c r="B273">
        <v>3</v>
      </c>
      <c r="C273">
        <v>3</v>
      </c>
      <c r="D273">
        <v>2</v>
      </c>
      <c r="E273">
        <v>1</v>
      </c>
      <c r="F273" t="b">
        <v>1</v>
      </c>
      <c r="G273" t="b">
        <v>1</v>
      </c>
      <c r="H273" t="b">
        <v>0</v>
      </c>
      <c r="I273" t="b">
        <v>0</v>
      </c>
      <c r="J273">
        <f>B273+C273</f>
        <v>6</v>
      </c>
      <c r="K273">
        <f>D273+E273</f>
        <v>3</v>
      </c>
      <c r="L273">
        <f>SUM(J273:K273)</f>
        <v>9</v>
      </c>
      <c r="M273">
        <f>ABS(J273-K273)</f>
        <v>3</v>
      </c>
      <c r="N273" t="b">
        <f>AND(F273:G273)</f>
        <v>1</v>
      </c>
      <c r="O273" t="b">
        <f>AND(H273:I273)</f>
        <v>0</v>
      </c>
      <c r="P273" t="b">
        <f>AND(F273:I273)</f>
        <v>0</v>
      </c>
    </row>
    <row r="274" spans="1:16" x14ac:dyDescent="0.35">
      <c r="A274">
        <v>72334</v>
      </c>
      <c r="B274">
        <v>3</v>
      </c>
      <c r="C274">
        <v>3</v>
      </c>
      <c r="D274">
        <v>2</v>
      </c>
      <c r="E274">
        <v>1</v>
      </c>
      <c r="F274" t="b">
        <v>1</v>
      </c>
      <c r="G274" t="b">
        <v>1</v>
      </c>
      <c r="H274" t="b">
        <v>0</v>
      </c>
      <c r="I274" t="b">
        <v>0</v>
      </c>
      <c r="J274">
        <f>B274+C274</f>
        <v>6</v>
      </c>
      <c r="K274">
        <f>D274+E274</f>
        <v>3</v>
      </c>
      <c r="L274">
        <f>SUM(J274:K274)</f>
        <v>9</v>
      </c>
      <c r="M274">
        <f>ABS(J274-K274)</f>
        <v>3</v>
      </c>
      <c r="N274" t="b">
        <f>AND(F274:G274)</f>
        <v>1</v>
      </c>
      <c r="O274" t="b">
        <f>AND(H274:I274)</f>
        <v>0</v>
      </c>
      <c r="P274" t="b">
        <f>AND(F274:I274)</f>
        <v>0</v>
      </c>
    </row>
    <row r="275" spans="1:16" x14ac:dyDescent="0.35">
      <c r="A275">
        <v>16070</v>
      </c>
      <c r="B275">
        <v>29</v>
      </c>
      <c r="C275">
        <v>32</v>
      </c>
      <c r="D275">
        <v>20</v>
      </c>
      <c r="E275">
        <v>38</v>
      </c>
      <c r="F275" t="b">
        <v>1</v>
      </c>
      <c r="G275" t="b">
        <v>1</v>
      </c>
      <c r="H275" t="b">
        <v>1</v>
      </c>
      <c r="I275" t="b">
        <v>0</v>
      </c>
      <c r="J275">
        <f>B275+C275</f>
        <v>61</v>
      </c>
      <c r="K275">
        <f>D275+E275</f>
        <v>58</v>
      </c>
      <c r="L275">
        <f>SUM(J275:K275)</f>
        <v>119</v>
      </c>
      <c r="M275">
        <f>ABS(J275-K275)</f>
        <v>3</v>
      </c>
      <c r="N275" t="b">
        <f>AND(F275:G275)</f>
        <v>1</v>
      </c>
      <c r="O275" t="b">
        <f>AND(H275:I275)</f>
        <v>0</v>
      </c>
      <c r="P275" t="b">
        <f>AND(F275:I275)</f>
        <v>0</v>
      </c>
    </row>
    <row r="276" spans="1:16" x14ac:dyDescent="0.35">
      <c r="A276">
        <v>462</v>
      </c>
      <c r="B276">
        <v>11</v>
      </c>
      <c r="C276">
        <v>18</v>
      </c>
      <c r="D276">
        <v>8</v>
      </c>
      <c r="E276">
        <v>18</v>
      </c>
      <c r="F276" t="b">
        <v>1</v>
      </c>
      <c r="G276" t="b">
        <v>1</v>
      </c>
      <c r="H276" t="b">
        <v>0</v>
      </c>
      <c r="I276" t="b">
        <v>1</v>
      </c>
      <c r="J276">
        <f>B276+C276</f>
        <v>29</v>
      </c>
      <c r="K276">
        <f>D276+E276</f>
        <v>26</v>
      </c>
      <c r="L276">
        <f>SUM(J276:K276)</f>
        <v>55</v>
      </c>
      <c r="M276">
        <f>ABS(J276-K276)</f>
        <v>3</v>
      </c>
      <c r="N276" t="b">
        <f>AND(F276:G276)</f>
        <v>1</v>
      </c>
      <c r="O276" t="b">
        <f>AND(H276:I276)</f>
        <v>0</v>
      </c>
      <c r="P276" t="b">
        <f>AND(F276:I276)</f>
        <v>0</v>
      </c>
    </row>
    <row r="277" spans="1:16" x14ac:dyDescent="0.35">
      <c r="A277">
        <v>1904874</v>
      </c>
      <c r="B277">
        <v>10</v>
      </c>
      <c r="C277">
        <v>14</v>
      </c>
      <c r="D277">
        <v>4</v>
      </c>
      <c r="E277">
        <v>17</v>
      </c>
      <c r="F277" t="b">
        <v>1</v>
      </c>
      <c r="G277" t="b">
        <v>1</v>
      </c>
      <c r="H277" t="b">
        <v>0</v>
      </c>
      <c r="I277" t="b">
        <v>1</v>
      </c>
      <c r="J277">
        <f>B277+C277</f>
        <v>24</v>
      </c>
      <c r="K277">
        <f>D277+E277</f>
        <v>21</v>
      </c>
      <c r="L277">
        <f>SUM(J277:K277)</f>
        <v>45</v>
      </c>
      <c r="M277">
        <f>ABS(J277-K277)</f>
        <v>3</v>
      </c>
      <c r="N277" t="b">
        <f>AND(F277:G277)</f>
        <v>1</v>
      </c>
      <c r="O277" t="b">
        <f>AND(H277:I277)</f>
        <v>0</v>
      </c>
      <c r="P277" t="b">
        <f>AND(F277:I277)</f>
        <v>0</v>
      </c>
    </row>
    <row r="278" spans="1:16" x14ac:dyDescent="0.35">
      <c r="A278">
        <v>10390</v>
      </c>
      <c r="B278">
        <v>8</v>
      </c>
      <c r="C278">
        <v>10</v>
      </c>
      <c r="D278">
        <v>7</v>
      </c>
      <c r="E278">
        <v>8</v>
      </c>
      <c r="F278" t="b">
        <v>1</v>
      </c>
      <c r="G278" t="b">
        <v>1</v>
      </c>
      <c r="H278" t="b">
        <v>0</v>
      </c>
      <c r="I278" t="b">
        <v>1</v>
      </c>
      <c r="J278">
        <f>B278+C278</f>
        <v>18</v>
      </c>
      <c r="K278">
        <f>D278+E278</f>
        <v>15</v>
      </c>
      <c r="L278">
        <f>SUM(J278:K278)</f>
        <v>33</v>
      </c>
      <c r="M278">
        <f>ABS(J278-K278)</f>
        <v>3</v>
      </c>
      <c r="N278" t="b">
        <f>AND(F278:G278)</f>
        <v>1</v>
      </c>
      <c r="O278" t="b">
        <f>AND(H278:I278)</f>
        <v>0</v>
      </c>
      <c r="P278" t="b">
        <f>AND(F278:I278)</f>
        <v>0</v>
      </c>
    </row>
    <row r="279" spans="1:16" x14ac:dyDescent="0.35">
      <c r="A279">
        <v>45899</v>
      </c>
      <c r="B279">
        <v>5</v>
      </c>
      <c r="C279">
        <v>8</v>
      </c>
      <c r="D279">
        <v>4</v>
      </c>
      <c r="E279">
        <v>6</v>
      </c>
      <c r="F279" t="b">
        <v>1</v>
      </c>
      <c r="G279" t="b">
        <v>1</v>
      </c>
      <c r="H279" t="b">
        <v>0</v>
      </c>
      <c r="I279" t="b">
        <v>1</v>
      </c>
      <c r="J279">
        <f>B279+C279</f>
        <v>13</v>
      </c>
      <c r="K279">
        <f>D279+E279</f>
        <v>10</v>
      </c>
      <c r="L279">
        <f>SUM(J279:K279)</f>
        <v>23</v>
      </c>
      <c r="M279">
        <f>ABS(J279-K279)</f>
        <v>3</v>
      </c>
      <c r="N279" t="b">
        <f>AND(F279:G279)</f>
        <v>1</v>
      </c>
      <c r="O279" t="b">
        <f>AND(H279:I279)</f>
        <v>0</v>
      </c>
      <c r="P279" t="b">
        <f>AND(F279:I279)</f>
        <v>0</v>
      </c>
    </row>
    <row r="280" spans="1:16" x14ac:dyDescent="0.35">
      <c r="A280">
        <v>70537</v>
      </c>
      <c r="B280">
        <v>4</v>
      </c>
      <c r="C280">
        <v>4</v>
      </c>
      <c r="D280">
        <v>5</v>
      </c>
      <c r="E280">
        <v>6</v>
      </c>
      <c r="F280" t="b">
        <v>1</v>
      </c>
      <c r="G280" t="b">
        <v>1</v>
      </c>
      <c r="H280" t="b">
        <v>1</v>
      </c>
      <c r="I280" t="b">
        <v>0</v>
      </c>
      <c r="J280">
        <f>B280+C280</f>
        <v>8</v>
      </c>
      <c r="K280">
        <f>D280+E280</f>
        <v>11</v>
      </c>
      <c r="L280">
        <f>SUM(J280:K280)</f>
        <v>19</v>
      </c>
      <c r="M280">
        <f>ABS(J280-K280)</f>
        <v>3</v>
      </c>
      <c r="N280" t="b">
        <f>AND(F280:G280)</f>
        <v>1</v>
      </c>
      <c r="O280" t="b">
        <f>AND(H280:I280)</f>
        <v>0</v>
      </c>
      <c r="P280" t="b">
        <f>AND(F280:I280)</f>
        <v>0</v>
      </c>
    </row>
    <row r="281" spans="1:16" x14ac:dyDescent="0.35">
      <c r="A281">
        <v>19348</v>
      </c>
      <c r="B281">
        <v>5</v>
      </c>
      <c r="C281">
        <v>4</v>
      </c>
      <c r="D281">
        <v>2</v>
      </c>
      <c r="E281">
        <v>4</v>
      </c>
      <c r="F281" t="b">
        <v>1</v>
      </c>
      <c r="G281" t="b">
        <v>1</v>
      </c>
      <c r="H281" t="b">
        <v>0</v>
      </c>
      <c r="I281" t="b">
        <v>1</v>
      </c>
      <c r="J281">
        <f>B281+C281</f>
        <v>9</v>
      </c>
      <c r="K281">
        <f>D281+E281</f>
        <v>6</v>
      </c>
      <c r="L281">
        <f>SUM(J281:K281)</f>
        <v>15</v>
      </c>
      <c r="M281">
        <f>ABS(J281-K281)</f>
        <v>3</v>
      </c>
      <c r="N281" t="b">
        <f>AND(F281:G281)</f>
        <v>1</v>
      </c>
      <c r="O281" t="b">
        <f>AND(H281:I281)</f>
        <v>0</v>
      </c>
      <c r="P281" t="b">
        <f>AND(F281:I281)</f>
        <v>0</v>
      </c>
    </row>
    <row r="282" spans="1:16" x14ac:dyDescent="0.35">
      <c r="A282">
        <v>1902902</v>
      </c>
      <c r="B282">
        <v>7</v>
      </c>
      <c r="C282">
        <v>7</v>
      </c>
      <c r="D282">
        <v>6</v>
      </c>
      <c r="E282">
        <v>6</v>
      </c>
      <c r="F282" t="b">
        <v>1</v>
      </c>
      <c r="G282" t="b">
        <v>1</v>
      </c>
      <c r="H282" t="b">
        <v>0</v>
      </c>
      <c r="I282" t="b">
        <v>0</v>
      </c>
      <c r="J282">
        <f>B282+C282</f>
        <v>14</v>
      </c>
      <c r="K282">
        <f>D282+E282</f>
        <v>12</v>
      </c>
      <c r="L282">
        <f>SUM(J282:K282)</f>
        <v>26</v>
      </c>
      <c r="M282">
        <f>ABS(J282-K282)</f>
        <v>2</v>
      </c>
      <c r="N282" t="b">
        <f>AND(F282:G282)</f>
        <v>1</v>
      </c>
      <c r="O282" t="b">
        <f>AND(H282:I282)</f>
        <v>0</v>
      </c>
      <c r="P282" t="b">
        <f>AND(F282:I282)</f>
        <v>0</v>
      </c>
    </row>
    <row r="283" spans="1:16" x14ac:dyDescent="0.35">
      <c r="A283">
        <v>32527</v>
      </c>
      <c r="B283">
        <v>5</v>
      </c>
      <c r="C283">
        <v>5</v>
      </c>
      <c r="D283">
        <v>4</v>
      </c>
      <c r="E283">
        <v>4</v>
      </c>
      <c r="F283" t="b">
        <v>1</v>
      </c>
      <c r="G283" t="b">
        <v>1</v>
      </c>
      <c r="H283" t="b">
        <v>0</v>
      </c>
      <c r="I283" t="b">
        <v>0</v>
      </c>
      <c r="J283">
        <f>B283+C283</f>
        <v>10</v>
      </c>
      <c r="K283">
        <f>D283+E283</f>
        <v>8</v>
      </c>
      <c r="L283">
        <f>SUM(J283:K283)</f>
        <v>18</v>
      </c>
      <c r="M283">
        <f>ABS(J283-K283)</f>
        <v>2</v>
      </c>
      <c r="N283" t="b">
        <f>AND(F283:G283)</f>
        <v>1</v>
      </c>
      <c r="O283" t="b">
        <f>AND(H283:I283)</f>
        <v>0</v>
      </c>
      <c r="P283" t="b">
        <f>AND(F283:I283)</f>
        <v>0</v>
      </c>
    </row>
    <row r="284" spans="1:16" x14ac:dyDescent="0.35">
      <c r="A284">
        <v>31442</v>
      </c>
      <c r="B284">
        <v>4</v>
      </c>
      <c r="C284">
        <v>5</v>
      </c>
      <c r="D284">
        <v>4</v>
      </c>
      <c r="E284">
        <v>3</v>
      </c>
      <c r="F284" t="b">
        <v>1</v>
      </c>
      <c r="G284" t="b">
        <v>1</v>
      </c>
      <c r="H284" t="b">
        <v>0</v>
      </c>
      <c r="I284" t="b">
        <v>0</v>
      </c>
      <c r="J284">
        <f>B284+C284</f>
        <v>9</v>
      </c>
      <c r="K284">
        <f>D284+E284</f>
        <v>7</v>
      </c>
      <c r="L284">
        <f>SUM(J284:K284)</f>
        <v>16</v>
      </c>
      <c r="M284">
        <f>ABS(J284-K284)</f>
        <v>2</v>
      </c>
      <c r="N284" t="b">
        <f>AND(F284:G284)</f>
        <v>1</v>
      </c>
      <c r="O284" t="b">
        <f>AND(H284:I284)</f>
        <v>0</v>
      </c>
      <c r="P284" t="b">
        <f>AND(F284:I284)</f>
        <v>0</v>
      </c>
    </row>
    <row r="285" spans="1:16" x14ac:dyDescent="0.35">
      <c r="A285">
        <v>48820</v>
      </c>
      <c r="B285">
        <v>4</v>
      </c>
      <c r="C285">
        <v>4</v>
      </c>
      <c r="D285">
        <v>3</v>
      </c>
      <c r="E285">
        <v>3</v>
      </c>
      <c r="F285" t="b">
        <v>1</v>
      </c>
      <c r="G285" t="b">
        <v>1</v>
      </c>
      <c r="H285" t="b">
        <v>0</v>
      </c>
      <c r="I285" t="b">
        <v>0</v>
      </c>
      <c r="J285">
        <f>B285+C285</f>
        <v>8</v>
      </c>
      <c r="K285">
        <f>D285+E285</f>
        <v>6</v>
      </c>
      <c r="L285">
        <f>SUM(J285:K285)</f>
        <v>14</v>
      </c>
      <c r="M285">
        <f>ABS(J285-K285)</f>
        <v>2</v>
      </c>
      <c r="N285" t="b">
        <f>AND(F285:G285)</f>
        <v>1</v>
      </c>
      <c r="O285" t="b">
        <f>AND(H285:I285)</f>
        <v>0</v>
      </c>
      <c r="P285" t="b">
        <f>AND(F285:I285)</f>
        <v>0</v>
      </c>
    </row>
    <row r="286" spans="1:16" x14ac:dyDescent="0.35">
      <c r="A286">
        <v>97680</v>
      </c>
      <c r="B286">
        <v>4</v>
      </c>
      <c r="C286">
        <v>4</v>
      </c>
      <c r="D286">
        <v>3</v>
      </c>
      <c r="E286">
        <v>3</v>
      </c>
      <c r="F286" t="b">
        <v>1</v>
      </c>
      <c r="G286" t="b">
        <v>1</v>
      </c>
      <c r="H286" t="b">
        <v>0</v>
      </c>
      <c r="I286" t="b">
        <v>0</v>
      </c>
      <c r="J286">
        <f>B286+C286</f>
        <v>8</v>
      </c>
      <c r="K286">
        <f>D286+E286</f>
        <v>6</v>
      </c>
      <c r="L286">
        <f>SUM(J286:K286)</f>
        <v>14</v>
      </c>
      <c r="M286">
        <f>ABS(J286-K286)</f>
        <v>2</v>
      </c>
      <c r="N286" t="b">
        <f>AND(F286:G286)</f>
        <v>1</v>
      </c>
      <c r="O286" t="b">
        <f>AND(H286:I286)</f>
        <v>0</v>
      </c>
      <c r="P286" t="b">
        <f>AND(F286:I286)</f>
        <v>0</v>
      </c>
    </row>
    <row r="287" spans="1:16" x14ac:dyDescent="0.35">
      <c r="A287">
        <v>6907</v>
      </c>
      <c r="B287">
        <v>3</v>
      </c>
      <c r="C287">
        <v>3</v>
      </c>
      <c r="D287">
        <v>2</v>
      </c>
      <c r="E287">
        <v>2</v>
      </c>
      <c r="F287" t="b">
        <v>1</v>
      </c>
      <c r="G287" t="b">
        <v>1</v>
      </c>
      <c r="H287" t="b">
        <v>0</v>
      </c>
      <c r="I287" t="b">
        <v>0</v>
      </c>
      <c r="J287">
        <f>B287+C287</f>
        <v>6</v>
      </c>
      <c r="K287">
        <f>D287+E287</f>
        <v>4</v>
      </c>
      <c r="L287">
        <f>SUM(J287:K287)</f>
        <v>10</v>
      </c>
      <c r="M287">
        <f>ABS(J287-K287)</f>
        <v>2</v>
      </c>
      <c r="N287" t="b">
        <f>AND(F287:G287)</f>
        <v>1</v>
      </c>
      <c r="O287" t="b">
        <f>AND(H287:I287)</f>
        <v>0</v>
      </c>
      <c r="P287" t="b">
        <f>AND(F287:I287)</f>
        <v>0</v>
      </c>
    </row>
    <row r="288" spans="1:16" x14ac:dyDescent="0.35">
      <c r="A288">
        <v>51084</v>
      </c>
      <c r="B288">
        <v>3</v>
      </c>
      <c r="C288">
        <v>3</v>
      </c>
      <c r="D288">
        <v>2</v>
      </c>
      <c r="E288">
        <v>2</v>
      </c>
      <c r="F288" t="b">
        <v>1</v>
      </c>
      <c r="G288" t="b">
        <v>1</v>
      </c>
      <c r="H288" t="b">
        <v>0</v>
      </c>
      <c r="I288" t="b">
        <v>0</v>
      </c>
      <c r="J288">
        <f>B288+C288</f>
        <v>6</v>
      </c>
      <c r="K288">
        <f>D288+E288</f>
        <v>4</v>
      </c>
      <c r="L288">
        <f>SUM(J288:K288)</f>
        <v>10</v>
      </c>
      <c r="M288">
        <f>ABS(J288-K288)</f>
        <v>2</v>
      </c>
      <c r="N288" t="b">
        <f>AND(F288:G288)</f>
        <v>1</v>
      </c>
      <c r="O288" t="b">
        <f>AND(H288:I288)</f>
        <v>0</v>
      </c>
      <c r="P288" t="b">
        <f>AND(F288:I288)</f>
        <v>0</v>
      </c>
    </row>
    <row r="289" spans="1:16" x14ac:dyDescent="0.35">
      <c r="A289">
        <v>71902</v>
      </c>
      <c r="B289">
        <v>18</v>
      </c>
      <c r="C289">
        <v>20</v>
      </c>
      <c r="D289">
        <v>13</v>
      </c>
      <c r="E289">
        <v>23</v>
      </c>
      <c r="F289" t="b">
        <v>1</v>
      </c>
      <c r="G289" t="b">
        <v>1</v>
      </c>
      <c r="H289" t="b">
        <v>0</v>
      </c>
      <c r="I289" t="b">
        <v>1</v>
      </c>
      <c r="J289">
        <f>B289+C289</f>
        <v>38</v>
      </c>
      <c r="K289">
        <f>D289+E289</f>
        <v>36</v>
      </c>
      <c r="L289">
        <f>SUM(J289:K289)</f>
        <v>74</v>
      </c>
      <c r="M289">
        <f>ABS(J289-K289)</f>
        <v>2</v>
      </c>
      <c r="N289" t="b">
        <f>AND(F289:G289)</f>
        <v>1</v>
      </c>
      <c r="O289" t="b">
        <f>AND(H289:I289)</f>
        <v>0</v>
      </c>
      <c r="P289" t="b">
        <f>AND(F289:I289)</f>
        <v>0</v>
      </c>
    </row>
    <row r="290" spans="1:16" x14ac:dyDescent="0.35">
      <c r="A290">
        <v>7032</v>
      </c>
      <c r="B290">
        <v>17</v>
      </c>
      <c r="C290">
        <v>17</v>
      </c>
      <c r="D290">
        <v>17</v>
      </c>
      <c r="E290">
        <v>15</v>
      </c>
      <c r="F290" t="b">
        <v>1</v>
      </c>
      <c r="G290" t="b">
        <v>1</v>
      </c>
      <c r="H290" t="b">
        <v>1</v>
      </c>
      <c r="I290" t="b">
        <v>0</v>
      </c>
      <c r="J290">
        <f>B290+C290</f>
        <v>34</v>
      </c>
      <c r="K290">
        <f>D290+E290</f>
        <v>32</v>
      </c>
      <c r="L290">
        <f>SUM(J290:K290)</f>
        <v>66</v>
      </c>
      <c r="M290">
        <f>ABS(J290-K290)</f>
        <v>2</v>
      </c>
      <c r="N290" t="b">
        <f>AND(F290:G290)</f>
        <v>1</v>
      </c>
      <c r="O290" t="b">
        <f>AND(H290:I290)</f>
        <v>0</v>
      </c>
      <c r="P290" t="b">
        <f>AND(F290:I290)</f>
        <v>0</v>
      </c>
    </row>
    <row r="291" spans="1:16" x14ac:dyDescent="0.35">
      <c r="A291">
        <v>51085</v>
      </c>
      <c r="B291">
        <v>15</v>
      </c>
      <c r="C291">
        <v>15</v>
      </c>
      <c r="D291">
        <v>16</v>
      </c>
      <c r="E291">
        <v>12</v>
      </c>
      <c r="F291" t="b">
        <v>1</v>
      </c>
      <c r="G291" t="b">
        <v>1</v>
      </c>
      <c r="H291" t="b">
        <v>1</v>
      </c>
      <c r="I291" t="b">
        <v>0</v>
      </c>
      <c r="J291">
        <f>B291+C291</f>
        <v>30</v>
      </c>
      <c r="K291">
        <f>D291+E291</f>
        <v>28</v>
      </c>
      <c r="L291">
        <f>SUM(J291:K291)</f>
        <v>58</v>
      </c>
      <c r="M291">
        <f>ABS(J291-K291)</f>
        <v>2</v>
      </c>
      <c r="N291" t="b">
        <f>AND(F291:G291)</f>
        <v>1</v>
      </c>
      <c r="O291" t="b">
        <f>AND(H291:I291)</f>
        <v>0</v>
      </c>
      <c r="P291" t="b">
        <f>AND(F291:I291)</f>
        <v>0</v>
      </c>
    </row>
    <row r="292" spans="1:16" x14ac:dyDescent="0.35">
      <c r="A292">
        <v>48490</v>
      </c>
      <c r="B292">
        <v>10</v>
      </c>
      <c r="C292">
        <v>10</v>
      </c>
      <c r="D292">
        <v>8</v>
      </c>
      <c r="E292">
        <v>10</v>
      </c>
      <c r="F292" t="b">
        <v>1</v>
      </c>
      <c r="G292" t="b">
        <v>1</v>
      </c>
      <c r="H292" t="b">
        <v>0</v>
      </c>
      <c r="I292" t="b">
        <v>1</v>
      </c>
      <c r="J292">
        <f>B292+C292</f>
        <v>20</v>
      </c>
      <c r="K292">
        <f>D292+E292</f>
        <v>18</v>
      </c>
      <c r="L292">
        <f>SUM(J292:K292)</f>
        <v>38</v>
      </c>
      <c r="M292">
        <f>ABS(J292-K292)</f>
        <v>2</v>
      </c>
      <c r="N292" t="b">
        <f>AND(F292:G292)</f>
        <v>1</v>
      </c>
      <c r="O292" t="b">
        <f>AND(H292:I292)</f>
        <v>0</v>
      </c>
      <c r="P292" t="b">
        <f>AND(F292:I292)</f>
        <v>0</v>
      </c>
    </row>
    <row r="293" spans="1:16" x14ac:dyDescent="0.35">
      <c r="A293">
        <v>6301</v>
      </c>
      <c r="B293">
        <v>8</v>
      </c>
      <c r="C293">
        <v>10</v>
      </c>
      <c r="D293">
        <v>4</v>
      </c>
      <c r="E293">
        <v>12</v>
      </c>
      <c r="F293" t="b">
        <v>1</v>
      </c>
      <c r="G293" t="b">
        <v>1</v>
      </c>
      <c r="H293" t="b">
        <v>0</v>
      </c>
      <c r="I293" t="b">
        <v>1</v>
      </c>
      <c r="J293">
        <f>B293+C293</f>
        <v>18</v>
      </c>
      <c r="K293">
        <f>D293+E293</f>
        <v>16</v>
      </c>
      <c r="L293">
        <f>SUM(J293:K293)</f>
        <v>34</v>
      </c>
      <c r="M293">
        <f>ABS(J293-K293)</f>
        <v>2</v>
      </c>
      <c r="N293" t="b">
        <f>AND(F293:G293)</f>
        <v>1</v>
      </c>
      <c r="O293" t="b">
        <f>AND(H293:I293)</f>
        <v>0</v>
      </c>
      <c r="P293" t="b">
        <f>AND(F293:I293)</f>
        <v>0</v>
      </c>
    </row>
    <row r="294" spans="1:16" x14ac:dyDescent="0.35">
      <c r="A294">
        <v>1901838</v>
      </c>
      <c r="B294">
        <v>9</v>
      </c>
      <c r="C294">
        <v>6</v>
      </c>
      <c r="D294">
        <v>3</v>
      </c>
      <c r="E294">
        <v>10</v>
      </c>
      <c r="F294" t="b">
        <v>1</v>
      </c>
      <c r="G294" t="b">
        <v>1</v>
      </c>
      <c r="H294" t="b">
        <v>0</v>
      </c>
      <c r="I294" t="b">
        <v>1</v>
      </c>
      <c r="J294">
        <f>B294+C294</f>
        <v>15</v>
      </c>
      <c r="K294">
        <f>D294+E294</f>
        <v>13</v>
      </c>
      <c r="L294">
        <f>SUM(J294:K294)</f>
        <v>28</v>
      </c>
      <c r="M294">
        <f>ABS(J294-K294)</f>
        <v>2</v>
      </c>
      <c r="N294" t="b">
        <f>AND(F294:G294)</f>
        <v>1</v>
      </c>
      <c r="O294" t="b">
        <f>AND(H294:I294)</f>
        <v>0</v>
      </c>
      <c r="P294" t="b">
        <f>AND(F294:I294)</f>
        <v>0</v>
      </c>
    </row>
    <row r="295" spans="1:16" x14ac:dyDescent="0.35">
      <c r="A295">
        <v>9838</v>
      </c>
      <c r="B295">
        <v>6</v>
      </c>
      <c r="C295">
        <v>6</v>
      </c>
      <c r="D295">
        <v>4</v>
      </c>
      <c r="E295">
        <v>6</v>
      </c>
      <c r="F295" t="b">
        <v>1</v>
      </c>
      <c r="G295" t="b">
        <v>1</v>
      </c>
      <c r="H295" t="b">
        <v>0</v>
      </c>
      <c r="I295" t="b">
        <v>1</v>
      </c>
      <c r="J295">
        <f>B295+C295</f>
        <v>12</v>
      </c>
      <c r="K295">
        <f>D295+E295</f>
        <v>10</v>
      </c>
      <c r="L295">
        <f>SUM(J295:K295)</f>
        <v>22</v>
      </c>
      <c r="M295">
        <f>ABS(J295-K295)</f>
        <v>2</v>
      </c>
      <c r="N295" t="b">
        <f>AND(F295:G295)</f>
        <v>1</v>
      </c>
      <c r="O295" t="b">
        <f>AND(H295:I295)</f>
        <v>0</v>
      </c>
      <c r="P295" t="b">
        <f>AND(F295:I295)</f>
        <v>0</v>
      </c>
    </row>
    <row r="296" spans="1:16" x14ac:dyDescent="0.35">
      <c r="A296">
        <v>6384</v>
      </c>
      <c r="B296">
        <v>5</v>
      </c>
      <c r="C296">
        <v>4</v>
      </c>
      <c r="D296">
        <v>3</v>
      </c>
      <c r="E296">
        <v>4</v>
      </c>
      <c r="F296" t="b">
        <v>1</v>
      </c>
      <c r="G296" t="b">
        <v>1</v>
      </c>
      <c r="H296" t="b">
        <v>0</v>
      </c>
      <c r="I296" t="b">
        <v>1</v>
      </c>
      <c r="J296">
        <f>B296+C296</f>
        <v>9</v>
      </c>
      <c r="K296">
        <f>D296+E296</f>
        <v>7</v>
      </c>
      <c r="L296">
        <f>SUM(J296:K296)</f>
        <v>16</v>
      </c>
      <c r="M296">
        <f>ABS(J296-K296)</f>
        <v>2</v>
      </c>
      <c r="N296" t="b">
        <f>AND(F296:G296)</f>
        <v>1</v>
      </c>
      <c r="O296" t="b">
        <f>AND(H296:I296)</f>
        <v>0</v>
      </c>
      <c r="P296" t="b">
        <f>AND(F296:I296)</f>
        <v>0</v>
      </c>
    </row>
    <row r="297" spans="1:16" x14ac:dyDescent="0.35">
      <c r="A297">
        <v>72318</v>
      </c>
      <c r="B297">
        <v>3</v>
      </c>
      <c r="C297">
        <v>3</v>
      </c>
      <c r="D297">
        <v>3</v>
      </c>
      <c r="E297">
        <v>1</v>
      </c>
      <c r="F297" t="b">
        <v>1</v>
      </c>
      <c r="G297" t="b">
        <v>1</v>
      </c>
      <c r="H297" t="b">
        <v>1</v>
      </c>
      <c r="I297" t="b">
        <v>0</v>
      </c>
      <c r="J297">
        <f>B297+C297</f>
        <v>6</v>
      </c>
      <c r="K297">
        <f>D297+E297</f>
        <v>4</v>
      </c>
      <c r="L297">
        <f>SUM(J297:K297)</f>
        <v>10</v>
      </c>
      <c r="M297">
        <f>ABS(J297-K297)</f>
        <v>2</v>
      </c>
      <c r="N297" t="b">
        <f>AND(F297:G297)</f>
        <v>1</v>
      </c>
      <c r="O297" t="b">
        <f>AND(H297:I297)</f>
        <v>0</v>
      </c>
      <c r="P297" t="b">
        <f>AND(F297:I297)</f>
        <v>0</v>
      </c>
    </row>
    <row r="298" spans="1:16" x14ac:dyDescent="0.35">
      <c r="A298">
        <v>71051</v>
      </c>
      <c r="B298">
        <v>4</v>
      </c>
      <c r="C298">
        <v>4</v>
      </c>
      <c r="D298">
        <v>4</v>
      </c>
      <c r="E298">
        <v>3</v>
      </c>
      <c r="F298" t="b">
        <v>1</v>
      </c>
      <c r="G298" t="b">
        <v>1</v>
      </c>
      <c r="H298" t="b">
        <v>0</v>
      </c>
      <c r="I298" t="b">
        <v>0</v>
      </c>
      <c r="J298">
        <f>B298+C298</f>
        <v>8</v>
      </c>
      <c r="K298">
        <f>D298+E298</f>
        <v>7</v>
      </c>
      <c r="L298">
        <f>SUM(J298:K298)</f>
        <v>15</v>
      </c>
      <c r="M298">
        <f>ABS(J298-K298)</f>
        <v>1</v>
      </c>
      <c r="N298" t="b">
        <f>AND(F298:G298)</f>
        <v>1</v>
      </c>
      <c r="O298" t="b">
        <f>AND(H298:I298)</f>
        <v>0</v>
      </c>
      <c r="P298" t="b">
        <f>AND(F298:I298)</f>
        <v>0</v>
      </c>
    </row>
    <row r="299" spans="1:16" x14ac:dyDescent="0.35">
      <c r="A299">
        <v>90263</v>
      </c>
      <c r="B299">
        <v>65</v>
      </c>
      <c r="C299">
        <v>51</v>
      </c>
      <c r="D299">
        <v>48</v>
      </c>
      <c r="E299">
        <v>67</v>
      </c>
      <c r="F299" t="b">
        <v>1</v>
      </c>
      <c r="G299" t="b">
        <v>1</v>
      </c>
      <c r="H299" t="b">
        <v>0</v>
      </c>
      <c r="I299" t="b">
        <v>1</v>
      </c>
      <c r="J299">
        <f>B299+C299</f>
        <v>116</v>
      </c>
      <c r="K299">
        <f>D299+E299</f>
        <v>115</v>
      </c>
      <c r="L299">
        <f>SUM(J299:K299)</f>
        <v>231</v>
      </c>
      <c r="M299">
        <f>ABS(J299-K299)</f>
        <v>1</v>
      </c>
      <c r="N299" t="b">
        <f>AND(F299:G299)</f>
        <v>1</v>
      </c>
      <c r="O299" t="b">
        <f>AND(H299:I299)</f>
        <v>0</v>
      </c>
      <c r="P299" t="b">
        <f>AND(F299:I299)</f>
        <v>0</v>
      </c>
    </row>
    <row r="300" spans="1:16" x14ac:dyDescent="0.35">
      <c r="A300">
        <v>6325</v>
      </c>
      <c r="B300">
        <v>33</v>
      </c>
      <c r="C300">
        <v>39</v>
      </c>
      <c r="D300">
        <v>37</v>
      </c>
      <c r="E300">
        <v>36</v>
      </c>
      <c r="F300" t="b">
        <v>1</v>
      </c>
      <c r="G300" t="b">
        <v>1</v>
      </c>
      <c r="H300" t="b">
        <v>1</v>
      </c>
      <c r="I300" t="b">
        <v>0</v>
      </c>
      <c r="J300">
        <f>B300+C300</f>
        <v>72</v>
      </c>
      <c r="K300">
        <f>D300+E300</f>
        <v>73</v>
      </c>
      <c r="L300">
        <f>SUM(J300:K300)</f>
        <v>145</v>
      </c>
      <c r="M300">
        <f>ABS(J300-K300)</f>
        <v>1</v>
      </c>
      <c r="N300" t="b">
        <f>AND(F300:G300)</f>
        <v>1</v>
      </c>
      <c r="O300" t="b">
        <f>AND(H300:I300)</f>
        <v>0</v>
      </c>
      <c r="P300" t="b">
        <f>AND(F300:I300)</f>
        <v>0</v>
      </c>
    </row>
    <row r="301" spans="1:16" x14ac:dyDescent="0.35">
      <c r="A301">
        <v>45727</v>
      </c>
      <c r="B301">
        <v>23</v>
      </c>
      <c r="C301">
        <v>34</v>
      </c>
      <c r="D301">
        <v>23</v>
      </c>
      <c r="E301">
        <v>35</v>
      </c>
      <c r="F301" t="b">
        <v>1</v>
      </c>
      <c r="G301" t="b">
        <v>1</v>
      </c>
      <c r="H301" t="b">
        <v>0</v>
      </c>
      <c r="I301" t="b">
        <v>1</v>
      </c>
      <c r="J301">
        <f>B301+C301</f>
        <v>57</v>
      </c>
      <c r="K301">
        <f>D301+E301</f>
        <v>58</v>
      </c>
      <c r="L301">
        <f>SUM(J301:K301)</f>
        <v>115</v>
      </c>
      <c r="M301">
        <f>ABS(J301-K301)</f>
        <v>1</v>
      </c>
      <c r="N301" t="b">
        <f>AND(F301:G301)</f>
        <v>1</v>
      </c>
      <c r="O301" t="b">
        <f>AND(H301:I301)</f>
        <v>0</v>
      </c>
      <c r="P301" t="b">
        <f>AND(F301:I301)</f>
        <v>0</v>
      </c>
    </row>
    <row r="302" spans="1:16" x14ac:dyDescent="0.35">
      <c r="A302">
        <v>35666</v>
      </c>
      <c r="B302">
        <v>17</v>
      </c>
      <c r="C302">
        <v>20</v>
      </c>
      <c r="D302">
        <v>17</v>
      </c>
      <c r="E302">
        <v>19</v>
      </c>
      <c r="F302" t="b">
        <v>1</v>
      </c>
      <c r="G302" t="b">
        <v>1</v>
      </c>
      <c r="H302" t="b">
        <v>0</v>
      </c>
      <c r="I302" t="b">
        <v>1</v>
      </c>
      <c r="J302">
        <f>B302+C302</f>
        <v>37</v>
      </c>
      <c r="K302">
        <f>D302+E302</f>
        <v>36</v>
      </c>
      <c r="L302">
        <f>SUM(J302:K302)</f>
        <v>73</v>
      </c>
      <c r="M302">
        <f>ABS(J302-K302)</f>
        <v>1</v>
      </c>
      <c r="N302" t="b">
        <f>AND(F302:G302)</f>
        <v>1</v>
      </c>
      <c r="O302" t="b">
        <f>AND(H302:I302)</f>
        <v>0</v>
      </c>
      <c r="P302" t="b">
        <f>AND(F302:I302)</f>
        <v>0</v>
      </c>
    </row>
    <row r="303" spans="1:16" x14ac:dyDescent="0.35">
      <c r="A303">
        <v>6418</v>
      </c>
      <c r="B303">
        <v>13</v>
      </c>
      <c r="C303">
        <v>16</v>
      </c>
      <c r="D303">
        <v>8</v>
      </c>
      <c r="E303">
        <v>22</v>
      </c>
      <c r="F303" t="b">
        <v>1</v>
      </c>
      <c r="G303" t="b">
        <v>1</v>
      </c>
      <c r="H303" t="b">
        <v>0</v>
      </c>
      <c r="I303" t="b">
        <v>1</v>
      </c>
      <c r="J303">
        <f>B303+C303</f>
        <v>29</v>
      </c>
      <c r="K303">
        <f>D303+E303</f>
        <v>30</v>
      </c>
      <c r="L303">
        <f>SUM(J303:K303)</f>
        <v>59</v>
      </c>
      <c r="M303">
        <f>ABS(J303-K303)</f>
        <v>1</v>
      </c>
      <c r="N303" t="b">
        <f>AND(F303:G303)</f>
        <v>1</v>
      </c>
      <c r="O303" t="b">
        <f>AND(H303:I303)</f>
        <v>0</v>
      </c>
      <c r="P303" t="b">
        <f>AND(F303:I303)</f>
        <v>0</v>
      </c>
    </row>
    <row r="304" spans="1:16" x14ac:dyDescent="0.35">
      <c r="A304">
        <v>60765</v>
      </c>
      <c r="B304">
        <v>6</v>
      </c>
      <c r="C304">
        <v>8</v>
      </c>
      <c r="D304">
        <v>8</v>
      </c>
      <c r="E304">
        <v>5</v>
      </c>
      <c r="F304" t="b">
        <v>1</v>
      </c>
      <c r="G304" t="b">
        <v>1</v>
      </c>
      <c r="H304" t="b">
        <v>1</v>
      </c>
      <c r="I304" t="b">
        <v>0</v>
      </c>
      <c r="J304">
        <f>B304+C304</f>
        <v>14</v>
      </c>
      <c r="K304">
        <f>D304+E304</f>
        <v>13</v>
      </c>
      <c r="L304">
        <f>SUM(J304:K304)</f>
        <v>27</v>
      </c>
      <c r="M304">
        <f>ABS(J304-K304)</f>
        <v>1</v>
      </c>
      <c r="N304" t="b">
        <f>AND(F304:G304)</f>
        <v>1</v>
      </c>
      <c r="O304" t="b">
        <f>AND(H304:I304)</f>
        <v>0</v>
      </c>
      <c r="P304" t="b">
        <f>AND(F304:I304)</f>
        <v>0</v>
      </c>
    </row>
    <row r="305" spans="1:16" x14ac:dyDescent="0.35">
      <c r="A305">
        <v>6282</v>
      </c>
      <c r="B305">
        <v>5</v>
      </c>
      <c r="C305">
        <v>7</v>
      </c>
      <c r="D305">
        <v>4</v>
      </c>
      <c r="E305">
        <v>7</v>
      </c>
      <c r="F305" t="b">
        <v>1</v>
      </c>
      <c r="G305" t="b">
        <v>1</v>
      </c>
      <c r="H305" t="b">
        <v>0</v>
      </c>
      <c r="I305" t="b">
        <v>1</v>
      </c>
      <c r="J305">
        <f>B305+C305</f>
        <v>12</v>
      </c>
      <c r="K305">
        <f>D305+E305</f>
        <v>11</v>
      </c>
      <c r="L305">
        <f>SUM(J305:K305)</f>
        <v>23</v>
      </c>
      <c r="M305">
        <f>ABS(J305-K305)</f>
        <v>1</v>
      </c>
      <c r="N305" t="b">
        <f>AND(F305:G305)</f>
        <v>1</v>
      </c>
      <c r="O305" t="b">
        <f>AND(H305:I305)</f>
        <v>0</v>
      </c>
      <c r="P305" t="b">
        <f>AND(F305:I305)</f>
        <v>0</v>
      </c>
    </row>
    <row r="306" spans="1:16" x14ac:dyDescent="0.35">
      <c r="A306">
        <v>1900364</v>
      </c>
      <c r="B306">
        <v>5</v>
      </c>
      <c r="C306">
        <v>7</v>
      </c>
      <c r="D306">
        <v>4</v>
      </c>
      <c r="E306">
        <v>7</v>
      </c>
      <c r="F306" t="b">
        <v>1</v>
      </c>
      <c r="G306" t="b">
        <v>1</v>
      </c>
      <c r="H306" t="b">
        <v>0</v>
      </c>
      <c r="I306" t="b">
        <v>1</v>
      </c>
      <c r="J306">
        <f>B306+C306</f>
        <v>12</v>
      </c>
      <c r="K306">
        <f>D306+E306</f>
        <v>11</v>
      </c>
      <c r="L306">
        <f>SUM(J306:K306)</f>
        <v>23</v>
      </c>
      <c r="M306">
        <f>ABS(J306-K306)</f>
        <v>1</v>
      </c>
      <c r="N306" t="b">
        <f>AND(F306:G306)</f>
        <v>1</v>
      </c>
      <c r="O306" t="b">
        <f>AND(H306:I306)</f>
        <v>0</v>
      </c>
      <c r="P306" t="b">
        <f>AND(F306:I306)</f>
        <v>0</v>
      </c>
    </row>
    <row r="307" spans="1:16" x14ac:dyDescent="0.35">
      <c r="A307">
        <v>1188</v>
      </c>
      <c r="B307">
        <v>5</v>
      </c>
      <c r="C307">
        <v>5</v>
      </c>
      <c r="D307">
        <v>3</v>
      </c>
      <c r="E307">
        <v>6</v>
      </c>
      <c r="F307" t="b">
        <v>1</v>
      </c>
      <c r="G307" t="b">
        <v>1</v>
      </c>
      <c r="H307" t="b">
        <v>0</v>
      </c>
      <c r="I307" t="b">
        <v>1</v>
      </c>
      <c r="J307">
        <f>B307+C307</f>
        <v>10</v>
      </c>
      <c r="K307">
        <f>D307+E307</f>
        <v>9</v>
      </c>
      <c r="L307">
        <f>SUM(J307:K307)</f>
        <v>19</v>
      </c>
      <c r="M307">
        <f>ABS(J307-K307)</f>
        <v>1</v>
      </c>
      <c r="N307" t="b">
        <f>AND(F307:G307)</f>
        <v>1</v>
      </c>
      <c r="O307" t="b">
        <f>AND(H307:I307)</f>
        <v>0</v>
      </c>
      <c r="P307" t="b">
        <f>AND(F307:I307)</f>
        <v>0</v>
      </c>
    </row>
    <row r="308" spans="1:16" x14ac:dyDescent="0.35">
      <c r="A308">
        <v>6489</v>
      </c>
      <c r="B308">
        <v>5</v>
      </c>
      <c r="C308">
        <v>5</v>
      </c>
      <c r="D308">
        <v>5</v>
      </c>
      <c r="E308">
        <v>4</v>
      </c>
      <c r="F308" t="b">
        <v>1</v>
      </c>
      <c r="G308" t="b">
        <v>1</v>
      </c>
      <c r="H308" t="b">
        <v>1</v>
      </c>
      <c r="I308" t="b">
        <v>0</v>
      </c>
      <c r="J308">
        <f>B308+C308</f>
        <v>10</v>
      </c>
      <c r="K308">
        <f>D308+E308</f>
        <v>9</v>
      </c>
      <c r="L308">
        <f>SUM(J308:K308)</f>
        <v>19</v>
      </c>
      <c r="M308">
        <f>ABS(J308-K308)</f>
        <v>1</v>
      </c>
      <c r="N308" t="b">
        <f>AND(F308:G308)</f>
        <v>1</v>
      </c>
      <c r="O308" t="b">
        <f>AND(H308:I308)</f>
        <v>0</v>
      </c>
      <c r="P308" t="b">
        <f>AND(F308:I308)</f>
        <v>0</v>
      </c>
    </row>
    <row r="309" spans="1:16" x14ac:dyDescent="0.35">
      <c r="A309">
        <v>70072</v>
      </c>
      <c r="B309">
        <v>5</v>
      </c>
      <c r="C309">
        <v>4</v>
      </c>
      <c r="D309">
        <v>5</v>
      </c>
      <c r="E309">
        <v>5</v>
      </c>
      <c r="F309" t="b">
        <v>1</v>
      </c>
      <c r="G309" t="b">
        <v>1</v>
      </c>
      <c r="H309" t="b">
        <v>0</v>
      </c>
      <c r="I309" t="b">
        <v>1</v>
      </c>
      <c r="J309">
        <f>B309+C309</f>
        <v>9</v>
      </c>
      <c r="K309">
        <f>D309+E309</f>
        <v>10</v>
      </c>
      <c r="L309">
        <f>SUM(J309:K309)</f>
        <v>19</v>
      </c>
      <c r="M309">
        <f>ABS(J309-K309)</f>
        <v>1</v>
      </c>
      <c r="N309" t="b">
        <f>AND(F309:G309)</f>
        <v>1</v>
      </c>
      <c r="O309" t="b">
        <f>AND(H309:I309)</f>
        <v>0</v>
      </c>
      <c r="P309" t="b">
        <f>AND(F309:I309)</f>
        <v>0</v>
      </c>
    </row>
    <row r="310" spans="1:16" x14ac:dyDescent="0.35">
      <c r="A310">
        <v>72384</v>
      </c>
      <c r="B310">
        <v>5</v>
      </c>
      <c r="C310">
        <v>5</v>
      </c>
      <c r="D310">
        <v>5</v>
      </c>
      <c r="E310">
        <v>4</v>
      </c>
      <c r="F310" t="b">
        <v>1</v>
      </c>
      <c r="G310" t="b">
        <v>1</v>
      </c>
      <c r="H310" t="b">
        <v>1</v>
      </c>
      <c r="I310" t="b">
        <v>0</v>
      </c>
      <c r="J310">
        <f>B310+C310</f>
        <v>10</v>
      </c>
      <c r="K310">
        <f>D310+E310</f>
        <v>9</v>
      </c>
      <c r="L310">
        <f>SUM(J310:K310)</f>
        <v>19</v>
      </c>
      <c r="M310">
        <f>ABS(J310-K310)</f>
        <v>1</v>
      </c>
      <c r="N310" t="b">
        <f>AND(F310:G310)</f>
        <v>1</v>
      </c>
      <c r="O310" t="b">
        <f>AND(H310:I310)</f>
        <v>0</v>
      </c>
      <c r="P310" t="b">
        <f>AND(F310:I310)</f>
        <v>0</v>
      </c>
    </row>
    <row r="311" spans="1:16" x14ac:dyDescent="0.35">
      <c r="A311">
        <v>6105</v>
      </c>
      <c r="B311">
        <v>5</v>
      </c>
      <c r="C311">
        <v>4</v>
      </c>
      <c r="D311">
        <v>4</v>
      </c>
      <c r="E311">
        <v>4</v>
      </c>
      <c r="F311" t="b">
        <v>1</v>
      </c>
      <c r="G311" t="b">
        <v>1</v>
      </c>
      <c r="H311" t="b">
        <v>0</v>
      </c>
      <c r="I311" t="b">
        <v>1</v>
      </c>
      <c r="J311">
        <f>B311+C311</f>
        <v>9</v>
      </c>
      <c r="K311">
        <f>D311+E311</f>
        <v>8</v>
      </c>
      <c r="L311">
        <f>SUM(J311:K311)</f>
        <v>17</v>
      </c>
      <c r="M311">
        <f>ABS(J311-K311)</f>
        <v>1</v>
      </c>
      <c r="N311" t="b">
        <f>AND(F311:G311)</f>
        <v>1</v>
      </c>
      <c r="O311" t="b">
        <f>AND(H311:I311)</f>
        <v>0</v>
      </c>
      <c r="P311" t="b">
        <f>AND(F311:I311)</f>
        <v>0</v>
      </c>
    </row>
    <row r="312" spans="1:16" x14ac:dyDescent="0.35">
      <c r="A312">
        <v>1832</v>
      </c>
      <c r="B312">
        <v>3</v>
      </c>
      <c r="C312">
        <v>3</v>
      </c>
      <c r="D312">
        <v>3</v>
      </c>
      <c r="E312">
        <v>4</v>
      </c>
      <c r="F312" t="b">
        <v>1</v>
      </c>
      <c r="G312" t="b">
        <v>1</v>
      </c>
      <c r="H312" t="b">
        <v>1</v>
      </c>
      <c r="I312" t="b">
        <v>0</v>
      </c>
      <c r="J312">
        <f>B312+C312</f>
        <v>6</v>
      </c>
      <c r="K312">
        <f>D312+E312</f>
        <v>7</v>
      </c>
      <c r="L312">
        <f>SUM(J312:K312)</f>
        <v>13</v>
      </c>
      <c r="M312">
        <f>ABS(J312-K312)</f>
        <v>1</v>
      </c>
      <c r="N312" t="b">
        <f>AND(F312:G312)</f>
        <v>1</v>
      </c>
      <c r="O312" t="b">
        <f>AND(H312:I312)</f>
        <v>0</v>
      </c>
      <c r="P312" t="b">
        <f>AND(F312:I312)</f>
        <v>0</v>
      </c>
    </row>
    <row r="313" spans="1:16" x14ac:dyDescent="0.35">
      <c r="A313">
        <v>16240</v>
      </c>
      <c r="B313">
        <v>3</v>
      </c>
      <c r="C313">
        <v>3</v>
      </c>
      <c r="D313">
        <v>3</v>
      </c>
      <c r="E313">
        <v>2</v>
      </c>
      <c r="F313" t="b">
        <v>1</v>
      </c>
      <c r="G313" t="b">
        <v>1</v>
      </c>
      <c r="H313" t="b">
        <v>1</v>
      </c>
      <c r="I313" t="b">
        <v>0</v>
      </c>
      <c r="J313">
        <f>B313+C313</f>
        <v>6</v>
      </c>
      <c r="K313">
        <f>D313+E313</f>
        <v>5</v>
      </c>
      <c r="L313">
        <f>SUM(J313:K313)</f>
        <v>11</v>
      </c>
      <c r="M313">
        <f>ABS(J313-K313)</f>
        <v>1</v>
      </c>
      <c r="N313" t="b">
        <f>AND(F313:G313)</f>
        <v>1</v>
      </c>
      <c r="O313" t="b">
        <f>AND(H313:I313)</f>
        <v>0</v>
      </c>
      <c r="P313" t="b">
        <f>AND(F313:I313)</f>
        <v>0</v>
      </c>
    </row>
    <row r="314" spans="1:16" x14ac:dyDescent="0.35">
      <c r="A314">
        <v>19086</v>
      </c>
      <c r="B314">
        <v>3</v>
      </c>
      <c r="C314">
        <v>3</v>
      </c>
      <c r="D314">
        <v>3</v>
      </c>
      <c r="E314">
        <v>2</v>
      </c>
      <c r="F314" t="b">
        <v>1</v>
      </c>
      <c r="G314" t="b">
        <v>1</v>
      </c>
      <c r="H314" t="b">
        <v>1</v>
      </c>
      <c r="I314" t="b">
        <v>0</v>
      </c>
      <c r="J314">
        <f>B314+C314</f>
        <v>6</v>
      </c>
      <c r="K314">
        <f>D314+E314</f>
        <v>5</v>
      </c>
      <c r="L314">
        <f>SUM(J314:K314)</f>
        <v>11</v>
      </c>
      <c r="M314">
        <f>ABS(J314-K314)</f>
        <v>1</v>
      </c>
      <c r="N314" t="b">
        <f>AND(F314:G314)</f>
        <v>1</v>
      </c>
      <c r="O314" t="b">
        <f>AND(H314:I314)</f>
        <v>0</v>
      </c>
      <c r="P314" t="b">
        <f>AND(F314:I314)</f>
        <v>0</v>
      </c>
    </row>
    <row r="315" spans="1:16" x14ac:dyDescent="0.35">
      <c r="A315">
        <v>42276</v>
      </c>
      <c r="B315">
        <v>24</v>
      </c>
      <c r="C315">
        <v>31</v>
      </c>
      <c r="D315">
        <v>16</v>
      </c>
      <c r="E315">
        <v>39</v>
      </c>
      <c r="F315" t="b">
        <v>1</v>
      </c>
      <c r="G315" t="b">
        <v>1</v>
      </c>
      <c r="H315" t="b">
        <v>0</v>
      </c>
      <c r="I315" t="b">
        <v>1</v>
      </c>
      <c r="J315">
        <f>B315+C315</f>
        <v>55</v>
      </c>
      <c r="K315">
        <f>D315+E315</f>
        <v>55</v>
      </c>
      <c r="L315">
        <f>SUM(J315:K315)</f>
        <v>110</v>
      </c>
      <c r="M315">
        <f>ABS(J315-K315)</f>
        <v>0</v>
      </c>
      <c r="N315" t="b">
        <f>AND(F315:G315)</f>
        <v>1</v>
      </c>
      <c r="O315" t="b">
        <f>AND(H315:I315)</f>
        <v>0</v>
      </c>
      <c r="P315" t="b">
        <f>AND(F315:I315)</f>
        <v>0</v>
      </c>
    </row>
    <row r="316" spans="1:16" x14ac:dyDescent="0.35">
      <c r="A316">
        <v>34198</v>
      </c>
      <c r="B316">
        <v>22</v>
      </c>
      <c r="C316">
        <v>23</v>
      </c>
      <c r="D316">
        <v>26</v>
      </c>
      <c r="E316">
        <v>19</v>
      </c>
      <c r="F316" t="b">
        <v>1</v>
      </c>
      <c r="G316" t="b">
        <v>1</v>
      </c>
      <c r="H316" t="b">
        <v>1</v>
      </c>
      <c r="I316" t="b">
        <v>0</v>
      </c>
      <c r="J316">
        <f>B316+C316</f>
        <v>45</v>
      </c>
      <c r="K316">
        <f>D316+E316</f>
        <v>45</v>
      </c>
      <c r="L316">
        <f>SUM(J316:K316)</f>
        <v>90</v>
      </c>
      <c r="M316">
        <f>ABS(J316-K316)</f>
        <v>0</v>
      </c>
      <c r="N316" t="b">
        <f>AND(F316:G316)</f>
        <v>1</v>
      </c>
      <c r="O316" t="b">
        <f>AND(H316:I316)</f>
        <v>0</v>
      </c>
      <c r="P316" t="b">
        <f>AND(F316:I316)</f>
        <v>0</v>
      </c>
    </row>
    <row r="317" spans="1:16" x14ac:dyDescent="0.35">
      <c r="A317">
        <v>31167</v>
      </c>
      <c r="B317">
        <v>10</v>
      </c>
      <c r="C317">
        <v>17</v>
      </c>
      <c r="D317">
        <v>8</v>
      </c>
      <c r="E317">
        <v>19</v>
      </c>
      <c r="F317" t="b">
        <v>1</v>
      </c>
      <c r="G317" t="b">
        <v>1</v>
      </c>
      <c r="H317" t="b">
        <v>0</v>
      </c>
      <c r="I317" t="b">
        <v>1</v>
      </c>
      <c r="J317">
        <f>B317+C317</f>
        <v>27</v>
      </c>
      <c r="K317">
        <f>D317+E317</f>
        <v>27</v>
      </c>
      <c r="L317">
        <f>SUM(J317:K317)</f>
        <v>54</v>
      </c>
      <c r="M317">
        <f>ABS(J317-K317)</f>
        <v>0</v>
      </c>
      <c r="N317" t="b">
        <f>AND(F317:G317)</f>
        <v>1</v>
      </c>
      <c r="O317" t="b">
        <f>AND(H317:I317)</f>
        <v>0</v>
      </c>
      <c r="P317" t="b">
        <f>AND(F317:I317)</f>
        <v>0</v>
      </c>
    </row>
    <row r="318" spans="1:16" x14ac:dyDescent="0.35">
      <c r="A318">
        <v>51568</v>
      </c>
      <c r="B318">
        <v>13</v>
      </c>
      <c r="C318">
        <v>14</v>
      </c>
      <c r="D318">
        <v>17</v>
      </c>
      <c r="E318">
        <v>10</v>
      </c>
      <c r="F318" t="b">
        <v>1</v>
      </c>
      <c r="G318" t="b">
        <v>1</v>
      </c>
      <c r="H318" t="b">
        <v>1</v>
      </c>
      <c r="I318" t="b">
        <v>0</v>
      </c>
      <c r="J318">
        <f>B318+C318</f>
        <v>27</v>
      </c>
      <c r="K318">
        <f>D318+E318</f>
        <v>27</v>
      </c>
      <c r="L318">
        <f>SUM(J318:K318)</f>
        <v>54</v>
      </c>
      <c r="M318">
        <f>ABS(J318-K318)</f>
        <v>0</v>
      </c>
      <c r="N318" t="b">
        <f>AND(F318:G318)</f>
        <v>1</v>
      </c>
      <c r="O318" t="b">
        <f>AND(H318:I318)</f>
        <v>0</v>
      </c>
      <c r="P318" t="b">
        <f>AND(F318:I318)</f>
        <v>0</v>
      </c>
    </row>
    <row r="319" spans="1:16" x14ac:dyDescent="0.35">
      <c r="A319">
        <v>6623</v>
      </c>
      <c r="B319">
        <v>11</v>
      </c>
      <c r="C319">
        <v>8</v>
      </c>
      <c r="D319">
        <v>12</v>
      </c>
      <c r="E319">
        <v>7</v>
      </c>
      <c r="F319" t="b">
        <v>1</v>
      </c>
      <c r="G319" t="b">
        <v>1</v>
      </c>
      <c r="H319" t="b">
        <v>1</v>
      </c>
      <c r="I319" t="b">
        <v>0</v>
      </c>
      <c r="J319">
        <f>B319+C319</f>
        <v>19</v>
      </c>
      <c r="K319">
        <f>D319+E319</f>
        <v>19</v>
      </c>
      <c r="L319">
        <f>SUM(J319:K319)</f>
        <v>38</v>
      </c>
      <c r="M319">
        <f>ABS(J319-K319)</f>
        <v>0</v>
      </c>
      <c r="N319" t="b">
        <f>AND(F319:G319)</f>
        <v>1</v>
      </c>
      <c r="O319" t="b">
        <f>AND(H319:I319)</f>
        <v>0</v>
      </c>
      <c r="P319" t="b">
        <f>AND(F319:I319)</f>
        <v>0</v>
      </c>
    </row>
    <row r="320" spans="1:16" x14ac:dyDescent="0.35">
      <c r="A320">
        <v>71816</v>
      </c>
      <c r="B320">
        <v>6</v>
      </c>
      <c r="C320">
        <v>6</v>
      </c>
      <c r="D320">
        <v>5</v>
      </c>
      <c r="E320">
        <v>7</v>
      </c>
      <c r="F320" t="b">
        <v>1</v>
      </c>
      <c r="G320" t="b">
        <v>1</v>
      </c>
      <c r="H320" t="b">
        <v>1</v>
      </c>
      <c r="I320" t="b">
        <v>0</v>
      </c>
      <c r="J320">
        <f>B320+C320</f>
        <v>12</v>
      </c>
      <c r="K320">
        <f>D320+E320</f>
        <v>12</v>
      </c>
      <c r="L320">
        <f>SUM(J320:K320)</f>
        <v>24</v>
      </c>
      <c r="M320">
        <f>ABS(J320-K320)</f>
        <v>0</v>
      </c>
      <c r="N320" t="b">
        <f>AND(F320:G320)</f>
        <v>1</v>
      </c>
      <c r="O320" t="b">
        <f>AND(H320:I320)</f>
        <v>0</v>
      </c>
      <c r="P320" t="b">
        <f>AND(F320:I320)</f>
        <v>0</v>
      </c>
    </row>
    <row r="321" spans="1:16" x14ac:dyDescent="0.35">
      <c r="A321">
        <v>1901799</v>
      </c>
      <c r="B321">
        <v>6</v>
      </c>
      <c r="C321">
        <v>6</v>
      </c>
      <c r="D321">
        <v>5</v>
      </c>
      <c r="E321">
        <v>7</v>
      </c>
      <c r="F321" t="b">
        <v>1</v>
      </c>
      <c r="G321" t="b">
        <v>1</v>
      </c>
      <c r="H321" t="b">
        <v>0</v>
      </c>
      <c r="I321" t="b">
        <v>1</v>
      </c>
      <c r="J321">
        <f>B321+C321</f>
        <v>12</v>
      </c>
      <c r="K321">
        <f>D321+E321</f>
        <v>12</v>
      </c>
      <c r="L321">
        <f>SUM(J321:K321)</f>
        <v>24</v>
      </c>
      <c r="M321">
        <f>ABS(J321-K321)</f>
        <v>0</v>
      </c>
      <c r="N321" t="b">
        <f>AND(F321:G321)</f>
        <v>1</v>
      </c>
      <c r="O321" t="b">
        <f>AND(H321:I321)</f>
        <v>0</v>
      </c>
      <c r="P321" t="b">
        <f>AND(F321:I321)</f>
        <v>0</v>
      </c>
    </row>
    <row r="322" spans="1:16" x14ac:dyDescent="0.35">
      <c r="A322">
        <v>51096</v>
      </c>
      <c r="B322">
        <v>5</v>
      </c>
      <c r="C322">
        <v>5</v>
      </c>
      <c r="D322">
        <v>3</v>
      </c>
      <c r="E322">
        <v>7</v>
      </c>
      <c r="F322" t="b">
        <v>1</v>
      </c>
      <c r="G322" t="b">
        <v>1</v>
      </c>
      <c r="H322" t="b">
        <v>0</v>
      </c>
      <c r="I322" t="b">
        <v>1</v>
      </c>
      <c r="J322">
        <f>B322+C322</f>
        <v>10</v>
      </c>
      <c r="K322">
        <f>D322+E322</f>
        <v>10</v>
      </c>
      <c r="L322">
        <f>SUM(J322:K322)</f>
        <v>20</v>
      </c>
      <c r="M322">
        <f>ABS(J322-K322)</f>
        <v>0</v>
      </c>
      <c r="N322" t="b">
        <f>AND(F322:G322)</f>
        <v>1</v>
      </c>
      <c r="O322" t="b">
        <f>AND(H322:I322)</f>
        <v>0</v>
      </c>
      <c r="P322" t="b">
        <f>AND(F322:I322)</f>
        <v>0</v>
      </c>
    </row>
    <row r="323" spans="1:16" x14ac:dyDescent="0.35">
      <c r="A323">
        <v>2000767</v>
      </c>
      <c r="B323">
        <v>5</v>
      </c>
      <c r="C323">
        <v>5</v>
      </c>
      <c r="D323">
        <v>4</v>
      </c>
      <c r="E323">
        <v>6</v>
      </c>
      <c r="F323" t="b">
        <v>1</v>
      </c>
      <c r="G323" t="b">
        <v>1</v>
      </c>
      <c r="H323" t="b">
        <v>0</v>
      </c>
      <c r="I323" t="b">
        <v>1</v>
      </c>
      <c r="J323">
        <f>B323+C323</f>
        <v>10</v>
      </c>
      <c r="K323">
        <f>D323+E323</f>
        <v>10</v>
      </c>
      <c r="L323">
        <f>SUM(J323:K323)</f>
        <v>20</v>
      </c>
      <c r="M323">
        <f>ABS(J323-K323)</f>
        <v>0</v>
      </c>
      <c r="N323" t="b">
        <f>AND(F323:G323)</f>
        <v>1</v>
      </c>
      <c r="O323" t="b">
        <f>AND(H323:I323)</f>
        <v>0</v>
      </c>
      <c r="P323" t="b">
        <f>AND(F323:I323)</f>
        <v>0</v>
      </c>
    </row>
    <row r="324" spans="1:16" x14ac:dyDescent="0.35">
      <c r="A324">
        <v>70940</v>
      </c>
      <c r="B324">
        <v>4</v>
      </c>
      <c r="C324">
        <v>5</v>
      </c>
      <c r="D324">
        <v>4</v>
      </c>
      <c r="E324">
        <v>5</v>
      </c>
      <c r="F324" t="b">
        <v>1</v>
      </c>
      <c r="G324" t="b">
        <v>1</v>
      </c>
      <c r="H324" t="b">
        <v>0</v>
      </c>
      <c r="I324" t="b">
        <v>1</v>
      </c>
      <c r="J324">
        <f>B324+C324</f>
        <v>9</v>
      </c>
      <c r="K324">
        <f>D324+E324</f>
        <v>9</v>
      </c>
      <c r="L324">
        <f>SUM(J324:K324)</f>
        <v>18</v>
      </c>
      <c r="M324">
        <f>ABS(J324-K324)</f>
        <v>0</v>
      </c>
      <c r="N324" t="b">
        <f>AND(F324:G324)</f>
        <v>1</v>
      </c>
      <c r="O324" t="b">
        <f>AND(H324:I324)</f>
        <v>0</v>
      </c>
      <c r="P324" t="b">
        <f>AND(F324:I324)</f>
        <v>0</v>
      </c>
    </row>
    <row r="325" spans="1:16" x14ac:dyDescent="0.35">
      <c r="A325">
        <v>30576</v>
      </c>
      <c r="B325">
        <v>4</v>
      </c>
      <c r="C325">
        <v>4</v>
      </c>
      <c r="D325">
        <v>5</v>
      </c>
      <c r="E325">
        <v>3</v>
      </c>
      <c r="F325" t="b">
        <v>1</v>
      </c>
      <c r="G325" t="b">
        <v>1</v>
      </c>
      <c r="H325" t="b">
        <v>1</v>
      </c>
      <c r="I325" t="b">
        <v>0</v>
      </c>
      <c r="J325">
        <f>B325+C325</f>
        <v>8</v>
      </c>
      <c r="K325">
        <f>D325+E325</f>
        <v>8</v>
      </c>
      <c r="L325">
        <f>SUM(J325:K325)</f>
        <v>16</v>
      </c>
      <c r="M325">
        <f>ABS(J325-K325)</f>
        <v>0</v>
      </c>
      <c r="N325" t="b">
        <f>AND(F325:G325)</f>
        <v>1</v>
      </c>
      <c r="O325" t="b">
        <f>AND(H325:I325)</f>
        <v>0</v>
      </c>
      <c r="P325" t="b">
        <f>AND(F325:I325)</f>
        <v>0</v>
      </c>
    </row>
    <row r="326" spans="1:16" x14ac:dyDescent="0.35">
      <c r="A326">
        <v>51301</v>
      </c>
      <c r="B326">
        <v>80</v>
      </c>
      <c r="C326">
        <v>99</v>
      </c>
      <c r="D326">
        <v>108</v>
      </c>
      <c r="E326">
        <v>143</v>
      </c>
      <c r="F326" t="b">
        <v>0</v>
      </c>
      <c r="G326" t="b">
        <v>1</v>
      </c>
      <c r="H326" t="b">
        <v>1</v>
      </c>
      <c r="I326" t="b">
        <v>1</v>
      </c>
      <c r="J326">
        <f>B326+C326</f>
        <v>179</v>
      </c>
      <c r="K326">
        <f>D326+E326</f>
        <v>251</v>
      </c>
      <c r="L326">
        <f>SUM(J326:K326)</f>
        <v>430</v>
      </c>
      <c r="M326">
        <f>ABS(J326-K326)</f>
        <v>72</v>
      </c>
      <c r="N326" t="b">
        <f>AND(F326:G326)</f>
        <v>0</v>
      </c>
      <c r="O326" t="b">
        <f>AND(H326:I326)</f>
        <v>1</v>
      </c>
      <c r="P326" t="b">
        <f>AND(F326:I326)</f>
        <v>0</v>
      </c>
    </row>
    <row r="327" spans="1:16" x14ac:dyDescent="0.35">
      <c r="A327">
        <v>18105</v>
      </c>
      <c r="B327">
        <v>62</v>
      </c>
      <c r="C327">
        <v>49</v>
      </c>
      <c r="D327">
        <v>92</v>
      </c>
      <c r="E327">
        <v>77</v>
      </c>
      <c r="F327" t="b">
        <v>1</v>
      </c>
      <c r="G327" t="b">
        <v>0</v>
      </c>
      <c r="H327" t="b">
        <v>1</v>
      </c>
      <c r="I327" t="b">
        <v>1</v>
      </c>
      <c r="J327">
        <f>B327+C327</f>
        <v>111</v>
      </c>
      <c r="K327">
        <f>D327+E327</f>
        <v>169</v>
      </c>
      <c r="L327">
        <f>SUM(J327:K327)</f>
        <v>280</v>
      </c>
      <c r="M327">
        <f>ABS(J327-K327)</f>
        <v>58</v>
      </c>
      <c r="N327" t="b">
        <f>AND(F327:G327)</f>
        <v>0</v>
      </c>
      <c r="O327" t="b">
        <f>AND(H327:I327)</f>
        <v>1</v>
      </c>
      <c r="P327" t="b">
        <f>AND(F327:I327)</f>
        <v>0</v>
      </c>
    </row>
    <row r="328" spans="1:16" x14ac:dyDescent="0.35">
      <c r="A328">
        <v>724</v>
      </c>
      <c r="B328">
        <v>28</v>
      </c>
      <c r="C328">
        <v>42</v>
      </c>
      <c r="D328">
        <v>53</v>
      </c>
      <c r="E328">
        <v>61</v>
      </c>
      <c r="F328" t="b">
        <v>0</v>
      </c>
      <c r="G328" t="b">
        <v>1</v>
      </c>
      <c r="H328" t="b">
        <v>1</v>
      </c>
      <c r="I328" t="b">
        <v>1</v>
      </c>
      <c r="J328">
        <f>B328+C328</f>
        <v>70</v>
      </c>
      <c r="K328">
        <f>D328+E328</f>
        <v>114</v>
      </c>
      <c r="L328">
        <f>SUM(J328:K328)</f>
        <v>184</v>
      </c>
      <c r="M328">
        <f>ABS(J328-K328)</f>
        <v>44</v>
      </c>
      <c r="N328" t="b">
        <f>AND(F328:G328)</f>
        <v>0</v>
      </c>
      <c r="O328" t="b">
        <f>AND(H328:I328)</f>
        <v>1</v>
      </c>
      <c r="P328" t="b">
        <f>AND(F328:I328)</f>
        <v>0</v>
      </c>
    </row>
    <row r="329" spans="1:16" x14ac:dyDescent="0.35">
      <c r="A329">
        <v>278</v>
      </c>
      <c r="B329">
        <v>28</v>
      </c>
      <c r="C329">
        <v>37</v>
      </c>
      <c r="D329">
        <v>44</v>
      </c>
      <c r="E329">
        <v>63</v>
      </c>
      <c r="F329" t="b">
        <v>0</v>
      </c>
      <c r="G329" t="b">
        <v>0</v>
      </c>
      <c r="H329" t="b">
        <v>1</v>
      </c>
      <c r="I329" t="b">
        <v>1</v>
      </c>
      <c r="J329">
        <f>B329+C329</f>
        <v>65</v>
      </c>
      <c r="K329">
        <f>D329+E329</f>
        <v>107</v>
      </c>
      <c r="L329">
        <f>SUM(J329:K329)</f>
        <v>172</v>
      </c>
      <c r="M329">
        <f>ABS(J329-K329)</f>
        <v>42</v>
      </c>
      <c r="N329" t="b">
        <f>AND(F329:G329)</f>
        <v>0</v>
      </c>
      <c r="O329" t="b">
        <f>AND(H329:I329)</f>
        <v>1</v>
      </c>
      <c r="P329" t="b">
        <f>AND(F329:I329)</f>
        <v>0</v>
      </c>
    </row>
    <row r="330" spans="1:16" x14ac:dyDescent="0.35">
      <c r="A330">
        <v>86</v>
      </c>
      <c r="B330">
        <v>32</v>
      </c>
      <c r="C330">
        <v>31</v>
      </c>
      <c r="D330">
        <v>49</v>
      </c>
      <c r="E330">
        <v>56</v>
      </c>
      <c r="F330" t="b">
        <v>0</v>
      </c>
      <c r="G330" t="b">
        <v>0</v>
      </c>
      <c r="H330" t="b">
        <v>1</v>
      </c>
      <c r="I330" t="b">
        <v>1</v>
      </c>
      <c r="J330">
        <f>B330+C330</f>
        <v>63</v>
      </c>
      <c r="K330">
        <f>D330+E330</f>
        <v>105</v>
      </c>
      <c r="L330">
        <f>SUM(J330:K330)</f>
        <v>168</v>
      </c>
      <c r="M330">
        <f>ABS(J330-K330)</f>
        <v>42</v>
      </c>
      <c r="N330" t="b">
        <f>AND(F330:G330)</f>
        <v>0</v>
      </c>
      <c r="O330" t="b">
        <f>AND(H330:I330)</f>
        <v>1</v>
      </c>
      <c r="P330" t="b">
        <f>AND(F330:I330)</f>
        <v>0</v>
      </c>
    </row>
    <row r="331" spans="1:16" x14ac:dyDescent="0.35">
      <c r="A331">
        <v>16236</v>
      </c>
      <c r="B331">
        <v>85</v>
      </c>
      <c r="C331">
        <v>71</v>
      </c>
      <c r="D331">
        <v>56</v>
      </c>
      <c r="E331">
        <v>61</v>
      </c>
      <c r="F331" t="b">
        <v>0</v>
      </c>
      <c r="G331" t="b">
        <v>0</v>
      </c>
      <c r="H331" t="b">
        <v>1</v>
      </c>
      <c r="I331" t="b">
        <v>1</v>
      </c>
      <c r="J331">
        <f>B331+C331</f>
        <v>156</v>
      </c>
      <c r="K331">
        <f>D331+E331</f>
        <v>117</v>
      </c>
      <c r="L331">
        <f>SUM(J331:K331)</f>
        <v>273</v>
      </c>
      <c r="M331">
        <f>ABS(J331-K331)</f>
        <v>39</v>
      </c>
      <c r="N331" t="b">
        <f>AND(F331:G331)</f>
        <v>0</v>
      </c>
      <c r="O331" t="b">
        <f>AND(H331:I331)</f>
        <v>1</v>
      </c>
      <c r="P331" t="b">
        <f>AND(F331:I331)</f>
        <v>0</v>
      </c>
    </row>
    <row r="332" spans="1:16" x14ac:dyDescent="0.35">
      <c r="A332">
        <v>97711</v>
      </c>
      <c r="B332">
        <v>20</v>
      </c>
      <c r="C332">
        <v>22</v>
      </c>
      <c r="D332">
        <v>33</v>
      </c>
      <c r="E332">
        <v>39</v>
      </c>
      <c r="F332" t="b">
        <v>0</v>
      </c>
      <c r="G332" t="b">
        <v>0</v>
      </c>
      <c r="H332" t="b">
        <v>1</v>
      </c>
      <c r="I332" t="b">
        <v>1</v>
      </c>
      <c r="J332">
        <f>B332+C332</f>
        <v>42</v>
      </c>
      <c r="K332">
        <f>D332+E332</f>
        <v>72</v>
      </c>
      <c r="L332">
        <f>SUM(J332:K332)</f>
        <v>114</v>
      </c>
      <c r="M332">
        <f>ABS(J332-K332)</f>
        <v>30</v>
      </c>
      <c r="N332" t="b">
        <f>AND(F332:G332)</f>
        <v>0</v>
      </c>
      <c r="O332" t="b">
        <f>AND(H332:I332)</f>
        <v>1</v>
      </c>
      <c r="P332" t="b">
        <f>AND(F332:I332)</f>
        <v>0</v>
      </c>
    </row>
    <row r="333" spans="1:16" x14ac:dyDescent="0.35">
      <c r="A333">
        <v>281</v>
      </c>
      <c r="B333">
        <v>9</v>
      </c>
      <c r="C333">
        <v>11</v>
      </c>
      <c r="D333">
        <v>27</v>
      </c>
      <c r="E333">
        <v>23</v>
      </c>
      <c r="F333" t="b">
        <v>0</v>
      </c>
      <c r="G333" t="b">
        <v>0</v>
      </c>
      <c r="H333" t="b">
        <v>1</v>
      </c>
      <c r="I333" t="b">
        <v>1</v>
      </c>
      <c r="J333">
        <f>B333+C333</f>
        <v>20</v>
      </c>
      <c r="K333">
        <f>D333+E333</f>
        <v>50</v>
      </c>
      <c r="L333">
        <f>SUM(J333:K333)</f>
        <v>70</v>
      </c>
      <c r="M333">
        <f>ABS(J333-K333)</f>
        <v>30</v>
      </c>
      <c r="N333" t="b">
        <f>AND(F333:G333)</f>
        <v>0</v>
      </c>
      <c r="O333" t="b">
        <f>AND(H333:I333)</f>
        <v>1</v>
      </c>
      <c r="P333" t="b">
        <f>AND(F333:I333)</f>
        <v>0</v>
      </c>
    </row>
    <row r="334" spans="1:16" x14ac:dyDescent="0.35">
      <c r="A334">
        <v>6367</v>
      </c>
      <c r="B334">
        <v>103</v>
      </c>
      <c r="C334">
        <v>94</v>
      </c>
      <c r="D334">
        <v>74</v>
      </c>
      <c r="E334">
        <v>93</v>
      </c>
      <c r="F334" t="b">
        <v>0</v>
      </c>
      <c r="G334" t="b">
        <v>1</v>
      </c>
      <c r="H334" t="b">
        <v>1</v>
      </c>
      <c r="I334" t="b">
        <v>1</v>
      </c>
      <c r="J334">
        <f>B334+C334</f>
        <v>197</v>
      </c>
      <c r="K334">
        <f>D334+E334</f>
        <v>167</v>
      </c>
      <c r="L334">
        <f>SUM(J334:K334)</f>
        <v>364</v>
      </c>
      <c r="M334">
        <f>ABS(J334-K334)</f>
        <v>30</v>
      </c>
      <c r="N334" t="b">
        <f>AND(F334:G334)</f>
        <v>0</v>
      </c>
      <c r="O334" t="b">
        <f>AND(H334:I334)</f>
        <v>1</v>
      </c>
      <c r="P334" t="b">
        <f>AND(F334:I334)</f>
        <v>0</v>
      </c>
    </row>
    <row r="335" spans="1:16" x14ac:dyDescent="0.35">
      <c r="A335">
        <v>31297</v>
      </c>
      <c r="B335">
        <v>4</v>
      </c>
      <c r="C335">
        <v>14</v>
      </c>
      <c r="D335">
        <v>17</v>
      </c>
      <c r="E335">
        <v>29</v>
      </c>
      <c r="F335" t="b">
        <v>0</v>
      </c>
      <c r="G335" t="b">
        <v>0</v>
      </c>
      <c r="H335" t="b">
        <v>1</v>
      </c>
      <c r="I335" t="b">
        <v>1</v>
      </c>
      <c r="J335">
        <f>B335+C335</f>
        <v>18</v>
      </c>
      <c r="K335">
        <f>D335+E335</f>
        <v>46</v>
      </c>
      <c r="L335">
        <f>SUM(J335:K335)</f>
        <v>64</v>
      </c>
      <c r="M335">
        <f>ABS(J335-K335)</f>
        <v>28</v>
      </c>
      <c r="N335" t="b">
        <f>AND(F335:G335)</f>
        <v>0</v>
      </c>
      <c r="O335" t="b">
        <f>AND(H335:I335)</f>
        <v>1</v>
      </c>
      <c r="P335" t="b">
        <f>AND(F335:I335)</f>
        <v>0</v>
      </c>
    </row>
    <row r="336" spans="1:16" x14ac:dyDescent="0.35">
      <c r="A336">
        <v>10389</v>
      </c>
      <c r="B336">
        <v>19</v>
      </c>
      <c r="C336">
        <v>18</v>
      </c>
      <c r="D336">
        <v>27</v>
      </c>
      <c r="E336">
        <v>37</v>
      </c>
      <c r="F336" t="b">
        <v>0</v>
      </c>
      <c r="G336" t="b">
        <v>0</v>
      </c>
      <c r="H336" t="b">
        <v>1</v>
      </c>
      <c r="I336" t="b">
        <v>1</v>
      </c>
      <c r="J336">
        <f>B336+C336</f>
        <v>37</v>
      </c>
      <c r="K336">
        <f>D336+E336</f>
        <v>64</v>
      </c>
      <c r="L336">
        <f>SUM(J336:K336)</f>
        <v>101</v>
      </c>
      <c r="M336">
        <f>ABS(J336-K336)</f>
        <v>27</v>
      </c>
      <c r="N336" t="b">
        <f>AND(F336:G336)</f>
        <v>0</v>
      </c>
      <c r="O336" t="b">
        <f>AND(H336:I336)</f>
        <v>1</v>
      </c>
      <c r="P336" t="b">
        <f>AND(F336:I336)</f>
        <v>0</v>
      </c>
    </row>
    <row r="337" spans="1:16" x14ac:dyDescent="0.35">
      <c r="A337">
        <v>7076</v>
      </c>
      <c r="B337">
        <v>3</v>
      </c>
      <c r="C337">
        <v>5</v>
      </c>
      <c r="D337">
        <v>12</v>
      </c>
      <c r="E337">
        <v>23</v>
      </c>
      <c r="F337" t="b">
        <v>0</v>
      </c>
      <c r="G337" t="b">
        <v>0</v>
      </c>
      <c r="H337" t="b">
        <v>1</v>
      </c>
      <c r="I337" t="b">
        <v>1</v>
      </c>
      <c r="J337">
        <f>B337+C337</f>
        <v>8</v>
      </c>
      <c r="K337">
        <f>D337+E337</f>
        <v>35</v>
      </c>
      <c r="L337">
        <f>SUM(J337:K337)</f>
        <v>43</v>
      </c>
      <c r="M337">
        <f>ABS(J337-K337)</f>
        <v>27</v>
      </c>
      <c r="N337" t="b">
        <f>AND(F337:G337)</f>
        <v>0</v>
      </c>
      <c r="O337" t="b">
        <f>AND(H337:I337)</f>
        <v>1</v>
      </c>
      <c r="P337" t="b">
        <f>AND(F337:I337)</f>
        <v>0</v>
      </c>
    </row>
    <row r="338" spans="1:16" x14ac:dyDescent="0.35">
      <c r="A338">
        <v>36297</v>
      </c>
      <c r="B338">
        <v>16</v>
      </c>
      <c r="C338">
        <v>18</v>
      </c>
      <c r="D338">
        <v>29</v>
      </c>
      <c r="E338">
        <v>31</v>
      </c>
      <c r="F338" t="b">
        <v>0</v>
      </c>
      <c r="G338" t="b">
        <v>0</v>
      </c>
      <c r="H338" t="b">
        <v>1</v>
      </c>
      <c r="I338" t="b">
        <v>1</v>
      </c>
      <c r="J338">
        <f>B338+C338</f>
        <v>34</v>
      </c>
      <c r="K338">
        <f>D338+E338</f>
        <v>60</v>
      </c>
      <c r="L338">
        <f>SUM(J338:K338)</f>
        <v>94</v>
      </c>
      <c r="M338">
        <f>ABS(J338-K338)</f>
        <v>26</v>
      </c>
      <c r="N338" t="b">
        <f>AND(F338:G338)</f>
        <v>0</v>
      </c>
      <c r="O338" t="b">
        <f>AND(H338:I338)</f>
        <v>1</v>
      </c>
      <c r="P338" t="b">
        <f>AND(F338:I338)</f>
        <v>0</v>
      </c>
    </row>
    <row r="339" spans="1:16" x14ac:dyDescent="0.35">
      <c r="A339">
        <v>71108</v>
      </c>
      <c r="B339">
        <v>18</v>
      </c>
      <c r="C339">
        <v>11</v>
      </c>
      <c r="D339">
        <v>31</v>
      </c>
      <c r="E339">
        <v>23</v>
      </c>
      <c r="F339" t="b">
        <v>1</v>
      </c>
      <c r="G339" t="b">
        <v>0</v>
      </c>
      <c r="H339" t="b">
        <v>1</v>
      </c>
      <c r="I339" t="b">
        <v>1</v>
      </c>
      <c r="J339">
        <f>B339+C339</f>
        <v>29</v>
      </c>
      <c r="K339">
        <f>D339+E339</f>
        <v>54</v>
      </c>
      <c r="L339">
        <f>SUM(J339:K339)</f>
        <v>83</v>
      </c>
      <c r="M339">
        <f>ABS(J339-K339)</f>
        <v>25</v>
      </c>
      <c r="N339" t="b">
        <f>AND(F339:G339)</f>
        <v>0</v>
      </c>
      <c r="O339" t="b">
        <f>AND(H339:I339)</f>
        <v>1</v>
      </c>
      <c r="P339" t="b">
        <f>AND(F339:I339)</f>
        <v>0</v>
      </c>
    </row>
    <row r="340" spans="1:16" x14ac:dyDescent="0.35">
      <c r="A340">
        <v>17148</v>
      </c>
      <c r="B340">
        <v>17</v>
      </c>
      <c r="C340">
        <v>26</v>
      </c>
      <c r="D340">
        <v>31</v>
      </c>
      <c r="E340">
        <v>36</v>
      </c>
      <c r="F340" t="b">
        <v>0</v>
      </c>
      <c r="G340" t="b">
        <v>0</v>
      </c>
      <c r="H340" t="b">
        <v>1</v>
      </c>
      <c r="I340" t="b">
        <v>1</v>
      </c>
      <c r="J340">
        <f>B340+C340</f>
        <v>43</v>
      </c>
      <c r="K340">
        <f>D340+E340</f>
        <v>67</v>
      </c>
      <c r="L340">
        <f>SUM(J340:K340)</f>
        <v>110</v>
      </c>
      <c r="M340">
        <f>ABS(J340-K340)</f>
        <v>24</v>
      </c>
      <c r="N340" t="b">
        <f>AND(F340:G340)</f>
        <v>0</v>
      </c>
      <c r="O340" t="b">
        <f>AND(H340:I340)</f>
        <v>1</v>
      </c>
      <c r="P340" t="b">
        <f>AND(F340:I340)</f>
        <v>0</v>
      </c>
    </row>
    <row r="341" spans="1:16" x14ac:dyDescent="0.35">
      <c r="A341">
        <v>48511</v>
      </c>
      <c r="B341">
        <v>19</v>
      </c>
      <c r="C341">
        <v>13</v>
      </c>
      <c r="D341">
        <v>27</v>
      </c>
      <c r="E341">
        <v>29</v>
      </c>
      <c r="F341" t="b">
        <v>0</v>
      </c>
      <c r="G341" t="b">
        <v>0</v>
      </c>
      <c r="H341" t="b">
        <v>1</v>
      </c>
      <c r="I341" t="b">
        <v>1</v>
      </c>
      <c r="J341">
        <f>B341+C341</f>
        <v>32</v>
      </c>
      <c r="K341">
        <f>D341+E341</f>
        <v>56</v>
      </c>
      <c r="L341">
        <f>SUM(J341:K341)</f>
        <v>88</v>
      </c>
      <c r="M341">
        <f>ABS(J341-K341)</f>
        <v>24</v>
      </c>
      <c r="N341" t="b">
        <f>AND(F341:G341)</f>
        <v>0</v>
      </c>
      <c r="O341" t="b">
        <f>AND(H341:I341)</f>
        <v>1</v>
      </c>
      <c r="P341" t="b">
        <f>AND(F341:I341)</f>
        <v>0</v>
      </c>
    </row>
    <row r="342" spans="1:16" x14ac:dyDescent="0.35">
      <c r="A342">
        <v>6476</v>
      </c>
      <c r="B342">
        <v>7</v>
      </c>
      <c r="C342">
        <v>10</v>
      </c>
      <c r="D342">
        <v>26</v>
      </c>
      <c r="E342">
        <v>15</v>
      </c>
      <c r="F342" t="b">
        <v>0</v>
      </c>
      <c r="G342" t="b">
        <v>0</v>
      </c>
      <c r="H342" t="b">
        <v>1</v>
      </c>
      <c r="I342" t="b">
        <v>1</v>
      </c>
      <c r="J342">
        <f>B342+C342</f>
        <v>17</v>
      </c>
      <c r="K342">
        <f>D342+E342</f>
        <v>41</v>
      </c>
      <c r="L342">
        <f>SUM(J342:K342)</f>
        <v>58</v>
      </c>
      <c r="M342">
        <f>ABS(J342-K342)</f>
        <v>24</v>
      </c>
      <c r="N342" t="b">
        <f>AND(F342:G342)</f>
        <v>0</v>
      </c>
      <c r="O342" t="b">
        <f>AND(H342:I342)</f>
        <v>1</v>
      </c>
      <c r="P342" t="b">
        <f>AND(F342:I342)</f>
        <v>0</v>
      </c>
    </row>
    <row r="343" spans="1:16" x14ac:dyDescent="0.35">
      <c r="A343">
        <v>31146</v>
      </c>
      <c r="B343">
        <v>72</v>
      </c>
      <c r="C343">
        <v>53</v>
      </c>
      <c r="D343">
        <v>39</v>
      </c>
      <c r="E343">
        <v>62</v>
      </c>
      <c r="F343" t="b">
        <v>0</v>
      </c>
      <c r="G343" t="b">
        <v>1</v>
      </c>
      <c r="H343" t="b">
        <v>1</v>
      </c>
      <c r="I343" t="b">
        <v>1</v>
      </c>
      <c r="J343">
        <f>B343+C343</f>
        <v>125</v>
      </c>
      <c r="K343">
        <f>D343+E343</f>
        <v>101</v>
      </c>
      <c r="L343">
        <f>SUM(J343:K343)</f>
        <v>226</v>
      </c>
      <c r="M343">
        <f>ABS(J343-K343)</f>
        <v>24</v>
      </c>
      <c r="N343" t="b">
        <f>AND(F343:G343)</f>
        <v>0</v>
      </c>
      <c r="O343" t="b">
        <f>AND(H343:I343)</f>
        <v>1</v>
      </c>
      <c r="P343" t="b">
        <f>AND(F343:I343)</f>
        <v>0</v>
      </c>
    </row>
    <row r="344" spans="1:16" x14ac:dyDescent="0.35">
      <c r="A344">
        <v>6338</v>
      </c>
      <c r="B344">
        <v>32</v>
      </c>
      <c r="C344">
        <v>30</v>
      </c>
      <c r="D344">
        <v>36</v>
      </c>
      <c r="E344">
        <v>49</v>
      </c>
      <c r="F344" t="b">
        <v>0</v>
      </c>
      <c r="G344" t="b">
        <v>0</v>
      </c>
      <c r="H344" t="b">
        <v>1</v>
      </c>
      <c r="I344" t="b">
        <v>1</v>
      </c>
      <c r="J344">
        <f>B344+C344</f>
        <v>62</v>
      </c>
      <c r="K344">
        <f>D344+E344</f>
        <v>85</v>
      </c>
      <c r="L344">
        <f>SUM(J344:K344)</f>
        <v>147</v>
      </c>
      <c r="M344">
        <f>ABS(J344-K344)</f>
        <v>23</v>
      </c>
      <c r="N344" t="b">
        <f>AND(F344:G344)</f>
        <v>0</v>
      </c>
      <c r="O344" t="b">
        <f>AND(H344:I344)</f>
        <v>1</v>
      </c>
      <c r="P344" t="b">
        <f>AND(F344:I344)</f>
        <v>0</v>
      </c>
    </row>
    <row r="345" spans="1:16" x14ac:dyDescent="0.35">
      <c r="A345">
        <v>16241</v>
      </c>
      <c r="B345">
        <v>80</v>
      </c>
      <c r="C345">
        <v>51</v>
      </c>
      <c r="D345">
        <v>54</v>
      </c>
      <c r="E345">
        <v>54</v>
      </c>
      <c r="F345" t="b">
        <v>0</v>
      </c>
      <c r="G345" t="b">
        <v>1</v>
      </c>
      <c r="H345" t="b">
        <v>1</v>
      </c>
      <c r="I345" t="b">
        <v>1</v>
      </c>
      <c r="J345">
        <f>B345+C345</f>
        <v>131</v>
      </c>
      <c r="K345">
        <f>D345+E345</f>
        <v>108</v>
      </c>
      <c r="L345">
        <f>SUM(J345:K345)</f>
        <v>239</v>
      </c>
      <c r="M345">
        <f>ABS(J345-K345)</f>
        <v>23</v>
      </c>
      <c r="N345" t="b">
        <f>AND(F345:G345)</f>
        <v>0</v>
      </c>
      <c r="O345" t="b">
        <f>AND(H345:I345)</f>
        <v>1</v>
      </c>
      <c r="P345" t="b">
        <f>AND(F345:I345)</f>
        <v>0</v>
      </c>
    </row>
    <row r="346" spans="1:16" x14ac:dyDescent="0.35">
      <c r="A346">
        <v>16573</v>
      </c>
      <c r="B346">
        <v>11</v>
      </c>
      <c r="C346">
        <v>9</v>
      </c>
      <c r="D346">
        <v>18</v>
      </c>
      <c r="E346">
        <v>24</v>
      </c>
      <c r="F346" t="b">
        <v>0</v>
      </c>
      <c r="G346" t="b">
        <v>0</v>
      </c>
      <c r="H346" t="b">
        <v>1</v>
      </c>
      <c r="I346" t="b">
        <v>1</v>
      </c>
      <c r="J346">
        <f>B346+C346</f>
        <v>20</v>
      </c>
      <c r="K346">
        <f>D346+E346</f>
        <v>42</v>
      </c>
      <c r="L346">
        <f>SUM(J346:K346)</f>
        <v>62</v>
      </c>
      <c r="M346">
        <f>ABS(J346-K346)</f>
        <v>22</v>
      </c>
      <c r="N346" t="b">
        <f>AND(F346:G346)</f>
        <v>0</v>
      </c>
      <c r="O346" t="b">
        <f>AND(H346:I346)</f>
        <v>1</v>
      </c>
      <c r="P346" t="b">
        <f>AND(F346:I346)</f>
        <v>0</v>
      </c>
    </row>
    <row r="347" spans="1:16" x14ac:dyDescent="0.35">
      <c r="A347">
        <v>72425</v>
      </c>
      <c r="B347">
        <v>6</v>
      </c>
      <c r="C347">
        <v>7</v>
      </c>
      <c r="D347">
        <v>15</v>
      </c>
      <c r="E347">
        <v>20</v>
      </c>
      <c r="F347" t="b">
        <v>0</v>
      </c>
      <c r="G347" t="b">
        <v>0</v>
      </c>
      <c r="H347" t="b">
        <v>1</v>
      </c>
      <c r="I347" t="b">
        <v>1</v>
      </c>
      <c r="J347">
        <f>B347+C347</f>
        <v>13</v>
      </c>
      <c r="K347">
        <f>D347+E347</f>
        <v>35</v>
      </c>
      <c r="L347">
        <f>SUM(J347:K347)</f>
        <v>48</v>
      </c>
      <c r="M347">
        <f>ABS(J347-K347)</f>
        <v>22</v>
      </c>
      <c r="N347" t="b">
        <f>AND(F347:G347)</f>
        <v>0</v>
      </c>
      <c r="O347" t="b">
        <f>AND(H347:I347)</f>
        <v>1</v>
      </c>
      <c r="P347" t="b">
        <f>AND(F347:I347)</f>
        <v>0</v>
      </c>
    </row>
    <row r="348" spans="1:16" x14ac:dyDescent="0.35">
      <c r="A348">
        <v>7059</v>
      </c>
      <c r="B348">
        <v>19</v>
      </c>
      <c r="C348">
        <v>31</v>
      </c>
      <c r="D348">
        <v>29</v>
      </c>
      <c r="E348">
        <v>43</v>
      </c>
      <c r="F348" t="b">
        <v>0</v>
      </c>
      <c r="G348" t="b">
        <v>1</v>
      </c>
      <c r="H348" t="b">
        <v>1</v>
      </c>
      <c r="I348" t="b">
        <v>1</v>
      </c>
      <c r="J348">
        <f>B348+C348</f>
        <v>50</v>
      </c>
      <c r="K348">
        <f>D348+E348</f>
        <v>72</v>
      </c>
      <c r="L348">
        <f>SUM(J348:K348)</f>
        <v>122</v>
      </c>
      <c r="M348">
        <f>ABS(J348-K348)</f>
        <v>22</v>
      </c>
      <c r="N348" t="b">
        <f>AND(F348:G348)</f>
        <v>0</v>
      </c>
      <c r="O348" t="b">
        <f>AND(H348:I348)</f>
        <v>1</v>
      </c>
      <c r="P348" t="b">
        <f>AND(F348:I348)</f>
        <v>0</v>
      </c>
    </row>
    <row r="349" spans="1:16" x14ac:dyDescent="0.35">
      <c r="A349">
        <v>43984</v>
      </c>
      <c r="B349">
        <v>4</v>
      </c>
      <c r="C349">
        <v>12</v>
      </c>
      <c r="D349">
        <v>18</v>
      </c>
      <c r="E349">
        <v>20</v>
      </c>
      <c r="F349" t="b">
        <v>0</v>
      </c>
      <c r="G349" t="b">
        <v>1</v>
      </c>
      <c r="H349" t="b">
        <v>1</v>
      </c>
      <c r="I349" t="b">
        <v>1</v>
      </c>
      <c r="J349">
        <f>B349+C349</f>
        <v>16</v>
      </c>
      <c r="K349">
        <f>D349+E349</f>
        <v>38</v>
      </c>
      <c r="L349">
        <f>SUM(J349:K349)</f>
        <v>54</v>
      </c>
      <c r="M349">
        <f>ABS(J349-K349)</f>
        <v>22</v>
      </c>
      <c r="N349" t="b">
        <f>AND(F349:G349)</f>
        <v>0</v>
      </c>
      <c r="O349" t="b">
        <f>AND(H349:I349)</f>
        <v>1</v>
      </c>
      <c r="P349" t="b">
        <f>AND(F349:I349)</f>
        <v>0</v>
      </c>
    </row>
    <row r="350" spans="1:16" x14ac:dyDescent="0.35">
      <c r="A350">
        <v>6298</v>
      </c>
      <c r="B350">
        <v>14</v>
      </c>
      <c r="C350">
        <v>19</v>
      </c>
      <c r="D350">
        <v>23</v>
      </c>
      <c r="E350">
        <v>31</v>
      </c>
      <c r="F350" t="b">
        <v>0</v>
      </c>
      <c r="G350" t="b">
        <v>0</v>
      </c>
      <c r="H350" t="b">
        <v>1</v>
      </c>
      <c r="I350" t="b">
        <v>1</v>
      </c>
      <c r="J350">
        <f>B350+C350</f>
        <v>33</v>
      </c>
      <c r="K350">
        <f>D350+E350</f>
        <v>54</v>
      </c>
      <c r="L350">
        <f>SUM(J350:K350)</f>
        <v>87</v>
      </c>
      <c r="M350">
        <f>ABS(J350-K350)</f>
        <v>21</v>
      </c>
      <c r="N350" t="b">
        <f>AND(F350:G350)</f>
        <v>0</v>
      </c>
      <c r="O350" t="b">
        <f>AND(H350:I350)</f>
        <v>1</v>
      </c>
      <c r="P350" t="b">
        <f>AND(F350:I350)</f>
        <v>0</v>
      </c>
    </row>
    <row r="351" spans="1:16" x14ac:dyDescent="0.35">
      <c r="A351">
        <v>61024</v>
      </c>
      <c r="B351">
        <v>37</v>
      </c>
      <c r="C351">
        <v>31</v>
      </c>
      <c r="D351">
        <v>45</v>
      </c>
      <c r="E351">
        <v>44</v>
      </c>
      <c r="F351" t="b">
        <v>1</v>
      </c>
      <c r="G351" t="b">
        <v>0</v>
      </c>
      <c r="H351" t="b">
        <v>1</v>
      </c>
      <c r="I351" t="b">
        <v>1</v>
      </c>
      <c r="J351">
        <f>B351+C351</f>
        <v>68</v>
      </c>
      <c r="K351">
        <f>D351+E351</f>
        <v>89</v>
      </c>
      <c r="L351">
        <f>SUM(J351:K351)</f>
        <v>157</v>
      </c>
      <c r="M351">
        <f>ABS(J351-K351)</f>
        <v>21</v>
      </c>
      <c r="N351" t="b">
        <f>AND(F351:G351)</f>
        <v>0</v>
      </c>
      <c r="O351" t="b">
        <f>AND(H351:I351)</f>
        <v>1</v>
      </c>
      <c r="P351" t="b">
        <f>AND(F351:I351)</f>
        <v>0</v>
      </c>
    </row>
    <row r="352" spans="1:16" x14ac:dyDescent="0.35">
      <c r="A352">
        <v>32508</v>
      </c>
      <c r="B352">
        <v>17</v>
      </c>
      <c r="C352">
        <v>38</v>
      </c>
      <c r="D352">
        <v>36</v>
      </c>
      <c r="E352">
        <v>40</v>
      </c>
      <c r="F352" t="b">
        <v>0</v>
      </c>
      <c r="G352" t="b">
        <v>1</v>
      </c>
      <c r="H352" t="b">
        <v>1</v>
      </c>
      <c r="I352" t="b">
        <v>1</v>
      </c>
      <c r="J352">
        <f>B352+C352</f>
        <v>55</v>
      </c>
      <c r="K352">
        <f>D352+E352</f>
        <v>76</v>
      </c>
      <c r="L352">
        <f>SUM(J352:K352)</f>
        <v>131</v>
      </c>
      <c r="M352">
        <f>ABS(J352-K352)</f>
        <v>21</v>
      </c>
      <c r="N352" t="b">
        <f>AND(F352:G352)</f>
        <v>0</v>
      </c>
      <c r="O352" t="b">
        <f>AND(H352:I352)</f>
        <v>1</v>
      </c>
      <c r="P352" t="b">
        <f>AND(F352:I352)</f>
        <v>0</v>
      </c>
    </row>
    <row r="353" spans="1:16" x14ac:dyDescent="0.35">
      <c r="A353">
        <v>10212</v>
      </c>
      <c r="B353">
        <v>16</v>
      </c>
      <c r="C353">
        <v>27</v>
      </c>
      <c r="D353">
        <v>32</v>
      </c>
      <c r="E353">
        <v>32</v>
      </c>
      <c r="F353" t="b">
        <v>0</v>
      </c>
      <c r="G353" t="b">
        <v>1</v>
      </c>
      <c r="H353" t="b">
        <v>1</v>
      </c>
      <c r="I353" t="b">
        <v>1</v>
      </c>
      <c r="J353">
        <f>B353+C353</f>
        <v>43</v>
      </c>
      <c r="K353">
        <f>D353+E353</f>
        <v>64</v>
      </c>
      <c r="L353">
        <f>SUM(J353:K353)</f>
        <v>107</v>
      </c>
      <c r="M353">
        <f>ABS(J353-K353)</f>
        <v>21</v>
      </c>
      <c r="N353" t="b">
        <f>AND(F353:G353)</f>
        <v>0</v>
      </c>
      <c r="O353" t="b">
        <f>AND(H353:I353)</f>
        <v>1</v>
      </c>
      <c r="P353" t="b">
        <f>AND(F353:I353)</f>
        <v>0</v>
      </c>
    </row>
    <row r="354" spans="1:16" x14ac:dyDescent="0.35">
      <c r="A354">
        <v>6110</v>
      </c>
      <c r="B354">
        <v>10</v>
      </c>
      <c r="C354">
        <v>18</v>
      </c>
      <c r="D354">
        <v>23</v>
      </c>
      <c r="E354">
        <v>26</v>
      </c>
      <c r="F354" t="b">
        <v>0</v>
      </c>
      <c r="G354" t="b">
        <v>1</v>
      </c>
      <c r="H354" t="b">
        <v>1</v>
      </c>
      <c r="I354" t="b">
        <v>1</v>
      </c>
      <c r="J354">
        <f>B354+C354</f>
        <v>28</v>
      </c>
      <c r="K354">
        <f>D354+E354</f>
        <v>49</v>
      </c>
      <c r="L354">
        <f>SUM(J354:K354)</f>
        <v>77</v>
      </c>
      <c r="M354">
        <f>ABS(J354-K354)</f>
        <v>21</v>
      </c>
      <c r="N354" t="b">
        <f>AND(F354:G354)</f>
        <v>0</v>
      </c>
      <c r="O354" t="b">
        <f>AND(H354:I354)</f>
        <v>1</v>
      </c>
      <c r="P354" t="b">
        <f>AND(F354:I354)</f>
        <v>0</v>
      </c>
    </row>
    <row r="355" spans="1:16" x14ac:dyDescent="0.35">
      <c r="A355">
        <v>6611</v>
      </c>
      <c r="B355">
        <v>10</v>
      </c>
      <c r="C355">
        <v>10</v>
      </c>
      <c r="D355">
        <v>17</v>
      </c>
      <c r="E355">
        <v>23</v>
      </c>
      <c r="F355" t="b">
        <v>0</v>
      </c>
      <c r="G355" t="b">
        <v>0</v>
      </c>
      <c r="H355" t="b">
        <v>1</v>
      </c>
      <c r="I355" t="b">
        <v>1</v>
      </c>
      <c r="J355">
        <f>B355+C355</f>
        <v>20</v>
      </c>
      <c r="K355">
        <f>D355+E355</f>
        <v>40</v>
      </c>
      <c r="L355">
        <f>SUM(J355:K355)</f>
        <v>60</v>
      </c>
      <c r="M355">
        <f>ABS(J355-K355)</f>
        <v>20</v>
      </c>
      <c r="N355" t="b">
        <f>AND(F355:G355)</f>
        <v>0</v>
      </c>
      <c r="O355" t="b">
        <f>AND(H355:I355)</f>
        <v>1</v>
      </c>
      <c r="P355" t="b">
        <f>AND(F355:I355)</f>
        <v>0</v>
      </c>
    </row>
    <row r="356" spans="1:16" x14ac:dyDescent="0.35">
      <c r="A356">
        <v>51298</v>
      </c>
      <c r="B356">
        <v>2</v>
      </c>
      <c r="C356">
        <v>2</v>
      </c>
      <c r="D356">
        <v>13</v>
      </c>
      <c r="E356">
        <v>10</v>
      </c>
      <c r="F356" t="b">
        <v>0</v>
      </c>
      <c r="G356" t="b">
        <v>0</v>
      </c>
      <c r="H356" t="b">
        <v>1</v>
      </c>
      <c r="I356" t="b">
        <v>1</v>
      </c>
      <c r="J356">
        <f>B356+C356</f>
        <v>4</v>
      </c>
      <c r="K356">
        <f>D356+E356</f>
        <v>23</v>
      </c>
      <c r="L356">
        <f>SUM(J356:K356)</f>
        <v>27</v>
      </c>
      <c r="M356">
        <f>ABS(J356-K356)</f>
        <v>19</v>
      </c>
      <c r="N356" t="b">
        <f>AND(F356:G356)</f>
        <v>0</v>
      </c>
      <c r="O356" t="b">
        <f>AND(H356:I356)</f>
        <v>1</v>
      </c>
      <c r="P356" t="b">
        <f>AND(F356:I356)</f>
        <v>0</v>
      </c>
    </row>
    <row r="357" spans="1:16" x14ac:dyDescent="0.35">
      <c r="A357">
        <v>34314</v>
      </c>
      <c r="B357">
        <v>7</v>
      </c>
      <c r="C357">
        <v>7</v>
      </c>
      <c r="D357">
        <v>15</v>
      </c>
      <c r="E357">
        <v>17</v>
      </c>
      <c r="F357" t="b">
        <v>0</v>
      </c>
      <c r="G357" t="b">
        <v>0</v>
      </c>
      <c r="H357" t="b">
        <v>1</v>
      </c>
      <c r="I357" t="b">
        <v>1</v>
      </c>
      <c r="J357">
        <f>B357+C357</f>
        <v>14</v>
      </c>
      <c r="K357">
        <f>D357+E357</f>
        <v>32</v>
      </c>
      <c r="L357">
        <f>SUM(J357:K357)</f>
        <v>46</v>
      </c>
      <c r="M357">
        <f>ABS(J357-K357)</f>
        <v>18</v>
      </c>
      <c r="N357" t="b">
        <f>AND(F357:G357)</f>
        <v>0</v>
      </c>
      <c r="O357" t="b">
        <f>AND(H357:I357)</f>
        <v>1</v>
      </c>
      <c r="P357" t="b">
        <f>AND(F357:I357)</f>
        <v>0</v>
      </c>
    </row>
    <row r="358" spans="1:16" x14ac:dyDescent="0.35">
      <c r="A358">
        <v>34644</v>
      </c>
      <c r="B358">
        <v>10</v>
      </c>
      <c r="C358">
        <v>19</v>
      </c>
      <c r="D358">
        <v>19</v>
      </c>
      <c r="E358">
        <v>27</v>
      </c>
      <c r="F358" t="b">
        <v>0</v>
      </c>
      <c r="G358" t="b">
        <v>1</v>
      </c>
      <c r="H358" t="b">
        <v>1</v>
      </c>
      <c r="I358" t="b">
        <v>1</v>
      </c>
      <c r="J358">
        <f>B358+C358</f>
        <v>29</v>
      </c>
      <c r="K358">
        <f>D358+E358</f>
        <v>46</v>
      </c>
      <c r="L358">
        <f>SUM(J358:K358)</f>
        <v>75</v>
      </c>
      <c r="M358">
        <f>ABS(J358-K358)</f>
        <v>17</v>
      </c>
      <c r="N358" t="b">
        <f>AND(F358:G358)</f>
        <v>0</v>
      </c>
      <c r="O358" t="b">
        <f>AND(H358:I358)</f>
        <v>1</v>
      </c>
      <c r="P358" t="b">
        <f>AND(F358:I358)</f>
        <v>0</v>
      </c>
    </row>
    <row r="359" spans="1:16" x14ac:dyDescent="0.35">
      <c r="A359">
        <v>31053</v>
      </c>
      <c r="B359">
        <v>7</v>
      </c>
      <c r="C359">
        <v>5</v>
      </c>
      <c r="D359">
        <v>14</v>
      </c>
      <c r="E359">
        <v>14</v>
      </c>
      <c r="F359" t="b">
        <v>0</v>
      </c>
      <c r="G359" t="b">
        <v>0</v>
      </c>
      <c r="H359" t="b">
        <v>1</v>
      </c>
      <c r="I359" t="b">
        <v>1</v>
      </c>
      <c r="J359">
        <f>B359+C359</f>
        <v>12</v>
      </c>
      <c r="K359">
        <f>D359+E359</f>
        <v>28</v>
      </c>
      <c r="L359">
        <f>SUM(J359:K359)</f>
        <v>40</v>
      </c>
      <c r="M359">
        <f>ABS(J359-K359)</f>
        <v>16</v>
      </c>
      <c r="N359" t="b">
        <f>AND(F359:G359)</f>
        <v>0</v>
      </c>
      <c r="O359" t="b">
        <f>AND(H359:I359)</f>
        <v>1</v>
      </c>
      <c r="P359" t="b">
        <f>AND(F359:I359)</f>
        <v>0</v>
      </c>
    </row>
    <row r="360" spans="1:16" x14ac:dyDescent="0.35">
      <c r="A360">
        <v>6625</v>
      </c>
      <c r="B360">
        <v>47</v>
      </c>
      <c r="C360">
        <v>21</v>
      </c>
      <c r="D360">
        <v>25</v>
      </c>
      <c r="E360">
        <v>27</v>
      </c>
      <c r="F360" t="b">
        <v>1</v>
      </c>
      <c r="G360" t="b">
        <v>0</v>
      </c>
      <c r="H360" t="b">
        <v>1</v>
      </c>
      <c r="I360" t="b">
        <v>1</v>
      </c>
      <c r="J360">
        <f>B360+C360</f>
        <v>68</v>
      </c>
      <c r="K360">
        <f>D360+E360</f>
        <v>52</v>
      </c>
      <c r="L360">
        <f>SUM(J360:K360)</f>
        <v>120</v>
      </c>
      <c r="M360">
        <f>ABS(J360-K360)</f>
        <v>16</v>
      </c>
      <c r="N360" t="b">
        <f>AND(F360:G360)</f>
        <v>0</v>
      </c>
      <c r="O360" t="b">
        <f>AND(H360:I360)</f>
        <v>1</v>
      </c>
      <c r="P360" t="b">
        <f>AND(F360:I360)</f>
        <v>0</v>
      </c>
    </row>
    <row r="361" spans="1:16" x14ac:dyDescent="0.35">
      <c r="A361">
        <v>42752</v>
      </c>
      <c r="B361">
        <v>20</v>
      </c>
      <c r="C361">
        <v>16</v>
      </c>
      <c r="D361">
        <v>24</v>
      </c>
      <c r="E361">
        <v>27</v>
      </c>
      <c r="F361" t="b">
        <v>0</v>
      </c>
      <c r="G361" t="b">
        <v>0</v>
      </c>
      <c r="H361" t="b">
        <v>1</v>
      </c>
      <c r="I361" t="b">
        <v>1</v>
      </c>
      <c r="J361">
        <f>B361+C361</f>
        <v>36</v>
      </c>
      <c r="K361">
        <f>D361+E361</f>
        <v>51</v>
      </c>
      <c r="L361">
        <f>SUM(J361:K361)</f>
        <v>87</v>
      </c>
      <c r="M361">
        <f>ABS(J361-K361)</f>
        <v>15</v>
      </c>
      <c r="N361" t="b">
        <f>AND(F361:G361)</f>
        <v>0</v>
      </c>
      <c r="O361" t="b">
        <f>AND(H361:I361)</f>
        <v>1</v>
      </c>
      <c r="P361" t="b">
        <f>AND(F361:I361)</f>
        <v>0</v>
      </c>
    </row>
    <row r="362" spans="1:16" x14ac:dyDescent="0.35">
      <c r="A362">
        <v>7064</v>
      </c>
      <c r="B362">
        <v>4</v>
      </c>
      <c r="C362">
        <v>3</v>
      </c>
      <c r="D362">
        <v>10</v>
      </c>
      <c r="E362">
        <v>12</v>
      </c>
      <c r="F362" t="b">
        <v>0</v>
      </c>
      <c r="G362" t="b">
        <v>0</v>
      </c>
      <c r="H362" t="b">
        <v>1</v>
      </c>
      <c r="I362" t="b">
        <v>1</v>
      </c>
      <c r="J362">
        <f>B362+C362</f>
        <v>7</v>
      </c>
      <c r="K362">
        <f>D362+E362</f>
        <v>22</v>
      </c>
      <c r="L362">
        <f>SUM(J362:K362)</f>
        <v>29</v>
      </c>
      <c r="M362">
        <f>ABS(J362-K362)</f>
        <v>15</v>
      </c>
      <c r="N362" t="b">
        <f>AND(F362:G362)</f>
        <v>0</v>
      </c>
      <c r="O362" t="b">
        <f>AND(H362:I362)</f>
        <v>1</v>
      </c>
      <c r="P362" t="b">
        <f>AND(F362:I362)</f>
        <v>0</v>
      </c>
    </row>
    <row r="363" spans="1:16" x14ac:dyDescent="0.35">
      <c r="A363">
        <v>60236</v>
      </c>
      <c r="B363">
        <v>4</v>
      </c>
      <c r="C363">
        <v>1</v>
      </c>
      <c r="D363">
        <v>10</v>
      </c>
      <c r="E363">
        <v>10</v>
      </c>
      <c r="F363" t="b">
        <v>0</v>
      </c>
      <c r="G363" t="b">
        <v>0</v>
      </c>
      <c r="H363" t="b">
        <v>1</v>
      </c>
      <c r="I363" t="b">
        <v>1</v>
      </c>
      <c r="J363">
        <f>B363+C363</f>
        <v>5</v>
      </c>
      <c r="K363">
        <f>D363+E363</f>
        <v>20</v>
      </c>
      <c r="L363">
        <f>SUM(J363:K363)</f>
        <v>25</v>
      </c>
      <c r="M363">
        <f>ABS(J363-K363)</f>
        <v>15</v>
      </c>
      <c r="N363" t="b">
        <f>AND(F363:G363)</f>
        <v>0</v>
      </c>
      <c r="O363" t="b">
        <f>AND(H363:I363)</f>
        <v>1</v>
      </c>
      <c r="P363" t="b">
        <f>AND(F363:I363)</f>
        <v>0</v>
      </c>
    </row>
    <row r="364" spans="1:16" x14ac:dyDescent="0.35">
      <c r="A364">
        <v>6366</v>
      </c>
      <c r="B364">
        <v>123</v>
      </c>
      <c r="C364">
        <v>129</v>
      </c>
      <c r="D364">
        <v>113</v>
      </c>
      <c r="E364">
        <v>124</v>
      </c>
      <c r="F364" t="b">
        <v>1</v>
      </c>
      <c r="G364" t="b">
        <v>0</v>
      </c>
      <c r="H364" t="b">
        <v>1</v>
      </c>
      <c r="I364" t="b">
        <v>1</v>
      </c>
      <c r="J364">
        <f>B364+C364</f>
        <v>252</v>
      </c>
      <c r="K364">
        <f>D364+E364</f>
        <v>237</v>
      </c>
      <c r="L364">
        <f>SUM(J364:K364)</f>
        <v>489</v>
      </c>
      <c r="M364">
        <f>ABS(J364-K364)</f>
        <v>15</v>
      </c>
      <c r="N364" t="b">
        <f>AND(F364:G364)</f>
        <v>0</v>
      </c>
      <c r="O364" t="b">
        <f>AND(H364:I364)</f>
        <v>1</v>
      </c>
      <c r="P364" t="b">
        <f>AND(F364:I364)</f>
        <v>0</v>
      </c>
    </row>
    <row r="365" spans="1:16" x14ac:dyDescent="0.35">
      <c r="A365">
        <v>45732</v>
      </c>
      <c r="B365">
        <v>26</v>
      </c>
      <c r="C365">
        <v>18</v>
      </c>
      <c r="D365">
        <v>28</v>
      </c>
      <c r="E365">
        <v>31</v>
      </c>
      <c r="F365" t="b">
        <v>1</v>
      </c>
      <c r="G365" t="b">
        <v>0</v>
      </c>
      <c r="H365" t="b">
        <v>1</v>
      </c>
      <c r="I365" t="b">
        <v>1</v>
      </c>
      <c r="J365">
        <f>B365+C365</f>
        <v>44</v>
      </c>
      <c r="K365">
        <f>D365+E365</f>
        <v>59</v>
      </c>
      <c r="L365">
        <f>SUM(J365:K365)</f>
        <v>103</v>
      </c>
      <c r="M365">
        <f>ABS(J365-K365)</f>
        <v>15</v>
      </c>
      <c r="N365" t="b">
        <f>AND(F365:G365)</f>
        <v>0</v>
      </c>
      <c r="O365" t="b">
        <f>AND(H365:I365)</f>
        <v>1</v>
      </c>
      <c r="P365" t="b">
        <f>AND(F365:I365)</f>
        <v>0</v>
      </c>
    </row>
    <row r="366" spans="1:16" x14ac:dyDescent="0.35">
      <c r="A366">
        <v>32007</v>
      </c>
      <c r="B366">
        <v>18</v>
      </c>
      <c r="C366">
        <v>10</v>
      </c>
      <c r="D366">
        <v>23</v>
      </c>
      <c r="E366">
        <v>20</v>
      </c>
      <c r="F366" t="b">
        <v>1</v>
      </c>
      <c r="G366" t="b">
        <v>0</v>
      </c>
      <c r="H366" t="b">
        <v>1</v>
      </c>
      <c r="I366" t="b">
        <v>1</v>
      </c>
      <c r="J366">
        <f>B366+C366</f>
        <v>28</v>
      </c>
      <c r="K366">
        <f>D366+E366</f>
        <v>43</v>
      </c>
      <c r="L366">
        <f>SUM(J366:K366)</f>
        <v>71</v>
      </c>
      <c r="M366">
        <f>ABS(J366-K366)</f>
        <v>15</v>
      </c>
      <c r="N366" t="b">
        <f>AND(F366:G366)</f>
        <v>0</v>
      </c>
      <c r="O366" t="b">
        <f>AND(H366:I366)</f>
        <v>1</v>
      </c>
      <c r="P366" t="b">
        <f>AND(F366:I366)</f>
        <v>0</v>
      </c>
    </row>
    <row r="367" spans="1:16" x14ac:dyDescent="0.35">
      <c r="A367">
        <v>132</v>
      </c>
      <c r="B367">
        <v>11</v>
      </c>
      <c r="C367">
        <v>10</v>
      </c>
      <c r="D367">
        <v>17</v>
      </c>
      <c r="E367">
        <v>18</v>
      </c>
      <c r="F367" t="b">
        <v>0</v>
      </c>
      <c r="G367" t="b">
        <v>0</v>
      </c>
      <c r="H367" t="b">
        <v>1</v>
      </c>
      <c r="I367" t="b">
        <v>1</v>
      </c>
      <c r="J367">
        <f>B367+C367</f>
        <v>21</v>
      </c>
      <c r="K367">
        <f>D367+E367</f>
        <v>35</v>
      </c>
      <c r="L367">
        <f>SUM(J367:K367)</f>
        <v>56</v>
      </c>
      <c r="M367">
        <f>ABS(J367-K367)</f>
        <v>14</v>
      </c>
      <c r="N367" t="b">
        <f>AND(F367:G367)</f>
        <v>0</v>
      </c>
      <c r="O367" t="b">
        <f>AND(H367:I367)</f>
        <v>1</v>
      </c>
      <c r="P367" t="b">
        <f>AND(F367:I367)</f>
        <v>0</v>
      </c>
    </row>
    <row r="368" spans="1:16" x14ac:dyDescent="0.35">
      <c r="A368">
        <v>6473</v>
      </c>
      <c r="B368">
        <v>6</v>
      </c>
      <c r="C368">
        <v>4</v>
      </c>
      <c r="D368">
        <v>12</v>
      </c>
      <c r="E368">
        <v>12</v>
      </c>
      <c r="F368" t="b">
        <v>0</v>
      </c>
      <c r="G368" t="b">
        <v>0</v>
      </c>
      <c r="H368" t="b">
        <v>1</v>
      </c>
      <c r="I368" t="b">
        <v>1</v>
      </c>
      <c r="J368">
        <f>B368+C368</f>
        <v>10</v>
      </c>
      <c r="K368">
        <f>D368+E368</f>
        <v>24</v>
      </c>
      <c r="L368">
        <f>SUM(J368:K368)</f>
        <v>34</v>
      </c>
      <c r="M368">
        <f>ABS(J368-K368)</f>
        <v>14</v>
      </c>
      <c r="N368" t="b">
        <f>AND(F368:G368)</f>
        <v>0</v>
      </c>
      <c r="O368" t="b">
        <f>AND(H368:I368)</f>
        <v>1</v>
      </c>
      <c r="P368" t="b">
        <f>AND(F368:I368)</f>
        <v>0</v>
      </c>
    </row>
    <row r="369" spans="1:16" x14ac:dyDescent="0.35">
      <c r="A369">
        <v>1990108</v>
      </c>
      <c r="B369">
        <v>3</v>
      </c>
      <c r="C369">
        <v>3</v>
      </c>
      <c r="D369">
        <v>11</v>
      </c>
      <c r="E369">
        <v>9</v>
      </c>
      <c r="F369" t="b">
        <v>0</v>
      </c>
      <c r="G369" t="b">
        <v>0</v>
      </c>
      <c r="H369" t="b">
        <v>1</v>
      </c>
      <c r="I369" t="b">
        <v>1</v>
      </c>
      <c r="J369">
        <f>B369+C369</f>
        <v>6</v>
      </c>
      <c r="K369">
        <f>D369+E369</f>
        <v>20</v>
      </c>
      <c r="L369">
        <f>SUM(J369:K369)</f>
        <v>26</v>
      </c>
      <c r="M369">
        <f>ABS(J369-K369)</f>
        <v>14</v>
      </c>
      <c r="N369" t="b">
        <f>AND(F369:G369)</f>
        <v>0</v>
      </c>
      <c r="O369" t="b">
        <f>AND(H369:I369)</f>
        <v>1</v>
      </c>
      <c r="P369" t="b">
        <f>AND(F369:I369)</f>
        <v>0</v>
      </c>
    </row>
    <row r="370" spans="1:16" x14ac:dyDescent="0.35">
      <c r="A370">
        <v>16575</v>
      </c>
      <c r="B370">
        <v>12</v>
      </c>
      <c r="C370">
        <v>16</v>
      </c>
      <c r="D370">
        <v>18</v>
      </c>
      <c r="E370">
        <v>24</v>
      </c>
      <c r="F370" t="b">
        <v>0</v>
      </c>
      <c r="G370" t="b">
        <v>1</v>
      </c>
      <c r="H370" t="b">
        <v>1</v>
      </c>
      <c r="I370" t="b">
        <v>1</v>
      </c>
      <c r="J370">
        <f>B370+C370</f>
        <v>28</v>
      </c>
      <c r="K370">
        <f>D370+E370</f>
        <v>42</v>
      </c>
      <c r="L370">
        <f>SUM(J370:K370)</f>
        <v>70</v>
      </c>
      <c r="M370">
        <f>ABS(J370-K370)</f>
        <v>14</v>
      </c>
      <c r="N370" t="b">
        <f>AND(F370:G370)</f>
        <v>0</v>
      </c>
      <c r="O370" t="b">
        <f>AND(H370:I370)</f>
        <v>1</v>
      </c>
      <c r="P370" t="b">
        <f>AND(F370:I370)</f>
        <v>0</v>
      </c>
    </row>
    <row r="371" spans="1:16" x14ac:dyDescent="0.35">
      <c r="A371">
        <v>22604</v>
      </c>
      <c r="B371">
        <v>9</v>
      </c>
      <c r="C371">
        <v>9</v>
      </c>
      <c r="D371">
        <v>18</v>
      </c>
      <c r="E371">
        <v>13</v>
      </c>
      <c r="F371" t="b">
        <v>0</v>
      </c>
      <c r="G371" t="b">
        <v>0</v>
      </c>
      <c r="H371" t="b">
        <v>1</v>
      </c>
      <c r="I371" t="b">
        <v>1</v>
      </c>
      <c r="J371">
        <f>B371+C371</f>
        <v>18</v>
      </c>
      <c r="K371">
        <f>D371+E371</f>
        <v>31</v>
      </c>
      <c r="L371">
        <f>SUM(J371:K371)</f>
        <v>49</v>
      </c>
      <c r="M371">
        <f>ABS(J371-K371)</f>
        <v>13</v>
      </c>
      <c r="N371" t="b">
        <f>AND(F371:G371)</f>
        <v>0</v>
      </c>
      <c r="O371" t="b">
        <f>AND(H371:I371)</f>
        <v>1</v>
      </c>
      <c r="P371" t="b">
        <f>AND(F371:I371)</f>
        <v>0</v>
      </c>
    </row>
    <row r="372" spans="1:16" x14ac:dyDescent="0.35">
      <c r="A372">
        <v>6556</v>
      </c>
      <c r="B372">
        <v>4</v>
      </c>
      <c r="C372">
        <v>0</v>
      </c>
      <c r="D372">
        <v>7</v>
      </c>
      <c r="E372">
        <v>10</v>
      </c>
      <c r="F372" t="b">
        <v>0</v>
      </c>
      <c r="G372" t="b">
        <v>0</v>
      </c>
      <c r="H372" t="b">
        <v>1</v>
      </c>
      <c r="I372" t="b">
        <v>1</v>
      </c>
      <c r="J372">
        <f>B372+C372</f>
        <v>4</v>
      </c>
      <c r="K372">
        <f>D372+E372</f>
        <v>17</v>
      </c>
      <c r="L372">
        <f>SUM(J372:K372)</f>
        <v>21</v>
      </c>
      <c r="M372">
        <f>ABS(J372-K372)</f>
        <v>13</v>
      </c>
      <c r="N372" t="b">
        <f>AND(F372:G372)</f>
        <v>0</v>
      </c>
      <c r="O372" t="b">
        <f>AND(H372:I372)</f>
        <v>1</v>
      </c>
      <c r="P372" t="b">
        <f>AND(F372:I372)</f>
        <v>0</v>
      </c>
    </row>
    <row r="373" spans="1:16" x14ac:dyDescent="0.35">
      <c r="A373">
        <v>45739</v>
      </c>
      <c r="B373">
        <v>14</v>
      </c>
      <c r="C373">
        <v>22</v>
      </c>
      <c r="D373">
        <v>25</v>
      </c>
      <c r="E373">
        <v>24</v>
      </c>
      <c r="F373" t="b">
        <v>0</v>
      </c>
      <c r="G373" t="b">
        <v>1</v>
      </c>
      <c r="H373" t="b">
        <v>1</v>
      </c>
      <c r="I373" t="b">
        <v>1</v>
      </c>
      <c r="J373">
        <f>B373+C373</f>
        <v>36</v>
      </c>
      <c r="K373">
        <f>D373+E373</f>
        <v>49</v>
      </c>
      <c r="L373">
        <f>SUM(J373:K373)</f>
        <v>85</v>
      </c>
      <c r="M373">
        <f>ABS(J373-K373)</f>
        <v>13</v>
      </c>
      <c r="N373" t="b">
        <f>AND(F373:G373)</f>
        <v>0</v>
      </c>
      <c r="O373" t="b">
        <f>AND(H373:I373)</f>
        <v>1</v>
      </c>
      <c r="P373" t="b">
        <f>AND(F373:I373)</f>
        <v>0</v>
      </c>
    </row>
    <row r="374" spans="1:16" x14ac:dyDescent="0.35">
      <c r="A374">
        <v>70932</v>
      </c>
      <c r="B374">
        <v>6</v>
      </c>
      <c r="C374">
        <v>9</v>
      </c>
      <c r="D374">
        <v>15</v>
      </c>
      <c r="E374">
        <v>12</v>
      </c>
      <c r="F374" t="b">
        <v>0</v>
      </c>
      <c r="G374" t="b">
        <v>0</v>
      </c>
      <c r="H374" t="b">
        <v>1</v>
      </c>
      <c r="I374" t="b">
        <v>1</v>
      </c>
      <c r="J374">
        <f>B374+C374</f>
        <v>15</v>
      </c>
      <c r="K374">
        <f>D374+E374</f>
        <v>27</v>
      </c>
      <c r="L374">
        <f>SUM(J374:K374)</f>
        <v>42</v>
      </c>
      <c r="M374">
        <f>ABS(J374-K374)</f>
        <v>12</v>
      </c>
      <c r="N374" t="b">
        <f>AND(F374:G374)</f>
        <v>0</v>
      </c>
      <c r="O374" t="b">
        <f>AND(H374:I374)</f>
        <v>1</v>
      </c>
      <c r="P374" t="b">
        <f>AND(F374:I374)</f>
        <v>0</v>
      </c>
    </row>
    <row r="375" spans="1:16" x14ac:dyDescent="0.35">
      <c r="A375">
        <v>71539</v>
      </c>
      <c r="B375">
        <v>6</v>
      </c>
      <c r="C375">
        <v>8</v>
      </c>
      <c r="D375">
        <v>15</v>
      </c>
      <c r="E375">
        <v>11</v>
      </c>
      <c r="F375" t="b">
        <v>0</v>
      </c>
      <c r="G375" t="b">
        <v>0</v>
      </c>
      <c r="H375" t="b">
        <v>1</v>
      </c>
      <c r="I375" t="b">
        <v>1</v>
      </c>
      <c r="J375">
        <f>B375+C375</f>
        <v>14</v>
      </c>
      <c r="K375">
        <f>D375+E375</f>
        <v>26</v>
      </c>
      <c r="L375">
        <f>SUM(J375:K375)</f>
        <v>40</v>
      </c>
      <c r="M375">
        <f>ABS(J375-K375)</f>
        <v>12</v>
      </c>
      <c r="N375" t="b">
        <f>AND(F375:G375)</f>
        <v>0</v>
      </c>
      <c r="O375" t="b">
        <f>AND(H375:I375)</f>
        <v>1</v>
      </c>
      <c r="P375" t="b">
        <f>AND(F375:I375)</f>
        <v>0</v>
      </c>
    </row>
    <row r="376" spans="1:16" x14ac:dyDescent="0.35">
      <c r="A376">
        <v>7020</v>
      </c>
      <c r="B376">
        <v>5</v>
      </c>
      <c r="C376">
        <v>6</v>
      </c>
      <c r="D376">
        <v>14</v>
      </c>
      <c r="E376">
        <v>9</v>
      </c>
      <c r="F376" t="b">
        <v>0</v>
      </c>
      <c r="G376" t="b">
        <v>0</v>
      </c>
      <c r="H376" t="b">
        <v>1</v>
      </c>
      <c r="I376" t="b">
        <v>1</v>
      </c>
      <c r="J376">
        <f>B376+C376</f>
        <v>11</v>
      </c>
      <c r="K376">
        <f>D376+E376</f>
        <v>23</v>
      </c>
      <c r="L376">
        <f>SUM(J376:K376)</f>
        <v>34</v>
      </c>
      <c r="M376">
        <f>ABS(J376-K376)</f>
        <v>12</v>
      </c>
      <c r="N376" t="b">
        <f>AND(F376:G376)</f>
        <v>0</v>
      </c>
      <c r="O376" t="b">
        <f>AND(H376:I376)</f>
        <v>1</v>
      </c>
      <c r="P376" t="b">
        <f>AND(F376:I376)</f>
        <v>0</v>
      </c>
    </row>
    <row r="377" spans="1:16" x14ac:dyDescent="0.35">
      <c r="A377">
        <v>1905168</v>
      </c>
      <c r="B377">
        <v>2</v>
      </c>
      <c r="C377">
        <v>4</v>
      </c>
      <c r="D377">
        <v>10</v>
      </c>
      <c r="E377">
        <v>8</v>
      </c>
      <c r="F377" t="b">
        <v>0</v>
      </c>
      <c r="G377" t="b">
        <v>0</v>
      </c>
      <c r="H377" t="b">
        <v>1</v>
      </c>
      <c r="I377" t="b">
        <v>1</v>
      </c>
      <c r="J377">
        <f>B377+C377</f>
        <v>6</v>
      </c>
      <c r="K377">
        <f>D377+E377</f>
        <v>18</v>
      </c>
      <c r="L377">
        <f>SUM(J377:K377)</f>
        <v>24</v>
      </c>
      <c r="M377">
        <f>ABS(J377-K377)</f>
        <v>12</v>
      </c>
      <c r="N377" t="b">
        <f>AND(F377:G377)</f>
        <v>0</v>
      </c>
      <c r="O377" t="b">
        <f>AND(H377:I377)</f>
        <v>1</v>
      </c>
      <c r="P377" t="b">
        <f>AND(F377:I377)</f>
        <v>0</v>
      </c>
    </row>
    <row r="378" spans="1:16" x14ac:dyDescent="0.35">
      <c r="A378">
        <v>19886</v>
      </c>
      <c r="B378">
        <v>32</v>
      </c>
      <c r="C378">
        <v>24</v>
      </c>
      <c r="D378">
        <v>33</v>
      </c>
      <c r="E378">
        <v>35</v>
      </c>
      <c r="F378" t="b">
        <v>1</v>
      </c>
      <c r="G378" t="b">
        <v>0</v>
      </c>
      <c r="H378" t="b">
        <v>1</v>
      </c>
      <c r="I378" t="b">
        <v>1</v>
      </c>
      <c r="J378">
        <f>B378+C378</f>
        <v>56</v>
      </c>
      <c r="K378">
        <f>D378+E378</f>
        <v>68</v>
      </c>
      <c r="L378">
        <f>SUM(J378:K378)</f>
        <v>124</v>
      </c>
      <c r="M378">
        <f>ABS(J378-K378)</f>
        <v>12</v>
      </c>
      <c r="N378" t="b">
        <f>AND(F378:G378)</f>
        <v>0</v>
      </c>
      <c r="O378" t="b">
        <f>AND(H378:I378)</f>
        <v>1</v>
      </c>
      <c r="P378" t="b">
        <f>AND(F378:I378)</f>
        <v>0</v>
      </c>
    </row>
    <row r="379" spans="1:16" x14ac:dyDescent="0.35">
      <c r="A379">
        <v>43967</v>
      </c>
      <c r="B379">
        <v>13</v>
      </c>
      <c r="C379">
        <v>19</v>
      </c>
      <c r="D379">
        <v>17</v>
      </c>
      <c r="E379">
        <v>27</v>
      </c>
      <c r="F379" t="b">
        <v>0</v>
      </c>
      <c r="G379" t="b">
        <v>1</v>
      </c>
      <c r="H379" t="b">
        <v>1</v>
      </c>
      <c r="I379" t="b">
        <v>1</v>
      </c>
      <c r="J379">
        <f>B379+C379</f>
        <v>32</v>
      </c>
      <c r="K379">
        <f>D379+E379</f>
        <v>44</v>
      </c>
      <c r="L379">
        <f>SUM(J379:K379)</f>
        <v>76</v>
      </c>
      <c r="M379">
        <f>ABS(J379-K379)</f>
        <v>12</v>
      </c>
      <c r="N379" t="b">
        <f>AND(F379:G379)</f>
        <v>0</v>
      </c>
      <c r="O379" t="b">
        <f>AND(H379:I379)</f>
        <v>1</v>
      </c>
      <c r="P379" t="b">
        <f>AND(F379:I379)</f>
        <v>0</v>
      </c>
    </row>
    <row r="380" spans="1:16" x14ac:dyDescent="0.35">
      <c r="A380">
        <v>6661</v>
      </c>
      <c r="B380">
        <v>49</v>
      </c>
      <c r="C380">
        <v>28</v>
      </c>
      <c r="D380">
        <v>50</v>
      </c>
      <c r="E380">
        <v>38</v>
      </c>
      <c r="F380" t="b">
        <v>1</v>
      </c>
      <c r="G380" t="b">
        <v>0</v>
      </c>
      <c r="H380" t="b">
        <v>1</v>
      </c>
      <c r="I380" t="b">
        <v>1</v>
      </c>
      <c r="J380">
        <f>B380+C380</f>
        <v>77</v>
      </c>
      <c r="K380">
        <f>D380+E380</f>
        <v>88</v>
      </c>
      <c r="L380">
        <f>SUM(J380:K380)</f>
        <v>165</v>
      </c>
      <c r="M380">
        <f>ABS(J380-K380)</f>
        <v>11</v>
      </c>
      <c r="N380" t="b">
        <f>AND(F380:G380)</f>
        <v>0</v>
      </c>
      <c r="O380" t="b">
        <f>AND(H380:I380)</f>
        <v>1</v>
      </c>
      <c r="P380" t="b">
        <f>AND(F380:I380)</f>
        <v>0</v>
      </c>
    </row>
    <row r="381" spans="1:16" x14ac:dyDescent="0.35">
      <c r="A381">
        <v>6099</v>
      </c>
      <c r="B381">
        <v>45</v>
      </c>
      <c r="C381">
        <v>37</v>
      </c>
      <c r="D381">
        <v>28</v>
      </c>
      <c r="E381">
        <v>43</v>
      </c>
      <c r="F381" t="b">
        <v>0</v>
      </c>
      <c r="G381" t="b">
        <v>1</v>
      </c>
      <c r="H381" t="b">
        <v>1</v>
      </c>
      <c r="I381" t="b">
        <v>1</v>
      </c>
      <c r="J381">
        <f>B381+C381</f>
        <v>82</v>
      </c>
      <c r="K381">
        <f>D381+E381</f>
        <v>71</v>
      </c>
      <c r="L381">
        <f>SUM(J381:K381)</f>
        <v>153</v>
      </c>
      <c r="M381">
        <f>ABS(J381-K381)</f>
        <v>11</v>
      </c>
      <c r="N381" t="b">
        <f>AND(F381:G381)</f>
        <v>0</v>
      </c>
      <c r="O381" t="b">
        <f>AND(H381:I381)</f>
        <v>1</v>
      </c>
      <c r="P381" t="b">
        <f>AND(F381:I381)</f>
        <v>0</v>
      </c>
    </row>
    <row r="382" spans="1:16" x14ac:dyDescent="0.35">
      <c r="A382">
        <v>48255</v>
      </c>
      <c r="B382">
        <v>10</v>
      </c>
      <c r="C382">
        <v>9</v>
      </c>
      <c r="D382">
        <v>14</v>
      </c>
      <c r="E382">
        <v>16</v>
      </c>
      <c r="F382" t="b">
        <v>1</v>
      </c>
      <c r="G382" t="b">
        <v>0</v>
      </c>
      <c r="H382" t="b">
        <v>1</v>
      </c>
      <c r="I382" t="b">
        <v>1</v>
      </c>
      <c r="J382">
        <f>B382+C382</f>
        <v>19</v>
      </c>
      <c r="K382">
        <f>D382+E382</f>
        <v>30</v>
      </c>
      <c r="L382">
        <f>SUM(J382:K382)</f>
        <v>49</v>
      </c>
      <c r="M382">
        <f>ABS(J382-K382)</f>
        <v>11</v>
      </c>
      <c r="N382" t="b">
        <f>AND(F382:G382)</f>
        <v>0</v>
      </c>
      <c r="O382" t="b">
        <f>AND(H382:I382)</f>
        <v>1</v>
      </c>
      <c r="P382" t="b">
        <f>AND(F382:I382)</f>
        <v>0</v>
      </c>
    </row>
    <row r="383" spans="1:16" x14ac:dyDescent="0.35">
      <c r="A383">
        <v>2000780</v>
      </c>
      <c r="B383">
        <v>2</v>
      </c>
      <c r="C383">
        <v>0</v>
      </c>
      <c r="D383">
        <v>6</v>
      </c>
      <c r="E383">
        <v>6</v>
      </c>
      <c r="F383" t="b">
        <v>0</v>
      </c>
      <c r="G383" t="b">
        <v>0</v>
      </c>
      <c r="H383" t="b">
        <v>1</v>
      </c>
      <c r="I383" t="b">
        <v>1</v>
      </c>
      <c r="J383">
        <f>B383+C383</f>
        <v>2</v>
      </c>
      <c r="K383">
        <f>D383+E383</f>
        <v>12</v>
      </c>
      <c r="L383">
        <f>SUM(J383:K383)</f>
        <v>14</v>
      </c>
      <c r="M383">
        <f>ABS(J383-K383)</f>
        <v>10</v>
      </c>
      <c r="N383" t="b">
        <f>AND(F383:G383)</f>
        <v>0</v>
      </c>
      <c r="O383" t="b">
        <f>AND(H383:I383)</f>
        <v>1</v>
      </c>
      <c r="P383" t="b">
        <f>AND(F383:I383)</f>
        <v>0</v>
      </c>
    </row>
    <row r="384" spans="1:16" x14ac:dyDescent="0.35">
      <c r="A384">
        <v>30433</v>
      </c>
      <c r="B384">
        <v>56</v>
      </c>
      <c r="C384">
        <v>66</v>
      </c>
      <c r="D384">
        <v>55</v>
      </c>
      <c r="E384">
        <v>57</v>
      </c>
      <c r="F384" t="b">
        <v>1</v>
      </c>
      <c r="G384" t="b">
        <v>0</v>
      </c>
      <c r="H384" t="b">
        <v>1</v>
      </c>
      <c r="I384" t="b">
        <v>1</v>
      </c>
      <c r="J384">
        <f>B384+C384</f>
        <v>122</v>
      </c>
      <c r="K384">
        <f>D384+E384</f>
        <v>112</v>
      </c>
      <c r="L384">
        <f>SUM(J384:K384)</f>
        <v>234</v>
      </c>
      <c r="M384">
        <f>ABS(J384-K384)</f>
        <v>10</v>
      </c>
      <c r="N384" t="b">
        <f>AND(F384:G384)</f>
        <v>0</v>
      </c>
      <c r="O384" t="b">
        <f>AND(H384:I384)</f>
        <v>1</v>
      </c>
      <c r="P384" t="b">
        <f>AND(F384:I384)</f>
        <v>0</v>
      </c>
    </row>
    <row r="385" spans="1:16" x14ac:dyDescent="0.35">
      <c r="A385">
        <v>45</v>
      </c>
      <c r="B385">
        <v>57</v>
      </c>
      <c r="C385">
        <v>35</v>
      </c>
      <c r="D385">
        <v>42</v>
      </c>
      <c r="E385">
        <v>40</v>
      </c>
      <c r="F385" t="b">
        <v>0</v>
      </c>
      <c r="G385" t="b">
        <v>1</v>
      </c>
      <c r="H385" t="b">
        <v>1</v>
      </c>
      <c r="I385" t="b">
        <v>1</v>
      </c>
      <c r="J385">
        <f>B385+C385</f>
        <v>92</v>
      </c>
      <c r="K385">
        <f>D385+E385</f>
        <v>82</v>
      </c>
      <c r="L385">
        <f>SUM(J385:K385)</f>
        <v>174</v>
      </c>
      <c r="M385">
        <f>ABS(J385-K385)</f>
        <v>10</v>
      </c>
      <c r="N385" t="b">
        <f>AND(F385:G385)</f>
        <v>0</v>
      </c>
      <c r="O385" t="b">
        <f>AND(H385:I385)</f>
        <v>1</v>
      </c>
      <c r="P385" t="b">
        <f>AND(F385:I385)</f>
        <v>0</v>
      </c>
    </row>
    <row r="386" spans="1:16" x14ac:dyDescent="0.35">
      <c r="A386">
        <v>18279</v>
      </c>
      <c r="B386">
        <v>15</v>
      </c>
      <c r="C386">
        <v>23</v>
      </c>
      <c r="D386">
        <v>25</v>
      </c>
      <c r="E386">
        <v>23</v>
      </c>
      <c r="F386" t="b">
        <v>0</v>
      </c>
      <c r="G386" t="b">
        <v>1</v>
      </c>
      <c r="H386" t="b">
        <v>1</v>
      </c>
      <c r="I386" t="b">
        <v>1</v>
      </c>
      <c r="J386">
        <f>B386+C386</f>
        <v>38</v>
      </c>
      <c r="K386">
        <f>D386+E386</f>
        <v>48</v>
      </c>
      <c r="L386">
        <f>SUM(J386:K386)</f>
        <v>86</v>
      </c>
      <c r="M386">
        <f>ABS(J386-K386)</f>
        <v>10</v>
      </c>
      <c r="N386" t="b">
        <f>AND(F386:G386)</f>
        <v>0</v>
      </c>
      <c r="O386" t="b">
        <f>AND(H386:I386)</f>
        <v>1</v>
      </c>
      <c r="P386" t="b">
        <f>AND(F386:I386)</f>
        <v>0</v>
      </c>
    </row>
    <row r="387" spans="1:16" x14ac:dyDescent="0.35">
      <c r="A387">
        <v>90309</v>
      </c>
      <c r="B387">
        <v>4</v>
      </c>
      <c r="C387">
        <v>9</v>
      </c>
      <c r="D387">
        <v>10</v>
      </c>
      <c r="E387">
        <v>13</v>
      </c>
      <c r="F387" t="b">
        <v>0</v>
      </c>
      <c r="G387" t="b">
        <v>1</v>
      </c>
      <c r="H387" t="b">
        <v>1</v>
      </c>
      <c r="I387" t="b">
        <v>1</v>
      </c>
      <c r="J387">
        <f>B387+C387</f>
        <v>13</v>
      </c>
      <c r="K387">
        <f>D387+E387</f>
        <v>23</v>
      </c>
      <c r="L387">
        <f>SUM(J387:K387)</f>
        <v>36</v>
      </c>
      <c r="M387">
        <f>ABS(J387-K387)</f>
        <v>10</v>
      </c>
      <c r="N387" t="b">
        <f>AND(F387:G387)</f>
        <v>0</v>
      </c>
      <c r="O387" t="b">
        <f>AND(H387:I387)</f>
        <v>1</v>
      </c>
      <c r="P387" t="b">
        <f>AND(F387:I387)</f>
        <v>0</v>
      </c>
    </row>
    <row r="388" spans="1:16" x14ac:dyDescent="0.35">
      <c r="A388">
        <v>45943</v>
      </c>
      <c r="B388">
        <v>1</v>
      </c>
      <c r="C388">
        <v>8</v>
      </c>
      <c r="D388">
        <v>11</v>
      </c>
      <c r="E388">
        <v>8</v>
      </c>
      <c r="F388" t="b">
        <v>0</v>
      </c>
      <c r="G388" t="b">
        <v>1</v>
      </c>
      <c r="H388" t="b">
        <v>1</v>
      </c>
      <c r="I388" t="b">
        <v>1</v>
      </c>
      <c r="J388">
        <f>B388+C388</f>
        <v>9</v>
      </c>
      <c r="K388">
        <f>D388+E388</f>
        <v>19</v>
      </c>
      <c r="L388">
        <f>SUM(J388:K388)</f>
        <v>28</v>
      </c>
      <c r="M388">
        <f>ABS(J388-K388)</f>
        <v>10</v>
      </c>
      <c r="N388" t="b">
        <f>AND(F388:G388)</f>
        <v>0</v>
      </c>
      <c r="O388" t="b">
        <f>AND(H388:I388)</f>
        <v>1</v>
      </c>
      <c r="P388" t="b">
        <f>AND(F388:I388)</f>
        <v>0</v>
      </c>
    </row>
    <row r="389" spans="1:16" x14ac:dyDescent="0.35">
      <c r="A389">
        <v>18345</v>
      </c>
      <c r="B389">
        <v>13</v>
      </c>
      <c r="C389">
        <v>10</v>
      </c>
      <c r="D389">
        <v>15</v>
      </c>
      <c r="E389">
        <v>17</v>
      </c>
      <c r="F389" t="b">
        <v>0</v>
      </c>
      <c r="G389" t="b">
        <v>0</v>
      </c>
      <c r="H389" t="b">
        <v>1</v>
      </c>
      <c r="I389" t="b">
        <v>1</v>
      </c>
      <c r="J389">
        <f>B389+C389</f>
        <v>23</v>
      </c>
      <c r="K389">
        <f>D389+E389</f>
        <v>32</v>
      </c>
      <c r="L389">
        <f>SUM(J389:K389)</f>
        <v>55</v>
      </c>
      <c r="M389">
        <f>ABS(J389-K389)</f>
        <v>9</v>
      </c>
      <c r="N389" t="b">
        <f>AND(F389:G389)</f>
        <v>0</v>
      </c>
      <c r="O389" t="b">
        <f>AND(H389:I389)</f>
        <v>1</v>
      </c>
      <c r="P389" t="b">
        <f>AND(F389:I389)</f>
        <v>0</v>
      </c>
    </row>
    <row r="390" spans="1:16" x14ac:dyDescent="0.35">
      <c r="A390">
        <v>31054</v>
      </c>
      <c r="B390">
        <v>6</v>
      </c>
      <c r="C390">
        <v>9</v>
      </c>
      <c r="D390">
        <v>12</v>
      </c>
      <c r="E390">
        <v>12</v>
      </c>
      <c r="F390" t="b">
        <v>0</v>
      </c>
      <c r="G390" t="b">
        <v>0</v>
      </c>
      <c r="H390" t="b">
        <v>1</v>
      </c>
      <c r="I390" t="b">
        <v>1</v>
      </c>
      <c r="J390">
        <f>B390+C390</f>
        <v>15</v>
      </c>
      <c r="K390">
        <f>D390+E390</f>
        <v>24</v>
      </c>
      <c r="L390">
        <f>SUM(J390:K390)</f>
        <v>39</v>
      </c>
      <c r="M390">
        <f>ABS(J390-K390)</f>
        <v>9</v>
      </c>
      <c r="N390" t="b">
        <f>AND(F390:G390)</f>
        <v>0</v>
      </c>
      <c r="O390" t="b">
        <f>AND(H390:I390)</f>
        <v>1</v>
      </c>
      <c r="P390" t="b">
        <f>AND(F390:I390)</f>
        <v>0</v>
      </c>
    </row>
    <row r="391" spans="1:16" x14ac:dyDescent="0.35">
      <c r="A391">
        <v>51292</v>
      </c>
      <c r="B391">
        <v>3</v>
      </c>
      <c r="C391">
        <v>3</v>
      </c>
      <c r="D391">
        <v>7</v>
      </c>
      <c r="E391">
        <v>8</v>
      </c>
      <c r="F391" t="b">
        <v>0</v>
      </c>
      <c r="G391" t="b">
        <v>0</v>
      </c>
      <c r="H391" t="b">
        <v>1</v>
      </c>
      <c r="I391" t="b">
        <v>1</v>
      </c>
      <c r="J391">
        <f>B391+C391</f>
        <v>6</v>
      </c>
      <c r="K391">
        <f>D391+E391</f>
        <v>15</v>
      </c>
      <c r="L391">
        <f>SUM(J391:K391)</f>
        <v>21</v>
      </c>
      <c r="M391">
        <f>ABS(J391-K391)</f>
        <v>9</v>
      </c>
      <c r="N391" t="b">
        <f>AND(F391:G391)</f>
        <v>0</v>
      </c>
      <c r="O391" t="b">
        <f>AND(H391:I391)</f>
        <v>1</v>
      </c>
      <c r="P391" t="b">
        <f>AND(F391:I391)</f>
        <v>0</v>
      </c>
    </row>
    <row r="392" spans="1:16" x14ac:dyDescent="0.35">
      <c r="A392">
        <v>77</v>
      </c>
      <c r="B392">
        <v>8</v>
      </c>
      <c r="C392">
        <v>16</v>
      </c>
      <c r="D392">
        <v>15</v>
      </c>
      <c r="E392">
        <v>18</v>
      </c>
      <c r="F392" t="b">
        <v>0</v>
      </c>
      <c r="G392" t="b">
        <v>1</v>
      </c>
      <c r="H392" t="b">
        <v>1</v>
      </c>
      <c r="I392" t="b">
        <v>1</v>
      </c>
      <c r="J392">
        <f>B392+C392</f>
        <v>24</v>
      </c>
      <c r="K392">
        <f>D392+E392</f>
        <v>33</v>
      </c>
      <c r="L392">
        <f>SUM(J392:K392)</f>
        <v>57</v>
      </c>
      <c r="M392">
        <f>ABS(J392-K392)</f>
        <v>9</v>
      </c>
      <c r="N392" t="b">
        <f>AND(F392:G392)</f>
        <v>0</v>
      </c>
      <c r="O392" t="b">
        <f>AND(H392:I392)</f>
        <v>1</v>
      </c>
      <c r="P392" t="b">
        <f>AND(F392:I392)</f>
        <v>0</v>
      </c>
    </row>
    <row r="393" spans="1:16" x14ac:dyDescent="0.35">
      <c r="A393">
        <v>32886</v>
      </c>
      <c r="B393">
        <v>2</v>
      </c>
      <c r="C393">
        <v>3</v>
      </c>
      <c r="D393">
        <v>7</v>
      </c>
      <c r="E393">
        <v>6</v>
      </c>
      <c r="F393" t="b">
        <v>0</v>
      </c>
      <c r="G393" t="b">
        <v>0</v>
      </c>
      <c r="H393" t="b">
        <v>1</v>
      </c>
      <c r="I393" t="b">
        <v>1</v>
      </c>
      <c r="J393">
        <f>B393+C393</f>
        <v>5</v>
      </c>
      <c r="K393">
        <f>D393+E393</f>
        <v>13</v>
      </c>
      <c r="L393">
        <f>SUM(J393:K393)</f>
        <v>18</v>
      </c>
      <c r="M393">
        <f>ABS(J393-K393)</f>
        <v>8</v>
      </c>
      <c r="N393" t="b">
        <f>AND(F393:G393)</f>
        <v>0</v>
      </c>
      <c r="O393" t="b">
        <f>AND(H393:I393)</f>
        <v>1</v>
      </c>
      <c r="P393" t="b">
        <f>AND(F393:I393)</f>
        <v>0</v>
      </c>
    </row>
    <row r="394" spans="1:16" x14ac:dyDescent="0.35">
      <c r="A394">
        <v>46825</v>
      </c>
      <c r="B394">
        <v>3</v>
      </c>
      <c r="C394">
        <v>1</v>
      </c>
      <c r="D394">
        <v>6</v>
      </c>
      <c r="E394">
        <v>6</v>
      </c>
      <c r="F394" t="b">
        <v>0</v>
      </c>
      <c r="G394" t="b">
        <v>0</v>
      </c>
      <c r="H394" t="b">
        <v>1</v>
      </c>
      <c r="I394" t="b">
        <v>1</v>
      </c>
      <c r="J394">
        <f>B394+C394</f>
        <v>4</v>
      </c>
      <c r="K394">
        <f>D394+E394</f>
        <v>12</v>
      </c>
      <c r="L394">
        <f>SUM(J394:K394)</f>
        <v>16</v>
      </c>
      <c r="M394">
        <f>ABS(J394-K394)</f>
        <v>8</v>
      </c>
      <c r="N394" t="b">
        <f>AND(F394:G394)</f>
        <v>0</v>
      </c>
      <c r="O394" t="b">
        <f>AND(H394:I394)</f>
        <v>1</v>
      </c>
      <c r="P394" t="b">
        <f>AND(F394:I394)</f>
        <v>0</v>
      </c>
    </row>
    <row r="395" spans="1:16" x14ac:dyDescent="0.35">
      <c r="A395">
        <v>42147</v>
      </c>
      <c r="B395">
        <v>64</v>
      </c>
      <c r="C395">
        <v>46</v>
      </c>
      <c r="D395">
        <v>51</v>
      </c>
      <c r="E395">
        <v>51</v>
      </c>
      <c r="F395" t="b">
        <v>0</v>
      </c>
      <c r="G395" t="b">
        <v>1</v>
      </c>
      <c r="H395" t="b">
        <v>1</v>
      </c>
      <c r="I395" t="b">
        <v>1</v>
      </c>
      <c r="J395">
        <f>B395+C395</f>
        <v>110</v>
      </c>
      <c r="K395">
        <f>D395+E395</f>
        <v>102</v>
      </c>
      <c r="L395">
        <f>SUM(J395:K395)</f>
        <v>212</v>
      </c>
      <c r="M395">
        <f>ABS(J395-K395)</f>
        <v>8</v>
      </c>
      <c r="N395" t="b">
        <f>AND(F395:G395)</f>
        <v>0</v>
      </c>
      <c r="O395" t="b">
        <f>AND(H395:I395)</f>
        <v>1</v>
      </c>
      <c r="P395" t="b">
        <f>AND(F395:I395)</f>
        <v>0</v>
      </c>
    </row>
    <row r="396" spans="1:16" x14ac:dyDescent="0.35">
      <c r="A396">
        <v>43981</v>
      </c>
      <c r="B396">
        <v>5</v>
      </c>
      <c r="C396">
        <v>10</v>
      </c>
      <c r="D396">
        <v>10</v>
      </c>
      <c r="E396">
        <v>13</v>
      </c>
      <c r="F396" t="b">
        <v>0</v>
      </c>
      <c r="G396" t="b">
        <v>1</v>
      </c>
      <c r="H396" t="b">
        <v>1</v>
      </c>
      <c r="I396" t="b">
        <v>1</v>
      </c>
      <c r="J396">
        <f>B396+C396</f>
        <v>15</v>
      </c>
      <c r="K396">
        <f>D396+E396</f>
        <v>23</v>
      </c>
      <c r="L396">
        <f>SUM(J396:K396)</f>
        <v>38</v>
      </c>
      <c r="M396">
        <f>ABS(J396-K396)</f>
        <v>8</v>
      </c>
      <c r="N396" t="b">
        <f>AND(F396:G396)</f>
        <v>0</v>
      </c>
      <c r="O396" t="b">
        <f>AND(H396:I396)</f>
        <v>1</v>
      </c>
      <c r="P396" t="b">
        <f>AND(F396:I396)</f>
        <v>0</v>
      </c>
    </row>
    <row r="397" spans="1:16" x14ac:dyDescent="0.35">
      <c r="A397">
        <v>43982</v>
      </c>
      <c r="B397">
        <v>5</v>
      </c>
      <c r="C397">
        <v>10</v>
      </c>
      <c r="D397">
        <v>10</v>
      </c>
      <c r="E397">
        <v>13</v>
      </c>
      <c r="F397" t="b">
        <v>0</v>
      </c>
      <c r="G397" t="b">
        <v>1</v>
      </c>
      <c r="H397" t="b">
        <v>1</v>
      </c>
      <c r="I397" t="b">
        <v>1</v>
      </c>
      <c r="J397">
        <f>B397+C397</f>
        <v>15</v>
      </c>
      <c r="K397">
        <f>D397+E397</f>
        <v>23</v>
      </c>
      <c r="L397">
        <f>SUM(J397:K397)</f>
        <v>38</v>
      </c>
      <c r="M397">
        <f>ABS(J397-K397)</f>
        <v>8</v>
      </c>
      <c r="N397" t="b">
        <f>AND(F397:G397)</f>
        <v>0</v>
      </c>
      <c r="O397" t="b">
        <f>AND(H397:I397)</f>
        <v>1</v>
      </c>
      <c r="P397" t="b">
        <f>AND(F397:I397)</f>
        <v>0</v>
      </c>
    </row>
    <row r="398" spans="1:16" x14ac:dyDescent="0.35">
      <c r="A398">
        <v>1904355</v>
      </c>
      <c r="B398">
        <v>11</v>
      </c>
      <c r="C398">
        <v>4</v>
      </c>
      <c r="D398">
        <v>12</v>
      </c>
      <c r="E398">
        <v>11</v>
      </c>
      <c r="F398" t="b">
        <v>1</v>
      </c>
      <c r="G398" t="b">
        <v>0</v>
      </c>
      <c r="H398" t="b">
        <v>1</v>
      </c>
      <c r="I398" t="b">
        <v>1</v>
      </c>
      <c r="J398">
        <f>B398+C398</f>
        <v>15</v>
      </c>
      <c r="K398">
        <f>D398+E398</f>
        <v>23</v>
      </c>
      <c r="L398">
        <f>SUM(J398:K398)</f>
        <v>38</v>
      </c>
      <c r="M398">
        <f>ABS(J398-K398)</f>
        <v>8</v>
      </c>
      <c r="N398" t="b">
        <f>AND(F398:G398)</f>
        <v>0</v>
      </c>
      <c r="O398" t="b">
        <f>AND(H398:I398)</f>
        <v>1</v>
      </c>
      <c r="P398" t="b">
        <f>AND(F398:I398)</f>
        <v>0</v>
      </c>
    </row>
    <row r="399" spans="1:16" x14ac:dyDescent="0.35">
      <c r="A399">
        <v>10501</v>
      </c>
      <c r="B399">
        <v>9</v>
      </c>
      <c r="C399">
        <v>5</v>
      </c>
      <c r="D399">
        <v>9</v>
      </c>
      <c r="E399">
        <v>13</v>
      </c>
      <c r="F399" t="b">
        <v>1</v>
      </c>
      <c r="G399" t="b">
        <v>0</v>
      </c>
      <c r="H399" t="b">
        <v>1</v>
      </c>
      <c r="I399" t="b">
        <v>1</v>
      </c>
      <c r="J399">
        <f>B399+C399</f>
        <v>14</v>
      </c>
      <c r="K399">
        <f>D399+E399</f>
        <v>22</v>
      </c>
      <c r="L399">
        <f>SUM(J399:K399)</f>
        <v>36</v>
      </c>
      <c r="M399">
        <f>ABS(J399-K399)</f>
        <v>8</v>
      </c>
      <c r="N399" t="b">
        <f>AND(F399:G399)</f>
        <v>0</v>
      </c>
      <c r="O399" t="b">
        <f>AND(H399:I399)</f>
        <v>1</v>
      </c>
      <c r="P399" t="b">
        <f>AND(F399:I399)</f>
        <v>0</v>
      </c>
    </row>
    <row r="400" spans="1:16" x14ac:dyDescent="0.35">
      <c r="A400">
        <v>51642</v>
      </c>
      <c r="B400">
        <v>5</v>
      </c>
      <c r="C400">
        <v>7</v>
      </c>
      <c r="D400">
        <v>11</v>
      </c>
      <c r="E400">
        <v>8</v>
      </c>
      <c r="F400" t="b">
        <v>0</v>
      </c>
      <c r="G400" t="b">
        <v>0</v>
      </c>
      <c r="H400" t="b">
        <v>1</v>
      </c>
      <c r="I400" t="b">
        <v>1</v>
      </c>
      <c r="J400">
        <f>B400+C400</f>
        <v>12</v>
      </c>
      <c r="K400">
        <f>D400+E400</f>
        <v>19</v>
      </c>
      <c r="L400">
        <f>SUM(J400:K400)</f>
        <v>31</v>
      </c>
      <c r="M400">
        <f>ABS(J400-K400)</f>
        <v>7</v>
      </c>
      <c r="N400" t="b">
        <f>AND(F400:G400)</f>
        <v>0</v>
      </c>
      <c r="O400" t="b">
        <f>AND(H400:I400)</f>
        <v>1</v>
      </c>
      <c r="P400" t="b">
        <f>AND(F400:I400)</f>
        <v>0</v>
      </c>
    </row>
    <row r="401" spans="1:16" x14ac:dyDescent="0.35">
      <c r="A401">
        <v>7084</v>
      </c>
      <c r="B401">
        <v>4</v>
      </c>
      <c r="C401">
        <v>4</v>
      </c>
      <c r="D401">
        <v>7</v>
      </c>
      <c r="E401">
        <v>8</v>
      </c>
      <c r="F401" t="b">
        <v>0</v>
      </c>
      <c r="G401" t="b">
        <v>0</v>
      </c>
      <c r="H401" t="b">
        <v>1</v>
      </c>
      <c r="I401" t="b">
        <v>1</v>
      </c>
      <c r="J401">
        <f>B401+C401</f>
        <v>8</v>
      </c>
      <c r="K401">
        <f>D401+E401</f>
        <v>15</v>
      </c>
      <c r="L401">
        <f>SUM(J401:K401)</f>
        <v>23</v>
      </c>
      <c r="M401">
        <f>ABS(J401-K401)</f>
        <v>7</v>
      </c>
      <c r="N401" t="b">
        <f>AND(F401:G401)</f>
        <v>0</v>
      </c>
      <c r="O401" t="b">
        <f>AND(H401:I401)</f>
        <v>1</v>
      </c>
      <c r="P401" t="b">
        <f>AND(F401:I401)</f>
        <v>0</v>
      </c>
    </row>
    <row r="402" spans="1:16" x14ac:dyDescent="0.35">
      <c r="A402">
        <v>85020</v>
      </c>
      <c r="B402">
        <v>3</v>
      </c>
      <c r="C402">
        <v>2</v>
      </c>
      <c r="D402">
        <v>5</v>
      </c>
      <c r="E402">
        <v>7</v>
      </c>
      <c r="F402" t="b">
        <v>0</v>
      </c>
      <c r="G402" t="b">
        <v>0</v>
      </c>
      <c r="H402" t="b">
        <v>1</v>
      </c>
      <c r="I402" t="b">
        <v>1</v>
      </c>
      <c r="J402">
        <f>B402+C402</f>
        <v>5</v>
      </c>
      <c r="K402">
        <f>D402+E402</f>
        <v>12</v>
      </c>
      <c r="L402">
        <f>SUM(J402:K402)</f>
        <v>17</v>
      </c>
      <c r="M402">
        <f>ABS(J402-K402)</f>
        <v>7</v>
      </c>
      <c r="N402" t="b">
        <f>AND(F402:G402)</f>
        <v>0</v>
      </c>
      <c r="O402" t="b">
        <f>AND(H402:I402)</f>
        <v>1</v>
      </c>
      <c r="P402" t="b">
        <f>AND(F402:I402)</f>
        <v>0</v>
      </c>
    </row>
    <row r="403" spans="1:16" x14ac:dyDescent="0.35">
      <c r="A403">
        <v>51294</v>
      </c>
      <c r="B403">
        <v>3</v>
      </c>
      <c r="C403">
        <v>0</v>
      </c>
      <c r="D403">
        <v>5</v>
      </c>
      <c r="E403">
        <v>5</v>
      </c>
      <c r="F403" t="b">
        <v>0</v>
      </c>
      <c r="G403" t="b">
        <v>0</v>
      </c>
      <c r="H403" t="b">
        <v>1</v>
      </c>
      <c r="I403" t="b">
        <v>1</v>
      </c>
      <c r="J403">
        <f>B403+C403</f>
        <v>3</v>
      </c>
      <c r="K403">
        <f>D403+E403</f>
        <v>10</v>
      </c>
      <c r="L403">
        <f>SUM(J403:K403)</f>
        <v>13</v>
      </c>
      <c r="M403">
        <f>ABS(J403-K403)</f>
        <v>7</v>
      </c>
      <c r="N403" t="b">
        <f>AND(F403:G403)</f>
        <v>0</v>
      </c>
      <c r="O403" t="b">
        <f>AND(H403:I403)</f>
        <v>1</v>
      </c>
      <c r="P403" t="b">
        <f>AND(F403:I403)</f>
        <v>0</v>
      </c>
    </row>
    <row r="404" spans="1:16" x14ac:dyDescent="0.35">
      <c r="A404">
        <v>1901621</v>
      </c>
      <c r="B404">
        <v>1</v>
      </c>
      <c r="C404">
        <v>0</v>
      </c>
      <c r="D404">
        <v>4</v>
      </c>
      <c r="E404">
        <v>4</v>
      </c>
      <c r="F404" t="b">
        <v>0</v>
      </c>
      <c r="G404" t="b">
        <v>0</v>
      </c>
      <c r="H404" t="b">
        <v>1</v>
      </c>
      <c r="I404" t="b">
        <v>1</v>
      </c>
      <c r="J404">
        <f>B404+C404</f>
        <v>1</v>
      </c>
      <c r="K404">
        <f>D404+E404</f>
        <v>8</v>
      </c>
      <c r="L404">
        <f>SUM(J404:K404)</f>
        <v>9</v>
      </c>
      <c r="M404">
        <f>ABS(J404-K404)</f>
        <v>7</v>
      </c>
      <c r="N404" t="b">
        <f>AND(F404:G404)</f>
        <v>0</v>
      </c>
      <c r="O404" t="b">
        <f>AND(H404:I404)</f>
        <v>1</v>
      </c>
      <c r="P404" t="b">
        <f>AND(F404:I404)</f>
        <v>0</v>
      </c>
    </row>
    <row r="405" spans="1:16" x14ac:dyDescent="0.35">
      <c r="A405">
        <v>1990414</v>
      </c>
      <c r="B405">
        <v>0</v>
      </c>
      <c r="C405">
        <v>1</v>
      </c>
      <c r="D405">
        <v>4</v>
      </c>
      <c r="E405">
        <v>4</v>
      </c>
      <c r="F405" t="b">
        <v>0</v>
      </c>
      <c r="G405" t="b">
        <v>0</v>
      </c>
      <c r="H405" t="b">
        <v>1</v>
      </c>
      <c r="I405" t="b">
        <v>1</v>
      </c>
      <c r="J405">
        <f>B405+C405</f>
        <v>1</v>
      </c>
      <c r="K405">
        <f>D405+E405</f>
        <v>8</v>
      </c>
      <c r="L405">
        <f>SUM(J405:K405)</f>
        <v>9</v>
      </c>
      <c r="M405">
        <f>ABS(J405-K405)</f>
        <v>7</v>
      </c>
      <c r="N405" t="b">
        <f>AND(F405:G405)</f>
        <v>0</v>
      </c>
      <c r="O405" t="b">
        <f>AND(H405:I405)</f>
        <v>1</v>
      </c>
      <c r="P405" t="b">
        <f>AND(F405:I405)</f>
        <v>0</v>
      </c>
    </row>
    <row r="406" spans="1:16" x14ac:dyDescent="0.35">
      <c r="A406">
        <v>70198</v>
      </c>
      <c r="B406">
        <v>13</v>
      </c>
      <c r="C406">
        <v>3</v>
      </c>
      <c r="D406">
        <v>11</v>
      </c>
      <c r="E406">
        <v>12</v>
      </c>
      <c r="F406" t="b">
        <v>1</v>
      </c>
      <c r="G406" t="b">
        <v>0</v>
      </c>
      <c r="H406" t="b">
        <v>1</v>
      </c>
      <c r="I406" t="b">
        <v>1</v>
      </c>
      <c r="J406">
        <f>B406+C406</f>
        <v>16</v>
      </c>
      <c r="K406">
        <f>D406+E406</f>
        <v>23</v>
      </c>
      <c r="L406">
        <f>SUM(J406:K406)</f>
        <v>39</v>
      </c>
      <c r="M406">
        <f>ABS(J406-K406)</f>
        <v>7</v>
      </c>
      <c r="N406" t="b">
        <f>AND(F406:G406)</f>
        <v>0</v>
      </c>
      <c r="O406" t="b">
        <f>AND(H406:I406)</f>
        <v>1</v>
      </c>
      <c r="P406" t="b">
        <f>AND(F406:I406)</f>
        <v>0</v>
      </c>
    </row>
    <row r="407" spans="1:16" x14ac:dyDescent="0.35">
      <c r="A407">
        <v>33235</v>
      </c>
      <c r="B407">
        <v>3</v>
      </c>
      <c r="C407">
        <v>8</v>
      </c>
      <c r="D407">
        <v>8</v>
      </c>
      <c r="E407">
        <v>10</v>
      </c>
      <c r="F407" t="b">
        <v>0</v>
      </c>
      <c r="G407" t="b">
        <v>1</v>
      </c>
      <c r="H407" t="b">
        <v>1</v>
      </c>
      <c r="I407" t="b">
        <v>1</v>
      </c>
      <c r="J407">
        <f>B407+C407</f>
        <v>11</v>
      </c>
      <c r="K407">
        <f>D407+E407</f>
        <v>18</v>
      </c>
      <c r="L407">
        <f>SUM(J407:K407)</f>
        <v>29</v>
      </c>
      <c r="M407">
        <f>ABS(J407-K407)</f>
        <v>7</v>
      </c>
      <c r="N407" t="b">
        <f>AND(F407:G407)</f>
        <v>0</v>
      </c>
      <c r="O407" t="b">
        <f>AND(H407:I407)</f>
        <v>1</v>
      </c>
      <c r="P407" t="b">
        <f>AND(F407:I407)</f>
        <v>0</v>
      </c>
    </row>
    <row r="408" spans="1:16" x14ac:dyDescent="0.35">
      <c r="A408">
        <v>32237</v>
      </c>
      <c r="B408">
        <v>3</v>
      </c>
      <c r="C408">
        <v>4</v>
      </c>
      <c r="D408">
        <v>7</v>
      </c>
      <c r="E408">
        <v>6</v>
      </c>
      <c r="F408" t="b">
        <v>0</v>
      </c>
      <c r="G408" t="b">
        <v>0</v>
      </c>
      <c r="H408" t="b">
        <v>1</v>
      </c>
      <c r="I408" t="b">
        <v>1</v>
      </c>
      <c r="J408">
        <f>B408+C408</f>
        <v>7</v>
      </c>
      <c r="K408">
        <f>D408+E408</f>
        <v>13</v>
      </c>
      <c r="L408">
        <f>SUM(J408:K408)</f>
        <v>20</v>
      </c>
      <c r="M408">
        <f>ABS(J408-K408)</f>
        <v>6</v>
      </c>
      <c r="N408" t="b">
        <f>AND(F408:G408)</f>
        <v>0</v>
      </c>
      <c r="O408" t="b">
        <f>AND(H408:I408)</f>
        <v>1</v>
      </c>
      <c r="P408" t="b">
        <f>AND(F408:I408)</f>
        <v>0</v>
      </c>
    </row>
    <row r="409" spans="1:16" x14ac:dyDescent="0.35">
      <c r="A409">
        <v>51646</v>
      </c>
      <c r="B409">
        <v>3</v>
      </c>
      <c r="C409">
        <v>4</v>
      </c>
      <c r="D409">
        <v>7</v>
      </c>
      <c r="E409">
        <v>6</v>
      </c>
      <c r="F409" t="b">
        <v>0</v>
      </c>
      <c r="G409" t="b">
        <v>0</v>
      </c>
      <c r="H409" t="b">
        <v>1</v>
      </c>
      <c r="I409" t="b">
        <v>1</v>
      </c>
      <c r="J409">
        <f>B409+C409</f>
        <v>7</v>
      </c>
      <c r="K409">
        <f>D409+E409</f>
        <v>13</v>
      </c>
      <c r="L409">
        <f>SUM(J409:K409)</f>
        <v>20</v>
      </c>
      <c r="M409">
        <f>ABS(J409-K409)</f>
        <v>6</v>
      </c>
      <c r="N409" t="b">
        <f>AND(F409:G409)</f>
        <v>0</v>
      </c>
      <c r="O409" t="b">
        <f>AND(H409:I409)</f>
        <v>1</v>
      </c>
      <c r="P409" t="b">
        <f>AND(F409:I409)</f>
        <v>0</v>
      </c>
    </row>
    <row r="410" spans="1:16" x14ac:dyDescent="0.35">
      <c r="A410">
        <v>1902275</v>
      </c>
      <c r="B410">
        <v>3</v>
      </c>
      <c r="C410">
        <v>4</v>
      </c>
      <c r="D410">
        <v>7</v>
      </c>
      <c r="E410">
        <v>6</v>
      </c>
      <c r="F410" t="b">
        <v>0</v>
      </c>
      <c r="G410" t="b">
        <v>0</v>
      </c>
      <c r="H410" t="b">
        <v>1</v>
      </c>
      <c r="I410" t="b">
        <v>1</v>
      </c>
      <c r="J410">
        <f>B410+C410</f>
        <v>7</v>
      </c>
      <c r="K410">
        <f>D410+E410</f>
        <v>13</v>
      </c>
      <c r="L410">
        <f>SUM(J410:K410)</f>
        <v>20</v>
      </c>
      <c r="M410">
        <f>ABS(J410-K410)</f>
        <v>6</v>
      </c>
      <c r="N410" t="b">
        <f>AND(F410:G410)</f>
        <v>0</v>
      </c>
      <c r="O410" t="b">
        <f>AND(H410:I410)</f>
        <v>1</v>
      </c>
      <c r="P410" t="b">
        <f>AND(F410:I410)</f>
        <v>0</v>
      </c>
    </row>
    <row r="411" spans="1:16" x14ac:dyDescent="0.35">
      <c r="A411">
        <v>33211</v>
      </c>
      <c r="B411">
        <v>4</v>
      </c>
      <c r="C411">
        <v>2</v>
      </c>
      <c r="D411">
        <v>6</v>
      </c>
      <c r="E411">
        <v>6</v>
      </c>
      <c r="F411" t="b">
        <v>0</v>
      </c>
      <c r="G411" t="b">
        <v>0</v>
      </c>
      <c r="H411" t="b">
        <v>1</v>
      </c>
      <c r="I411" t="b">
        <v>1</v>
      </c>
      <c r="J411">
        <f>B411+C411</f>
        <v>6</v>
      </c>
      <c r="K411">
        <f>D411+E411</f>
        <v>12</v>
      </c>
      <c r="L411">
        <f>SUM(J411:K411)</f>
        <v>18</v>
      </c>
      <c r="M411">
        <f>ABS(J411-K411)</f>
        <v>6</v>
      </c>
      <c r="N411" t="b">
        <f>AND(F411:G411)</f>
        <v>0</v>
      </c>
      <c r="O411" t="b">
        <f>AND(H411:I411)</f>
        <v>1</v>
      </c>
      <c r="P411" t="b">
        <f>AND(F411:I411)</f>
        <v>0</v>
      </c>
    </row>
    <row r="412" spans="1:16" x14ac:dyDescent="0.35">
      <c r="A412">
        <v>32057</v>
      </c>
      <c r="B412">
        <v>1</v>
      </c>
      <c r="C412">
        <v>3</v>
      </c>
      <c r="D412">
        <v>5</v>
      </c>
      <c r="E412">
        <v>5</v>
      </c>
      <c r="F412" t="b">
        <v>0</v>
      </c>
      <c r="G412" t="b">
        <v>0</v>
      </c>
      <c r="H412" t="b">
        <v>1</v>
      </c>
      <c r="I412" t="b">
        <v>1</v>
      </c>
      <c r="J412">
        <f>B412+C412</f>
        <v>4</v>
      </c>
      <c r="K412">
        <f>D412+E412</f>
        <v>10</v>
      </c>
      <c r="L412">
        <f>SUM(J412:K412)</f>
        <v>14</v>
      </c>
      <c r="M412">
        <f>ABS(J412-K412)</f>
        <v>6</v>
      </c>
      <c r="N412" t="b">
        <f>AND(F412:G412)</f>
        <v>0</v>
      </c>
      <c r="O412" t="b">
        <f>AND(H412:I412)</f>
        <v>1</v>
      </c>
      <c r="P412" t="b">
        <f>AND(F412:I412)</f>
        <v>0</v>
      </c>
    </row>
    <row r="413" spans="1:16" x14ac:dyDescent="0.35">
      <c r="A413">
        <v>7100</v>
      </c>
      <c r="B413">
        <v>1</v>
      </c>
      <c r="C413">
        <v>2</v>
      </c>
      <c r="D413">
        <v>5</v>
      </c>
      <c r="E413">
        <v>4</v>
      </c>
      <c r="F413" t="b">
        <v>0</v>
      </c>
      <c r="G413" t="b">
        <v>0</v>
      </c>
      <c r="H413" t="b">
        <v>1</v>
      </c>
      <c r="I413" t="b">
        <v>1</v>
      </c>
      <c r="J413">
        <f>B413+C413</f>
        <v>3</v>
      </c>
      <c r="K413">
        <f>D413+E413</f>
        <v>9</v>
      </c>
      <c r="L413">
        <f>SUM(J413:K413)</f>
        <v>12</v>
      </c>
      <c r="M413">
        <f>ABS(J413-K413)</f>
        <v>6</v>
      </c>
      <c r="N413" t="b">
        <f>AND(F413:G413)</f>
        <v>0</v>
      </c>
      <c r="O413" t="b">
        <f>AND(H413:I413)</f>
        <v>1</v>
      </c>
      <c r="P413" t="b">
        <f>AND(F413:I413)</f>
        <v>0</v>
      </c>
    </row>
    <row r="414" spans="1:16" x14ac:dyDescent="0.35">
      <c r="A414">
        <v>6288</v>
      </c>
      <c r="B414">
        <v>0</v>
      </c>
      <c r="C414">
        <v>2</v>
      </c>
      <c r="D414">
        <v>4</v>
      </c>
      <c r="E414">
        <v>4</v>
      </c>
      <c r="F414" t="b">
        <v>0</v>
      </c>
      <c r="G414" t="b">
        <v>0</v>
      </c>
      <c r="H414" t="b">
        <v>1</v>
      </c>
      <c r="I414" t="b">
        <v>1</v>
      </c>
      <c r="J414">
        <f>B414+C414</f>
        <v>2</v>
      </c>
      <c r="K414">
        <f>D414+E414</f>
        <v>8</v>
      </c>
      <c r="L414">
        <f>SUM(J414:K414)</f>
        <v>10</v>
      </c>
      <c r="M414">
        <f>ABS(J414-K414)</f>
        <v>6</v>
      </c>
      <c r="N414" t="b">
        <f>AND(F414:G414)</f>
        <v>0</v>
      </c>
      <c r="O414" t="b">
        <f>AND(H414:I414)</f>
        <v>1</v>
      </c>
      <c r="P414" t="b">
        <f>AND(F414:I414)</f>
        <v>0</v>
      </c>
    </row>
    <row r="415" spans="1:16" x14ac:dyDescent="0.35">
      <c r="A415">
        <v>6402</v>
      </c>
      <c r="B415">
        <v>13</v>
      </c>
      <c r="C415">
        <v>16</v>
      </c>
      <c r="D415">
        <v>15</v>
      </c>
      <c r="E415">
        <v>20</v>
      </c>
      <c r="F415" t="b">
        <v>0</v>
      </c>
      <c r="G415" t="b">
        <v>1</v>
      </c>
      <c r="H415" t="b">
        <v>1</v>
      </c>
      <c r="I415" t="b">
        <v>1</v>
      </c>
      <c r="J415">
        <f>B415+C415</f>
        <v>29</v>
      </c>
      <c r="K415">
        <f>D415+E415</f>
        <v>35</v>
      </c>
      <c r="L415">
        <f>SUM(J415:K415)</f>
        <v>64</v>
      </c>
      <c r="M415">
        <f>ABS(J415-K415)</f>
        <v>6</v>
      </c>
      <c r="N415" t="b">
        <f>AND(F415:G415)</f>
        <v>0</v>
      </c>
      <c r="O415" t="b">
        <f>AND(H415:I415)</f>
        <v>1</v>
      </c>
      <c r="P415" t="b">
        <f>AND(F415:I415)</f>
        <v>0</v>
      </c>
    </row>
    <row r="416" spans="1:16" x14ac:dyDescent="0.35">
      <c r="A416">
        <v>289</v>
      </c>
      <c r="B416">
        <v>7</v>
      </c>
      <c r="C416">
        <v>13</v>
      </c>
      <c r="D416">
        <v>14</v>
      </c>
      <c r="E416">
        <v>12</v>
      </c>
      <c r="F416" t="b">
        <v>0</v>
      </c>
      <c r="G416" t="b">
        <v>1</v>
      </c>
      <c r="H416" t="b">
        <v>1</v>
      </c>
      <c r="I416" t="b">
        <v>1</v>
      </c>
      <c r="J416">
        <f>B416+C416</f>
        <v>20</v>
      </c>
      <c r="K416">
        <f>D416+E416</f>
        <v>26</v>
      </c>
      <c r="L416">
        <f>SUM(J416:K416)</f>
        <v>46</v>
      </c>
      <c r="M416">
        <f>ABS(J416-K416)</f>
        <v>6</v>
      </c>
      <c r="N416" t="b">
        <f>AND(F416:G416)</f>
        <v>0</v>
      </c>
      <c r="O416" t="b">
        <f>AND(H416:I416)</f>
        <v>1</v>
      </c>
      <c r="P416" t="b">
        <f>AND(F416:I416)</f>
        <v>0</v>
      </c>
    </row>
    <row r="417" spans="1:16" x14ac:dyDescent="0.35">
      <c r="A417">
        <v>16578</v>
      </c>
      <c r="B417">
        <v>9</v>
      </c>
      <c r="C417">
        <v>6</v>
      </c>
      <c r="D417">
        <v>10</v>
      </c>
      <c r="E417">
        <v>11</v>
      </c>
      <c r="F417" t="b">
        <v>1</v>
      </c>
      <c r="G417" t="b">
        <v>0</v>
      </c>
      <c r="H417" t="b">
        <v>1</v>
      </c>
      <c r="I417" t="b">
        <v>1</v>
      </c>
      <c r="J417">
        <f>B417+C417</f>
        <v>15</v>
      </c>
      <c r="K417">
        <f>D417+E417</f>
        <v>21</v>
      </c>
      <c r="L417">
        <f>SUM(J417:K417)</f>
        <v>36</v>
      </c>
      <c r="M417">
        <f>ABS(J417-K417)</f>
        <v>6</v>
      </c>
      <c r="N417" t="b">
        <f>AND(F417:G417)</f>
        <v>0</v>
      </c>
      <c r="O417" t="b">
        <f>AND(H417:I417)</f>
        <v>1</v>
      </c>
      <c r="P417" t="b">
        <f>AND(F417:I417)</f>
        <v>0</v>
      </c>
    </row>
    <row r="418" spans="1:16" x14ac:dyDescent="0.35">
      <c r="A418">
        <v>6382</v>
      </c>
      <c r="B418">
        <v>7</v>
      </c>
      <c r="C418">
        <v>2</v>
      </c>
      <c r="D418">
        <v>7</v>
      </c>
      <c r="E418">
        <v>8</v>
      </c>
      <c r="F418" t="b">
        <v>1</v>
      </c>
      <c r="G418" t="b">
        <v>0</v>
      </c>
      <c r="H418" t="b">
        <v>1</v>
      </c>
      <c r="I418" t="b">
        <v>1</v>
      </c>
      <c r="J418">
        <f>B418+C418</f>
        <v>9</v>
      </c>
      <c r="K418">
        <f>D418+E418</f>
        <v>15</v>
      </c>
      <c r="L418">
        <f>SUM(J418:K418)</f>
        <v>24</v>
      </c>
      <c r="M418">
        <f>ABS(J418-K418)</f>
        <v>6</v>
      </c>
      <c r="N418" t="b">
        <f>AND(F418:G418)</f>
        <v>0</v>
      </c>
      <c r="O418" t="b">
        <f>AND(H418:I418)</f>
        <v>1</v>
      </c>
      <c r="P418" t="b">
        <f>AND(F418:I418)</f>
        <v>0</v>
      </c>
    </row>
    <row r="419" spans="1:16" x14ac:dyDescent="0.35">
      <c r="A419">
        <v>10458</v>
      </c>
      <c r="B419">
        <v>6</v>
      </c>
      <c r="C419">
        <v>3</v>
      </c>
      <c r="D419">
        <v>8</v>
      </c>
      <c r="E419">
        <v>7</v>
      </c>
      <c r="F419" t="b">
        <v>1</v>
      </c>
      <c r="G419" t="b">
        <v>0</v>
      </c>
      <c r="H419" t="b">
        <v>1</v>
      </c>
      <c r="I419" t="b">
        <v>1</v>
      </c>
      <c r="J419">
        <f>B419+C419</f>
        <v>9</v>
      </c>
      <c r="K419">
        <f>D419+E419</f>
        <v>15</v>
      </c>
      <c r="L419">
        <f>SUM(J419:K419)</f>
        <v>24</v>
      </c>
      <c r="M419">
        <f>ABS(J419-K419)</f>
        <v>6</v>
      </c>
      <c r="N419" t="b">
        <f>AND(F419:G419)</f>
        <v>0</v>
      </c>
      <c r="O419" t="b">
        <f>AND(H419:I419)</f>
        <v>1</v>
      </c>
      <c r="P419" t="b">
        <f>AND(F419:I419)</f>
        <v>0</v>
      </c>
    </row>
    <row r="420" spans="1:16" x14ac:dyDescent="0.35">
      <c r="A420">
        <v>10586</v>
      </c>
      <c r="B420">
        <v>6</v>
      </c>
      <c r="C420">
        <v>6</v>
      </c>
      <c r="D420">
        <v>8</v>
      </c>
      <c r="E420">
        <v>9</v>
      </c>
      <c r="F420" t="b">
        <v>0</v>
      </c>
      <c r="G420" t="b">
        <v>0</v>
      </c>
      <c r="H420" t="b">
        <v>1</v>
      </c>
      <c r="I420" t="b">
        <v>1</v>
      </c>
      <c r="J420">
        <f>B420+C420</f>
        <v>12</v>
      </c>
      <c r="K420">
        <f>D420+E420</f>
        <v>17</v>
      </c>
      <c r="L420">
        <f>SUM(J420:K420)</f>
        <v>29</v>
      </c>
      <c r="M420">
        <f>ABS(J420-K420)</f>
        <v>5</v>
      </c>
      <c r="N420" t="b">
        <f>AND(F420:G420)</f>
        <v>0</v>
      </c>
      <c r="O420" t="b">
        <f>AND(H420:I420)</f>
        <v>1</v>
      </c>
      <c r="P420" t="b">
        <f>AND(F420:I420)</f>
        <v>0</v>
      </c>
    </row>
    <row r="421" spans="1:16" x14ac:dyDescent="0.35">
      <c r="A421">
        <v>7091</v>
      </c>
      <c r="B421">
        <v>3</v>
      </c>
      <c r="C421">
        <v>3</v>
      </c>
      <c r="D421">
        <v>5</v>
      </c>
      <c r="E421">
        <v>6</v>
      </c>
      <c r="F421" t="b">
        <v>0</v>
      </c>
      <c r="G421" t="b">
        <v>0</v>
      </c>
      <c r="H421" t="b">
        <v>1</v>
      </c>
      <c r="I421" t="b">
        <v>1</v>
      </c>
      <c r="J421">
        <f>B421+C421</f>
        <v>6</v>
      </c>
      <c r="K421">
        <f>D421+E421</f>
        <v>11</v>
      </c>
      <c r="L421">
        <f>SUM(J421:K421)</f>
        <v>17</v>
      </c>
      <c r="M421">
        <f>ABS(J421-K421)</f>
        <v>5</v>
      </c>
      <c r="N421" t="b">
        <f>AND(F421:G421)</f>
        <v>0</v>
      </c>
      <c r="O421" t="b">
        <f>AND(H421:I421)</f>
        <v>1</v>
      </c>
      <c r="P421" t="b">
        <f>AND(F421:I421)</f>
        <v>0</v>
      </c>
    </row>
    <row r="422" spans="1:16" x14ac:dyDescent="0.35">
      <c r="A422">
        <v>42791</v>
      </c>
      <c r="B422">
        <v>3</v>
      </c>
      <c r="C422">
        <v>3</v>
      </c>
      <c r="D422">
        <v>5</v>
      </c>
      <c r="E422">
        <v>6</v>
      </c>
      <c r="F422" t="b">
        <v>0</v>
      </c>
      <c r="G422" t="b">
        <v>0</v>
      </c>
      <c r="H422" t="b">
        <v>1</v>
      </c>
      <c r="I422" t="b">
        <v>1</v>
      </c>
      <c r="J422">
        <f>B422+C422</f>
        <v>6</v>
      </c>
      <c r="K422">
        <f>D422+E422</f>
        <v>11</v>
      </c>
      <c r="L422">
        <f>SUM(J422:K422)</f>
        <v>17</v>
      </c>
      <c r="M422">
        <f>ABS(J422-K422)</f>
        <v>5</v>
      </c>
      <c r="N422" t="b">
        <f>AND(F422:G422)</f>
        <v>0</v>
      </c>
      <c r="O422" t="b">
        <f>AND(H422:I422)</f>
        <v>1</v>
      </c>
      <c r="P422" t="b">
        <f>AND(F422:I422)</f>
        <v>0</v>
      </c>
    </row>
    <row r="423" spans="1:16" x14ac:dyDescent="0.35">
      <c r="A423">
        <v>46654</v>
      </c>
      <c r="B423">
        <v>3</v>
      </c>
      <c r="C423">
        <v>2</v>
      </c>
      <c r="D423">
        <v>5</v>
      </c>
      <c r="E423">
        <v>5</v>
      </c>
      <c r="F423" t="b">
        <v>0</v>
      </c>
      <c r="G423" t="b">
        <v>0</v>
      </c>
      <c r="H423" t="b">
        <v>1</v>
      </c>
      <c r="I423" t="b">
        <v>1</v>
      </c>
      <c r="J423">
        <f>B423+C423</f>
        <v>5</v>
      </c>
      <c r="K423">
        <f>D423+E423</f>
        <v>10</v>
      </c>
      <c r="L423">
        <f>SUM(J423:K423)</f>
        <v>15</v>
      </c>
      <c r="M423">
        <f>ABS(J423-K423)</f>
        <v>5</v>
      </c>
      <c r="N423" t="b">
        <f>AND(F423:G423)</f>
        <v>0</v>
      </c>
      <c r="O423" t="b">
        <f>AND(H423:I423)</f>
        <v>1</v>
      </c>
      <c r="P423" t="b">
        <f>AND(F423:I423)</f>
        <v>0</v>
      </c>
    </row>
    <row r="424" spans="1:16" x14ac:dyDescent="0.35">
      <c r="A424">
        <v>10606</v>
      </c>
      <c r="B424">
        <v>0</v>
      </c>
      <c r="C424">
        <v>3</v>
      </c>
      <c r="D424">
        <v>4</v>
      </c>
      <c r="E424">
        <v>4</v>
      </c>
      <c r="F424" t="b">
        <v>0</v>
      </c>
      <c r="G424" t="b">
        <v>0</v>
      </c>
      <c r="H424" t="b">
        <v>1</v>
      </c>
      <c r="I424" t="b">
        <v>1</v>
      </c>
      <c r="J424">
        <f>B424+C424</f>
        <v>3</v>
      </c>
      <c r="K424">
        <f>D424+E424</f>
        <v>8</v>
      </c>
      <c r="L424">
        <f>SUM(J424:K424)</f>
        <v>11</v>
      </c>
      <c r="M424">
        <f>ABS(J424-K424)</f>
        <v>5</v>
      </c>
      <c r="N424" t="b">
        <f>AND(F424:G424)</f>
        <v>0</v>
      </c>
      <c r="O424" t="b">
        <f>AND(H424:I424)</f>
        <v>1</v>
      </c>
      <c r="P424" t="b">
        <f>AND(F424:I424)</f>
        <v>0</v>
      </c>
    </row>
    <row r="425" spans="1:16" x14ac:dyDescent="0.35">
      <c r="A425">
        <v>493</v>
      </c>
      <c r="B425">
        <v>0</v>
      </c>
      <c r="C425">
        <v>1</v>
      </c>
      <c r="D425">
        <v>3</v>
      </c>
      <c r="E425">
        <v>3</v>
      </c>
      <c r="F425" t="b">
        <v>0</v>
      </c>
      <c r="G425" t="b">
        <v>0</v>
      </c>
      <c r="H425" t="b">
        <v>1</v>
      </c>
      <c r="I425" t="b">
        <v>1</v>
      </c>
      <c r="J425">
        <f>B425+C425</f>
        <v>1</v>
      </c>
      <c r="K425">
        <f>D425+E425</f>
        <v>6</v>
      </c>
      <c r="L425">
        <f>SUM(J425:K425)</f>
        <v>7</v>
      </c>
      <c r="M425">
        <f>ABS(J425-K425)</f>
        <v>5</v>
      </c>
      <c r="N425" t="b">
        <f>AND(F425:G425)</f>
        <v>0</v>
      </c>
      <c r="O425" t="b">
        <f>AND(H425:I425)</f>
        <v>1</v>
      </c>
      <c r="P425" t="b">
        <f>AND(F425:I425)</f>
        <v>0</v>
      </c>
    </row>
    <row r="426" spans="1:16" x14ac:dyDescent="0.35">
      <c r="A426">
        <v>80009</v>
      </c>
      <c r="B426">
        <v>18</v>
      </c>
      <c r="C426">
        <v>33</v>
      </c>
      <c r="D426">
        <v>16</v>
      </c>
      <c r="E426">
        <v>30</v>
      </c>
      <c r="F426" t="b">
        <v>1</v>
      </c>
      <c r="G426" t="b">
        <v>0</v>
      </c>
      <c r="H426" t="b">
        <v>1</v>
      </c>
      <c r="I426" t="b">
        <v>1</v>
      </c>
      <c r="J426">
        <f>B426+C426</f>
        <v>51</v>
      </c>
      <c r="K426">
        <f>D426+E426</f>
        <v>46</v>
      </c>
      <c r="L426">
        <f>SUM(J426:K426)</f>
        <v>97</v>
      </c>
      <c r="M426">
        <f>ABS(J426-K426)</f>
        <v>5</v>
      </c>
      <c r="N426" t="b">
        <f>AND(F426:G426)</f>
        <v>0</v>
      </c>
      <c r="O426" t="b">
        <f>AND(H426:I426)</f>
        <v>1</v>
      </c>
      <c r="P426" t="b">
        <f>AND(F426:I426)</f>
        <v>0</v>
      </c>
    </row>
    <row r="427" spans="1:16" x14ac:dyDescent="0.35">
      <c r="A427">
        <v>1901673</v>
      </c>
      <c r="B427">
        <v>8</v>
      </c>
      <c r="C427">
        <v>16</v>
      </c>
      <c r="D427">
        <v>13</v>
      </c>
      <c r="E427">
        <v>16</v>
      </c>
      <c r="F427" t="b">
        <v>0</v>
      </c>
      <c r="G427" t="b">
        <v>1</v>
      </c>
      <c r="H427" t="b">
        <v>1</v>
      </c>
      <c r="I427" t="b">
        <v>1</v>
      </c>
      <c r="J427">
        <f>B427+C427</f>
        <v>24</v>
      </c>
      <c r="K427">
        <f>D427+E427</f>
        <v>29</v>
      </c>
      <c r="L427">
        <f>SUM(J427:K427)</f>
        <v>53</v>
      </c>
      <c r="M427">
        <f>ABS(J427-K427)</f>
        <v>5</v>
      </c>
      <c r="N427" t="b">
        <f>AND(F427:G427)</f>
        <v>0</v>
      </c>
      <c r="O427" t="b">
        <f>AND(H427:I427)</f>
        <v>1</v>
      </c>
      <c r="P427" t="b">
        <f>AND(F427:I427)</f>
        <v>0</v>
      </c>
    </row>
    <row r="428" spans="1:16" x14ac:dyDescent="0.35">
      <c r="A428">
        <v>6306</v>
      </c>
      <c r="B428">
        <v>6</v>
      </c>
      <c r="C428">
        <v>11</v>
      </c>
      <c r="D428">
        <v>11</v>
      </c>
      <c r="E428">
        <v>11</v>
      </c>
      <c r="F428" t="b">
        <v>0</v>
      </c>
      <c r="G428" t="b">
        <v>1</v>
      </c>
      <c r="H428" t="b">
        <v>1</v>
      </c>
      <c r="I428" t="b">
        <v>1</v>
      </c>
      <c r="J428">
        <f>B428+C428</f>
        <v>17</v>
      </c>
      <c r="K428">
        <f>D428+E428</f>
        <v>22</v>
      </c>
      <c r="L428">
        <f>SUM(J428:K428)</f>
        <v>39</v>
      </c>
      <c r="M428">
        <f>ABS(J428-K428)</f>
        <v>5</v>
      </c>
      <c r="N428" t="b">
        <f>AND(F428:G428)</f>
        <v>0</v>
      </c>
      <c r="O428" t="b">
        <f>AND(H428:I428)</f>
        <v>1</v>
      </c>
      <c r="P428" t="b">
        <f>AND(F428:I428)</f>
        <v>0</v>
      </c>
    </row>
    <row r="429" spans="1:16" x14ac:dyDescent="0.35">
      <c r="A429">
        <v>70212</v>
      </c>
      <c r="B429">
        <v>12</v>
      </c>
      <c r="C429">
        <v>3</v>
      </c>
      <c r="D429">
        <v>10</v>
      </c>
      <c r="E429">
        <v>10</v>
      </c>
      <c r="F429" t="b">
        <v>1</v>
      </c>
      <c r="G429" t="b">
        <v>0</v>
      </c>
      <c r="H429" t="b">
        <v>1</v>
      </c>
      <c r="I429" t="b">
        <v>1</v>
      </c>
      <c r="J429">
        <f>B429+C429</f>
        <v>15</v>
      </c>
      <c r="K429">
        <f>D429+E429</f>
        <v>20</v>
      </c>
      <c r="L429">
        <f>SUM(J429:K429)</f>
        <v>35</v>
      </c>
      <c r="M429">
        <f>ABS(J429-K429)</f>
        <v>5</v>
      </c>
      <c r="N429" t="b">
        <f>AND(F429:G429)</f>
        <v>0</v>
      </c>
      <c r="O429" t="b">
        <f>AND(H429:I429)</f>
        <v>1</v>
      </c>
      <c r="P429" t="b">
        <f>AND(F429:I429)</f>
        <v>0</v>
      </c>
    </row>
    <row r="430" spans="1:16" x14ac:dyDescent="0.35">
      <c r="A430">
        <v>47496</v>
      </c>
      <c r="B430">
        <v>8</v>
      </c>
      <c r="C430">
        <v>5</v>
      </c>
      <c r="D430">
        <v>9</v>
      </c>
      <c r="E430">
        <v>9</v>
      </c>
      <c r="F430" t="b">
        <v>1</v>
      </c>
      <c r="G430" t="b">
        <v>0</v>
      </c>
      <c r="H430" t="b">
        <v>1</v>
      </c>
      <c r="I430" t="b">
        <v>1</v>
      </c>
      <c r="J430">
        <f>B430+C430</f>
        <v>13</v>
      </c>
      <c r="K430">
        <f>D430+E430</f>
        <v>18</v>
      </c>
      <c r="L430">
        <f>SUM(J430:K430)</f>
        <v>31</v>
      </c>
      <c r="M430">
        <f>ABS(J430-K430)</f>
        <v>5</v>
      </c>
      <c r="N430" t="b">
        <f>AND(F430:G430)</f>
        <v>0</v>
      </c>
      <c r="O430" t="b">
        <f>AND(H430:I430)</f>
        <v>1</v>
      </c>
      <c r="P430" t="b">
        <f>AND(F430:I430)</f>
        <v>0</v>
      </c>
    </row>
    <row r="431" spans="1:16" x14ac:dyDescent="0.35">
      <c r="A431">
        <v>32786</v>
      </c>
      <c r="B431">
        <v>2</v>
      </c>
      <c r="C431">
        <v>10</v>
      </c>
      <c r="D431">
        <v>9</v>
      </c>
      <c r="E431">
        <v>8</v>
      </c>
      <c r="F431" t="b">
        <v>0</v>
      </c>
      <c r="G431" t="b">
        <v>1</v>
      </c>
      <c r="H431" t="b">
        <v>1</v>
      </c>
      <c r="I431" t="b">
        <v>1</v>
      </c>
      <c r="J431">
        <f>B431+C431</f>
        <v>12</v>
      </c>
      <c r="K431">
        <f>D431+E431</f>
        <v>17</v>
      </c>
      <c r="L431">
        <f>SUM(J431:K431)</f>
        <v>29</v>
      </c>
      <c r="M431">
        <f>ABS(J431-K431)</f>
        <v>5</v>
      </c>
      <c r="N431" t="b">
        <f>AND(F431:G431)</f>
        <v>0</v>
      </c>
      <c r="O431" t="b">
        <f>AND(H431:I431)</f>
        <v>1</v>
      </c>
      <c r="P431" t="b">
        <f>AND(F431:I431)</f>
        <v>0</v>
      </c>
    </row>
    <row r="432" spans="1:16" x14ac:dyDescent="0.35">
      <c r="A432">
        <v>48280</v>
      </c>
      <c r="B432">
        <v>7</v>
      </c>
      <c r="C432">
        <v>9</v>
      </c>
      <c r="D432">
        <v>6</v>
      </c>
      <c r="E432">
        <v>5</v>
      </c>
      <c r="F432" t="b">
        <v>1</v>
      </c>
      <c r="G432" t="b">
        <v>0</v>
      </c>
      <c r="H432" t="b">
        <v>1</v>
      </c>
      <c r="I432" t="b">
        <v>1</v>
      </c>
      <c r="J432">
        <f>B432+C432</f>
        <v>16</v>
      </c>
      <c r="K432">
        <f>D432+E432</f>
        <v>11</v>
      </c>
      <c r="L432">
        <f>SUM(J432:K432)</f>
        <v>27</v>
      </c>
      <c r="M432">
        <f>ABS(J432-K432)</f>
        <v>5</v>
      </c>
      <c r="N432" t="b">
        <f>AND(F432:G432)</f>
        <v>0</v>
      </c>
      <c r="O432" t="b">
        <f>AND(H432:I432)</f>
        <v>1</v>
      </c>
      <c r="P432" t="b">
        <f>AND(F432:I432)</f>
        <v>0</v>
      </c>
    </row>
    <row r="433" spans="1:16" x14ac:dyDescent="0.35">
      <c r="A433">
        <v>16926</v>
      </c>
      <c r="B433">
        <v>6</v>
      </c>
      <c r="C433">
        <v>4</v>
      </c>
      <c r="D433">
        <v>9</v>
      </c>
      <c r="E433">
        <v>6</v>
      </c>
      <c r="F433" t="b">
        <v>1</v>
      </c>
      <c r="G433" t="b">
        <v>0</v>
      </c>
      <c r="H433" t="b">
        <v>1</v>
      </c>
      <c r="I433" t="b">
        <v>1</v>
      </c>
      <c r="J433">
        <f>B433+C433</f>
        <v>10</v>
      </c>
      <c r="K433">
        <f>D433+E433</f>
        <v>15</v>
      </c>
      <c r="L433">
        <f>SUM(J433:K433)</f>
        <v>25</v>
      </c>
      <c r="M433">
        <f>ABS(J433-K433)</f>
        <v>5</v>
      </c>
      <c r="N433" t="b">
        <f>AND(F433:G433)</f>
        <v>0</v>
      </c>
      <c r="O433" t="b">
        <f>AND(H433:I433)</f>
        <v>1</v>
      </c>
      <c r="P433" t="b">
        <f>AND(F433:I433)</f>
        <v>0</v>
      </c>
    </row>
    <row r="434" spans="1:16" x14ac:dyDescent="0.35">
      <c r="A434">
        <v>30422</v>
      </c>
      <c r="B434">
        <v>6</v>
      </c>
      <c r="C434">
        <v>7</v>
      </c>
      <c r="D434">
        <v>8</v>
      </c>
      <c r="E434">
        <v>9</v>
      </c>
      <c r="F434" t="b">
        <v>0</v>
      </c>
      <c r="G434" t="b">
        <v>0</v>
      </c>
      <c r="H434" t="b">
        <v>1</v>
      </c>
      <c r="I434" t="b">
        <v>1</v>
      </c>
      <c r="J434">
        <f>B434+C434</f>
        <v>13</v>
      </c>
      <c r="K434">
        <f>D434+E434</f>
        <v>17</v>
      </c>
      <c r="L434">
        <f>SUM(J434:K434)</f>
        <v>30</v>
      </c>
      <c r="M434">
        <f>ABS(J434-K434)</f>
        <v>4</v>
      </c>
      <c r="N434" t="b">
        <f>AND(F434:G434)</f>
        <v>0</v>
      </c>
      <c r="O434" t="b">
        <f>AND(H434:I434)</f>
        <v>1</v>
      </c>
      <c r="P434" t="b">
        <f>AND(F434:I434)</f>
        <v>0</v>
      </c>
    </row>
    <row r="435" spans="1:16" x14ac:dyDescent="0.35">
      <c r="A435">
        <v>6983</v>
      </c>
      <c r="B435">
        <v>6</v>
      </c>
      <c r="C435">
        <v>5</v>
      </c>
      <c r="D435">
        <v>7</v>
      </c>
      <c r="E435">
        <v>8</v>
      </c>
      <c r="F435" t="b">
        <v>0</v>
      </c>
      <c r="G435" t="b">
        <v>0</v>
      </c>
      <c r="H435" t="b">
        <v>1</v>
      </c>
      <c r="I435" t="b">
        <v>1</v>
      </c>
      <c r="J435">
        <f>B435+C435</f>
        <v>11</v>
      </c>
      <c r="K435">
        <f>D435+E435</f>
        <v>15</v>
      </c>
      <c r="L435">
        <f>SUM(J435:K435)</f>
        <v>26</v>
      </c>
      <c r="M435">
        <f>ABS(J435-K435)</f>
        <v>4</v>
      </c>
      <c r="N435" t="b">
        <f>AND(F435:G435)</f>
        <v>0</v>
      </c>
      <c r="O435" t="b">
        <f>AND(H435:I435)</f>
        <v>1</v>
      </c>
      <c r="P435" t="b">
        <f>AND(F435:I435)</f>
        <v>0</v>
      </c>
    </row>
    <row r="436" spans="1:16" x14ac:dyDescent="0.35">
      <c r="A436">
        <v>2000001</v>
      </c>
      <c r="B436">
        <v>3</v>
      </c>
      <c r="C436">
        <v>5</v>
      </c>
      <c r="D436">
        <v>6</v>
      </c>
      <c r="E436">
        <v>6</v>
      </c>
      <c r="F436" t="b">
        <v>0</v>
      </c>
      <c r="G436" t="b">
        <v>0</v>
      </c>
      <c r="H436" t="b">
        <v>1</v>
      </c>
      <c r="I436" t="b">
        <v>1</v>
      </c>
      <c r="J436">
        <f>B436+C436</f>
        <v>8</v>
      </c>
      <c r="K436">
        <f>D436+E436</f>
        <v>12</v>
      </c>
      <c r="L436">
        <f>SUM(J436:K436)</f>
        <v>20</v>
      </c>
      <c r="M436">
        <f>ABS(J436-K436)</f>
        <v>4</v>
      </c>
      <c r="N436" t="b">
        <f>AND(F436:G436)</f>
        <v>0</v>
      </c>
      <c r="O436" t="b">
        <f>AND(H436:I436)</f>
        <v>1</v>
      </c>
      <c r="P436" t="b">
        <f>AND(F436:I436)</f>
        <v>0</v>
      </c>
    </row>
    <row r="437" spans="1:16" x14ac:dyDescent="0.35">
      <c r="A437">
        <v>51224</v>
      </c>
      <c r="B437">
        <v>2</v>
      </c>
      <c r="C437">
        <v>2</v>
      </c>
      <c r="D437">
        <v>4</v>
      </c>
      <c r="E437">
        <v>4</v>
      </c>
      <c r="F437" t="b">
        <v>0</v>
      </c>
      <c r="G437" t="b">
        <v>0</v>
      </c>
      <c r="H437" t="b">
        <v>1</v>
      </c>
      <c r="I437" t="b">
        <v>1</v>
      </c>
      <c r="J437">
        <f>B437+C437</f>
        <v>4</v>
      </c>
      <c r="K437">
        <f>D437+E437</f>
        <v>8</v>
      </c>
      <c r="L437">
        <f>SUM(J437:K437)</f>
        <v>12</v>
      </c>
      <c r="M437">
        <f>ABS(J437-K437)</f>
        <v>4</v>
      </c>
      <c r="N437" t="b">
        <f>AND(F437:G437)</f>
        <v>0</v>
      </c>
      <c r="O437" t="b">
        <f>AND(H437:I437)</f>
        <v>1</v>
      </c>
      <c r="P437" t="b">
        <f>AND(F437:I437)</f>
        <v>0</v>
      </c>
    </row>
    <row r="438" spans="1:16" x14ac:dyDescent="0.35">
      <c r="A438">
        <v>90335</v>
      </c>
      <c r="B438">
        <v>2</v>
      </c>
      <c r="C438">
        <v>0</v>
      </c>
      <c r="D438">
        <v>3</v>
      </c>
      <c r="E438">
        <v>3</v>
      </c>
      <c r="F438" t="b">
        <v>0</v>
      </c>
      <c r="G438" t="b">
        <v>0</v>
      </c>
      <c r="H438" t="b">
        <v>1</v>
      </c>
      <c r="I438" t="b">
        <v>1</v>
      </c>
      <c r="J438">
        <f>B438+C438</f>
        <v>2</v>
      </c>
      <c r="K438">
        <f>D438+E438</f>
        <v>6</v>
      </c>
      <c r="L438">
        <f>SUM(J438:K438)</f>
        <v>8</v>
      </c>
      <c r="M438">
        <f>ABS(J438-K438)</f>
        <v>4</v>
      </c>
      <c r="N438" t="b">
        <f>AND(F438:G438)</f>
        <v>0</v>
      </c>
      <c r="O438" t="b">
        <f>AND(H438:I438)</f>
        <v>1</v>
      </c>
      <c r="P438" t="b">
        <f>AND(F438:I438)</f>
        <v>0</v>
      </c>
    </row>
    <row r="439" spans="1:16" x14ac:dyDescent="0.35">
      <c r="A439">
        <v>1990036</v>
      </c>
      <c r="B439">
        <v>1</v>
      </c>
      <c r="C439">
        <v>1</v>
      </c>
      <c r="D439">
        <v>3</v>
      </c>
      <c r="E439">
        <v>3</v>
      </c>
      <c r="F439" t="b">
        <v>0</v>
      </c>
      <c r="G439" t="b">
        <v>0</v>
      </c>
      <c r="H439" t="b">
        <v>1</v>
      </c>
      <c r="I439" t="b">
        <v>1</v>
      </c>
      <c r="J439">
        <f>B439+C439</f>
        <v>2</v>
      </c>
      <c r="K439">
        <f>D439+E439</f>
        <v>6</v>
      </c>
      <c r="L439">
        <f>SUM(J439:K439)</f>
        <v>8</v>
      </c>
      <c r="M439">
        <f>ABS(J439-K439)</f>
        <v>4</v>
      </c>
      <c r="N439" t="b">
        <f>AND(F439:G439)</f>
        <v>0</v>
      </c>
      <c r="O439" t="b">
        <f>AND(H439:I439)</f>
        <v>1</v>
      </c>
      <c r="P439" t="b">
        <f>AND(F439:I439)</f>
        <v>0</v>
      </c>
    </row>
    <row r="440" spans="1:16" x14ac:dyDescent="0.35">
      <c r="A440">
        <v>266</v>
      </c>
      <c r="B440">
        <v>16</v>
      </c>
      <c r="C440">
        <v>11</v>
      </c>
      <c r="D440">
        <v>16</v>
      </c>
      <c r="E440">
        <v>15</v>
      </c>
      <c r="F440" t="b">
        <v>1</v>
      </c>
      <c r="G440" t="b">
        <v>0</v>
      </c>
      <c r="H440" t="b">
        <v>1</v>
      </c>
      <c r="I440" t="b">
        <v>1</v>
      </c>
      <c r="J440">
        <f>B440+C440</f>
        <v>27</v>
      </c>
      <c r="K440">
        <f>D440+E440</f>
        <v>31</v>
      </c>
      <c r="L440">
        <f>SUM(J440:K440)</f>
        <v>58</v>
      </c>
      <c r="M440">
        <f>ABS(J440-K440)</f>
        <v>4</v>
      </c>
      <c r="N440" t="b">
        <f>AND(F440:G440)</f>
        <v>0</v>
      </c>
      <c r="O440" t="b">
        <f>AND(H440:I440)</f>
        <v>1</v>
      </c>
      <c r="P440" t="b">
        <f>AND(F440:I440)</f>
        <v>0</v>
      </c>
    </row>
    <row r="441" spans="1:16" x14ac:dyDescent="0.35">
      <c r="A441">
        <v>32204</v>
      </c>
      <c r="B441">
        <v>8</v>
      </c>
      <c r="C441">
        <v>6</v>
      </c>
      <c r="D441">
        <v>8</v>
      </c>
      <c r="E441">
        <v>10</v>
      </c>
      <c r="F441" t="b">
        <v>1</v>
      </c>
      <c r="G441" t="b">
        <v>0</v>
      </c>
      <c r="H441" t="b">
        <v>1</v>
      </c>
      <c r="I441" t="b">
        <v>1</v>
      </c>
      <c r="J441">
        <f>B441+C441</f>
        <v>14</v>
      </c>
      <c r="K441">
        <f>D441+E441</f>
        <v>18</v>
      </c>
      <c r="L441">
        <f>SUM(J441:K441)</f>
        <v>32</v>
      </c>
      <c r="M441">
        <f>ABS(J441-K441)</f>
        <v>4</v>
      </c>
      <c r="N441" t="b">
        <f>AND(F441:G441)</f>
        <v>0</v>
      </c>
      <c r="O441" t="b">
        <f>AND(H441:I441)</f>
        <v>1</v>
      </c>
      <c r="P441" t="b">
        <f>AND(F441:I441)</f>
        <v>0</v>
      </c>
    </row>
    <row r="442" spans="1:16" x14ac:dyDescent="0.35">
      <c r="A442">
        <v>98761</v>
      </c>
      <c r="B442">
        <v>5</v>
      </c>
      <c r="C442">
        <v>8</v>
      </c>
      <c r="D442">
        <v>9</v>
      </c>
      <c r="E442">
        <v>8</v>
      </c>
      <c r="F442" t="b">
        <v>0</v>
      </c>
      <c r="G442" t="b">
        <v>1</v>
      </c>
      <c r="H442" t="b">
        <v>1</v>
      </c>
      <c r="I442" t="b">
        <v>1</v>
      </c>
      <c r="J442">
        <f>B442+C442</f>
        <v>13</v>
      </c>
      <c r="K442">
        <f>D442+E442</f>
        <v>17</v>
      </c>
      <c r="L442">
        <f>SUM(J442:K442)</f>
        <v>30</v>
      </c>
      <c r="M442">
        <f>ABS(J442-K442)</f>
        <v>4</v>
      </c>
      <c r="N442" t="b">
        <f>AND(F442:G442)</f>
        <v>0</v>
      </c>
      <c r="O442" t="b">
        <f>AND(H442:I442)</f>
        <v>1</v>
      </c>
      <c r="P442" t="b">
        <f>AND(F442:I442)</f>
        <v>0</v>
      </c>
    </row>
    <row r="443" spans="1:16" x14ac:dyDescent="0.35">
      <c r="A443">
        <v>61014</v>
      </c>
      <c r="B443">
        <v>8</v>
      </c>
      <c r="C443">
        <v>4</v>
      </c>
      <c r="D443">
        <v>8</v>
      </c>
      <c r="E443">
        <v>8</v>
      </c>
      <c r="F443" t="b">
        <v>1</v>
      </c>
      <c r="G443" t="b">
        <v>0</v>
      </c>
      <c r="H443" t="b">
        <v>1</v>
      </c>
      <c r="I443" t="b">
        <v>1</v>
      </c>
      <c r="J443">
        <f>B443+C443</f>
        <v>12</v>
      </c>
      <c r="K443">
        <f>D443+E443</f>
        <v>16</v>
      </c>
      <c r="L443">
        <f>SUM(J443:K443)</f>
        <v>28</v>
      </c>
      <c r="M443">
        <f>ABS(J443-K443)</f>
        <v>4</v>
      </c>
      <c r="N443" t="b">
        <f>AND(F443:G443)</f>
        <v>0</v>
      </c>
      <c r="O443" t="b">
        <f>AND(H443:I443)</f>
        <v>1</v>
      </c>
      <c r="P443" t="b">
        <f>AND(F443:I443)</f>
        <v>0</v>
      </c>
    </row>
    <row r="444" spans="1:16" x14ac:dyDescent="0.35">
      <c r="A444">
        <v>38202</v>
      </c>
      <c r="B444">
        <v>9</v>
      </c>
      <c r="C444">
        <v>2</v>
      </c>
      <c r="D444">
        <v>6</v>
      </c>
      <c r="E444">
        <v>9</v>
      </c>
      <c r="F444" t="b">
        <v>1</v>
      </c>
      <c r="G444" t="b">
        <v>0</v>
      </c>
      <c r="H444" t="b">
        <v>1</v>
      </c>
      <c r="I444" t="b">
        <v>1</v>
      </c>
      <c r="J444">
        <f>B444+C444</f>
        <v>11</v>
      </c>
      <c r="K444">
        <f>D444+E444</f>
        <v>15</v>
      </c>
      <c r="L444">
        <f>SUM(J444:K444)</f>
        <v>26</v>
      </c>
      <c r="M444">
        <f>ABS(J444-K444)</f>
        <v>4</v>
      </c>
      <c r="N444" t="b">
        <f>AND(F444:G444)</f>
        <v>0</v>
      </c>
      <c r="O444" t="b">
        <f>AND(H444:I444)</f>
        <v>1</v>
      </c>
      <c r="P444" t="b">
        <f>AND(F444:I444)</f>
        <v>0</v>
      </c>
    </row>
    <row r="445" spans="1:16" x14ac:dyDescent="0.35">
      <c r="A445">
        <v>6999</v>
      </c>
      <c r="B445">
        <v>2</v>
      </c>
      <c r="C445">
        <v>6</v>
      </c>
      <c r="D445">
        <v>5</v>
      </c>
      <c r="E445">
        <v>7</v>
      </c>
      <c r="F445" t="b">
        <v>0</v>
      </c>
      <c r="G445" t="b">
        <v>1</v>
      </c>
      <c r="H445" t="b">
        <v>1</v>
      </c>
      <c r="I445" t="b">
        <v>1</v>
      </c>
      <c r="J445">
        <f>B445+C445</f>
        <v>8</v>
      </c>
      <c r="K445">
        <f>D445+E445</f>
        <v>12</v>
      </c>
      <c r="L445">
        <f>SUM(J445:K445)</f>
        <v>20</v>
      </c>
      <c r="M445">
        <f>ABS(J445-K445)</f>
        <v>4</v>
      </c>
      <c r="N445" t="b">
        <f>AND(F445:G445)</f>
        <v>0</v>
      </c>
      <c r="O445" t="b">
        <f>AND(H445:I445)</f>
        <v>1</v>
      </c>
      <c r="P445" t="b">
        <f>AND(F445:I445)</f>
        <v>0</v>
      </c>
    </row>
    <row r="446" spans="1:16" x14ac:dyDescent="0.35">
      <c r="A446">
        <v>6104</v>
      </c>
      <c r="B446">
        <v>5</v>
      </c>
      <c r="C446">
        <v>2</v>
      </c>
      <c r="D446">
        <v>5</v>
      </c>
      <c r="E446">
        <v>6</v>
      </c>
      <c r="F446" t="b">
        <v>1</v>
      </c>
      <c r="G446" t="b">
        <v>0</v>
      </c>
      <c r="H446" t="b">
        <v>1</v>
      </c>
      <c r="I446" t="b">
        <v>1</v>
      </c>
      <c r="J446">
        <f>B446+C446</f>
        <v>7</v>
      </c>
      <c r="K446">
        <f>D446+E446</f>
        <v>11</v>
      </c>
      <c r="L446">
        <f>SUM(J446:K446)</f>
        <v>18</v>
      </c>
      <c r="M446">
        <f>ABS(J446-K446)</f>
        <v>4</v>
      </c>
      <c r="N446" t="b">
        <f>AND(F446:G446)</f>
        <v>0</v>
      </c>
      <c r="O446" t="b">
        <f>AND(H446:I446)</f>
        <v>1</v>
      </c>
      <c r="P446" t="b">
        <f>AND(F446:I446)</f>
        <v>0</v>
      </c>
    </row>
    <row r="447" spans="1:16" x14ac:dyDescent="0.35">
      <c r="A447">
        <v>44829</v>
      </c>
      <c r="B447">
        <v>4</v>
      </c>
      <c r="C447">
        <v>2</v>
      </c>
      <c r="D447">
        <v>5</v>
      </c>
      <c r="E447">
        <v>5</v>
      </c>
      <c r="F447" t="b">
        <v>1</v>
      </c>
      <c r="G447" t="b">
        <v>0</v>
      </c>
      <c r="H447" t="b">
        <v>1</v>
      </c>
      <c r="I447" t="b">
        <v>1</v>
      </c>
      <c r="J447">
        <f>B447+C447</f>
        <v>6</v>
      </c>
      <c r="K447">
        <f>D447+E447</f>
        <v>10</v>
      </c>
      <c r="L447">
        <f>SUM(J447:K447)</f>
        <v>16</v>
      </c>
      <c r="M447">
        <f>ABS(J447-K447)</f>
        <v>4</v>
      </c>
      <c r="N447" t="b">
        <f>AND(F447:G447)</f>
        <v>0</v>
      </c>
      <c r="O447" t="b">
        <f>AND(H447:I447)</f>
        <v>1</v>
      </c>
      <c r="P447" t="b">
        <f>AND(F447:I447)</f>
        <v>0</v>
      </c>
    </row>
    <row r="448" spans="1:16" x14ac:dyDescent="0.35">
      <c r="A448">
        <v>1900126</v>
      </c>
      <c r="B448">
        <v>4</v>
      </c>
      <c r="C448">
        <v>0</v>
      </c>
      <c r="D448">
        <v>4</v>
      </c>
      <c r="E448">
        <v>4</v>
      </c>
      <c r="F448" t="b">
        <v>1</v>
      </c>
      <c r="G448" t="b">
        <v>0</v>
      </c>
      <c r="H448" t="b">
        <v>1</v>
      </c>
      <c r="I448" t="b">
        <v>1</v>
      </c>
      <c r="J448">
        <f>B448+C448</f>
        <v>4</v>
      </c>
      <c r="K448">
        <f>D448+E448</f>
        <v>8</v>
      </c>
      <c r="L448">
        <f>SUM(J448:K448)</f>
        <v>12</v>
      </c>
      <c r="M448">
        <f>ABS(J448-K448)</f>
        <v>4</v>
      </c>
      <c r="N448" t="b">
        <f>AND(F448:G448)</f>
        <v>0</v>
      </c>
      <c r="O448" t="b">
        <f>AND(H448:I448)</f>
        <v>1</v>
      </c>
      <c r="P448" t="b">
        <f>AND(F448:I448)</f>
        <v>0</v>
      </c>
    </row>
    <row r="449" spans="1:16" x14ac:dyDescent="0.35">
      <c r="A449">
        <v>71481</v>
      </c>
      <c r="B449">
        <v>4</v>
      </c>
      <c r="C449">
        <v>3</v>
      </c>
      <c r="D449">
        <v>5</v>
      </c>
      <c r="E449">
        <v>5</v>
      </c>
      <c r="F449" t="b">
        <v>0</v>
      </c>
      <c r="G449" t="b">
        <v>0</v>
      </c>
      <c r="H449" t="b">
        <v>1</v>
      </c>
      <c r="I449" t="b">
        <v>1</v>
      </c>
      <c r="J449">
        <f>B449+C449</f>
        <v>7</v>
      </c>
      <c r="K449">
        <f>D449+E449</f>
        <v>10</v>
      </c>
      <c r="L449">
        <f>SUM(J449:K449)</f>
        <v>17</v>
      </c>
      <c r="M449">
        <f>ABS(J449-K449)</f>
        <v>3</v>
      </c>
      <c r="N449" t="b">
        <f>AND(F449:G449)</f>
        <v>0</v>
      </c>
      <c r="O449" t="b">
        <f>AND(H449:I449)</f>
        <v>1</v>
      </c>
      <c r="P449" t="b">
        <f>AND(F449:I449)</f>
        <v>0</v>
      </c>
    </row>
    <row r="450" spans="1:16" x14ac:dyDescent="0.35">
      <c r="A450">
        <v>389</v>
      </c>
      <c r="B450">
        <v>3</v>
      </c>
      <c r="C450">
        <v>3</v>
      </c>
      <c r="D450">
        <v>4</v>
      </c>
      <c r="E450">
        <v>5</v>
      </c>
      <c r="F450" t="b">
        <v>0</v>
      </c>
      <c r="G450" t="b">
        <v>0</v>
      </c>
      <c r="H450" t="b">
        <v>1</v>
      </c>
      <c r="I450" t="b">
        <v>1</v>
      </c>
      <c r="J450">
        <f>B450+C450</f>
        <v>6</v>
      </c>
      <c r="K450">
        <f>D450+E450</f>
        <v>9</v>
      </c>
      <c r="L450">
        <f>SUM(J450:K450)</f>
        <v>15</v>
      </c>
      <c r="M450">
        <f>ABS(J450-K450)</f>
        <v>3</v>
      </c>
      <c r="N450" t="b">
        <f>AND(F450:G450)</f>
        <v>0</v>
      </c>
      <c r="O450" t="b">
        <f>AND(H450:I450)</f>
        <v>1</v>
      </c>
      <c r="P450" t="b">
        <f>AND(F450:I450)</f>
        <v>0</v>
      </c>
    </row>
    <row r="451" spans="1:16" x14ac:dyDescent="0.35">
      <c r="A451">
        <v>71359</v>
      </c>
      <c r="B451">
        <v>1</v>
      </c>
      <c r="C451">
        <v>2</v>
      </c>
      <c r="D451">
        <v>3</v>
      </c>
      <c r="E451">
        <v>3</v>
      </c>
      <c r="F451" t="b">
        <v>0</v>
      </c>
      <c r="G451" t="b">
        <v>0</v>
      </c>
      <c r="H451" t="b">
        <v>1</v>
      </c>
      <c r="I451" t="b">
        <v>1</v>
      </c>
      <c r="J451">
        <f>B451+C451</f>
        <v>3</v>
      </c>
      <c r="K451">
        <f>D451+E451</f>
        <v>6</v>
      </c>
      <c r="L451">
        <f>SUM(J451:K451)</f>
        <v>9</v>
      </c>
      <c r="M451">
        <f>ABS(J451-K451)</f>
        <v>3</v>
      </c>
      <c r="N451" t="b">
        <f>AND(F451:G451)</f>
        <v>0</v>
      </c>
      <c r="O451" t="b">
        <f>AND(H451:I451)</f>
        <v>1</v>
      </c>
      <c r="P451" t="b">
        <f>AND(F451:I451)</f>
        <v>0</v>
      </c>
    </row>
    <row r="452" spans="1:16" x14ac:dyDescent="0.35">
      <c r="A452">
        <v>99563</v>
      </c>
      <c r="B452">
        <v>1</v>
      </c>
      <c r="C452">
        <v>2</v>
      </c>
      <c r="D452">
        <v>3</v>
      </c>
      <c r="E452">
        <v>3</v>
      </c>
      <c r="F452" t="b">
        <v>0</v>
      </c>
      <c r="G452" t="b">
        <v>0</v>
      </c>
      <c r="H452" t="b">
        <v>1</v>
      </c>
      <c r="I452" t="b">
        <v>1</v>
      </c>
      <c r="J452">
        <f>B452+C452</f>
        <v>3</v>
      </c>
      <c r="K452">
        <f>D452+E452</f>
        <v>6</v>
      </c>
      <c r="L452">
        <f>SUM(J452:K452)</f>
        <v>9</v>
      </c>
      <c r="M452">
        <f>ABS(J452-K452)</f>
        <v>3</v>
      </c>
      <c r="N452" t="b">
        <f>AND(F452:G452)</f>
        <v>0</v>
      </c>
      <c r="O452" t="b">
        <f>AND(H452:I452)</f>
        <v>1</v>
      </c>
      <c r="P452" t="b">
        <f>AND(F452:I452)</f>
        <v>0</v>
      </c>
    </row>
    <row r="453" spans="1:16" x14ac:dyDescent="0.35">
      <c r="A453">
        <v>32008</v>
      </c>
      <c r="B453">
        <v>25</v>
      </c>
      <c r="C453">
        <v>16</v>
      </c>
      <c r="D453">
        <v>24</v>
      </c>
      <c r="E453">
        <v>20</v>
      </c>
      <c r="F453" t="b">
        <v>1</v>
      </c>
      <c r="G453" t="b">
        <v>0</v>
      </c>
      <c r="H453" t="b">
        <v>1</v>
      </c>
      <c r="I453" t="b">
        <v>1</v>
      </c>
      <c r="J453">
        <f>B453+C453</f>
        <v>41</v>
      </c>
      <c r="K453">
        <f>D453+E453</f>
        <v>44</v>
      </c>
      <c r="L453">
        <f>SUM(J453:K453)</f>
        <v>85</v>
      </c>
      <c r="M453">
        <f>ABS(J453-K453)</f>
        <v>3</v>
      </c>
      <c r="N453" t="b">
        <f>AND(F453:G453)</f>
        <v>0</v>
      </c>
      <c r="O453" t="b">
        <f>AND(H453:I453)</f>
        <v>1</v>
      </c>
      <c r="P453" t="b">
        <f>AND(F453:I453)</f>
        <v>0</v>
      </c>
    </row>
    <row r="454" spans="1:16" x14ac:dyDescent="0.35">
      <c r="A454">
        <v>90502</v>
      </c>
      <c r="B454">
        <v>24</v>
      </c>
      <c r="C454">
        <v>17</v>
      </c>
      <c r="D454">
        <v>22</v>
      </c>
      <c r="E454">
        <v>22</v>
      </c>
      <c r="F454" t="b">
        <v>1</v>
      </c>
      <c r="G454" t="b">
        <v>0</v>
      </c>
      <c r="H454" t="b">
        <v>1</v>
      </c>
      <c r="I454" t="b">
        <v>1</v>
      </c>
      <c r="J454">
        <f>B454+C454</f>
        <v>41</v>
      </c>
      <c r="K454">
        <f>D454+E454</f>
        <v>44</v>
      </c>
      <c r="L454">
        <f>SUM(J454:K454)</f>
        <v>85</v>
      </c>
      <c r="M454">
        <f>ABS(J454-K454)</f>
        <v>3</v>
      </c>
      <c r="N454" t="b">
        <f>AND(F454:G454)</f>
        <v>0</v>
      </c>
      <c r="O454" t="b">
        <f>AND(H454:I454)</f>
        <v>1</v>
      </c>
      <c r="P454" t="b">
        <f>AND(F454:I454)</f>
        <v>0</v>
      </c>
    </row>
    <row r="455" spans="1:16" x14ac:dyDescent="0.35">
      <c r="A455">
        <v>32435</v>
      </c>
      <c r="B455">
        <v>17</v>
      </c>
      <c r="C455">
        <v>11</v>
      </c>
      <c r="D455">
        <v>13</v>
      </c>
      <c r="E455">
        <v>18</v>
      </c>
      <c r="F455" t="b">
        <v>1</v>
      </c>
      <c r="G455" t="b">
        <v>0</v>
      </c>
      <c r="H455" t="b">
        <v>1</v>
      </c>
      <c r="I455" t="b">
        <v>1</v>
      </c>
      <c r="J455">
        <f>B455+C455</f>
        <v>28</v>
      </c>
      <c r="K455">
        <f>D455+E455</f>
        <v>31</v>
      </c>
      <c r="L455">
        <f>SUM(J455:K455)</f>
        <v>59</v>
      </c>
      <c r="M455">
        <f>ABS(J455-K455)</f>
        <v>3</v>
      </c>
      <c r="N455" t="b">
        <f>AND(F455:G455)</f>
        <v>0</v>
      </c>
      <c r="O455" t="b">
        <f>AND(H455:I455)</f>
        <v>1</v>
      </c>
      <c r="P455" t="b">
        <f>AND(F455:I455)</f>
        <v>0</v>
      </c>
    </row>
    <row r="456" spans="1:16" x14ac:dyDescent="0.35">
      <c r="A456">
        <v>45815</v>
      </c>
      <c r="B456">
        <v>9</v>
      </c>
      <c r="C456">
        <v>17</v>
      </c>
      <c r="D456">
        <v>14</v>
      </c>
      <c r="E456">
        <v>15</v>
      </c>
      <c r="F456" t="b">
        <v>0</v>
      </c>
      <c r="G456" t="b">
        <v>1</v>
      </c>
      <c r="H456" t="b">
        <v>1</v>
      </c>
      <c r="I456" t="b">
        <v>1</v>
      </c>
      <c r="J456">
        <f>B456+C456</f>
        <v>26</v>
      </c>
      <c r="K456">
        <f>D456+E456</f>
        <v>29</v>
      </c>
      <c r="L456">
        <f>SUM(J456:K456)</f>
        <v>55</v>
      </c>
      <c r="M456">
        <f>ABS(J456-K456)</f>
        <v>3</v>
      </c>
      <c r="N456" t="b">
        <f>AND(F456:G456)</f>
        <v>0</v>
      </c>
      <c r="O456" t="b">
        <f>AND(H456:I456)</f>
        <v>1</v>
      </c>
      <c r="P456" t="b">
        <f>AND(F456:I456)</f>
        <v>0</v>
      </c>
    </row>
    <row r="457" spans="1:16" x14ac:dyDescent="0.35">
      <c r="A457">
        <v>75522</v>
      </c>
      <c r="B457">
        <v>4</v>
      </c>
      <c r="C457">
        <v>10</v>
      </c>
      <c r="D457">
        <v>6</v>
      </c>
      <c r="E457">
        <v>11</v>
      </c>
      <c r="F457" t="b">
        <v>0</v>
      </c>
      <c r="G457" t="b">
        <v>1</v>
      </c>
      <c r="H457" t="b">
        <v>1</v>
      </c>
      <c r="I457" t="b">
        <v>1</v>
      </c>
      <c r="J457">
        <f>B457+C457</f>
        <v>14</v>
      </c>
      <c r="K457">
        <f>D457+E457</f>
        <v>17</v>
      </c>
      <c r="L457">
        <f>SUM(J457:K457)</f>
        <v>31</v>
      </c>
      <c r="M457">
        <f>ABS(J457-K457)</f>
        <v>3</v>
      </c>
      <c r="N457" t="b">
        <f>AND(F457:G457)</f>
        <v>0</v>
      </c>
      <c r="O457" t="b">
        <f>AND(H457:I457)</f>
        <v>1</v>
      </c>
      <c r="P457" t="b">
        <f>AND(F457:I457)</f>
        <v>0</v>
      </c>
    </row>
    <row r="458" spans="1:16" x14ac:dyDescent="0.35">
      <c r="A458">
        <v>290</v>
      </c>
      <c r="B458">
        <v>2</v>
      </c>
      <c r="C458">
        <v>7</v>
      </c>
      <c r="D458">
        <v>6</v>
      </c>
      <c r="E458">
        <v>6</v>
      </c>
      <c r="F458" t="b">
        <v>0</v>
      </c>
      <c r="G458" t="b">
        <v>1</v>
      </c>
      <c r="H458" t="b">
        <v>1</v>
      </c>
      <c r="I458" t="b">
        <v>1</v>
      </c>
      <c r="J458">
        <f>B458+C458</f>
        <v>9</v>
      </c>
      <c r="K458">
        <f>D458+E458</f>
        <v>12</v>
      </c>
      <c r="L458">
        <f>SUM(J458:K458)</f>
        <v>21</v>
      </c>
      <c r="M458">
        <f>ABS(J458-K458)</f>
        <v>3</v>
      </c>
      <c r="N458" t="b">
        <f>AND(F458:G458)</f>
        <v>0</v>
      </c>
      <c r="O458" t="b">
        <f>AND(H458:I458)</f>
        <v>1</v>
      </c>
      <c r="P458" t="b">
        <f>AND(F458:I458)</f>
        <v>0</v>
      </c>
    </row>
    <row r="459" spans="1:16" x14ac:dyDescent="0.35">
      <c r="A459">
        <v>19076</v>
      </c>
      <c r="B459">
        <v>5</v>
      </c>
      <c r="C459">
        <v>6</v>
      </c>
      <c r="D459">
        <v>4</v>
      </c>
      <c r="E459">
        <v>4</v>
      </c>
      <c r="F459" t="b">
        <v>1</v>
      </c>
      <c r="G459" t="b">
        <v>0</v>
      </c>
      <c r="H459" t="b">
        <v>1</v>
      </c>
      <c r="I459" t="b">
        <v>1</v>
      </c>
      <c r="J459">
        <f>B459+C459</f>
        <v>11</v>
      </c>
      <c r="K459">
        <f>D459+E459</f>
        <v>8</v>
      </c>
      <c r="L459">
        <f>SUM(J459:K459)</f>
        <v>19</v>
      </c>
      <c r="M459">
        <f>ABS(J459-K459)</f>
        <v>3</v>
      </c>
      <c r="N459" t="b">
        <f>AND(F459:G459)</f>
        <v>0</v>
      </c>
      <c r="O459" t="b">
        <f>AND(H459:I459)</f>
        <v>1</v>
      </c>
      <c r="P459" t="b">
        <f>AND(F459:I459)</f>
        <v>0</v>
      </c>
    </row>
    <row r="460" spans="1:16" x14ac:dyDescent="0.35">
      <c r="A460">
        <v>31591</v>
      </c>
      <c r="B460">
        <v>5</v>
      </c>
      <c r="C460">
        <v>6</v>
      </c>
      <c r="D460">
        <v>4</v>
      </c>
      <c r="E460">
        <v>4</v>
      </c>
      <c r="F460" t="b">
        <v>1</v>
      </c>
      <c r="G460" t="b">
        <v>0</v>
      </c>
      <c r="H460" t="b">
        <v>1</v>
      </c>
      <c r="I460" t="b">
        <v>1</v>
      </c>
      <c r="J460">
        <f>B460+C460</f>
        <v>11</v>
      </c>
      <c r="K460">
        <f>D460+E460</f>
        <v>8</v>
      </c>
      <c r="L460">
        <f>SUM(J460:K460)</f>
        <v>19</v>
      </c>
      <c r="M460">
        <f>ABS(J460-K460)</f>
        <v>3</v>
      </c>
      <c r="N460" t="b">
        <f>AND(F460:G460)</f>
        <v>0</v>
      </c>
      <c r="O460" t="b">
        <f>AND(H460:I460)</f>
        <v>1</v>
      </c>
      <c r="P460" t="b">
        <f>AND(F460:I460)</f>
        <v>0</v>
      </c>
    </row>
    <row r="461" spans="1:16" x14ac:dyDescent="0.35">
      <c r="A461">
        <v>70973</v>
      </c>
      <c r="B461">
        <v>5</v>
      </c>
      <c r="C461">
        <v>3</v>
      </c>
      <c r="D461">
        <v>6</v>
      </c>
      <c r="E461">
        <v>5</v>
      </c>
      <c r="F461" t="b">
        <v>1</v>
      </c>
      <c r="G461" t="b">
        <v>0</v>
      </c>
      <c r="H461" t="b">
        <v>1</v>
      </c>
      <c r="I461" t="b">
        <v>1</v>
      </c>
      <c r="J461">
        <f>B461+C461</f>
        <v>8</v>
      </c>
      <c r="K461">
        <f>D461+E461</f>
        <v>11</v>
      </c>
      <c r="L461">
        <f>SUM(J461:K461)</f>
        <v>19</v>
      </c>
      <c r="M461">
        <f>ABS(J461-K461)</f>
        <v>3</v>
      </c>
      <c r="N461" t="b">
        <f>AND(F461:G461)</f>
        <v>0</v>
      </c>
      <c r="O461" t="b">
        <f>AND(H461:I461)</f>
        <v>1</v>
      </c>
      <c r="P461" t="b">
        <f>AND(F461:I461)</f>
        <v>0</v>
      </c>
    </row>
    <row r="462" spans="1:16" x14ac:dyDescent="0.35">
      <c r="A462">
        <v>1904357</v>
      </c>
      <c r="B462">
        <v>5</v>
      </c>
      <c r="C462">
        <v>3</v>
      </c>
      <c r="D462">
        <v>6</v>
      </c>
      <c r="E462">
        <v>5</v>
      </c>
      <c r="F462" t="b">
        <v>1</v>
      </c>
      <c r="G462" t="b">
        <v>0</v>
      </c>
      <c r="H462" t="b">
        <v>1</v>
      </c>
      <c r="I462" t="b">
        <v>1</v>
      </c>
      <c r="J462">
        <f>B462+C462</f>
        <v>8</v>
      </c>
      <c r="K462">
        <f>D462+E462</f>
        <v>11</v>
      </c>
      <c r="L462">
        <f>SUM(J462:K462)</f>
        <v>19</v>
      </c>
      <c r="M462">
        <f>ABS(J462-K462)</f>
        <v>3</v>
      </c>
      <c r="N462" t="b">
        <f>AND(F462:G462)</f>
        <v>0</v>
      </c>
      <c r="O462" t="b">
        <f>AND(H462:I462)</f>
        <v>1</v>
      </c>
      <c r="P462" t="b">
        <f>AND(F462:I462)</f>
        <v>0</v>
      </c>
    </row>
    <row r="463" spans="1:16" x14ac:dyDescent="0.35">
      <c r="A463">
        <v>31204</v>
      </c>
      <c r="B463">
        <v>2</v>
      </c>
      <c r="C463">
        <v>5</v>
      </c>
      <c r="D463">
        <v>5</v>
      </c>
      <c r="E463">
        <v>5</v>
      </c>
      <c r="F463" t="b">
        <v>0</v>
      </c>
      <c r="G463" t="b">
        <v>1</v>
      </c>
      <c r="H463" t="b">
        <v>1</v>
      </c>
      <c r="I463" t="b">
        <v>1</v>
      </c>
      <c r="J463">
        <f>B463+C463</f>
        <v>7</v>
      </c>
      <c r="K463">
        <f>D463+E463</f>
        <v>10</v>
      </c>
      <c r="L463">
        <f>SUM(J463:K463)</f>
        <v>17</v>
      </c>
      <c r="M463">
        <f>ABS(J463-K463)</f>
        <v>3</v>
      </c>
      <c r="N463" t="b">
        <f>AND(F463:G463)</f>
        <v>0</v>
      </c>
      <c r="O463" t="b">
        <f>AND(H463:I463)</f>
        <v>1</v>
      </c>
      <c r="P463" t="b">
        <f>AND(F463:I463)</f>
        <v>0</v>
      </c>
    </row>
    <row r="464" spans="1:16" x14ac:dyDescent="0.35">
      <c r="A464">
        <v>36295</v>
      </c>
      <c r="B464">
        <v>5</v>
      </c>
      <c r="C464">
        <v>2</v>
      </c>
      <c r="D464">
        <v>6</v>
      </c>
      <c r="E464">
        <v>4</v>
      </c>
      <c r="F464" t="b">
        <v>1</v>
      </c>
      <c r="G464" t="b">
        <v>0</v>
      </c>
      <c r="H464" t="b">
        <v>1</v>
      </c>
      <c r="I464" t="b">
        <v>1</v>
      </c>
      <c r="J464">
        <f>B464+C464</f>
        <v>7</v>
      </c>
      <c r="K464">
        <f>D464+E464</f>
        <v>10</v>
      </c>
      <c r="L464">
        <f>SUM(J464:K464)</f>
        <v>17</v>
      </c>
      <c r="M464">
        <f>ABS(J464-K464)</f>
        <v>3</v>
      </c>
      <c r="N464" t="b">
        <f>AND(F464:G464)</f>
        <v>0</v>
      </c>
      <c r="O464" t="b">
        <f>AND(H464:I464)</f>
        <v>1</v>
      </c>
      <c r="P464" t="b">
        <f>AND(F464:I464)</f>
        <v>0</v>
      </c>
    </row>
    <row r="465" spans="1:16" x14ac:dyDescent="0.35">
      <c r="A465">
        <v>6121</v>
      </c>
      <c r="B465">
        <v>5</v>
      </c>
      <c r="C465">
        <v>5</v>
      </c>
      <c r="D465">
        <v>4</v>
      </c>
      <c r="E465">
        <v>4</v>
      </c>
      <c r="F465" t="b">
        <v>0</v>
      </c>
      <c r="G465" t="b">
        <v>0</v>
      </c>
      <c r="H465" t="b">
        <v>1</v>
      </c>
      <c r="I465" t="b">
        <v>1</v>
      </c>
      <c r="J465">
        <f>B465+C465</f>
        <v>10</v>
      </c>
      <c r="K465">
        <f>D465+E465</f>
        <v>8</v>
      </c>
      <c r="L465">
        <f>SUM(J465:K465)</f>
        <v>18</v>
      </c>
      <c r="M465">
        <f>ABS(J465-K465)</f>
        <v>2</v>
      </c>
      <c r="N465" t="b">
        <f>AND(F465:G465)</f>
        <v>0</v>
      </c>
      <c r="O465" t="b">
        <f>AND(H465:I465)</f>
        <v>1</v>
      </c>
      <c r="P465" t="b">
        <f>AND(F465:I465)</f>
        <v>0</v>
      </c>
    </row>
    <row r="466" spans="1:16" x14ac:dyDescent="0.35">
      <c r="A466">
        <v>35065</v>
      </c>
      <c r="B466">
        <v>3</v>
      </c>
      <c r="C466">
        <v>4</v>
      </c>
      <c r="D466">
        <v>5</v>
      </c>
      <c r="E466">
        <v>4</v>
      </c>
      <c r="F466" t="b">
        <v>0</v>
      </c>
      <c r="G466" t="b">
        <v>0</v>
      </c>
      <c r="H466" t="b">
        <v>1</v>
      </c>
      <c r="I466" t="b">
        <v>1</v>
      </c>
      <c r="J466">
        <f>B466+C466</f>
        <v>7</v>
      </c>
      <c r="K466">
        <f>D466+E466</f>
        <v>9</v>
      </c>
      <c r="L466">
        <f>SUM(J466:K466)</f>
        <v>16</v>
      </c>
      <c r="M466">
        <f>ABS(J466-K466)</f>
        <v>2</v>
      </c>
      <c r="N466" t="b">
        <f>AND(F466:G466)</f>
        <v>0</v>
      </c>
      <c r="O466" t="b">
        <f>AND(H466:I466)</f>
        <v>1</v>
      </c>
      <c r="P466" t="b">
        <f>AND(F466:I466)</f>
        <v>0</v>
      </c>
    </row>
    <row r="467" spans="1:16" x14ac:dyDescent="0.35">
      <c r="A467">
        <v>1901525</v>
      </c>
      <c r="B467">
        <v>3</v>
      </c>
      <c r="C467">
        <v>3</v>
      </c>
      <c r="D467">
        <v>4</v>
      </c>
      <c r="E467">
        <v>4</v>
      </c>
      <c r="F467" t="b">
        <v>0</v>
      </c>
      <c r="G467" t="b">
        <v>0</v>
      </c>
      <c r="H467" t="b">
        <v>1</v>
      </c>
      <c r="I467" t="b">
        <v>1</v>
      </c>
      <c r="J467">
        <f>B467+C467</f>
        <v>6</v>
      </c>
      <c r="K467">
        <f>D467+E467</f>
        <v>8</v>
      </c>
      <c r="L467">
        <f>SUM(J467:K467)</f>
        <v>14</v>
      </c>
      <c r="M467">
        <f>ABS(J467-K467)</f>
        <v>2</v>
      </c>
      <c r="N467" t="b">
        <f>AND(F467:G467)</f>
        <v>0</v>
      </c>
      <c r="O467" t="b">
        <f>AND(H467:I467)</f>
        <v>1</v>
      </c>
      <c r="P467" t="b">
        <f>AND(F467:I467)</f>
        <v>0</v>
      </c>
    </row>
    <row r="468" spans="1:16" x14ac:dyDescent="0.35">
      <c r="A468">
        <v>43666</v>
      </c>
      <c r="B468">
        <v>25</v>
      </c>
      <c r="C468">
        <v>15</v>
      </c>
      <c r="D468">
        <v>20</v>
      </c>
      <c r="E468">
        <v>18</v>
      </c>
      <c r="F468" t="b">
        <v>1</v>
      </c>
      <c r="G468" t="b">
        <v>0</v>
      </c>
      <c r="H468" t="b">
        <v>1</v>
      </c>
      <c r="I468" t="b">
        <v>1</v>
      </c>
      <c r="J468">
        <f>B468+C468</f>
        <v>40</v>
      </c>
      <c r="K468">
        <f>D468+E468</f>
        <v>38</v>
      </c>
      <c r="L468">
        <f>SUM(J468:K468)</f>
        <v>78</v>
      </c>
      <c r="M468">
        <f>ABS(J468-K468)</f>
        <v>2</v>
      </c>
      <c r="N468" t="b">
        <f>AND(F468:G468)</f>
        <v>0</v>
      </c>
      <c r="O468" t="b">
        <f>AND(H468:I468)</f>
        <v>1</v>
      </c>
      <c r="P468" t="b">
        <f>AND(F468:I468)</f>
        <v>0</v>
      </c>
    </row>
    <row r="469" spans="1:16" x14ac:dyDescent="0.35">
      <c r="A469">
        <v>6471</v>
      </c>
      <c r="B469">
        <v>20</v>
      </c>
      <c r="C469">
        <v>12</v>
      </c>
      <c r="D469">
        <v>17</v>
      </c>
      <c r="E469">
        <v>17</v>
      </c>
      <c r="F469" t="b">
        <v>1</v>
      </c>
      <c r="G469" t="b">
        <v>0</v>
      </c>
      <c r="H469" t="b">
        <v>1</v>
      </c>
      <c r="I469" t="b">
        <v>1</v>
      </c>
      <c r="J469">
        <f>B469+C469</f>
        <v>32</v>
      </c>
      <c r="K469">
        <f>D469+E469</f>
        <v>34</v>
      </c>
      <c r="L469">
        <f>SUM(J469:K469)</f>
        <v>66</v>
      </c>
      <c r="M469">
        <f>ABS(J469-K469)</f>
        <v>2</v>
      </c>
      <c r="N469" t="b">
        <f>AND(F469:G469)</f>
        <v>0</v>
      </c>
      <c r="O469" t="b">
        <f>AND(H469:I469)</f>
        <v>1</v>
      </c>
      <c r="P469" t="b">
        <f>AND(F469:I469)</f>
        <v>0</v>
      </c>
    </row>
    <row r="470" spans="1:16" x14ac:dyDescent="0.35">
      <c r="A470">
        <v>16075</v>
      </c>
      <c r="B470">
        <v>7</v>
      </c>
      <c r="C470">
        <v>10</v>
      </c>
      <c r="D470">
        <v>9</v>
      </c>
      <c r="E470">
        <v>10</v>
      </c>
      <c r="F470" t="b">
        <v>0</v>
      </c>
      <c r="G470" t="b">
        <v>1</v>
      </c>
      <c r="H470" t="b">
        <v>1</v>
      </c>
      <c r="I470" t="b">
        <v>1</v>
      </c>
      <c r="J470">
        <f>B470+C470</f>
        <v>17</v>
      </c>
      <c r="K470">
        <f>D470+E470</f>
        <v>19</v>
      </c>
      <c r="L470">
        <f>SUM(J470:K470)</f>
        <v>36</v>
      </c>
      <c r="M470">
        <f>ABS(J470-K470)</f>
        <v>2</v>
      </c>
      <c r="N470" t="b">
        <f>AND(F470:G470)</f>
        <v>0</v>
      </c>
      <c r="O470" t="b">
        <f>AND(H470:I470)</f>
        <v>1</v>
      </c>
      <c r="P470" t="b">
        <f>AND(F470:I470)</f>
        <v>0</v>
      </c>
    </row>
    <row r="471" spans="1:16" x14ac:dyDescent="0.35">
      <c r="A471">
        <v>16180</v>
      </c>
      <c r="B471">
        <v>4</v>
      </c>
      <c r="C471">
        <v>11</v>
      </c>
      <c r="D471">
        <v>7</v>
      </c>
      <c r="E471">
        <v>10</v>
      </c>
      <c r="F471" t="b">
        <v>0</v>
      </c>
      <c r="G471" t="b">
        <v>1</v>
      </c>
      <c r="H471" t="b">
        <v>1</v>
      </c>
      <c r="I471" t="b">
        <v>1</v>
      </c>
      <c r="J471">
        <f>B471+C471</f>
        <v>15</v>
      </c>
      <c r="K471">
        <f>D471+E471</f>
        <v>17</v>
      </c>
      <c r="L471">
        <f>SUM(J471:K471)</f>
        <v>32</v>
      </c>
      <c r="M471">
        <f>ABS(J471-K471)</f>
        <v>2</v>
      </c>
      <c r="N471" t="b">
        <f>AND(F471:G471)</f>
        <v>0</v>
      </c>
      <c r="O471" t="b">
        <f>AND(H471:I471)</f>
        <v>1</v>
      </c>
      <c r="P471" t="b">
        <f>AND(F471:I471)</f>
        <v>0</v>
      </c>
    </row>
    <row r="472" spans="1:16" x14ac:dyDescent="0.35">
      <c r="A472">
        <v>70262</v>
      </c>
      <c r="B472">
        <v>9</v>
      </c>
      <c r="C472">
        <v>5</v>
      </c>
      <c r="D472">
        <v>8</v>
      </c>
      <c r="E472">
        <v>8</v>
      </c>
      <c r="F472" t="b">
        <v>1</v>
      </c>
      <c r="G472" t="b">
        <v>0</v>
      </c>
      <c r="H472" t="b">
        <v>1</v>
      </c>
      <c r="I472" t="b">
        <v>1</v>
      </c>
      <c r="J472">
        <f>B472+C472</f>
        <v>14</v>
      </c>
      <c r="K472">
        <f>D472+E472</f>
        <v>16</v>
      </c>
      <c r="L472">
        <f>SUM(J472:K472)</f>
        <v>30</v>
      </c>
      <c r="M472">
        <f>ABS(J472-K472)</f>
        <v>2</v>
      </c>
      <c r="N472" t="b">
        <f>AND(F472:G472)</f>
        <v>0</v>
      </c>
      <c r="O472" t="b">
        <f>AND(H472:I472)</f>
        <v>1</v>
      </c>
      <c r="P472" t="b">
        <f>AND(F472:I472)</f>
        <v>0</v>
      </c>
    </row>
    <row r="473" spans="1:16" x14ac:dyDescent="0.35">
      <c r="A473">
        <v>70816</v>
      </c>
      <c r="B473">
        <v>3</v>
      </c>
      <c r="C473">
        <v>9</v>
      </c>
      <c r="D473">
        <v>6</v>
      </c>
      <c r="E473">
        <v>8</v>
      </c>
      <c r="F473" t="b">
        <v>0</v>
      </c>
      <c r="G473" t="b">
        <v>1</v>
      </c>
      <c r="H473" t="b">
        <v>1</v>
      </c>
      <c r="I473" t="b">
        <v>1</v>
      </c>
      <c r="J473">
        <f>B473+C473</f>
        <v>12</v>
      </c>
      <c r="K473">
        <f>D473+E473</f>
        <v>14</v>
      </c>
      <c r="L473">
        <f>SUM(J473:K473)</f>
        <v>26</v>
      </c>
      <c r="M473">
        <f>ABS(J473-K473)</f>
        <v>2</v>
      </c>
      <c r="N473" t="b">
        <f>AND(F473:G473)</f>
        <v>0</v>
      </c>
      <c r="O473" t="b">
        <f>AND(H473:I473)</f>
        <v>1</v>
      </c>
      <c r="P473" t="b">
        <f>AND(F473:I473)</f>
        <v>0</v>
      </c>
    </row>
    <row r="474" spans="1:16" x14ac:dyDescent="0.35">
      <c r="A474">
        <v>6620</v>
      </c>
      <c r="B474">
        <v>5</v>
      </c>
      <c r="C474">
        <v>5</v>
      </c>
      <c r="D474">
        <v>6</v>
      </c>
      <c r="E474">
        <v>6</v>
      </c>
      <c r="F474" t="b">
        <v>1</v>
      </c>
      <c r="G474" t="b">
        <v>0</v>
      </c>
      <c r="H474" t="b">
        <v>1</v>
      </c>
      <c r="I474" t="b">
        <v>1</v>
      </c>
      <c r="J474">
        <f>B474+C474</f>
        <v>10</v>
      </c>
      <c r="K474">
        <f>D474+E474</f>
        <v>12</v>
      </c>
      <c r="L474">
        <f>SUM(J474:K474)</f>
        <v>22</v>
      </c>
      <c r="M474">
        <f>ABS(J474-K474)</f>
        <v>2</v>
      </c>
      <c r="N474" t="b">
        <f>AND(F474:G474)</f>
        <v>0</v>
      </c>
      <c r="O474" t="b">
        <f>AND(H474:I474)</f>
        <v>1</v>
      </c>
      <c r="P474" t="b">
        <f>AND(F474:I474)</f>
        <v>0</v>
      </c>
    </row>
    <row r="475" spans="1:16" x14ac:dyDescent="0.35">
      <c r="A475">
        <v>6896</v>
      </c>
      <c r="B475">
        <v>5</v>
      </c>
      <c r="C475">
        <v>3</v>
      </c>
      <c r="D475">
        <v>5</v>
      </c>
      <c r="E475">
        <v>5</v>
      </c>
      <c r="F475" t="b">
        <v>1</v>
      </c>
      <c r="G475" t="b">
        <v>0</v>
      </c>
      <c r="H475" t="b">
        <v>1</v>
      </c>
      <c r="I475" t="b">
        <v>1</v>
      </c>
      <c r="J475">
        <f>B475+C475</f>
        <v>8</v>
      </c>
      <c r="K475">
        <f>D475+E475</f>
        <v>10</v>
      </c>
      <c r="L475">
        <f>SUM(J475:K475)</f>
        <v>18</v>
      </c>
      <c r="M475">
        <f>ABS(J475-K475)</f>
        <v>2</v>
      </c>
      <c r="N475" t="b">
        <f>AND(F475:G475)</f>
        <v>0</v>
      </c>
      <c r="O475" t="b">
        <f>AND(H475:I475)</f>
        <v>1</v>
      </c>
      <c r="P475" t="b">
        <f>AND(F475:I475)</f>
        <v>0</v>
      </c>
    </row>
    <row r="476" spans="1:16" x14ac:dyDescent="0.35">
      <c r="A476">
        <v>35519</v>
      </c>
      <c r="B476">
        <v>4</v>
      </c>
      <c r="C476">
        <v>3</v>
      </c>
      <c r="D476">
        <v>4</v>
      </c>
      <c r="E476">
        <v>5</v>
      </c>
      <c r="F476" t="b">
        <v>1</v>
      </c>
      <c r="G476" t="b">
        <v>0</v>
      </c>
      <c r="H476" t="b">
        <v>1</v>
      </c>
      <c r="I476" t="b">
        <v>1</v>
      </c>
      <c r="J476">
        <f>B476+C476</f>
        <v>7</v>
      </c>
      <c r="K476">
        <f>D476+E476</f>
        <v>9</v>
      </c>
      <c r="L476">
        <f>SUM(J476:K476)</f>
        <v>16</v>
      </c>
      <c r="M476">
        <f>ABS(J476-K476)</f>
        <v>2</v>
      </c>
      <c r="N476" t="b">
        <f>AND(F476:G476)</f>
        <v>0</v>
      </c>
      <c r="O476" t="b">
        <f>AND(H476:I476)</f>
        <v>1</v>
      </c>
      <c r="P476" t="b">
        <f>AND(F476:I476)</f>
        <v>0</v>
      </c>
    </row>
    <row r="477" spans="1:16" x14ac:dyDescent="0.35">
      <c r="A477">
        <v>90611</v>
      </c>
      <c r="B477">
        <v>2</v>
      </c>
      <c r="C477">
        <v>4</v>
      </c>
      <c r="D477">
        <v>4</v>
      </c>
      <c r="E477">
        <v>4</v>
      </c>
      <c r="F477" t="b">
        <v>0</v>
      </c>
      <c r="G477" t="b">
        <v>1</v>
      </c>
      <c r="H477" t="b">
        <v>1</v>
      </c>
      <c r="I477" t="b">
        <v>1</v>
      </c>
      <c r="J477">
        <f>B477+C477</f>
        <v>6</v>
      </c>
      <c r="K477">
        <f>D477+E477</f>
        <v>8</v>
      </c>
      <c r="L477">
        <f>SUM(J477:K477)</f>
        <v>14</v>
      </c>
      <c r="M477">
        <f>ABS(J477-K477)</f>
        <v>2</v>
      </c>
      <c r="N477" t="b">
        <f>AND(F477:G477)</f>
        <v>0</v>
      </c>
      <c r="O477" t="b">
        <f>AND(H477:I477)</f>
        <v>1</v>
      </c>
      <c r="P477" t="b">
        <f>AND(F477:I477)</f>
        <v>0</v>
      </c>
    </row>
    <row r="478" spans="1:16" x14ac:dyDescent="0.35">
      <c r="A478">
        <v>36493</v>
      </c>
      <c r="B478">
        <v>1</v>
      </c>
      <c r="C478">
        <v>4</v>
      </c>
      <c r="D478">
        <v>3</v>
      </c>
      <c r="E478">
        <v>3</v>
      </c>
      <c r="F478" t="b">
        <v>0</v>
      </c>
      <c r="G478" t="b">
        <v>0</v>
      </c>
      <c r="H478" t="b">
        <v>1</v>
      </c>
      <c r="I478" t="b">
        <v>1</v>
      </c>
      <c r="J478">
        <f>B478+C478</f>
        <v>5</v>
      </c>
      <c r="K478">
        <f>D478+E478</f>
        <v>6</v>
      </c>
      <c r="L478">
        <f>SUM(J478:K478)</f>
        <v>11</v>
      </c>
      <c r="M478">
        <f>ABS(J478-K478)</f>
        <v>1</v>
      </c>
      <c r="N478" t="b">
        <f>AND(F478:G478)</f>
        <v>0</v>
      </c>
      <c r="O478" t="b">
        <f>AND(H478:I478)</f>
        <v>1</v>
      </c>
      <c r="P478" t="b">
        <f>AND(F478:I478)</f>
        <v>0</v>
      </c>
    </row>
    <row r="479" spans="1:16" x14ac:dyDescent="0.35">
      <c r="A479">
        <v>1904872</v>
      </c>
      <c r="B479">
        <v>1</v>
      </c>
      <c r="C479">
        <v>4</v>
      </c>
      <c r="D479">
        <v>3</v>
      </c>
      <c r="E479">
        <v>3</v>
      </c>
      <c r="F479" t="b">
        <v>0</v>
      </c>
      <c r="G479" t="b">
        <v>0</v>
      </c>
      <c r="H479" t="b">
        <v>1</v>
      </c>
      <c r="I479" t="b">
        <v>1</v>
      </c>
      <c r="J479">
        <f>B479+C479</f>
        <v>5</v>
      </c>
      <c r="K479">
        <f>D479+E479</f>
        <v>6</v>
      </c>
      <c r="L479">
        <f>SUM(J479:K479)</f>
        <v>11</v>
      </c>
      <c r="M479">
        <f>ABS(J479-K479)</f>
        <v>1</v>
      </c>
      <c r="N479" t="b">
        <f>AND(F479:G479)</f>
        <v>0</v>
      </c>
      <c r="O479" t="b">
        <f>AND(H479:I479)</f>
        <v>1</v>
      </c>
      <c r="P479" t="b">
        <f>AND(F479:I479)</f>
        <v>0</v>
      </c>
    </row>
    <row r="480" spans="1:16" x14ac:dyDescent="0.35">
      <c r="A480">
        <v>43001</v>
      </c>
      <c r="B480">
        <v>12</v>
      </c>
      <c r="C480">
        <v>17</v>
      </c>
      <c r="D480">
        <v>15</v>
      </c>
      <c r="E480">
        <v>15</v>
      </c>
      <c r="F480" t="b">
        <v>0</v>
      </c>
      <c r="G480" t="b">
        <v>1</v>
      </c>
      <c r="H480" t="b">
        <v>1</v>
      </c>
      <c r="I480" t="b">
        <v>1</v>
      </c>
      <c r="J480">
        <f>B480+C480</f>
        <v>29</v>
      </c>
      <c r="K480">
        <f>D480+E480</f>
        <v>30</v>
      </c>
      <c r="L480">
        <f>SUM(J480:K480)</f>
        <v>59</v>
      </c>
      <c r="M480">
        <f>ABS(J480-K480)</f>
        <v>1</v>
      </c>
      <c r="N480" t="b">
        <f>AND(F480:G480)</f>
        <v>0</v>
      </c>
      <c r="O480" t="b">
        <f>AND(H480:I480)</f>
        <v>1</v>
      </c>
      <c r="P480" t="b">
        <f>AND(F480:I480)</f>
        <v>0</v>
      </c>
    </row>
    <row r="481" spans="1:16" x14ac:dyDescent="0.35">
      <c r="A481">
        <v>51403</v>
      </c>
      <c r="B481">
        <v>16</v>
      </c>
      <c r="C481">
        <v>9</v>
      </c>
      <c r="D481">
        <v>11</v>
      </c>
      <c r="E481">
        <v>13</v>
      </c>
      <c r="F481" t="b">
        <v>1</v>
      </c>
      <c r="G481" t="b">
        <v>0</v>
      </c>
      <c r="H481" t="b">
        <v>1</v>
      </c>
      <c r="I481" t="b">
        <v>1</v>
      </c>
      <c r="J481">
        <f>B481+C481</f>
        <v>25</v>
      </c>
      <c r="K481">
        <f>D481+E481</f>
        <v>24</v>
      </c>
      <c r="L481">
        <f>SUM(J481:K481)</f>
        <v>49</v>
      </c>
      <c r="M481">
        <f>ABS(J481-K481)</f>
        <v>1</v>
      </c>
      <c r="N481" t="b">
        <f>AND(F481:G481)</f>
        <v>0</v>
      </c>
      <c r="O481" t="b">
        <f>AND(H481:I481)</f>
        <v>1</v>
      </c>
      <c r="P481" t="b">
        <f>AND(F481:I481)</f>
        <v>0</v>
      </c>
    </row>
    <row r="482" spans="1:16" x14ac:dyDescent="0.35">
      <c r="A482">
        <v>90110</v>
      </c>
      <c r="B482">
        <v>7</v>
      </c>
      <c r="C482">
        <v>17</v>
      </c>
      <c r="D482">
        <v>13</v>
      </c>
      <c r="E482">
        <v>12</v>
      </c>
      <c r="F482" t="b">
        <v>0</v>
      </c>
      <c r="G482" t="b">
        <v>1</v>
      </c>
      <c r="H482" t="b">
        <v>1</v>
      </c>
      <c r="I482" t="b">
        <v>1</v>
      </c>
      <c r="J482">
        <f>B482+C482</f>
        <v>24</v>
      </c>
      <c r="K482">
        <f>D482+E482</f>
        <v>25</v>
      </c>
      <c r="L482">
        <f>SUM(J482:K482)</f>
        <v>49</v>
      </c>
      <c r="M482">
        <f>ABS(J482-K482)</f>
        <v>1</v>
      </c>
      <c r="N482" t="b">
        <f>AND(F482:G482)</f>
        <v>0</v>
      </c>
      <c r="O482" t="b">
        <f>AND(H482:I482)</f>
        <v>1</v>
      </c>
      <c r="P482" t="b">
        <f>AND(F482:I482)</f>
        <v>0</v>
      </c>
    </row>
    <row r="483" spans="1:16" x14ac:dyDescent="0.35">
      <c r="A483">
        <v>34497</v>
      </c>
      <c r="B483">
        <v>10</v>
      </c>
      <c r="C483">
        <v>6</v>
      </c>
      <c r="D483">
        <v>7</v>
      </c>
      <c r="E483">
        <v>8</v>
      </c>
      <c r="F483" t="b">
        <v>1</v>
      </c>
      <c r="G483" t="b">
        <v>0</v>
      </c>
      <c r="H483" t="b">
        <v>1</v>
      </c>
      <c r="I483" t="b">
        <v>1</v>
      </c>
      <c r="J483">
        <f>B483+C483</f>
        <v>16</v>
      </c>
      <c r="K483">
        <f>D483+E483</f>
        <v>15</v>
      </c>
      <c r="L483">
        <f>SUM(J483:K483)</f>
        <v>31</v>
      </c>
      <c r="M483">
        <f>ABS(J483-K483)</f>
        <v>1</v>
      </c>
      <c r="N483" t="b">
        <f>AND(F483:G483)</f>
        <v>0</v>
      </c>
      <c r="O483" t="b">
        <f>AND(H483:I483)</f>
        <v>1</v>
      </c>
      <c r="P483" t="b">
        <f>AND(F483:I483)</f>
        <v>0</v>
      </c>
    </row>
    <row r="484" spans="1:16" x14ac:dyDescent="0.35">
      <c r="A484">
        <v>50792</v>
      </c>
      <c r="B484">
        <v>3</v>
      </c>
      <c r="C484">
        <v>4</v>
      </c>
      <c r="D484">
        <v>4</v>
      </c>
      <c r="E484">
        <v>4</v>
      </c>
      <c r="F484" t="b">
        <v>0</v>
      </c>
      <c r="G484" t="b">
        <v>1</v>
      </c>
      <c r="H484" t="b">
        <v>1</v>
      </c>
      <c r="I484" t="b">
        <v>1</v>
      </c>
      <c r="J484">
        <f>B484+C484</f>
        <v>7</v>
      </c>
      <c r="K484">
        <f>D484+E484</f>
        <v>8</v>
      </c>
      <c r="L484">
        <f>SUM(J484:K484)</f>
        <v>15</v>
      </c>
      <c r="M484">
        <f>ABS(J484-K484)</f>
        <v>1</v>
      </c>
      <c r="N484" t="b">
        <f>AND(F484:G484)</f>
        <v>0</v>
      </c>
      <c r="O484" t="b">
        <f>AND(H484:I484)</f>
        <v>1</v>
      </c>
      <c r="P484" t="b">
        <f>AND(F484:I484)</f>
        <v>0</v>
      </c>
    </row>
    <row r="485" spans="1:16" x14ac:dyDescent="0.35">
      <c r="A485">
        <v>2000058</v>
      </c>
      <c r="B485">
        <v>2</v>
      </c>
      <c r="C485">
        <v>3</v>
      </c>
      <c r="D485">
        <v>3</v>
      </c>
      <c r="E485">
        <v>3</v>
      </c>
      <c r="F485" t="b">
        <v>0</v>
      </c>
      <c r="G485" t="b">
        <v>1</v>
      </c>
      <c r="H485" t="b">
        <v>1</v>
      </c>
      <c r="I485" t="b">
        <v>1</v>
      </c>
      <c r="J485">
        <f>B485+C485</f>
        <v>5</v>
      </c>
      <c r="K485">
        <f>D485+E485</f>
        <v>6</v>
      </c>
      <c r="L485">
        <f>SUM(J485:K485)</f>
        <v>11</v>
      </c>
      <c r="M485">
        <f>ABS(J485-K485)</f>
        <v>1</v>
      </c>
      <c r="N485" t="b">
        <f>AND(F485:G485)</f>
        <v>0</v>
      </c>
      <c r="O485" t="b">
        <f>AND(H485:I485)</f>
        <v>1</v>
      </c>
      <c r="P485" t="b">
        <f>AND(F485:I485)</f>
        <v>0</v>
      </c>
    </row>
    <row r="486" spans="1:16" x14ac:dyDescent="0.35">
      <c r="A486">
        <v>2001271</v>
      </c>
      <c r="B486">
        <v>3</v>
      </c>
      <c r="C486">
        <v>2</v>
      </c>
      <c r="D486">
        <v>3</v>
      </c>
      <c r="E486">
        <v>3</v>
      </c>
      <c r="F486" t="b">
        <v>1</v>
      </c>
      <c r="G486" t="b">
        <v>0</v>
      </c>
      <c r="H486" t="b">
        <v>1</v>
      </c>
      <c r="I486" t="b">
        <v>1</v>
      </c>
      <c r="J486">
        <f>B486+C486</f>
        <v>5</v>
      </c>
      <c r="K486">
        <f>D486+E486</f>
        <v>6</v>
      </c>
      <c r="L486">
        <f>SUM(J486:K486)</f>
        <v>11</v>
      </c>
      <c r="M486">
        <f>ABS(J486-K486)</f>
        <v>1</v>
      </c>
      <c r="N486" t="b">
        <f>AND(F486:G486)</f>
        <v>0</v>
      </c>
      <c r="O486" t="b">
        <f>AND(H486:I486)</f>
        <v>1</v>
      </c>
      <c r="P486" t="b">
        <f>AND(F486:I486)</f>
        <v>0</v>
      </c>
    </row>
    <row r="487" spans="1:16" x14ac:dyDescent="0.35">
      <c r="A487">
        <v>31929</v>
      </c>
      <c r="B487">
        <v>17</v>
      </c>
      <c r="C487">
        <v>9</v>
      </c>
      <c r="D487">
        <v>13</v>
      </c>
      <c r="E487">
        <v>13</v>
      </c>
      <c r="F487" t="b">
        <v>1</v>
      </c>
      <c r="G487" t="b">
        <v>0</v>
      </c>
      <c r="H487" t="b">
        <v>1</v>
      </c>
      <c r="I487" t="b">
        <v>1</v>
      </c>
      <c r="J487">
        <f>B487+C487</f>
        <v>26</v>
      </c>
      <c r="K487">
        <f>D487+E487</f>
        <v>26</v>
      </c>
      <c r="L487">
        <f>SUM(J487:K487)</f>
        <v>52</v>
      </c>
      <c r="M487">
        <f>ABS(J487-K487)</f>
        <v>0</v>
      </c>
      <c r="N487" t="b">
        <f>AND(F487:G487)</f>
        <v>0</v>
      </c>
      <c r="O487" t="b">
        <f>AND(H487:I487)</f>
        <v>1</v>
      </c>
      <c r="P487" t="b">
        <f>AND(F487:I487)</f>
        <v>0</v>
      </c>
    </row>
    <row r="488" spans="1:16" x14ac:dyDescent="0.35">
      <c r="A488">
        <v>2000234</v>
      </c>
      <c r="B488">
        <v>3</v>
      </c>
      <c r="C488">
        <v>8</v>
      </c>
      <c r="D488">
        <v>5</v>
      </c>
      <c r="E488">
        <v>6</v>
      </c>
      <c r="F488" t="b">
        <v>0</v>
      </c>
      <c r="G488" t="b">
        <v>1</v>
      </c>
      <c r="H488" t="b">
        <v>1</v>
      </c>
      <c r="I488" t="b">
        <v>1</v>
      </c>
      <c r="J488">
        <f>B488+C488</f>
        <v>11</v>
      </c>
      <c r="K488">
        <f>D488+E488</f>
        <v>11</v>
      </c>
      <c r="L488">
        <f>SUM(J488:K488)</f>
        <v>22</v>
      </c>
      <c r="M488">
        <f>ABS(J488-K488)</f>
        <v>0</v>
      </c>
      <c r="N488" t="b">
        <f>AND(F488:G488)</f>
        <v>0</v>
      </c>
      <c r="O488" t="b">
        <f>AND(H488:I488)</f>
        <v>1</v>
      </c>
      <c r="P488" t="b">
        <f>AND(F488:I488)</f>
        <v>0</v>
      </c>
    </row>
    <row r="489" spans="1:16" x14ac:dyDescent="0.35">
      <c r="A489">
        <v>31023</v>
      </c>
      <c r="B489">
        <v>7</v>
      </c>
      <c r="C489">
        <v>3</v>
      </c>
      <c r="D489">
        <v>5</v>
      </c>
      <c r="E489">
        <v>5</v>
      </c>
      <c r="F489" t="b">
        <v>1</v>
      </c>
      <c r="G489" t="b">
        <v>0</v>
      </c>
      <c r="H489" t="b">
        <v>1</v>
      </c>
      <c r="I489" t="b">
        <v>1</v>
      </c>
      <c r="J489">
        <f>B489+C489</f>
        <v>10</v>
      </c>
      <c r="K489">
        <f>D489+E489</f>
        <v>10</v>
      </c>
      <c r="L489">
        <f>SUM(J489:K489)</f>
        <v>20</v>
      </c>
      <c r="M489">
        <f>ABS(J489-K489)</f>
        <v>0</v>
      </c>
      <c r="N489" t="b">
        <f>AND(F489:G489)</f>
        <v>0</v>
      </c>
      <c r="O489" t="b">
        <f>AND(H489:I489)</f>
        <v>1</v>
      </c>
      <c r="P489" t="b">
        <f>AND(F489:I489)</f>
        <v>0</v>
      </c>
    </row>
    <row r="490" spans="1:16" x14ac:dyDescent="0.35">
      <c r="A490">
        <v>43161</v>
      </c>
      <c r="B490">
        <v>201</v>
      </c>
      <c r="C490">
        <v>177</v>
      </c>
      <c r="D490">
        <v>116</v>
      </c>
      <c r="E490">
        <v>186</v>
      </c>
      <c r="F490" t="b">
        <v>0</v>
      </c>
      <c r="G490" t="b">
        <v>0</v>
      </c>
      <c r="H490" t="b">
        <v>1</v>
      </c>
      <c r="I490" t="b">
        <v>0</v>
      </c>
      <c r="J490">
        <f>B490+C490</f>
        <v>378</v>
      </c>
      <c r="K490">
        <f>D490+E490</f>
        <v>302</v>
      </c>
      <c r="L490">
        <f>SUM(J490:K490)</f>
        <v>680</v>
      </c>
      <c r="M490">
        <f>ABS(J490-K490)</f>
        <v>76</v>
      </c>
      <c r="N490" t="b">
        <f>AND(F490:G490)</f>
        <v>0</v>
      </c>
      <c r="O490" t="b">
        <f>AND(H490:I490)</f>
        <v>0</v>
      </c>
      <c r="P490" t="b">
        <f>AND(F490:I490)</f>
        <v>0</v>
      </c>
    </row>
    <row r="491" spans="1:16" x14ac:dyDescent="0.35">
      <c r="A491">
        <v>6368</v>
      </c>
      <c r="B491">
        <v>112</v>
      </c>
      <c r="C491">
        <v>128</v>
      </c>
      <c r="D491">
        <v>66</v>
      </c>
      <c r="E491">
        <v>104</v>
      </c>
      <c r="F491" t="b">
        <v>0</v>
      </c>
      <c r="G491" t="b">
        <v>0</v>
      </c>
      <c r="H491" t="b">
        <v>1</v>
      </c>
      <c r="I491" t="b">
        <v>0</v>
      </c>
      <c r="J491">
        <f>B491+C491</f>
        <v>240</v>
      </c>
      <c r="K491">
        <f>D491+E491</f>
        <v>170</v>
      </c>
      <c r="L491">
        <f>SUM(J491:K491)</f>
        <v>410</v>
      </c>
      <c r="M491">
        <f>ABS(J491-K491)</f>
        <v>70</v>
      </c>
      <c r="N491" t="b">
        <f>AND(F491:G491)</f>
        <v>0</v>
      </c>
      <c r="O491" t="b">
        <f>AND(H491:I491)</f>
        <v>0</v>
      </c>
      <c r="P491" t="b">
        <f>AND(F491:I491)</f>
        <v>0</v>
      </c>
    </row>
    <row r="492" spans="1:16" x14ac:dyDescent="0.35">
      <c r="A492">
        <v>31145</v>
      </c>
      <c r="B492">
        <v>169</v>
      </c>
      <c r="C492">
        <v>132</v>
      </c>
      <c r="D492">
        <v>71</v>
      </c>
      <c r="E492">
        <v>161</v>
      </c>
      <c r="F492" t="b">
        <v>0</v>
      </c>
      <c r="G492" t="b">
        <v>0</v>
      </c>
      <c r="H492" t="b">
        <v>1</v>
      </c>
      <c r="I492" t="b">
        <v>0</v>
      </c>
      <c r="J492">
        <f>B492+C492</f>
        <v>301</v>
      </c>
      <c r="K492">
        <f>D492+E492</f>
        <v>232</v>
      </c>
      <c r="L492">
        <f>SUM(J492:K492)</f>
        <v>533</v>
      </c>
      <c r="M492">
        <f>ABS(J492-K492)</f>
        <v>69</v>
      </c>
      <c r="N492" t="b">
        <f>AND(F492:G492)</f>
        <v>0</v>
      </c>
      <c r="O492" t="b">
        <f>AND(H492:I492)</f>
        <v>0</v>
      </c>
      <c r="P492" t="b">
        <f>AND(F492:I492)</f>
        <v>0</v>
      </c>
    </row>
    <row r="493" spans="1:16" x14ac:dyDescent="0.35">
      <c r="A493">
        <v>6406</v>
      </c>
      <c r="B493">
        <v>86</v>
      </c>
      <c r="C493">
        <v>130</v>
      </c>
      <c r="D493">
        <v>113</v>
      </c>
      <c r="E493">
        <v>162</v>
      </c>
      <c r="F493" t="b">
        <v>1</v>
      </c>
      <c r="G493" t="b">
        <v>0</v>
      </c>
      <c r="H493" t="b">
        <v>0</v>
      </c>
      <c r="I493" t="b">
        <v>0</v>
      </c>
      <c r="J493">
        <f>B493+C493</f>
        <v>216</v>
      </c>
      <c r="K493">
        <f>D493+E493</f>
        <v>275</v>
      </c>
      <c r="L493">
        <f>SUM(J493:K493)</f>
        <v>491</v>
      </c>
      <c r="M493">
        <f>ABS(J493-K493)</f>
        <v>59</v>
      </c>
      <c r="N493" t="b">
        <f>AND(F493:G493)</f>
        <v>0</v>
      </c>
      <c r="O493" t="b">
        <f>AND(H493:I493)</f>
        <v>0</v>
      </c>
      <c r="P493" t="b">
        <f>AND(F493:I493)</f>
        <v>0</v>
      </c>
    </row>
    <row r="494" spans="1:16" x14ac:dyDescent="0.35">
      <c r="A494">
        <v>226</v>
      </c>
      <c r="B494">
        <v>20</v>
      </c>
      <c r="C494">
        <v>13</v>
      </c>
      <c r="D494">
        <v>43</v>
      </c>
      <c r="E494">
        <v>38</v>
      </c>
      <c r="F494" t="b">
        <v>0</v>
      </c>
      <c r="G494" t="b">
        <v>0</v>
      </c>
      <c r="H494" t="b">
        <v>1</v>
      </c>
      <c r="I494" t="b">
        <v>0</v>
      </c>
      <c r="J494">
        <f>B494+C494</f>
        <v>33</v>
      </c>
      <c r="K494">
        <f>D494+E494</f>
        <v>81</v>
      </c>
      <c r="L494">
        <f>SUM(J494:K494)</f>
        <v>114</v>
      </c>
      <c r="M494">
        <f>ABS(J494-K494)</f>
        <v>48</v>
      </c>
      <c r="N494" t="b">
        <f>AND(F494:G494)</f>
        <v>0</v>
      </c>
      <c r="O494" t="b">
        <f>AND(H494:I494)</f>
        <v>0</v>
      </c>
      <c r="P494" t="b">
        <f>AND(F494:I494)</f>
        <v>0</v>
      </c>
    </row>
    <row r="495" spans="1:16" x14ac:dyDescent="0.35">
      <c r="A495">
        <v>6412</v>
      </c>
      <c r="B495">
        <v>66</v>
      </c>
      <c r="C495">
        <v>128</v>
      </c>
      <c r="D495">
        <v>23</v>
      </c>
      <c r="E495">
        <v>132</v>
      </c>
      <c r="F495" t="b">
        <v>1</v>
      </c>
      <c r="G495" t="b">
        <v>0</v>
      </c>
      <c r="H495" t="b">
        <v>0</v>
      </c>
      <c r="I495" t="b">
        <v>0</v>
      </c>
      <c r="J495">
        <f>B495+C495</f>
        <v>194</v>
      </c>
      <c r="K495">
        <f>D495+E495</f>
        <v>155</v>
      </c>
      <c r="L495">
        <f>SUM(J495:K495)</f>
        <v>349</v>
      </c>
      <c r="M495">
        <f>ABS(J495-K495)</f>
        <v>39</v>
      </c>
      <c r="N495" t="b">
        <f>AND(F495:G495)</f>
        <v>0</v>
      </c>
      <c r="O495" t="b">
        <f>AND(H495:I495)</f>
        <v>0</v>
      </c>
      <c r="P495" t="b">
        <f>AND(F495:I495)</f>
        <v>0</v>
      </c>
    </row>
    <row r="496" spans="1:16" x14ac:dyDescent="0.35">
      <c r="A496">
        <v>8150</v>
      </c>
      <c r="B496">
        <v>116</v>
      </c>
      <c r="C496">
        <v>98</v>
      </c>
      <c r="D496">
        <v>98</v>
      </c>
      <c r="E496">
        <v>83</v>
      </c>
      <c r="F496" t="b">
        <v>1</v>
      </c>
      <c r="G496" t="b">
        <v>0</v>
      </c>
      <c r="H496" t="b">
        <v>0</v>
      </c>
      <c r="I496" t="b">
        <v>0</v>
      </c>
      <c r="J496">
        <f>B496+C496</f>
        <v>214</v>
      </c>
      <c r="K496">
        <f>D496+E496</f>
        <v>181</v>
      </c>
      <c r="L496">
        <f>SUM(J496:K496)</f>
        <v>395</v>
      </c>
      <c r="M496">
        <f>ABS(J496-K496)</f>
        <v>33</v>
      </c>
      <c r="N496" t="b">
        <f>AND(F496:G496)</f>
        <v>0</v>
      </c>
      <c r="O496" t="b">
        <f>AND(H496:I496)</f>
        <v>0</v>
      </c>
      <c r="P496" t="b">
        <f>AND(F496:I496)</f>
        <v>0</v>
      </c>
    </row>
    <row r="497" spans="1:16" x14ac:dyDescent="0.35">
      <c r="A497">
        <v>6979</v>
      </c>
      <c r="B497">
        <v>44</v>
      </c>
      <c r="C497">
        <v>31</v>
      </c>
      <c r="D497">
        <v>15</v>
      </c>
      <c r="E497">
        <v>27</v>
      </c>
      <c r="F497" t="b">
        <v>1</v>
      </c>
      <c r="G497" t="b">
        <v>0</v>
      </c>
      <c r="H497" t="b">
        <v>0</v>
      </c>
      <c r="I497" t="b">
        <v>0</v>
      </c>
      <c r="J497">
        <f>B497+C497</f>
        <v>75</v>
      </c>
      <c r="K497">
        <f>D497+E497</f>
        <v>42</v>
      </c>
      <c r="L497">
        <f>SUM(J497:K497)</f>
        <v>117</v>
      </c>
      <c r="M497">
        <f>ABS(J497-K497)</f>
        <v>33</v>
      </c>
      <c r="N497" t="b">
        <f>AND(F497:G497)</f>
        <v>0</v>
      </c>
      <c r="O497" t="b">
        <f>AND(H497:I497)</f>
        <v>0</v>
      </c>
      <c r="P497" t="b">
        <f>AND(F497:I497)</f>
        <v>0</v>
      </c>
    </row>
    <row r="498" spans="1:16" x14ac:dyDescent="0.35">
      <c r="A498">
        <v>17183</v>
      </c>
      <c r="B498">
        <v>16</v>
      </c>
      <c r="C498">
        <v>21</v>
      </c>
      <c r="D498">
        <v>3</v>
      </c>
      <c r="E498">
        <v>6</v>
      </c>
      <c r="F498" t="b">
        <v>1</v>
      </c>
      <c r="G498" t="b">
        <v>0</v>
      </c>
      <c r="H498" t="b">
        <v>0</v>
      </c>
      <c r="I498" t="b">
        <v>0</v>
      </c>
      <c r="J498">
        <f>B498+C498</f>
        <v>37</v>
      </c>
      <c r="K498">
        <f>D498+E498</f>
        <v>9</v>
      </c>
      <c r="L498">
        <f>SUM(J498:K498)</f>
        <v>46</v>
      </c>
      <c r="M498">
        <f>ABS(J498-K498)</f>
        <v>28</v>
      </c>
      <c r="N498" t="b">
        <f>AND(F498:G498)</f>
        <v>0</v>
      </c>
      <c r="O498" t="b">
        <f>AND(H498:I498)</f>
        <v>0</v>
      </c>
      <c r="P498" t="b">
        <f>AND(F498:I498)</f>
        <v>0</v>
      </c>
    </row>
    <row r="499" spans="1:16" x14ac:dyDescent="0.35">
      <c r="A499">
        <v>19083</v>
      </c>
      <c r="B499">
        <v>12</v>
      </c>
      <c r="C499">
        <v>54</v>
      </c>
      <c r="D499">
        <v>18</v>
      </c>
      <c r="E499">
        <v>74</v>
      </c>
      <c r="F499" t="b">
        <v>0</v>
      </c>
      <c r="G499" t="b">
        <v>1</v>
      </c>
      <c r="H499" t="b">
        <v>0</v>
      </c>
      <c r="I499" t="b">
        <v>0</v>
      </c>
      <c r="J499">
        <f>B499+C499</f>
        <v>66</v>
      </c>
      <c r="K499">
        <f>D499+E499</f>
        <v>92</v>
      </c>
      <c r="L499">
        <f>SUM(J499:K499)</f>
        <v>158</v>
      </c>
      <c r="M499">
        <f>ABS(J499-K499)</f>
        <v>26</v>
      </c>
      <c r="N499" t="b">
        <f>AND(F499:G499)</f>
        <v>0</v>
      </c>
      <c r="O499" t="b">
        <f>AND(H499:I499)</f>
        <v>0</v>
      </c>
      <c r="P499" t="b">
        <f>AND(F499:I499)</f>
        <v>0</v>
      </c>
    </row>
    <row r="500" spans="1:16" x14ac:dyDescent="0.35">
      <c r="A500">
        <v>6260</v>
      </c>
      <c r="B500">
        <v>49</v>
      </c>
      <c r="C500">
        <v>75</v>
      </c>
      <c r="D500">
        <v>50</v>
      </c>
      <c r="E500">
        <v>98</v>
      </c>
      <c r="F500" t="b">
        <v>0</v>
      </c>
      <c r="G500" t="b">
        <v>1</v>
      </c>
      <c r="H500" t="b">
        <v>0</v>
      </c>
      <c r="I500" t="b">
        <v>0</v>
      </c>
      <c r="J500">
        <f>B500+C500</f>
        <v>124</v>
      </c>
      <c r="K500">
        <f>D500+E500</f>
        <v>148</v>
      </c>
      <c r="L500">
        <f>SUM(J500:K500)</f>
        <v>272</v>
      </c>
      <c r="M500">
        <f>ABS(J500-K500)</f>
        <v>24</v>
      </c>
      <c r="N500" t="b">
        <f>AND(F500:G500)</f>
        <v>0</v>
      </c>
      <c r="O500" t="b">
        <f>AND(H500:I500)</f>
        <v>0</v>
      </c>
      <c r="P500" t="b">
        <f>AND(F500:I500)</f>
        <v>0</v>
      </c>
    </row>
    <row r="501" spans="1:16" x14ac:dyDescent="0.35">
      <c r="A501">
        <v>51726</v>
      </c>
      <c r="B501">
        <v>26</v>
      </c>
      <c r="C501">
        <v>30</v>
      </c>
      <c r="D501">
        <v>33</v>
      </c>
      <c r="E501">
        <v>46</v>
      </c>
      <c r="F501" t="b">
        <v>0</v>
      </c>
      <c r="G501" t="b">
        <v>0</v>
      </c>
      <c r="H501" t="b">
        <v>0</v>
      </c>
      <c r="I501" t="b">
        <v>1</v>
      </c>
      <c r="J501">
        <f>B501+C501</f>
        <v>56</v>
      </c>
      <c r="K501">
        <f>D501+E501</f>
        <v>79</v>
      </c>
      <c r="L501">
        <f>SUM(J501:K501)</f>
        <v>135</v>
      </c>
      <c r="M501">
        <f>ABS(J501-K501)</f>
        <v>23</v>
      </c>
      <c r="N501" t="b">
        <f>AND(F501:G501)</f>
        <v>0</v>
      </c>
      <c r="O501" t="b">
        <f>AND(H501:I501)</f>
        <v>0</v>
      </c>
      <c r="P501" t="b">
        <f>AND(F501:I501)</f>
        <v>0</v>
      </c>
    </row>
    <row r="502" spans="1:16" x14ac:dyDescent="0.35">
      <c r="A502">
        <v>46854</v>
      </c>
      <c r="B502">
        <v>15</v>
      </c>
      <c r="C502">
        <v>10</v>
      </c>
      <c r="D502">
        <v>28</v>
      </c>
      <c r="E502">
        <v>20</v>
      </c>
      <c r="F502" t="b">
        <v>0</v>
      </c>
      <c r="G502" t="b">
        <v>0</v>
      </c>
      <c r="H502" t="b">
        <v>1</v>
      </c>
      <c r="I502" t="b">
        <v>0</v>
      </c>
      <c r="J502">
        <f>B502+C502</f>
        <v>25</v>
      </c>
      <c r="K502">
        <f>D502+E502</f>
        <v>48</v>
      </c>
      <c r="L502">
        <f>SUM(J502:K502)</f>
        <v>73</v>
      </c>
      <c r="M502">
        <f>ABS(J502-K502)</f>
        <v>23</v>
      </c>
      <c r="N502" t="b">
        <f>AND(F502:G502)</f>
        <v>0</v>
      </c>
      <c r="O502" t="b">
        <f>AND(H502:I502)</f>
        <v>0</v>
      </c>
      <c r="P502" t="b">
        <f>AND(F502:I502)</f>
        <v>0</v>
      </c>
    </row>
    <row r="503" spans="1:16" x14ac:dyDescent="0.35">
      <c r="A503">
        <v>6695</v>
      </c>
      <c r="B503">
        <v>17</v>
      </c>
      <c r="C503">
        <v>20</v>
      </c>
      <c r="D503">
        <v>13</v>
      </c>
      <c r="E503">
        <v>3</v>
      </c>
      <c r="F503" t="b">
        <v>0</v>
      </c>
      <c r="G503" t="b">
        <v>1</v>
      </c>
      <c r="H503" t="b">
        <v>0</v>
      </c>
      <c r="I503" t="b">
        <v>0</v>
      </c>
      <c r="J503">
        <f>B503+C503</f>
        <v>37</v>
      </c>
      <c r="K503">
        <f>D503+E503</f>
        <v>16</v>
      </c>
      <c r="L503">
        <f>SUM(J503:K503)</f>
        <v>53</v>
      </c>
      <c r="M503">
        <f>ABS(J503-K503)</f>
        <v>21</v>
      </c>
      <c r="N503" t="b">
        <f>AND(F503:G503)</f>
        <v>0</v>
      </c>
      <c r="O503" t="b">
        <f>AND(H503:I503)</f>
        <v>0</v>
      </c>
      <c r="P503" t="b">
        <f>AND(F503:I503)</f>
        <v>0</v>
      </c>
    </row>
    <row r="504" spans="1:16" x14ac:dyDescent="0.35">
      <c r="A504">
        <v>6122</v>
      </c>
      <c r="B504">
        <v>24</v>
      </c>
      <c r="C504">
        <v>10</v>
      </c>
      <c r="D504">
        <v>3</v>
      </c>
      <c r="E504">
        <v>10</v>
      </c>
      <c r="F504" t="b">
        <v>0</v>
      </c>
      <c r="G504" t="b">
        <v>0</v>
      </c>
      <c r="H504" t="b">
        <v>0</v>
      </c>
      <c r="I504" t="b">
        <v>1</v>
      </c>
      <c r="J504">
        <f>B504+C504</f>
        <v>34</v>
      </c>
      <c r="K504">
        <f>D504+E504</f>
        <v>13</v>
      </c>
      <c r="L504">
        <f>SUM(J504:K504)</f>
        <v>47</v>
      </c>
      <c r="M504">
        <f>ABS(J504-K504)</f>
        <v>21</v>
      </c>
      <c r="N504" t="b">
        <f>AND(F504:G504)</f>
        <v>0</v>
      </c>
      <c r="O504" t="b">
        <f>AND(H504:I504)</f>
        <v>0</v>
      </c>
      <c r="P504" t="b">
        <f>AND(F504:I504)</f>
        <v>0</v>
      </c>
    </row>
    <row r="505" spans="1:16" x14ac:dyDescent="0.35">
      <c r="A505">
        <v>33169</v>
      </c>
      <c r="B505">
        <v>1</v>
      </c>
      <c r="C505">
        <v>5</v>
      </c>
      <c r="D505">
        <v>19</v>
      </c>
      <c r="E505">
        <v>6</v>
      </c>
      <c r="F505" t="b">
        <v>0</v>
      </c>
      <c r="G505" t="b">
        <v>0</v>
      </c>
      <c r="H505" t="b">
        <v>1</v>
      </c>
      <c r="I505" t="b">
        <v>0</v>
      </c>
      <c r="J505">
        <f>B505+C505</f>
        <v>6</v>
      </c>
      <c r="K505">
        <f>D505+E505</f>
        <v>25</v>
      </c>
      <c r="L505">
        <f>SUM(J505:K505)</f>
        <v>31</v>
      </c>
      <c r="M505">
        <f>ABS(J505-K505)</f>
        <v>19</v>
      </c>
      <c r="N505" t="b">
        <f>AND(F505:G505)</f>
        <v>0</v>
      </c>
      <c r="O505" t="b">
        <f>AND(H505:I505)</f>
        <v>0</v>
      </c>
      <c r="P505" t="b">
        <f>AND(F505:I505)</f>
        <v>0</v>
      </c>
    </row>
    <row r="506" spans="1:16" x14ac:dyDescent="0.35">
      <c r="A506">
        <v>7052</v>
      </c>
      <c r="B506">
        <v>10</v>
      </c>
      <c r="C506">
        <v>11</v>
      </c>
      <c r="D506">
        <v>15</v>
      </c>
      <c r="E506">
        <v>24</v>
      </c>
      <c r="F506" t="b">
        <v>0</v>
      </c>
      <c r="G506" t="b">
        <v>0</v>
      </c>
      <c r="H506" t="b">
        <v>0</v>
      </c>
      <c r="I506" t="b">
        <v>1</v>
      </c>
      <c r="J506">
        <f>B506+C506</f>
        <v>21</v>
      </c>
      <c r="K506">
        <f>D506+E506</f>
        <v>39</v>
      </c>
      <c r="L506">
        <f>SUM(J506:K506)</f>
        <v>60</v>
      </c>
      <c r="M506">
        <f>ABS(J506-K506)</f>
        <v>18</v>
      </c>
      <c r="N506" t="b">
        <f>AND(F506:G506)</f>
        <v>0</v>
      </c>
      <c r="O506" t="b">
        <f>AND(H506:I506)</f>
        <v>0</v>
      </c>
      <c r="P506" t="b">
        <f>AND(F506:I506)</f>
        <v>0</v>
      </c>
    </row>
    <row r="507" spans="1:16" x14ac:dyDescent="0.35">
      <c r="A507">
        <v>7098</v>
      </c>
      <c r="B507">
        <v>5</v>
      </c>
      <c r="C507">
        <v>13</v>
      </c>
      <c r="D507">
        <v>15</v>
      </c>
      <c r="E507">
        <v>21</v>
      </c>
      <c r="F507" t="b">
        <v>0</v>
      </c>
      <c r="G507" t="b">
        <v>0</v>
      </c>
      <c r="H507" t="b">
        <v>0</v>
      </c>
      <c r="I507" t="b">
        <v>1</v>
      </c>
      <c r="J507">
        <f>B507+C507</f>
        <v>18</v>
      </c>
      <c r="K507">
        <f>D507+E507</f>
        <v>36</v>
      </c>
      <c r="L507">
        <f>SUM(J507:K507)</f>
        <v>54</v>
      </c>
      <c r="M507">
        <f>ABS(J507-K507)</f>
        <v>18</v>
      </c>
      <c r="N507" t="b">
        <f>AND(F507:G507)</f>
        <v>0</v>
      </c>
      <c r="O507" t="b">
        <f>AND(H507:I507)</f>
        <v>0</v>
      </c>
      <c r="P507" t="b">
        <f>AND(F507:I507)</f>
        <v>0</v>
      </c>
    </row>
    <row r="508" spans="1:16" x14ac:dyDescent="0.35">
      <c r="A508">
        <v>97039</v>
      </c>
      <c r="B508">
        <v>13</v>
      </c>
      <c r="C508">
        <v>9</v>
      </c>
      <c r="D508">
        <v>0</v>
      </c>
      <c r="E508">
        <v>4</v>
      </c>
      <c r="F508" t="b">
        <v>0</v>
      </c>
      <c r="G508" t="b">
        <v>1</v>
      </c>
      <c r="H508" t="b">
        <v>0</v>
      </c>
      <c r="I508" t="b">
        <v>0</v>
      </c>
      <c r="J508">
        <f>B508+C508</f>
        <v>22</v>
      </c>
      <c r="K508">
        <f>D508+E508</f>
        <v>4</v>
      </c>
      <c r="L508">
        <f>SUM(J508:K508)</f>
        <v>26</v>
      </c>
      <c r="M508">
        <f>ABS(J508-K508)</f>
        <v>18</v>
      </c>
      <c r="N508" t="b">
        <f>AND(F508:G508)</f>
        <v>0</v>
      </c>
      <c r="O508" t="b">
        <f>AND(H508:I508)</f>
        <v>0</v>
      </c>
      <c r="P508" t="b">
        <f>AND(F508:I508)</f>
        <v>0</v>
      </c>
    </row>
    <row r="509" spans="1:16" x14ac:dyDescent="0.35">
      <c r="A509">
        <v>33209</v>
      </c>
      <c r="B509">
        <v>39</v>
      </c>
      <c r="C509">
        <v>49</v>
      </c>
      <c r="D509">
        <v>31</v>
      </c>
      <c r="E509">
        <v>42</v>
      </c>
      <c r="F509" t="b">
        <v>0</v>
      </c>
      <c r="G509" t="b">
        <v>1</v>
      </c>
      <c r="H509" t="b">
        <v>0</v>
      </c>
      <c r="I509" t="b">
        <v>0</v>
      </c>
      <c r="J509">
        <f>B509+C509</f>
        <v>88</v>
      </c>
      <c r="K509">
        <f>D509+E509</f>
        <v>73</v>
      </c>
      <c r="L509">
        <f>SUM(J509:K509)</f>
        <v>161</v>
      </c>
      <c r="M509">
        <f>ABS(J509-K509)</f>
        <v>15</v>
      </c>
      <c r="N509" t="b">
        <f>AND(F509:G509)</f>
        <v>0</v>
      </c>
      <c r="O509" t="b">
        <f>AND(H509:I509)</f>
        <v>0</v>
      </c>
      <c r="P509" t="b">
        <f>AND(F509:I509)</f>
        <v>0</v>
      </c>
    </row>
    <row r="510" spans="1:16" x14ac:dyDescent="0.35">
      <c r="A510">
        <v>70</v>
      </c>
      <c r="B510">
        <v>3</v>
      </c>
      <c r="C510">
        <v>9</v>
      </c>
      <c r="D510">
        <v>11</v>
      </c>
      <c r="E510">
        <v>16</v>
      </c>
      <c r="F510" t="b">
        <v>0</v>
      </c>
      <c r="G510" t="b">
        <v>0</v>
      </c>
      <c r="H510" t="b">
        <v>0</v>
      </c>
      <c r="I510" t="b">
        <v>1</v>
      </c>
      <c r="J510">
        <f>B510+C510</f>
        <v>12</v>
      </c>
      <c r="K510">
        <f>D510+E510</f>
        <v>27</v>
      </c>
      <c r="L510">
        <f>SUM(J510:K510)</f>
        <v>39</v>
      </c>
      <c r="M510">
        <f>ABS(J510-K510)</f>
        <v>15</v>
      </c>
      <c r="N510" t="b">
        <f>AND(F510:G510)</f>
        <v>0</v>
      </c>
      <c r="O510" t="b">
        <f>AND(H510:I510)</f>
        <v>0</v>
      </c>
      <c r="P510" t="b">
        <f>AND(F510:I510)</f>
        <v>0</v>
      </c>
    </row>
    <row r="511" spans="1:16" x14ac:dyDescent="0.35">
      <c r="A511">
        <v>1701</v>
      </c>
      <c r="B511">
        <v>40</v>
      </c>
      <c r="C511">
        <v>45</v>
      </c>
      <c r="D511">
        <v>56</v>
      </c>
      <c r="E511">
        <v>43</v>
      </c>
      <c r="F511" t="b">
        <v>0</v>
      </c>
      <c r="G511" t="b">
        <v>0</v>
      </c>
      <c r="H511" t="b">
        <v>1</v>
      </c>
      <c r="I511" t="b">
        <v>0</v>
      </c>
      <c r="J511">
        <f>B511+C511</f>
        <v>85</v>
      </c>
      <c r="K511">
        <f>D511+E511</f>
        <v>99</v>
      </c>
      <c r="L511">
        <f>SUM(J511:K511)</f>
        <v>184</v>
      </c>
      <c r="M511">
        <f>ABS(J511-K511)</f>
        <v>14</v>
      </c>
      <c r="N511" t="b">
        <f>AND(F511:G511)</f>
        <v>0</v>
      </c>
      <c r="O511" t="b">
        <f>AND(H511:I511)</f>
        <v>0</v>
      </c>
      <c r="P511" t="b">
        <f>AND(F511:I511)</f>
        <v>0</v>
      </c>
    </row>
    <row r="512" spans="1:16" x14ac:dyDescent="0.35">
      <c r="A512">
        <v>7026</v>
      </c>
      <c r="B512">
        <v>4</v>
      </c>
      <c r="C512">
        <v>2</v>
      </c>
      <c r="D512">
        <v>13</v>
      </c>
      <c r="E512">
        <v>7</v>
      </c>
      <c r="F512" t="b">
        <v>0</v>
      </c>
      <c r="G512" t="b">
        <v>0</v>
      </c>
      <c r="H512" t="b">
        <v>1</v>
      </c>
      <c r="I512" t="b">
        <v>0</v>
      </c>
      <c r="J512">
        <f>B512+C512</f>
        <v>6</v>
      </c>
      <c r="K512">
        <f>D512+E512</f>
        <v>20</v>
      </c>
      <c r="L512">
        <f>SUM(J512:K512)</f>
        <v>26</v>
      </c>
      <c r="M512">
        <f>ABS(J512-K512)</f>
        <v>14</v>
      </c>
      <c r="N512" t="b">
        <f>AND(F512:G512)</f>
        <v>0</v>
      </c>
      <c r="O512" t="b">
        <f>AND(H512:I512)</f>
        <v>0</v>
      </c>
      <c r="P512" t="b">
        <f>AND(F512:I512)</f>
        <v>0</v>
      </c>
    </row>
    <row r="513" spans="1:16" x14ac:dyDescent="0.35">
      <c r="A513">
        <v>90646</v>
      </c>
      <c r="B513">
        <v>9</v>
      </c>
      <c r="C513">
        <v>10</v>
      </c>
      <c r="D513">
        <v>3</v>
      </c>
      <c r="E513">
        <v>2</v>
      </c>
      <c r="F513" t="b">
        <v>1</v>
      </c>
      <c r="G513" t="b">
        <v>0</v>
      </c>
      <c r="H513" t="b">
        <v>0</v>
      </c>
      <c r="I513" t="b">
        <v>0</v>
      </c>
      <c r="J513">
        <f>B513+C513</f>
        <v>19</v>
      </c>
      <c r="K513">
        <f>D513+E513</f>
        <v>5</v>
      </c>
      <c r="L513">
        <f>SUM(J513:K513)</f>
        <v>24</v>
      </c>
      <c r="M513">
        <f>ABS(J513-K513)</f>
        <v>14</v>
      </c>
      <c r="N513" t="b">
        <f>AND(F513:G513)</f>
        <v>0</v>
      </c>
      <c r="O513" t="b">
        <f>AND(H513:I513)</f>
        <v>0</v>
      </c>
      <c r="P513" t="b">
        <f>AND(F513:I513)</f>
        <v>0</v>
      </c>
    </row>
    <row r="514" spans="1:16" x14ac:dyDescent="0.35">
      <c r="A514">
        <v>2000042</v>
      </c>
      <c r="B514">
        <v>3</v>
      </c>
      <c r="C514">
        <v>1</v>
      </c>
      <c r="D514">
        <v>11</v>
      </c>
      <c r="E514">
        <v>7</v>
      </c>
      <c r="F514" t="b">
        <v>0</v>
      </c>
      <c r="G514" t="b">
        <v>0</v>
      </c>
      <c r="H514" t="b">
        <v>1</v>
      </c>
      <c r="I514" t="b">
        <v>0</v>
      </c>
      <c r="J514">
        <f>B514+C514</f>
        <v>4</v>
      </c>
      <c r="K514">
        <f>D514+E514</f>
        <v>18</v>
      </c>
      <c r="L514">
        <f>SUM(J514:K514)</f>
        <v>22</v>
      </c>
      <c r="M514">
        <f>ABS(J514-K514)</f>
        <v>14</v>
      </c>
      <c r="N514" t="b">
        <f>AND(F514:G514)</f>
        <v>0</v>
      </c>
      <c r="O514" t="b">
        <f>AND(H514:I514)</f>
        <v>0</v>
      </c>
      <c r="P514" t="b">
        <f>AND(F514:I514)</f>
        <v>0</v>
      </c>
    </row>
    <row r="515" spans="1:16" x14ac:dyDescent="0.35">
      <c r="A515">
        <v>51225</v>
      </c>
      <c r="B515">
        <v>11</v>
      </c>
      <c r="C515">
        <v>17</v>
      </c>
      <c r="D515">
        <v>17</v>
      </c>
      <c r="E515">
        <v>24</v>
      </c>
      <c r="F515" t="b">
        <v>0</v>
      </c>
      <c r="G515" t="b">
        <v>0</v>
      </c>
      <c r="H515" t="b">
        <v>0</v>
      </c>
      <c r="I515" t="b">
        <v>1</v>
      </c>
      <c r="J515">
        <f>B515+C515</f>
        <v>28</v>
      </c>
      <c r="K515">
        <f>D515+E515</f>
        <v>41</v>
      </c>
      <c r="L515">
        <f>SUM(J515:K515)</f>
        <v>69</v>
      </c>
      <c r="M515">
        <f>ABS(J515-K515)</f>
        <v>13</v>
      </c>
      <c r="N515" t="b">
        <f>AND(F515:G515)</f>
        <v>0</v>
      </c>
      <c r="O515" t="b">
        <f>AND(H515:I515)</f>
        <v>0</v>
      </c>
      <c r="P515" t="b">
        <f>AND(F515:I515)</f>
        <v>0</v>
      </c>
    </row>
    <row r="516" spans="1:16" x14ac:dyDescent="0.35">
      <c r="A516">
        <v>6334</v>
      </c>
      <c r="B516">
        <v>10</v>
      </c>
      <c r="C516">
        <v>15</v>
      </c>
      <c r="D516">
        <v>15</v>
      </c>
      <c r="E516">
        <v>23</v>
      </c>
      <c r="F516" t="b">
        <v>0</v>
      </c>
      <c r="G516" t="b">
        <v>0</v>
      </c>
      <c r="H516" t="b">
        <v>0</v>
      </c>
      <c r="I516" t="b">
        <v>1</v>
      </c>
      <c r="J516">
        <f>B516+C516</f>
        <v>25</v>
      </c>
      <c r="K516">
        <f>D516+E516</f>
        <v>38</v>
      </c>
      <c r="L516">
        <f>SUM(J516:K516)</f>
        <v>63</v>
      </c>
      <c r="M516">
        <f>ABS(J516-K516)</f>
        <v>13</v>
      </c>
      <c r="N516" t="b">
        <f>AND(F516:G516)</f>
        <v>0</v>
      </c>
      <c r="O516" t="b">
        <f>AND(H516:I516)</f>
        <v>0</v>
      </c>
      <c r="P516" t="b">
        <f>AND(F516:I516)</f>
        <v>0</v>
      </c>
    </row>
    <row r="517" spans="1:16" x14ac:dyDescent="0.35">
      <c r="A517">
        <v>30968</v>
      </c>
      <c r="B517">
        <v>15</v>
      </c>
      <c r="C517">
        <v>18</v>
      </c>
      <c r="D517">
        <v>25</v>
      </c>
      <c r="E517">
        <v>20</v>
      </c>
      <c r="F517" t="b">
        <v>0</v>
      </c>
      <c r="G517" t="b">
        <v>0</v>
      </c>
      <c r="H517" t="b">
        <v>1</v>
      </c>
      <c r="I517" t="b">
        <v>0</v>
      </c>
      <c r="J517">
        <f>B517+C517</f>
        <v>33</v>
      </c>
      <c r="K517">
        <f>D517+E517</f>
        <v>45</v>
      </c>
      <c r="L517">
        <f>SUM(J517:K517)</f>
        <v>78</v>
      </c>
      <c r="M517">
        <f>ABS(J517-K517)</f>
        <v>12</v>
      </c>
      <c r="N517" t="b">
        <f>AND(F517:G517)</f>
        <v>0</v>
      </c>
      <c r="O517" t="b">
        <f>AND(H517:I517)</f>
        <v>0</v>
      </c>
      <c r="P517" t="b">
        <f>AND(F517:I517)</f>
        <v>0</v>
      </c>
    </row>
    <row r="518" spans="1:16" x14ac:dyDescent="0.35">
      <c r="A518">
        <v>413</v>
      </c>
      <c r="B518">
        <v>20</v>
      </c>
      <c r="C518">
        <v>15</v>
      </c>
      <c r="D518">
        <v>6</v>
      </c>
      <c r="E518">
        <v>17</v>
      </c>
      <c r="F518" t="b">
        <v>1</v>
      </c>
      <c r="G518" t="b">
        <v>0</v>
      </c>
      <c r="H518" t="b">
        <v>0</v>
      </c>
      <c r="I518" t="b">
        <v>0</v>
      </c>
      <c r="J518">
        <f>B518+C518</f>
        <v>35</v>
      </c>
      <c r="K518">
        <f>D518+E518</f>
        <v>23</v>
      </c>
      <c r="L518">
        <f>SUM(J518:K518)</f>
        <v>58</v>
      </c>
      <c r="M518">
        <f>ABS(J518-K518)</f>
        <v>12</v>
      </c>
      <c r="N518" t="b">
        <f>AND(F518:G518)</f>
        <v>0</v>
      </c>
      <c r="O518" t="b">
        <f>AND(H518:I518)</f>
        <v>0</v>
      </c>
      <c r="P518" t="b">
        <f>AND(F518:I518)</f>
        <v>0</v>
      </c>
    </row>
    <row r="519" spans="1:16" x14ac:dyDescent="0.35">
      <c r="A519">
        <v>8625</v>
      </c>
      <c r="B519">
        <v>8</v>
      </c>
      <c r="C519">
        <v>7</v>
      </c>
      <c r="D519">
        <v>15</v>
      </c>
      <c r="E519">
        <v>12</v>
      </c>
      <c r="F519" t="b">
        <v>0</v>
      </c>
      <c r="G519" t="b">
        <v>0</v>
      </c>
      <c r="H519" t="b">
        <v>1</v>
      </c>
      <c r="I519" t="b">
        <v>0</v>
      </c>
      <c r="J519">
        <f>B519+C519</f>
        <v>15</v>
      </c>
      <c r="K519">
        <f>D519+E519</f>
        <v>27</v>
      </c>
      <c r="L519">
        <f>SUM(J519:K519)</f>
        <v>42</v>
      </c>
      <c r="M519">
        <f>ABS(J519-K519)</f>
        <v>12</v>
      </c>
      <c r="N519" t="b">
        <f>AND(F519:G519)</f>
        <v>0</v>
      </c>
      <c r="O519" t="b">
        <f>AND(H519:I519)</f>
        <v>0</v>
      </c>
      <c r="P519" t="b">
        <f>AND(F519:I519)</f>
        <v>0</v>
      </c>
    </row>
    <row r="520" spans="1:16" x14ac:dyDescent="0.35">
      <c r="A520">
        <v>6139</v>
      </c>
      <c r="B520">
        <v>8</v>
      </c>
      <c r="C520">
        <v>12</v>
      </c>
      <c r="D520">
        <v>3</v>
      </c>
      <c r="E520">
        <v>5</v>
      </c>
      <c r="F520" t="b">
        <v>0</v>
      </c>
      <c r="G520" t="b">
        <v>1</v>
      </c>
      <c r="H520" t="b">
        <v>0</v>
      </c>
      <c r="I520" t="b">
        <v>0</v>
      </c>
      <c r="J520">
        <f>B520+C520</f>
        <v>20</v>
      </c>
      <c r="K520">
        <f>D520+E520</f>
        <v>8</v>
      </c>
      <c r="L520">
        <f>SUM(J520:K520)</f>
        <v>28</v>
      </c>
      <c r="M520">
        <f>ABS(J520-K520)</f>
        <v>12</v>
      </c>
      <c r="N520" t="b">
        <f>AND(F520:G520)</f>
        <v>0</v>
      </c>
      <c r="O520" t="b">
        <f>AND(H520:I520)</f>
        <v>0</v>
      </c>
      <c r="P520" t="b">
        <f>AND(F520:I520)</f>
        <v>0</v>
      </c>
    </row>
    <row r="521" spans="1:16" x14ac:dyDescent="0.35">
      <c r="A521">
        <v>90647</v>
      </c>
      <c r="B521">
        <v>13</v>
      </c>
      <c r="C521">
        <v>4</v>
      </c>
      <c r="D521">
        <v>5</v>
      </c>
      <c r="E521">
        <v>0</v>
      </c>
      <c r="F521" t="b">
        <v>1</v>
      </c>
      <c r="G521" t="b">
        <v>0</v>
      </c>
      <c r="H521" t="b">
        <v>0</v>
      </c>
      <c r="I521" t="b">
        <v>0</v>
      </c>
      <c r="J521">
        <f>B521+C521</f>
        <v>17</v>
      </c>
      <c r="K521">
        <f>D521+E521</f>
        <v>5</v>
      </c>
      <c r="L521">
        <f>SUM(J521:K521)</f>
        <v>22</v>
      </c>
      <c r="M521">
        <f>ABS(J521-K521)</f>
        <v>12</v>
      </c>
      <c r="N521" t="b">
        <f>AND(F521:G521)</f>
        <v>0</v>
      </c>
      <c r="O521" t="b">
        <f>AND(H521:I521)</f>
        <v>0</v>
      </c>
      <c r="P521" t="b">
        <f>AND(F521:I521)</f>
        <v>0</v>
      </c>
    </row>
    <row r="522" spans="1:16" x14ac:dyDescent="0.35">
      <c r="A522">
        <v>35264</v>
      </c>
      <c r="B522">
        <v>20</v>
      </c>
      <c r="C522">
        <v>20</v>
      </c>
      <c r="D522">
        <v>26</v>
      </c>
      <c r="E522">
        <v>25</v>
      </c>
      <c r="F522" t="b">
        <v>0</v>
      </c>
      <c r="G522" t="b">
        <v>0</v>
      </c>
      <c r="H522" t="b">
        <v>1</v>
      </c>
      <c r="I522" t="b">
        <v>0</v>
      </c>
      <c r="J522">
        <f>B522+C522</f>
        <v>40</v>
      </c>
      <c r="K522">
        <f>D522+E522</f>
        <v>51</v>
      </c>
      <c r="L522">
        <f>SUM(J522:K522)</f>
        <v>91</v>
      </c>
      <c r="M522">
        <f>ABS(J522-K522)</f>
        <v>11</v>
      </c>
      <c r="N522" t="b">
        <f>AND(F522:G522)</f>
        <v>0</v>
      </c>
      <c r="O522" t="b">
        <f>AND(H522:I522)</f>
        <v>0</v>
      </c>
      <c r="P522" t="b">
        <f>AND(F522:I522)</f>
        <v>0</v>
      </c>
    </row>
    <row r="523" spans="1:16" x14ac:dyDescent="0.35">
      <c r="A523">
        <v>32088</v>
      </c>
      <c r="B523">
        <v>27</v>
      </c>
      <c r="C523">
        <v>22</v>
      </c>
      <c r="D523">
        <v>16</v>
      </c>
      <c r="E523">
        <v>22</v>
      </c>
      <c r="F523" t="b">
        <v>1</v>
      </c>
      <c r="G523" t="b">
        <v>0</v>
      </c>
      <c r="H523" t="b">
        <v>0</v>
      </c>
      <c r="I523" t="b">
        <v>0</v>
      </c>
      <c r="J523">
        <f>B523+C523</f>
        <v>49</v>
      </c>
      <c r="K523">
        <f>D523+E523</f>
        <v>38</v>
      </c>
      <c r="L523">
        <f>SUM(J523:K523)</f>
        <v>87</v>
      </c>
      <c r="M523">
        <f>ABS(J523-K523)</f>
        <v>11</v>
      </c>
      <c r="N523" t="b">
        <f>AND(F523:G523)</f>
        <v>0</v>
      </c>
      <c r="O523" t="b">
        <f>AND(H523:I523)</f>
        <v>0</v>
      </c>
      <c r="P523" t="b">
        <f>AND(F523:I523)</f>
        <v>0</v>
      </c>
    </row>
    <row r="524" spans="1:16" x14ac:dyDescent="0.35">
      <c r="A524">
        <v>9408</v>
      </c>
      <c r="B524">
        <v>20</v>
      </c>
      <c r="C524">
        <v>14</v>
      </c>
      <c r="D524">
        <v>8</v>
      </c>
      <c r="E524">
        <v>15</v>
      </c>
      <c r="F524" t="b">
        <v>1</v>
      </c>
      <c r="G524" t="b">
        <v>0</v>
      </c>
      <c r="H524" t="b">
        <v>0</v>
      </c>
      <c r="I524" t="b">
        <v>0</v>
      </c>
      <c r="J524">
        <f>B524+C524</f>
        <v>34</v>
      </c>
      <c r="K524">
        <f>D524+E524</f>
        <v>23</v>
      </c>
      <c r="L524">
        <f>SUM(J524:K524)</f>
        <v>57</v>
      </c>
      <c r="M524">
        <f>ABS(J524-K524)</f>
        <v>11</v>
      </c>
      <c r="N524" t="b">
        <f>AND(F524:G524)</f>
        <v>0</v>
      </c>
      <c r="O524" t="b">
        <f>AND(H524:I524)</f>
        <v>0</v>
      </c>
      <c r="P524" t="b">
        <f>AND(F524:I524)</f>
        <v>0</v>
      </c>
    </row>
    <row r="525" spans="1:16" x14ac:dyDescent="0.35">
      <c r="A525">
        <v>6091</v>
      </c>
      <c r="B525">
        <v>18</v>
      </c>
      <c r="C525">
        <v>11</v>
      </c>
      <c r="D525">
        <v>7</v>
      </c>
      <c r="E525">
        <v>11</v>
      </c>
      <c r="F525" t="b">
        <v>1</v>
      </c>
      <c r="G525" t="b">
        <v>0</v>
      </c>
      <c r="H525" t="b">
        <v>0</v>
      </c>
      <c r="I525" t="b">
        <v>0</v>
      </c>
      <c r="J525">
        <f>B525+C525</f>
        <v>29</v>
      </c>
      <c r="K525">
        <f>D525+E525</f>
        <v>18</v>
      </c>
      <c r="L525">
        <f>SUM(J525:K525)</f>
        <v>47</v>
      </c>
      <c r="M525">
        <f>ABS(J525-K525)</f>
        <v>11</v>
      </c>
      <c r="N525" t="b">
        <f>AND(F525:G525)</f>
        <v>0</v>
      </c>
      <c r="O525" t="b">
        <f>AND(H525:I525)</f>
        <v>0</v>
      </c>
      <c r="P525" t="b">
        <f>AND(F525:I525)</f>
        <v>0</v>
      </c>
    </row>
    <row r="526" spans="1:16" x14ac:dyDescent="0.35">
      <c r="A526">
        <v>6275</v>
      </c>
      <c r="B526">
        <v>6</v>
      </c>
      <c r="C526">
        <v>5</v>
      </c>
      <c r="D526">
        <v>8</v>
      </c>
      <c r="E526">
        <v>14</v>
      </c>
      <c r="F526" t="b">
        <v>0</v>
      </c>
      <c r="G526" t="b">
        <v>0</v>
      </c>
      <c r="H526" t="b">
        <v>0</v>
      </c>
      <c r="I526" t="b">
        <v>1</v>
      </c>
      <c r="J526">
        <f>B526+C526</f>
        <v>11</v>
      </c>
      <c r="K526">
        <f>D526+E526</f>
        <v>22</v>
      </c>
      <c r="L526">
        <f>SUM(J526:K526)</f>
        <v>33</v>
      </c>
      <c r="M526">
        <f>ABS(J526-K526)</f>
        <v>11</v>
      </c>
      <c r="N526" t="b">
        <f>AND(F526:G526)</f>
        <v>0</v>
      </c>
      <c r="O526" t="b">
        <f>AND(H526:I526)</f>
        <v>0</v>
      </c>
      <c r="P526" t="b">
        <f>AND(F526:I526)</f>
        <v>0</v>
      </c>
    </row>
    <row r="527" spans="1:16" x14ac:dyDescent="0.35">
      <c r="A527">
        <v>6750</v>
      </c>
      <c r="B527">
        <v>10</v>
      </c>
      <c r="C527">
        <v>5</v>
      </c>
      <c r="D527">
        <v>1</v>
      </c>
      <c r="E527">
        <v>3</v>
      </c>
      <c r="F527" t="b">
        <v>1</v>
      </c>
      <c r="G527" t="b">
        <v>0</v>
      </c>
      <c r="H527" t="b">
        <v>0</v>
      </c>
      <c r="I527" t="b">
        <v>0</v>
      </c>
      <c r="J527">
        <f>B527+C527</f>
        <v>15</v>
      </c>
      <c r="K527">
        <f>D527+E527</f>
        <v>4</v>
      </c>
      <c r="L527">
        <f>SUM(J527:K527)</f>
        <v>19</v>
      </c>
      <c r="M527">
        <f>ABS(J527-K527)</f>
        <v>11</v>
      </c>
      <c r="N527" t="b">
        <f>AND(F527:G527)</f>
        <v>0</v>
      </c>
      <c r="O527" t="b">
        <f>AND(H527:I527)</f>
        <v>0</v>
      </c>
      <c r="P527" t="b">
        <f>AND(F527:I527)</f>
        <v>0</v>
      </c>
    </row>
    <row r="528" spans="1:16" x14ac:dyDescent="0.35">
      <c r="A528">
        <v>165</v>
      </c>
      <c r="B528">
        <v>66</v>
      </c>
      <c r="C528">
        <v>50</v>
      </c>
      <c r="D528">
        <v>49</v>
      </c>
      <c r="E528">
        <v>57</v>
      </c>
      <c r="F528" t="b">
        <v>1</v>
      </c>
      <c r="G528" t="b">
        <v>0</v>
      </c>
      <c r="H528" t="b">
        <v>0</v>
      </c>
      <c r="I528" t="b">
        <v>0</v>
      </c>
      <c r="J528">
        <f>B528+C528</f>
        <v>116</v>
      </c>
      <c r="K528">
        <f>D528+E528</f>
        <v>106</v>
      </c>
      <c r="L528">
        <f>SUM(J528:K528)</f>
        <v>222</v>
      </c>
      <c r="M528">
        <f>ABS(J528-K528)</f>
        <v>10</v>
      </c>
      <c r="N528" t="b">
        <f>AND(F528:G528)</f>
        <v>0</v>
      </c>
      <c r="O528" t="b">
        <f>AND(H528:I528)</f>
        <v>0</v>
      </c>
      <c r="P528" t="b">
        <f>AND(F528:I528)</f>
        <v>0</v>
      </c>
    </row>
    <row r="529" spans="1:16" x14ac:dyDescent="0.35">
      <c r="A529">
        <v>7040</v>
      </c>
      <c r="B529">
        <v>17</v>
      </c>
      <c r="C529">
        <v>15</v>
      </c>
      <c r="D529">
        <v>10</v>
      </c>
      <c r="E529">
        <v>12</v>
      </c>
      <c r="F529" t="b">
        <v>1</v>
      </c>
      <c r="G529" t="b">
        <v>0</v>
      </c>
      <c r="H529" t="b">
        <v>0</v>
      </c>
      <c r="I529" t="b">
        <v>0</v>
      </c>
      <c r="J529">
        <f>B529+C529</f>
        <v>32</v>
      </c>
      <c r="K529">
        <f>D529+E529</f>
        <v>22</v>
      </c>
      <c r="L529">
        <f>SUM(J529:K529)</f>
        <v>54</v>
      </c>
      <c r="M529">
        <f>ABS(J529-K529)</f>
        <v>10</v>
      </c>
      <c r="N529" t="b">
        <f>AND(F529:G529)</f>
        <v>0</v>
      </c>
      <c r="O529" t="b">
        <f>AND(H529:I529)</f>
        <v>0</v>
      </c>
      <c r="P529" t="b">
        <f>AND(F529:I529)</f>
        <v>0</v>
      </c>
    </row>
    <row r="530" spans="1:16" x14ac:dyDescent="0.35">
      <c r="A530">
        <v>35871</v>
      </c>
      <c r="B530">
        <v>3</v>
      </c>
      <c r="C530">
        <v>3</v>
      </c>
      <c r="D530">
        <v>12</v>
      </c>
      <c r="E530">
        <v>4</v>
      </c>
      <c r="F530" t="b">
        <v>0</v>
      </c>
      <c r="G530" t="b">
        <v>0</v>
      </c>
      <c r="H530" t="b">
        <v>1</v>
      </c>
      <c r="I530" t="b">
        <v>0</v>
      </c>
      <c r="J530">
        <f>B530+C530</f>
        <v>6</v>
      </c>
      <c r="K530">
        <f>D530+E530</f>
        <v>16</v>
      </c>
      <c r="L530">
        <f>SUM(J530:K530)</f>
        <v>22</v>
      </c>
      <c r="M530">
        <f>ABS(J530-K530)</f>
        <v>10</v>
      </c>
      <c r="N530" t="b">
        <f>AND(F530:G530)</f>
        <v>0</v>
      </c>
      <c r="O530" t="b">
        <f>AND(H530:I530)</f>
        <v>0</v>
      </c>
      <c r="P530" t="b">
        <f>AND(F530:I530)</f>
        <v>0</v>
      </c>
    </row>
    <row r="531" spans="1:16" x14ac:dyDescent="0.35">
      <c r="A531">
        <v>15693</v>
      </c>
      <c r="B531">
        <v>1</v>
      </c>
      <c r="C531">
        <v>4</v>
      </c>
      <c r="D531">
        <v>8</v>
      </c>
      <c r="E531">
        <v>7</v>
      </c>
      <c r="F531" t="b">
        <v>0</v>
      </c>
      <c r="G531" t="b">
        <v>0</v>
      </c>
      <c r="H531" t="b">
        <v>1</v>
      </c>
      <c r="I531" t="b">
        <v>0</v>
      </c>
      <c r="J531">
        <f>B531+C531</f>
        <v>5</v>
      </c>
      <c r="K531">
        <f>D531+E531</f>
        <v>15</v>
      </c>
      <c r="L531">
        <f>SUM(J531:K531)</f>
        <v>20</v>
      </c>
      <c r="M531">
        <f>ABS(J531-K531)</f>
        <v>10</v>
      </c>
      <c r="N531" t="b">
        <f>AND(F531:G531)</f>
        <v>0</v>
      </c>
      <c r="O531" t="b">
        <f>AND(H531:I531)</f>
        <v>0</v>
      </c>
      <c r="P531" t="b">
        <f>AND(F531:I531)</f>
        <v>0</v>
      </c>
    </row>
    <row r="532" spans="1:16" x14ac:dyDescent="0.35">
      <c r="A532">
        <v>34720</v>
      </c>
      <c r="B532">
        <v>2</v>
      </c>
      <c r="C532">
        <v>2</v>
      </c>
      <c r="D532">
        <v>9</v>
      </c>
      <c r="E532">
        <v>5</v>
      </c>
      <c r="F532" t="b">
        <v>0</v>
      </c>
      <c r="G532" t="b">
        <v>0</v>
      </c>
      <c r="H532" t="b">
        <v>1</v>
      </c>
      <c r="I532" t="b">
        <v>0</v>
      </c>
      <c r="J532">
        <f>B532+C532</f>
        <v>4</v>
      </c>
      <c r="K532">
        <f>D532+E532</f>
        <v>14</v>
      </c>
      <c r="L532">
        <f>SUM(J532:K532)</f>
        <v>18</v>
      </c>
      <c r="M532">
        <f>ABS(J532-K532)</f>
        <v>10</v>
      </c>
      <c r="N532" t="b">
        <f>AND(F532:G532)</f>
        <v>0</v>
      </c>
      <c r="O532" t="b">
        <f>AND(H532:I532)</f>
        <v>0</v>
      </c>
      <c r="P532" t="b">
        <f>AND(F532:I532)</f>
        <v>0</v>
      </c>
    </row>
    <row r="533" spans="1:16" x14ac:dyDescent="0.35">
      <c r="A533">
        <v>82</v>
      </c>
      <c r="B533">
        <v>22</v>
      </c>
      <c r="C533">
        <v>33</v>
      </c>
      <c r="D533">
        <v>24</v>
      </c>
      <c r="E533">
        <v>40</v>
      </c>
      <c r="F533" t="b">
        <v>0</v>
      </c>
      <c r="G533" t="b">
        <v>0</v>
      </c>
      <c r="H533" t="b">
        <v>0</v>
      </c>
      <c r="I533" t="b">
        <v>1</v>
      </c>
      <c r="J533">
        <f>B533+C533</f>
        <v>55</v>
      </c>
      <c r="K533">
        <f>D533+E533</f>
        <v>64</v>
      </c>
      <c r="L533">
        <f>SUM(J533:K533)</f>
        <v>119</v>
      </c>
      <c r="M533">
        <f>ABS(J533-K533)</f>
        <v>9</v>
      </c>
      <c r="N533" t="b">
        <f>AND(F533:G533)</f>
        <v>0</v>
      </c>
      <c r="O533" t="b">
        <f>AND(H533:I533)</f>
        <v>0</v>
      </c>
      <c r="P533" t="b">
        <f>AND(F533:I533)</f>
        <v>0</v>
      </c>
    </row>
    <row r="534" spans="1:16" x14ac:dyDescent="0.35">
      <c r="A534">
        <v>16558</v>
      </c>
      <c r="B534">
        <v>22</v>
      </c>
      <c r="C534">
        <v>6</v>
      </c>
      <c r="D534">
        <v>12</v>
      </c>
      <c r="E534">
        <v>7</v>
      </c>
      <c r="F534" t="b">
        <v>0</v>
      </c>
      <c r="G534" t="b">
        <v>0</v>
      </c>
      <c r="H534" t="b">
        <v>1</v>
      </c>
      <c r="I534" t="b">
        <v>0</v>
      </c>
      <c r="J534">
        <f>B534+C534</f>
        <v>28</v>
      </c>
      <c r="K534">
        <f>D534+E534</f>
        <v>19</v>
      </c>
      <c r="L534">
        <f>SUM(J534:K534)</f>
        <v>47</v>
      </c>
      <c r="M534">
        <f>ABS(J534-K534)</f>
        <v>9</v>
      </c>
      <c r="N534" t="b">
        <f>AND(F534:G534)</f>
        <v>0</v>
      </c>
      <c r="O534" t="b">
        <f>AND(H534:I534)</f>
        <v>0</v>
      </c>
      <c r="P534" t="b">
        <f>AND(F534:I534)</f>
        <v>0</v>
      </c>
    </row>
    <row r="535" spans="1:16" x14ac:dyDescent="0.35">
      <c r="A535">
        <v>35553</v>
      </c>
      <c r="B535">
        <v>13</v>
      </c>
      <c r="C535">
        <v>2</v>
      </c>
      <c r="D535">
        <v>11</v>
      </c>
      <c r="E535">
        <v>13</v>
      </c>
      <c r="F535" t="b">
        <v>0</v>
      </c>
      <c r="G535" t="b">
        <v>0</v>
      </c>
      <c r="H535" t="b">
        <v>1</v>
      </c>
      <c r="I535" t="b">
        <v>0</v>
      </c>
      <c r="J535">
        <f>B535+C535</f>
        <v>15</v>
      </c>
      <c r="K535">
        <f>D535+E535</f>
        <v>24</v>
      </c>
      <c r="L535">
        <f>SUM(J535:K535)</f>
        <v>39</v>
      </c>
      <c r="M535">
        <f>ABS(J535-K535)</f>
        <v>9</v>
      </c>
      <c r="N535" t="b">
        <f>AND(F535:G535)</f>
        <v>0</v>
      </c>
      <c r="O535" t="b">
        <f>AND(H535:I535)</f>
        <v>0</v>
      </c>
      <c r="P535" t="b">
        <f>AND(F535:I535)</f>
        <v>0</v>
      </c>
    </row>
    <row r="536" spans="1:16" x14ac:dyDescent="0.35">
      <c r="A536">
        <v>15937</v>
      </c>
      <c r="B536">
        <v>16</v>
      </c>
      <c r="C536">
        <v>7</v>
      </c>
      <c r="D536">
        <v>6</v>
      </c>
      <c r="E536">
        <v>8</v>
      </c>
      <c r="F536" t="b">
        <v>1</v>
      </c>
      <c r="G536" t="b">
        <v>0</v>
      </c>
      <c r="H536" t="b">
        <v>0</v>
      </c>
      <c r="I536" t="b">
        <v>0</v>
      </c>
      <c r="J536">
        <f>B536+C536</f>
        <v>23</v>
      </c>
      <c r="K536">
        <f>D536+E536</f>
        <v>14</v>
      </c>
      <c r="L536">
        <f>SUM(J536:K536)</f>
        <v>37</v>
      </c>
      <c r="M536">
        <f>ABS(J536-K536)</f>
        <v>9</v>
      </c>
      <c r="N536" t="b">
        <f>AND(F536:G536)</f>
        <v>0</v>
      </c>
      <c r="O536" t="b">
        <f>AND(H536:I536)</f>
        <v>0</v>
      </c>
      <c r="P536" t="b">
        <f>AND(F536:I536)</f>
        <v>0</v>
      </c>
    </row>
    <row r="537" spans="1:16" x14ac:dyDescent="0.35">
      <c r="A537">
        <v>34080</v>
      </c>
      <c r="B537">
        <v>5</v>
      </c>
      <c r="C537">
        <v>6</v>
      </c>
      <c r="D537">
        <v>6</v>
      </c>
      <c r="E537">
        <v>14</v>
      </c>
      <c r="F537" t="b">
        <v>0</v>
      </c>
      <c r="G537" t="b">
        <v>0</v>
      </c>
      <c r="H537" t="b">
        <v>0</v>
      </c>
      <c r="I537" t="b">
        <v>1</v>
      </c>
      <c r="J537">
        <f>B537+C537</f>
        <v>11</v>
      </c>
      <c r="K537">
        <f>D537+E537</f>
        <v>20</v>
      </c>
      <c r="L537">
        <f>SUM(J537:K537)</f>
        <v>31</v>
      </c>
      <c r="M537">
        <f>ABS(J537-K537)</f>
        <v>9</v>
      </c>
      <c r="N537" t="b">
        <f>AND(F537:G537)</f>
        <v>0</v>
      </c>
      <c r="O537" t="b">
        <f>AND(H537:I537)</f>
        <v>0</v>
      </c>
      <c r="P537" t="b">
        <f>AND(F537:I537)</f>
        <v>0</v>
      </c>
    </row>
    <row r="538" spans="1:16" x14ac:dyDescent="0.35">
      <c r="A538">
        <v>80182</v>
      </c>
      <c r="B538">
        <v>5</v>
      </c>
      <c r="C538">
        <v>3</v>
      </c>
      <c r="D538">
        <v>11</v>
      </c>
      <c r="E538">
        <v>6</v>
      </c>
      <c r="F538" t="b">
        <v>0</v>
      </c>
      <c r="G538" t="b">
        <v>0</v>
      </c>
      <c r="H538" t="b">
        <v>1</v>
      </c>
      <c r="I538" t="b">
        <v>0</v>
      </c>
      <c r="J538">
        <f>B538+C538</f>
        <v>8</v>
      </c>
      <c r="K538">
        <f>D538+E538</f>
        <v>17</v>
      </c>
      <c r="L538">
        <f>SUM(J538:K538)</f>
        <v>25</v>
      </c>
      <c r="M538">
        <f>ABS(J538-K538)</f>
        <v>9</v>
      </c>
      <c r="N538" t="b">
        <f>AND(F538:G538)</f>
        <v>0</v>
      </c>
      <c r="O538" t="b">
        <f>AND(H538:I538)</f>
        <v>0</v>
      </c>
      <c r="P538" t="b">
        <f>AND(F538:I538)</f>
        <v>0</v>
      </c>
    </row>
    <row r="539" spans="1:16" x14ac:dyDescent="0.35">
      <c r="A539">
        <v>33522</v>
      </c>
      <c r="B539">
        <v>6</v>
      </c>
      <c r="C539">
        <v>7</v>
      </c>
      <c r="D539">
        <v>2</v>
      </c>
      <c r="E539">
        <v>2</v>
      </c>
      <c r="F539" t="b">
        <v>1</v>
      </c>
      <c r="G539" t="b">
        <v>0</v>
      </c>
      <c r="H539" t="b">
        <v>0</v>
      </c>
      <c r="I539" t="b">
        <v>0</v>
      </c>
      <c r="J539">
        <f>B539+C539</f>
        <v>13</v>
      </c>
      <c r="K539">
        <f>D539+E539</f>
        <v>4</v>
      </c>
      <c r="L539">
        <f>SUM(J539:K539)</f>
        <v>17</v>
      </c>
      <c r="M539">
        <f>ABS(J539-K539)</f>
        <v>9</v>
      </c>
      <c r="N539" t="b">
        <f>AND(F539:G539)</f>
        <v>0</v>
      </c>
      <c r="O539" t="b">
        <f>AND(H539:I539)</f>
        <v>0</v>
      </c>
      <c r="P539" t="b">
        <f>AND(F539:I539)</f>
        <v>0</v>
      </c>
    </row>
    <row r="540" spans="1:16" x14ac:dyDescent="0.35">
      <c r="A540">
        <v>45329</v>
      </c>
      <c r="B540">
        <v>7</v>
      </c>
      <c r="C540">
        <v>6</v>
      </c>
      <c r="D540">
        <v>4</v>
      </c>
      <c r="E540">
        <v>0</v>
      </c>
      <c r="F540" t="b">
        <v>1</v>
      </c>
      <c r="G540" t="b">
        <v>0</v>
      </c>
      <c r="H540" t="b">
        <v>0</v>
      </c>
      <c r="I540" t="b">
        <v>0</v>
      </c>
      <c r="J540">
        <f>B540+C540</f>
        <v>13</v>
      </c>
      <c r="K540">
        <f>D540+E540</f>
        <v>4</v>
      </c>
      <c r="L540">
        <f>SUM(J540:K540)</f>
        <v>17</v>
      </c>
      <c r="M540">
        <f>ABS(J540-K540)</f>
        <v>9</v>
      </c>
      <c r="N540" t="b">
        <f>AND(F540:G540)</f>
        <v>0</v>
      </c>
      <c r="O540" t="b">
        <f>AND(H540:I540)</f>
        <v>0</v>
      </c>
      <c r="P540" t="b">
        <f>AND(F540:I540)</f>
        <v>0</v>
      </c>
    </row>
    <row r="541" spans="1:16" x14ac:dyDescent="0.35">
      <c r="A541">
        <v>33539</v>
      </c>
      <c r="B541">
        <v>8</v>
      </c>
      <c r="C541">
        <v>4</v>
      </c>
      <c r="D541">
        <v>0</v>
      </c>
      <c r="E541">
        <v>3</v>
      </c>
      <c r="F541" t="b">
        <v>1</v>
      </c>
      <c r="G541" t="b">
        <v>0</v>
      </c>
      <c r="H541" t="b">
        <v>0</v>
      </c>
      <c r="I541" t="b">
        <v>0</v>
      </c>
      <c r="J541">
        <f>B541+C541</f>
        <v>12</v>
      </c>
      <c r="K541">
        <f>D541+E541</f>
        <v>3</v>
      </c>
      <c r="L541">
        <f>SUM(J541:K541)</f>
        <v>15</v>
      </c>
      <c r="M541">
        <f>ABS(J541-K541)</f>
        <v>9</v>
      </c>
      <c r="N541" t="b">
        <f>AND(F541:G541)</f>
        <v>0</v>
      </c>
      <c r="O541" t="b">
        <f>AND(H541:I541)</f>
        <v>0</v>
      </c>
      <c r="P541" t="b">
        <f>AND(F541:I541)</f>
        <v>0</v>
      </c>
    </row>
    <row r="542" spans="1:16" x14ac:dyDescent="0.35">
      <c r="A542">
        <v>6768</v>
      </c>
      <c r="B542">
        <v>7</v>
      </c>
      <c r="C542">
        <v>4</v>
      </c>
      <c r="D542">
        <v>2</v>
      </c>
      <c r="E542">
        <v>0</v>
      </c>
      <c r="F542" t="b">
        <v>1</v>
      </c>
      <c r="G542" t="b">
        <v>0</v>
      </c>
      <c r="H542" t="b">
        <v>0</v>
      </c>
      <c r="I542" t="b">
        <v>0</v>
      </c>
      <c r="J542">
        <f>B542+C542</f>
        <v>11</v>
      </c>
      <c r="K542">
        <f>D542+E542</f>
        <v>2</v>
      </c>
      <c r="L542">
        <f>SUM(J542:K542)</f>
        <v>13</v>
      </c>
      <c r="M542">
        <f>ABS(J542-K542)</f>
        <v>9</v>
      </c>
      <c r="N542" t="b">
        <f>AND(F542:G542)</f>
        <v>0</v>
      </c>
      <c r="O542" t="b">
        <f>AND(H542:I542)</f>
        <v>0</v>
      </c>
      <c r="P542" t="b">
        <f>AND(F542:I542)</f>
        <v>0</v>
      </c>
    </row>
    <row r="543" spans="1:16" x14ac:dyDescent="0.35">
      <c r="A543">
        <v>6614</v>
      </c>
      <c r="B543">
        <v>11</v>
      </c>
      <c r="C543">
        <v>49</v>
      </c>
      <c r="D543">
        <v>4</v>
      </c>
      <c r="E543">
        <v>64</v>
      </c>
      <c r="F543" t="b">
        <v>0</v>
      </c>
      <c r="G543" t="b">
        <v>1</v>
      </c>
      <c r="H543" t="b">
        <v>0</v>
      </c>
      <c r="I543" t="b">
        <v>0</v>
      </c>
      <c r="J543">
        <f>B543+C543</f>
        <v>60</v>
      </c>
      <c r="K543">
        <f>D543+E543</f>
        <v>68</v>
      </c>
      <c r="L543">
        <f>SUM(J543:K543)</f>
        <v>128</v>
      </c>
      <c r="M543">
        <f>ABS(J543-K543)</f>
        <v>8</v>
      </c>
      <c r="N543" t="b">
        <f>AND(F543:G543)</f>
        <v>0</v>
      </c>
      <c r="O543" t="b">
        <f>AND(H543:I543)</f>
        <v>0</v>
      </c>
      <c r="P543" t="b">
        <f>AND(F543:I543)</f>
        <v>0</v>
      </c>
    </row>
    <row r="544" spans="1:16" x14ac:dyDescent="0.35">
      <c r="A544">
        <v>32482</v>
      </c>
      <c r="B544">
        <v>23</v>
      </c>
      <c r="C544">
        <v>20</v>
      </c>
      <c r="D544">
        <v>21</v>
      </c>
      <c r="E544">
        <v>14</v>
      </c>
      <c r="F544" t="b">
        <v>1</v>
      </c>
      <c r="G544" t="b">
        <v>0</v>
      </c>
      <c r="H544" t="b">
        <v>0</v>
      </c>
      <c r="I544" t="b">
        <v>0</v>
      </c>
      <c r="J544">
        <f>B544+C544</f>
        <v>43</v>
      </c>
      <c r="K544">
        <f>D544+E544</f>
        <v>35</v>
      </c>
      <c r="L544">
        <f>SUM(J544:K544)</f>
        <v>78</v>
      </c>
      <c r="M544">
        <f>ABS(J544-K544)</f>
        <v>8</v>
      </c>
      <c r="N544" t="b">
        <f>AND(F544:G544)</f>
        <v>0</v>
      </c>
      <c r="O544" t="b">
        <f>AND(H544:I544)</f>
        <v>0</v>
      </c>
      <c r="P544" t="b">
        <f>AND(F544:I544)</f>
        <v>0</v>
      </c>
    </row>
    <row r="545" spans="1:16" x14ac:dyDescent="0.35">
      <c r="A545">
        <v>45652</v>
      </c>
      <c r="B545">
        <v>10</v>
      </c>
      <c r="C545">
        <v>12</v>
      </c>
      <c r="D545">
        <v>17</v>
      </c>
      <c r="E545">
        <v>13</v>
      </c>
      <c r="F545" t="b">
        <v>0</v>
      </c>
      <c r="G545" t="b">
        <v>0</v>
      </c>
      <c r="H545" t="b">
        <v>1</v>
      </c>
      <c r="I545" t="b">
        <v>0</v>
      </c>
      <c r="J545">
        <f>B545+C545</f>
        <v>22</v>
      </c>
      <c r="K545">
        <f>D545+E545</f>
        <v>30</v>
      </c>
      <c r="L545">
        <f>SUM(J545:K545)</f>
        <v>52</v>
      </c>
      <c r="M545">
        <f>ABS(J545-K545)</f>
        <v>8</v>
      </c>
      <c r="N545" t="b">
        <f>AND(F545:G545)</f>
        <v>0</v>
      </c>
      <c r="O545" t="b">
        <f>AND(H545:I545)</f>
        <v>0</v>
      </c>
      <c r="P545" t="b">
        <f>AND(F545:I545)</f>
        <v>0</v>
      </c>
    </row>
    <row r="546" spans="1:16" x14ac:dyDescent="0.35">
      <c r="A546">
        <v>31122</v>
      </c>
      <c r="B546">
        <v>9</v>
      </c>
      <c r="C546">
        <v>10</v>
      </c>
      <c r="D546">
        <v>19</v>
      </c>
      <c r="E546">
        <v>8</v>
      </c>
      <c r="F546" t="b">
        <v>0</v>
      </c>
      <c r="G546" t="b">
        <v>0</v>
      </c>
      <c r="H546" t="b">
        <v>1</v>
      </c>
      <c r="I546" t="b">
        <v>0</v>
      </c>
      <c r="J546">
        <f>B546+C546</f>
        <v>19</v>
      </c>
      <c r="K546">
        <f>D546+E546</f>
        <v>27</v>
      </c>
      <c r="L546">
        <f>SUM(J546:K546)</f>
        <v>46</v>
      </c>
      <c r="M546">
        <f>ABS(J546-K546)</f>
        <v>8</v>
      </c>
      <c r="N546" t="b">
        <f>AND(F546:G546)</f>
        <v>0</v>
      </c>
      <c r="O546" t="b">
        <f>AND(H546:I546)</f>
        <v>0</v>
      </c>
      <c r="P546" t="b">
        <f>AND(F546:I546)</f>
        <v>0</v>
      </c>
    </row>
    <row r="547" spans="1:16" x14ac:dyDescent="0.35">
      <c r="A547">
        <v>45814</v>
      </c>
      <c r="B547">
        <v>8</v>
      </c>
      <c r="C547">
        <v>10</v>
      </c>
      <c r="D547">
        <v>8</v>
      </c>
      <c r="E547">
        <v>18</v>
      </c>
      <c r="F547" t="b">
        <v>0</v>
      </c>
      <c r="G547" t="b">
        <v>0</v>
      </c>
      <c r="H547" t="b">
        <v>0</v>
      </c>
      <c r="I547" t="b">
        <v>1</v>
      </c>
      <c r="J547">
        <f>B547+C547</f>
        <v>18</v>
      </c>
      <c r="K547">
        <f>D547+E547</f>
        <v>26</v>
      </c>
      <c r="L547">
        <f>SUM(J547:K547)</f>
        <v>44</v>
      </c>
      <c r="M547">
        <f>ABS(J547-K547)</f>
        <v>8</v>
      </c>
      <c r="N547" t="b">
        <f>AND(F547:G547)</f>
        <v>0</v>
      </c>
      <c r="O547" t="b">
        <f>AND(H547:I547)</f>
        <v>0</v>
      </c>
      <c r="P547" t="b">
        <f>AND(F547:I547)</f>
        <v>0</v>
      </c>
    </row>
    <row r="548" spans="1:16" x14ac:dyDescent="0.35">
      <c r="A548">
        <v>338</v>
      </c>
      <c r="B548">
        <v>13</v>
      </c>
      <c r="C548">
        <v>12</v>
      </c>
      <c r="D548">
        <v>4</v>
      </c>
      <c r="E548">
        <v>13</v>
      </c>
      <c r="F548" t="b">
        <v>0</v>
      </c>
      <c r="G548" t="b">
        <v>1</v>
      </c>
      <c r="H548" t="b">
        <v>0</v>
      </c>
      <c r="I548" t="b">
        <v>0</v>
      </c>
      <c r="J548">
        <f>B548+C548</f>
        <v>25</v>
      </c>
      <c r="K548">
        <f>D548+E548</f>
        <v>17</v>
      </c>
      <c r="L548">
        <f>SUM(J548:K548)</f>
        <v>42</v>
      </c>
      <c r="M548">
        <f>ABS(J548-K548)</f>
        <v>8</v>
      </c>
      <c r="N548" t="b">
        <f>AND(F548:G548)</f>
        <v>0</v>
      </c>
      <c r="O548" t="b">
        <f>AND(H548:I548)</f>
        <v>0</v>
      </c>
      <c r="P548" t="b">
        <f>AND(F548:I548)</f>
        <v>0</v>
      </c>
    </row>
    <row r="549" spans="1:16" x14ac:dyDescent="0.35">
      <c r="A549">
        <v>31667</v>
      </c>
      <c r="B549">
        <v>12</v>
      </c>
      <c r="C549">
        <v>7</v>
      </c>
      <c r="D549">
        <v>6</v>
      </c>
      <c r="E549">
        <v>5</v>
      </c>
      <c r="F549" t="b">
        <v>1</v>
      </c>
      <c r="G549" t="b">
        <v>0</v>
      </c>
      <c r="H549" t="b">
        <v>0</v>
      </c>
      <c r="I549" t="b">
        <v>0</v>
      </c>
      <c r="J549">
        <f>B549+C549</f>
        <v>19</v>
      </c>
      <c r="K549">
        <f>D549+E549</f>
        <v>11</v>
      </c>
      <c r="L549">
        <f>SUM(J549:K549)</f>
        <v>30</v>
      </c>
      <c r="M549">
        <f>ABS(J549-K549)</f>
        <v>8</v>
      </c>
      <c r="N549" t="b">
        <f>AND(F549:G549)</f>
        <v>0</v>
      </c>
      <c r="O549" t="b">
        <f>AND(H549:I549)</f>
        <v>0</v>
      </c>
      <c r="P549" t="b">
        <f>AND(F549:I549)</f>
        <v>0</v>
      </c>
    </row>
    <row r="550" spans="1:16" x14ac:dyDescent="0.35">
      <c r="A550">
        <v>90201</v>
      </c>
      <c r="B550">
        <v>11</v>
      </c>
      <c r="C550">
        <v>8</v>
      </c>
      <c r="D550">
        <v>5</v>
      </c>
      <c r="E550">
        <v>6</v>
      </c>
      <c r="F550" t="b">
        <v>1</v>
      </c>
      <c r="G550" t="b">
        <v>0</v>
      </c>
      <c r="H550" t="b">
        <v>0</v>
      </c>
      <c r="I550" t="b">
        <v>0</v>
      </c>
      <c r="J550">
        <f>B550+C550</f>
        <v>19</v>
      </c>
      <c r="K550">
        <f>D550+E550</f>
        <v>11</v>
      </c>
      <c r="L550">
        <f>SUM(J550:K550)</f>
        <v>30</v>
      </c>
      <c r="M550">
        <f>ABS(J550-K550)</f>
        <v>8</v>
      </c>
      <c r="N550" t="b">
        <f>AND(F550:G550)</f>
        <v>0</v>
      </c>
      <c r="O550" t="b">
        <f>AND(H550:I550)</f>
        <v>0</v>
      </c>
      <c r="P550" t="b">
        <f>AND(F550:I550)</f>
        <v>0</v>
      </c>
    </row>
    <row r="551" spans="1:16" x14ac:dyDescent="0.35">
      <c r="A551">
        <v>6337</v>
      </c>
      <c r="B551">
        <v>6</v>
      </c>
      <c r="C551">
        <v>4</v>
      </c>
      <c r="D551">
        <v>6</v>
      </c>
      <c r="E551">
        <v>12</v>
      </c>
      <c r="F551" t="b">
        <v>0</v>
      </c>
      <c r="G551" t="b">
        <v>0</v>
      </c>
      <c r="H551" t="b">
        <v>0</v>
      </c>
      <c r="I551" t="b">
        <v>1</v>
      </c>
      <c r="J551">
        <f>B551+C551</f>
        <v>10</v>
      </c>
      <c r="K551">
        <f>D551+E551</f>
        <v>18</v>
      </c>
      <c r="L551">
        <f>SUM(J551:K551)</f>
        <v>28</v>
      </c>
      <c r="M551">
        <f>ABS(J551-K551)</f>
        <v>8</v>
      </c>
      <c r="N551" t="b">
        <f>AND(F551:G551)</f>
        <v>0</v>
      </c>
      <c r="O551" t="b">
        <f>AND(H551:I551)</f>
        <v>0</v>
      </c>
      <c r="P551" t="b">
        <f>AND(F551:I551)</f>
        <v>0</v>
      </c>
    </row>
    <row r="552" spans="1:16" x14ac:dyDescent="0.35">
      <c r="A552">
        <v>33540</v>
      </c>
      <c r="B552">
        <v>10</v>
      </c>
      <c r="C552">
        <v>5</v>
      </c>
      <c r="D552">
        <v>6</v>
      </c>
      <c r="E552">
        <v>1</v>
      </c>
      <c r="F552" t="b">
        <v>1</v>
      </c>
      <c r="G552" t="b">
        <v>0</v>
      </c>
      <c r="H552" t="b">
        <v>0</v>
      </c>
      <c r="I552" t="b">
        <v>0</v>
      </c>
      <c r="J552">
        <f>B552+C552</f>
        <v>15</v>
      </c>
      <c r="K552">
        <f>D552+E552</f>
        <v>7</v>
      </c>
      <c r="L552">
        <f>SUM(J552:K552)</f>
        <v>22</v>
      </c>
      <c r="M552">
        <f>ABS(J552-K552)</f>
        <v>8</v>
      </c>
      <c r="N552" t="b">
        <f>AND(F552:G552)</f>
        <v>0</v>
      </c>
      <c r="O552" t="b">
        <f>AND(H552:I552)</f>
        <v>0</v>
      </c>
      <c r="P552" t="b">
        <f>AND(F552:I552)</f>
        <v>0</v>
      </c>
    </row>
    <row r="553" spans="1:16" x14ac:dyDescent="0.35">
      <c r="A553">
        <v>36500</v>
      </c>
      <c r="B553">
        <v>4</v>
      </c>
      <c r="C553">
        <v>3</v>
      </c>
      <c r="D553">
        <v>9</v>
      </c>
      <c r="E553">
        <v>6</v>
      </c>
      <c r="F553" t="b">
        <v>0</v>
      </c>
      <c r="G553" t="b">
        <v>0</v>
      </c>
      <c r="H553" t="b">
        <v>1</v>
      </c>
      <c r="I553" t="b">
        <v>0</v>
      </c>
      <c r="J553">
        <f>B553+C553</f>
        <v>7</v>
      </c>
      <c r="K553">
        <f>D553+E553</f>
        <v>15</v>
      </c>
      <c r="L553">
        <f>SUM(J553:K553)</f>
        <v>22</v>
      </c>
      <c r="M553">
        <f>ABS(J553-K553)</f>
        <v>8</v>
      </c>
      <c r="N553" t="b">
        <f>AND(F553:G553)</f>
        <v>0</v>
      </c>
      <c r="O553" t="b">
        <f>AND(H553:I553)</f>
        <v>0</v>
      </c>
      <c r="P553" t="b">
        <f>AND(F553:I553)</f>
        <v>0</v>
      </c>
    </row>
    <row r="554" spans="1:16" x14ac:dyDescent="0.35">
      <c r="A554">
        <v>71168</v>
      </c>
      <c r="B554">
        <v>3</v>
      </c>
      <c r="C554">
        <v>4</v>
      </c>
      <c r="D554">
        <v>6</v>
      </c>
      <c r="E554">
        <v>9</v>
      </c>
      <c r="F554" t="b">
        <v>0</v>
      </c>
      <c r="G554" t="b">
        <v>0</v>
      </c>
      <c r="H554" t="b">
        <v>0</v>
      </c>
      <c r="I554" t="b">
        <v>1</v>
      </c>
      <c r="J554">
        <f>B554+C554</f>
        <v>7</v>
      </c>
      <c r="K554">
        <f>D554+E554</f>
        <v>15</v>
      </c>
      <c r="L554">
        <f>SUM(J554:K554)</f>
        <v>22</v>
      </c>
      <c r="M554">
        <f>ABS(J554-K554)</f>
        <v>8</v>
      </c>
      <c r="N554" t="b">
        <f>AND(F554:G554)</f>
        <v>0</v>
      </c>
      <c r="O554" t="b">
        <f>AND(H554:I554)</f>
        <v>0</v>
      </c>
      <c r="P554" t="b">
        <f>AND(F554:I554)</f>
        <v>0</v>
      </c>
    </row>
    <row r="555" spans="1:16" x14ac:dyDescent="0.35">
      <c r="A555">
        <v>1901097</v>
      </c>
      <c r="B555">
        <v>4</v>
      </c>
      <c r="C555">
        <v>3</v>
      </c>
      <c r="D555">
        <v>8</v>
      </c>
      <c r="E555">
        <v>7</v>
      </c>
      <c r="F555" t="b">
        <v>0</v>
      </c>
      <c r="G555" t="b">
        <v>0</v>
      </c>
      <c r="H555" t="b">
        <v>0</v>
      </c>
      <c r="I555" t="b">
        <v>1</v>
      </c>
      <c r="J555">
        <f>B555+C555</f>
        <v>7</v>
      </c>
      <c r="K555">
        <f>D555+E555</f>
        <v>15</v>
      </c>
      <c r="L555">
        <f>SUM(J555:K555)</f>
        <v>22</v>
      </c>
      <c r="M555">
        <f>ABS(J555-K555)</f>
        <v>8</v>
      </c>
      <c r="N555" t="b">
        <f>AND(F555:G555)</f>
        <v>0</v>
      </c>
      <c r="O555" t="b">
        <f>AND(H555:I555)</f>
        <v>0</v>
      </c>
      <c r="P555" t="b">
        <f>AND(F555:I555)</f>
        <v>0</v>
      </c>
    </row>
    <row r="556" spans="1:16" x14ac:dyDescent="0.35">
      <c r="A556">
        <v>32486</v>
      </c>
      <c r="B556">
        <v>2</v>
      </c>
      <c r="C556">
        <v>3</v>
      </c>
      <c r="D556">
        <v>9</v>
      </c>
      <c r="E556">
        <v>4</v>
      </c>
      <c r="F556" t="b">
        <v>0</v>
      </c>
      <c r="G556" t="b">
        <v>0</v>
      </c>
      <c r="H556" t="b">
        <v>1</v>
      </c>
      <c r="I556" t="b">
        <v>0</v>
      </c>
      <c r="J556">
        <f>B556+C556</f>
        <v>5</v>
      </c>
      <c r="K556">
        <f>D556+E556</f>
        <v>13</v>
      </c>
      <c r="L556">
        <f>SUM(J556:K556)</f>
        <v>18</v>
      </c>
      <c r="M556">
        <f>ABS(J556-K556)</f>
        <v>8</v>
      </c>
      <c r="N556" t="b">
        <f>AND(F556:G556)</f>
        <v>0</v>
      </c>
      <c r="O556" t="b">
        <f>AND(H556:I556)</f>
        <v>0</v>
      </c>
      <c r="P556" t="b">
        <f>AND(F556:I556)</f>
        <v>0</v>
      </c>
    </row>
    <row r="557" spans="1:16" x14ac:dyDescent="0.35">
      <c r="A557">
        <v>34975</v>
      </c>
      <c r="B557">
        <v>2</v>
      </c>
      <c r="C557">
        <v>3</v>
      </c>
      <c r="D557">
        <v>8</v>
      </c>
      <c r="E557">
        <v>5</v>
      </c>
      <c r="F557" t="b">
        <v>0</v>
      </c>
      <c r="G557" t="b">
        <v>0</v>
      </c>
      <c r="H557" t="b">
        <v>1</v>
      </c>
      <c r="I557" t="b">
        <v>0</v>
      </c>
      <c r="J557">
        <f>B557+C557</f>
        <v>5</v>
      </c>
      <c r="K557">
        <f>D557+E557</f>
        <v>13</v>
      </c>
      <c r="L557">
        <f>SUM(J557:K557)</f>
        <v>18</v>
      </c>
      <c r="M557">
        <f>ABS(J557-K557)</f>
        <v>8</v>
      </c>
      <c r="N557" t="b">
        <f>AND(F557:G557)</f>
        <v>0</v>
      </c>
      <c r="O557" t="b">
        <f>AND(H557:I557)</f>
        <v>0</v>
      </c>
      <c r="P557" t="b">
        <f>AND(F557:I557)</f>
        <v>0</v>
      </c>
    </row>
    <row r="558" spans="1:16" x14ac:dyDescent="0.35">
      <c r="A558">
        <v>1902041</v>
      </c>
      <c r="B558">
        <v>1</v>
      </c>
      <c r="C558">
        <v>3</v>
      </c>
      <c r="D558">
        <v>8</v>
      </c>
      <c r="E558">
        <v>4</v>
      </c>
      <c r="F558" t="b">
        <v>0</v>
      </c>
      <c r="G558" t="b">
        <v>0</v>
      </c>
      <c r="H558" t="b">
        <v>1</v>
      </c>
      <c r="I558" t="b">
        <v>0</v>
      </c>
      <c r="J558">
        <f>B558+C558</f>
        <v>4</v>
      </c>
      <c r="K558">
        <f>D558+E558</f>
        <v>12</v>
      </c>
      <c r="L558">
        <f>SUM(J558:K558)</f>
        <v>16</v>
      </c>
      <c r="M558">
        <f>ABS(J558-K558)</f>
        <v>8</v>
      </c>
      <c r="N558" t="b">
        <f>AND(F558:G558)</f>
        <v>0</v>
      </c>
      <c r="O558" t="b">
        <f>AND(H558:I558)</f>
        <v>0</v>
      </c>
      <c r="P558" t="b">
        <f>AND(F558:I558)</f>
        <v>0</v>
      </c>
    </row>
    <row r="559" spans="1:16" x14ac:dyDescent="0.35">
      <c r="A559">
        <v>10216</v>
      </c>
      <c r="B559">
        <v>2</v>
      </c>
      <c r="C559">
        <v>1</v>
      </c>
      <c r="D559">
        <v>6</v>
      </c>
      <c r="E559">
        <v>5</v>
      </c>
      <c r="F559" t="b">
        <v>0</v>
      </c>
      <c r="G559" t="b">
        <v>0</v>
      </c>
      <c r="H559" t="b">
        <v>1</v>
      </c>
      <c r="I559" t="b">
        <v>0</v>
      </c>
      <c r="J559">
        <f>B559+C559</f>
        <v>3</v>
      </c>
      <c r="K559">
        <f>D559+E559</f>
        <v>11</v>
      </c>
      <c r="L559">
        <f>SUM(J559:K559)</f>
        <v>14</v>
      </c>
      <c r="M559">
        <f>ABS(J559-K559)</f>
        <v>8</v>
      </c>
      <c r="N559" t="b">
        <f>AND(F559:G559)</f>
        <v>0</v>
      </c>
      <c r="O559" t="b">
        <f>AND(H559:I559)</f>
        <v>0</v>
      </c>
      <c r="P559" t="b">
        <f>AND(F559:I559)</f>
        <v>0</v>
      </c>
    </row>
    <row r="560" spans="1:16" x14ac:dyDescent="0.35">
      <c r="A560">
        <v>39536</v>
      </c>
      <c r="B560">
        <v>4</v>
      </c>
      <c r="C560">
        <v>7</v>
      </c>
      <c r="D560">
        <v>0</v>
      </c>
      <c r="E560">
        <v>3</v>
      </c>
      <c r="F560" t="b">
        <v>0</v>
      </c>
      <c r="G560" t="b">
        <v>1</v>
      </c>
      <c r="H560" t="b">
        <v>0</v>
      </c>
      <c r="I560" t="b">
        <v>0</v>
      </c>
      <c r="J560">
        <f>B560+C560</f>
        <v>11</v>
      </c>
      <c r="K560">
        <f>D560+E560</f>
        <v>3</v>
      </c>
      <c r="L560">
        <f>SUM(J560:K560)</f>
        <v>14</v>
      </c>
      <c r="M560">
        <f>ABS(J560-K560)</f>
        <v>8</v>
      </c>
      <c r="N560" t="b">
        <f>AND(F560:G560)</f>
        <v>0</v>
      </c>
      <c r="O560" t="b">
        <f>AND(H560:I560)</f>
        <v>0</v>
      </c>
      <c r="P560" t="b">
        <f>AND(F560:I560)</f>
        <v>0</v>
      </c>
    </row>
    <row r="561" spans="1:16" x14ac:dyDescent="0.35">
      <c r="A561">
        <v>6015</v>
      </c>
      <c r="B561">
        <v>4</v>
      </c>
      <c r="C561">
        <v>5</v>
      </c>
      <c r="D561">
        <v>0</v>
      </c>
      <c r="E561">
        <v>1</v>
      </c>
      <c r="F561" t="b">
        <v>0</v>
      </c>
      <c r="G561" t="b">
        <v>1</v>
      </c>
      <c r="H561" t="b">
        <v>0</v>
      </c>
      <c r="I561" t="b">
        <v>0</v>
      </c>
      <c r="J561">
        <f>B561+C561</f>
        <v>9</v>
      </c>
      <c r="K561">
        <f>D561+E561</f>
        <v>1</v>
      </c>
      <c r="L561">
        <f>SUM(J561:K561)</f>
        <v>10</v>
      </c>
      <c r="M561">
        <f>ABS(J561-K561)</f>
        <v>8</v>
      </c>
      <c r="N561" t="b">
        <f>AND(F561:G561)</f>
        <v>0</v>
      </c>
      <c r="O561" t="b">
        <f>AND(H561:I561)</f>
        <v>0</v>
      </c>
      <c r="P561" t="b">
        <f>AND(F561:I561)</f>
        <v>0</v>
      </c>
    </row>
    <row r="562" spans="1:16" x14ac:dyDescent="0.35">
      <c r="A562">
        <v>6413</v>
      </c>
      <c r="B562">
        <v>51</v>
      </c>
      <c r="C562">
        <v>114</v>
      </c>
      <c r="D562">
        <v>39</v>
      </c>
      <c r="E562">
        <v>133</v>
      </c>
      <c r="F562" t="b">
        <v>1</v>
      </c>
      <c r="G562" t="b">
        <v>0</v>
      </c>
      <c r="H562" t="b">
        <v>0</v>
      </c>
      <c r="I562" t="b">
        <v>0</v>
      </c>
      <c r="J562">
        <f>B562+C562</f>
        <v>165</v>
      </c>
      <c r="K562">
        <f>D562+E562</f>
        <v>172</v>
      </c>
      <c r="L562">
        <f>SUM(J562:K562)</f>
        <v>337</v>
      </c>
      <c r="M562">
        <f>ABS(J562-K562)</f>
        <v>7</v>
      </c>
      <c r="N562" t="b">
        <f>AND(F562:G562)</f>
        <v>0</v>
      </c>
      <c r="O562" t="b">
        <f>AND(H562:I562)</f>
        <v>0</v>
      </c>
      <c r="P562" t="b">
        <f>AND(F562:I562)</f>
        <v>0</v>
      </c>
    </row>
    <row r="563" spans="1:16" x14ac:dyDescent="0.35">
      <c r="A563">
        <v>51092</v>
      </c>
      <c r="B563">
        <v>39</v>
      </c>
      <c r="C563">
        <v>64</v>
      </c>
      <c r="D563">
        <v>52</v>
      </c>
      <c r="E563">
        <v>44</v>
      </c>
      <c r="F563" t="b">
        <v>0</v>
      </c>
      <c r="G563" t="b">
        <v>1</v>
      </c>
      <c r="H563" t="b">
        <v>0</v>
      </c>
      <c r="I563" t="b">
        <v>0</v>
      </c>
      <c r="J563">
        <f>B563+C563</f>
        <v>103</v>
      </c>
      <c r="K563">
        <f>D563+E563</f>
        <v>96</v>
      </c>
      <c r="L563">
        <f>SUM(J563:K563)</f>
        <v>199</v>
      </c>
      <c r="M563">
        <f>ABS(J563-K563)</f>
        <v>7</v>
      </c>
      <c r="N563" t="b">
        <f>AND(F563:G563)</f>
        <v>0</v>
      </c>
      <c r="O563" t="b">
        <f>AND(H563:I563)</f>
        <v>0</v>
      </c>
      <c r="P563" t="b">
        <f>AND(F563:I563)</f>
        <v>0</v>
      </c>
    </row>
    <row r="564" spans="1:16" x14ac:dyDescent="0.35">
      <c r="A564">
        <v>16310</v>
      </c>
      <c r="B564">
        <v>32</v>
      </c>
      <c r="C564">
        <v>28</v>
      </c>
      <c r="D564">
        <v>31</v>
      </c>
      <c r="E564">
        <v>22</v>
      </c>
      <c r="F564" t="b">
        <v>1</v>
      </c>
      <c r="G564" t="b">
        <v>0</v>
      </c>
      <c r="H564" t="b">
        <v>0</v>
      </c>
      <c r="I564" t="b">
        <v>0</v>
      </c>
      <c r="J564">
        <f>B564+C564</f>
        <v>60</v>
      </c>
      <c r="K564">
        <f>D564+E564</f>
        <v>53</v>
      </c>
      <c r="L564">
        <f>SUM(J564:K564)</f>
        <v>113</v>
      </c>
      <c r="M564">
        <f>ABS(J564-K564)</f>
        <v>7</v>
      </c>
      <c r="N564" t="b">
        <f>AND(F564:G564)</f>
        <v>0</v>
      </c>
      <c r="O564" t="b">
        <f>AND(H564:I564)</f>
        <v>0</v>
      </c>
      <c r="P564" t="b">
        <f>AND(F564:I564)</f>
        <v>0</v>
      </c>
    </row>
    <row r="565" spans="1:16" x14ac:dyDescent="0.35">
      <c r="A565">
        <v>34613</v>
      </c>
      <c r="B565">
        <v>12</v>
      </c>
      <c r="C565">
        <v>13</v>
      </c>
      <c r="D565">
        <v>16</v>
      </c>
      <c r="E565">
        <v>16</v>
      </c>
      <c r="F565" t="b">
        <v>0</v>
      </c>
      <c r="G565" t="b">
        <v>0</v>
      </c>
      <c r="H565" t="b">
        <v>1</v>
      </c>
      <c r="I565" t="b">
        <v>0</v>
      </c>
      <c r="J565">
        <f>B565+C565</f>
        <v>25</v>
      </c>
      <c r="K565">
        <f>D565+E565</f>
        <v>32</v>
      </c>
      <c r="L565">
        <f>SUM(J565:K565)</f>
        <v>57</v>
      </c>
      <c r="M565">
        <f>ABS(J565-K565)</f>
        <v>7</v>
      </c>
      <c r="N565" t="b">
        <f>AND(F565:G565)</f>
        <v>0</v>
      </c>
      <c r="O565" t="b">
        <f>AND(H565:I565)</f>
        <v>0</v>
      </c>
      <c r="P565" t="b">
        <f>AND(F565:I565)</f>
        <v>0</v>
      </c>
    </row>
    <row r="566" spans="1:16" x14ac:dyDescent="0.35">
      <c r="A566">
        <v>70317</v>
      </c>
      <c r="B566">
        <v>12</v>
      </c>
      <c r="C566">
        <v>11</v>
      </c>
      <c r="D566">
        <v>10</v>
      </c>
      <c r="E566">
        <v>20</v>
      </c>
      <c r="F566" t="b">
        <v>0</v>
      </c>
      <c r="G566" t="b">
        <v>0</v>
      </c>
      <c r="H566" t="b">
        <v>0</v>
      </c>
      <c r="I566" t="b">
        <v>1</v>
      </c>
      <c r="J566">
        <f>B566+C566</f>
        <v>23</v>
      </c>
      <c r="K566">
        <f>D566+E566</f>
        <v>30</v>
      </c>
      <c r="L566">
        <f>SUM(J566:K566)</f>
        <v>53</v>
      </c>
      <c r="M566">
        <f>ABS(J566-K566)</f>
        <v>7</v>
      </c>
      <c r="N566" t="b">
        <f>AND(F566:G566)</f>
        <v>0</v>
      </c>
      <c r="O566" t="b">
        <f>AND(H566:I566)</f>
        <v>0</v>
      </c>
      <c r="P566" t="b">
        <f>AND(F566:I566)</f>
        <v>0</v>
      </c>
    </row>
    <row r="567" spans="1:16" x14ac:dyDescent="0.35">
      <c r="A567">
        <v>10803</v>
      </c>
      <c r="B567">
        <v>13</v>
      </c>
      <c r="C567">
        <v>15</v>
      </c>
      <c r="D567">
        <v>12</v>
      </c>
      <c r="E567">
        <v>9</v>
      </c>
      <c r="F567" t="b">
        <v>0</v>
      </c>
      <c r="G567" t="b">
        <v>1</v>
      </c>
      <c r="H567" t="b">
        <v>0</v>
      </c>
      <c r="I567" t="b">
        <v>0</v>
      </c>
      <c r="J567">
        <f>B567+C567</f>
        <v>28</v>
      </c>
      <c r="K567">
        <f>D567+E567</f>
        <v>21</v>
      </c>
      <c r="L567">
        <f>SUM(J567:K567)</f>
        <v>49</v>
      </c>
      <c r="M567">
        <f>ABS(J567-K567)</f>
        <v>7</v>
      </c>
      <c r="N567" t="b">
        <f>AND(F567:G567)</f>
        <v>0</v>
      </c>
      <c r="O567" t="b">
        <f>AND(H567:I567)</f>
        <v>0</v>
      </c>
      <c r="P567" t="b">
        <f>AND(F567:I567)</f>
        <v>0</v>
      </c>
    </row>
    <row r="568" spans="1:16" x14ac:dyDescent="0.35">
      <c r="A568">
        <v>31293</v>
      </c>
      <c r="B568">
        <v>6</v>
      </c>
      <c r="C568">
        <v>9</v>
      </c>
      <c r="D568">
        <v>13</v>
      </c>
      <c r="E568">
        <v>9</v>
      </c>
      <c r="F568" t="b">
        <v>0</v>
      </c>
      <c r="G568" t="b">
        <v>0</v>
      </c>
      <c r="H568" t="b">
        <v>1</v>
      </c>
      <c r="I568" t="b">
        <v>0</v>
      </c>
      <c r="J568">
        <f>B568+C568</f>
        <v>15</v>
      </c>
      <c r="K568">
        <f>D568+E568</f>
        <v>22</v>
      </c>
      <c r="L568">
        <f>SUM(J568:K568)</f>
        <v>37</v>
      </c>
      <c r="M568">
        <f>ABS(J568-K568)</f>
        <v>7</v>
      </c>
      <c r="N568" t="b">
        <f>AND(F568:G568)</f>
        <v>0</v>
      </c>
      <c r="O568" t="b">
        <f>AND(H568:I568)</f>
        <v>0</v>
      </c>
      <c r="P568" t="b">
        <f>AND(F568:I568)</f>
        <v>0</v>
      </c>
    </row>
    <row r="569" spans="1:16" x14ac:dyDescent="0.35">
      <c r="A569">
        <v>7094</v>
      </c>
      <c r="B569">
        <v>5</v>
      </c>
      <c r="C569">
        <v>9</v>
      </c>
      <c r="D569">
        <v>8</v>
      </c>
      <c r="E569">
        <v>13</v>
      </c>
      <c r="F569" t="b">
        <v>0</v>
      </c>
      <c r="G569" t="b">
        <v>0</v>
      </c>
      <c r="H569" t="b">
        <v>0</v>
      </c>
      <c r="I569" t="b">
        <v>1</v>
      </c>
      <c r="J569">
        <f>B569+C569</f>
        <v>14</v>
      </c>
      <c r="K569">
        <f>D569+E569</f>
        <v>21</v>
      </c>
      <c r="L569">
        <f>SUM(J569:K569)</f>
        <v>35</v>
      </c>
      <c r="M569">
        <f>ABS(J569-K569)</f>
        <v>7</v>
      </c>
      <c r="N569" t="b">
        <f>AND(F569:G569)</f>
        <v>0</v>
      </c>
      <c r="O569" t="b">
        <f>AND(H569:I569)</f>
        <v>0</v>
      </c>
      <c r="P569" t="b">
        <f>AND(F569:I569)</f>
        <v>0</v>
      </c>
    </row>
    <row r="570" spans="1:16" x14ac:dyDescent="0.35">
      <c r="A570">
        <v>70266</v>
      </c>
      <c r="B570">
        <v>4</v>
      </c>
      <c r="C570">
        <v>10</v>
      </c>
      <c r="D570">
        <v>13</v>
      </c>
      <c r="E570">
        <v>8</v>
      </c>
      <c r="F570" t="b">
        <v>0</v>
      </c>
      <c r="G570" t="b">
        <v>0</v>
      </c>
      <c r="H570" t="b">
        <v>1</v>
      </c>
      <c r="I570" t="b">
        <v>0</v>
      </c>
      <c r="J570">
        <f>B570+C570</f>
        <v>14</v>
      </c>
      <c r="K570">
        <f>D570+E570</f>
        <v>21</v>
      </c>
      <c r="L570">
        <f>SUM(J570:K570)</f>
        <v>35</v>
      </c>
      <c r="M570">
        <f>ABS(J570-K570)</f>
        <v>7</v>
      </c>
      <c r="N570" t="b">
        <f>AND(F570:G570)</f>
        <v>0</v>
      </c>
      <c r="O570" t="b">
        <f>AND(H570:I570)</f>
        <v>0</v>
      </c>
      <c r="P570" t="b">
        <f>AND(F570:I570)</f>
        <v>0</v>
      </c>
    </row>
    <row r="571" spans="1:16" x14ac:dyDescent="0.35">
      <c r="A571">
        <v>35307</v>
      </c>
      <c r="B571">
        <v>7</v>
      </c>
      <c r="C571">
        <v>5</v>
      </c>
      <c r="D571">
        <v>8</v>
      </c>
      <c r="E571">
        <v>11</v>
      </c>
      <c r="F571" t="b">
        <v>0</v>
      </c>
      <c r="G571" t="b">
        <v>0</v>
      </c>
      <c r="H571" t="b">
        <v>0</v>
      </c>
      <c r="I571" t="b">
        <v>1</v>
      </c>
      <c r="J571">
        <f>B571+C571</f>
        <v>12</v>
      </c>
      <c r="K571">
        <f>D571+E571</f>
        <v>19</v>
      </c>
      <c r="L571">
        <f>SUM(J571:K571)</f>
        <v>31</v>
      </c>
      <c r="M571">
        <f>ABS(J571-K571)</f>
        <v>7</v>
      </c>
      <c r="N571" t="b">
        <f>AND(F571:G571)</f>
        <v>0</v>
      </c>
      <c r="O571" t="b">
        <f>AND(H571:I571)</f>
        <v>0</v>
      </c>
      <c r="P571" t="b">
        <f>AND(F571:I571)</f>
        <v>0</v>
      </c>
    </row>
    <row r="572" spans="1:16" x14ac:dyDescent="0.35">
      <c r="A572">
        <v>48268</v>
      </c>
      <c r="B572">
        <v>7</v>
      </c>
      <c r="C572">
        <v>3</v>
      </c>
      <c r="D572">
        <v>10</v>
      </c>
      <c r="E572">
        <v>7</v>
      </c>
      <c r="F572" t="b">
        <v>0</v>
      </c>
      <c r="G572" t="b">
        <v>0</v>
      </c>
      <c r="H572" t="b">
        <v>1</v>
      </c>
      <c r="I572" t="b">
        <v>0</v>
      </c>
      <c r="J572">
        <f>B572+C572</f>
        <v>10</v>
      </c>
      <c r="K572">
        <f>D572+E572</f>
        <v>17</v>
      </c>
      <c r="L572">
        <f>SUM(J572:K572)</f>
        <v>27</v>
      </c>
      <c r="M572">
        <f>ABS(J572-K572)</f>
        <v>7</v>
      </c>
      <c r="N572" t="b">
        <f>AND(F572:G572)</f>
        <v>0</v>
      </c>
      <c r="O572" t="b">
        <f>AND(H572:I572)</f>
        <v>0</v>
      </c>
      <c r="P572" t="b">
        <f>AND(F572:I572)</f>
        <v>0</v>
      </c>
    </row>
    <row r="573" spans="1:16" x14ac:dyDescent="0.35">
      <c r="A573">
        <v>1990440</v>
      </c>
      <c r="B573">
        <v>9</v>
      </c>
      <c r="C573">
        <v>8</v>
      </c>
      <c r="D573">
        <v>6</v>
      </c>
      <c r="E573">
        <v>4</v>
      </c>
      <c r="F573" t="b">
        <v>1</v>
      </c>
      <c r="G573" t="b">
        <v>0</v>
      </c>
      <c r="H573" t="b">
        <v>0</v>
      </c>
      <c r="I573" t="b">
        <v>0</v>
      </c>
      <c r="J573">
        <f>B573+C573</f>
        <v>17</v>
      </c>
      <c r="K573">
        <f>D573+E573</f>
        <v>10</v>
      </c>
      <c r="L573">
        <f>SUM(J573:K573)</f>
        <v>27</v>
      </c>
      <c r="M573">
        <f>ABS(J573-K573)</f>
        <v>7</v>
      </c>
      <c r="N573" t="b">
        <f>AND(F573:G573)</f>
        <v>0</v>
      </c>
      <c r="O573" t="b">
        <f>AND(H573:I573)</f>
        <v>0</v>
      </c>
      <c r="P573" t="b">
        <f>AND(F573:I573)</f>
        <v>0</v>
      </c>
    </row>
    <row r="574" spans="1:16" x14ac:dyDescent="0.35">
      <c r="A574">
        <v>1990592</v>
      </c>
      <c r="B574">
        <v>8</v>
      </c>
      <c r="C574">
        <v>8</v>
      </c>
      <c r="D574">
        <v>2</v>
      </c>
      <c r="E574">
        <v>7</v>
      </c>
      <c r="F574" t="b">
        <v>0</v>
      </c>
      <c r="G574" t="b">
        <v>0</v>
      </c>
      <c r="H574" t="b">
        <v>0</v>
      </c>
      <c r="I574" t="b">
        <v>1</v>
      </c>
      <c r="J574">
        <f>B574+C574</f>
        <v>16</v>
      </c>
      <c r="K574">
        <f>D574+E574</f>
        <v>9</v>
      </c>
      <c r="L574">
        <f>SUM(J574:K574)</f>
        <v>25</v>
      </c>
      <c r="M574">
        <f>ABS(J574-K574)</f>
        <v>7</v>
      </c>
      <c r="N574" t="b">
        <f>AND(F574:G574)</f>
        <v>0</v>
      </c>
      <c r="O574" t="b">
        <f>AND(H574:I574)</f>
        <v>0</v>
      </c>
      <c r="P574" t="b">
        <f>AND(F574:I574)</f>
        <v>0</v>
      </c>
    </row>
    <row r="575" spans="1:16" x14ac:dyDescent="0.35">
      <c r="A575">
        <v>33120</v>
      </c>
      <c r="B575">
        <v>3</v>
      </c>
      <c r="C575">
        <v>5</v>
      </c>
      <c r="D575">
        <v>6</v>
      </c>
      <c r="E575">
        <v>9</v>
      </c>
      <c r="F575" t="b">
        <v>0</v>
      </c>
      <c r="G575" t="b">
        <v>0</v>
      </c>
      <c r="H575" t="b">
        <v>0</v>
      </c>
      <c r="I575" t="b">
        <v>1</v>
      </c>
      <c r="J575">
        <f>B575+C575</f>
        <v>8</v>
      </c>
      <c r="K575">
        <f>D575+E575</f>
        <v>15</v>
      </c>
      <c r="L575">
        <f>SUM(J575:K575)</f>
        <v>23</v>
      </c>
      <c r="M575">
        <f>ABS(J575-K575)</f>
        <v>7</v>
      </c>
      <c r="N575" t="b">
        <f>AND(F575:G575)</f>
        <v>0</v>
      </c>
      <c r="O575" t="b">
        <f>AND(H575:I575)</f>
        <v>0</v>
      </c>
      <c r="P575" t="b">
        <f>AND(F575:I575)</f>
        <v>0</v>
      </c>
    </row>
    <row r="576" spans="1:16" x14ac:dyDescent="0.35">
      <c r="A576">
        <v>32206</v>
      </c>
      <c r="B576">
        <v>4</v>
      </c>
      <c r="C576">
        <v>9</v>
      </c>
      <c r="D576">
        <v>2</v>
      </c>
      <c r="E576">
        <v>4</v>
      </c>
      <c r="F576" t="b">
        <v>0</v>
      </c>
      <c r="G576" t="b">
        <v>1</v>
      </c>
      <c r="H576" t="b">
        <v>0</v>
      </c>
      <c r="I576" t="b">
        <v>0</v>
      </c>
      <c r="J576">
        <f>B576+C576</f>
        <v>13</v>
      </c>
      <c r="K576">
        <f>D576+E576</f>
        <v>6</v>
      </c>
      <c r="L576">
        <f>SUM(J576:K576)</f>
        <v>19</v>
      </c>
      <c r="M576">
        <f>ABS(J576-K576)</f>
        <v>7</v>
      </c>
      <c r="N576" t="b">
        <f>AND(F576:G576)</f>
        <v>0</v>
      </c>
      <c r="O576" t="b">
        <f>AND(H576:I576)</f>
        <v>0</v>
      </c>
      <c r="P576" t="b">
        <f>AND(F576:I576)</f>
        <v>0</v>
      </c>
    </row>
    <row r="577" spans="1:16" x14ac:dyDescent="0.35">
      <c r="A577">
        <v>6497</v>
      </c>
      <c r="B577">
        <v>7</v>
      </c>
      <c r="C577">
        <v>5</v>
      </c>
      <c r="D577">
        <v>2</v>
      </c>
      <c r="E577">
        <v>3</v>
      </c>
      <c r="F577" t="b">
        <v>1</v>
      </c>
      <c r="G577" t="b">
        <v>0</v>
      </c>
      <c r="H577" t="b">
        <v>0</v>
      </c>
      <c r="I577" t="b">
        <v>0</v>
      </c>
      <c r="J577">
        <f>B577+C577</f>
        <v>12</v>
      </c>
      <c r="K577">
        <f>D577+E577</f>
        <v>5</v>
      </c>
      <c r="L577">
        <f>SUM(J577:K577)</f>
        <v>17</v>
      </c>
      <c r="M577">
        <f>ABS(J577-K577)</f>
        <v>7</v>
      </c>
      <c r="N577" t="b">
        <f>AND(F577:G577)</f>
        <v>0</v>
      </c>
      <c r="O577" t="b">
        <f>AND(H577:I577)</f>
        <v>0</v>
      </c>
      <c r="P577" t="b">
        <f>AND(F577:I577)</f>
        <v>0</v>
      </c>
    </row>
    <row r="578" spans="1:16" x14ac:dyDescent="0.35">
      <c r="A578">
        <v>8608</v>
      </c>
      <c r="B578">
        <v>0</v>
      </c>
      <c r="C578">
        <v>5</v>
      </c>
      <c r="D578">
        <v>3</v>
      </c>
      <c r="E578">
        <v>9</v>
      </c>
      <c r="F578" t="b">
        <v>0</v>
      </c>
      <c r="G578" t="b">
        <v>0</v>
      </c>
      <c r="H578" t="b">
        <v>0</v>
      </c>
      <c r="I578" t="b">
        <v>1</v>
      </c>
      <c r="J578">
        <f>B578+C578</f>
        <v>5</v>
      </c>
      <c r="K578">
        <f>D578+E578</f>
        <v>12</v>
      </c>
      <c r="L578">
        <f>SUM(J578:K578)</f>
        <v>17</v>
      </c>
      <c r="M578">
        <f>ABS(J578-K578)</f>
        <v>7</v>
      </c>
      <c r="N578" t="b">
        <f>AND(F578:G578)</f>
        <v>0</v>
      </c>
      <c r="O578" t="b">
        <f>AND(H578:I578)</f>
        <v>0</v>
      </c>
      <c r="P578" t="b">
        <f>AND(F578:I578)</f>
        <v>0</v>
      </c>
    </row>
    <row r="579" spans="1:16" x14ac:dyDescent="0.35">
      <c r="A579">
        <v>48478</v>
      </c>
      <c r="B579">
        <v>2</v>
      </c>
      <c r="C579">
        <v>3</v>
      </c>
      <c r="D579">
        <v>3</v>
      </c>
      <c r="E579">
        <v>9</v>
      </c>
      <c r="F579" t="b">
        <v>0</v>
      </c>
      <c r="G579" t="b">
        <v>0</v>
      </c>
      <c r="H579" t="b">
        <v>0</v>
      </c>
      <c r="I579" t="b">
        <v>1</v>
      </c>
      <c r="J579">
        <f>B579+C579</f>
        <v>5</v>
      </c>
      <c r="K579">
        <f>D579+E579</f>
        <v>12</v>
      </c>
      <c r="L579">
        <f>SUM(J579:K579)</f>
        <v>17</v>
      </c>
      <c r="M579">
        <f>ABS(J579-K579)</f>
        <v>7</v>
      </c>
      <c r="N579" t="b">
        <f>AND(F579:G579)</f>
        <v>0</v>
      </c>
      <c r="O579" t="b">
        <f>AND(H579:I579)</f>
        <v>0</v>
      </c>
      <c r="P579" t="b">
        <f>AND(F579:I579)</f>
        <v>0</v>
      </c>
    </row>
    <row r="580" spans="1:16" x14ac:dyDescent="0.35">
      <c r="A580">
        <v>42532</v>
      </c>
      <c r="B580">
        <v>4</v>
      </c>
      <c r="C580">
        <v>7</v>
      </c>
      <c r="D580">
        <v>1</v>
      </c>
      <c r="E580">
        <v>3</v>
      </c>
      <c r="F580" t="b">
        <v>0</v>
      </c>
      <c r="G580" t="b">
        <v>1</v>
      </c>
      <c r="H580" t="b">
        <v>0</v>
      </c>
      <c r="I580" t="b">
        <v>0</v>
      </c>
      <c r="J580">
        <f>B580+C580</f>
        <v>11</v>
      </c>
      <c r="K580">
        <f>D580+E580</f>
        <v>4</v>
      </c>
      <c r="L580">
        <f>SUM(J580:K580)</f>
        <v>15</v>
      </c>
      <c r="M580">
        <f>ABS(J580-K580)</f>
        <v>7</v>
      </c>
      <c r="N580" t="b">
        <f>AND(F580:G580)</f>
        <v>0</v>
      </c>
      <c r="O580" t="b">
        <f>AND(H580:I580)</f>
        <v>0</v>
      </c>
      <c r="P580" t="b">
        <f>AND(F580:I580)</f>
        <v>0</v>
      </c>
    </row>
    <row r="581" spans="1:16" x14ac:dyDescent="0.35">
      <c r="A581">
        <v>33148</v>
      </c>
      <c r="B581">
        <v>2</v>
      </c>
      <c r="C581">
        <v>1</v>
      </c>
      <c r="D581">
        <v>6</v>
      </c>
      <c r="E581">
        <v>4</v>
      </c>
      <c r="F581" t="b">
        <v>0</v>
      </c>
      <c r="G581" t="b">
        <v>0</v>
      </c>
      <c r="H581" t="b">
        <v>1</v>
      </c>
      <c r="I581" t="b">
        <v>0</v>
      </c>
      <c r="J581">
        <f>B581+C581</f>
        <v>3</v>
      </c>
      <c r="K581">
        <f>D581+E581</f>
        <v>10</v>
      </c>
      <c r="L581">
        <f>SUM(J581:K581)</f>
        <v>13</v>
      </c>
      <c r="M581">
        <f>ABS(J581-K581)</f>
        <v>7</v>
      </c>
      <c r="N581" t="b">
        <f>AND(F581:G581)</f>
        <v>0</v>
      </c>
      <c r="O581" t="b">
        <f>AND(H581:I581)</f>
        <v>0</v>
      </c>
      <c r="P581" t="b">
        <f>AND(F581:I581)</f>
        <v>0</v>
      </c>
    </row>
    <row r="582" spans="1:16" x14ac:dyDescent="0.35">
      <c r="A582">
        <v>90267</v>
      </c>
      <c r="B582">
        <v>1</v>
      </c>
      <c r="C582">
        <v>2</v>
      </c>
      <c r="D582">
        <v>4</v>
      </c>
      <c r="E582">
        <v>6</v>
      </c>
      <c r="F582" t="b">
        <v>0</v>
      </c>
      <c r="G582" t="b">
        <v>0</v>
      </c>
      <c r="H582" t="b">
        <v>0</v>
      </c>
      <c r="I582" t="b">
        <v>1</v>
      </c>
      <c r="J582">
        <f>B582+C582</f>
        <v>3</v>
      </c>
      <c r="K582">
        <f>D582+E582</f>
        <v>10</v>
      </c>
      <c r="L582">
        <f>SUM(J582:K582)</f>
        <v>13</v>
      </c>
      <c r="M582">
        <f>ABS(J582-K582)</f>
        <v>7</v>
      </c>
      <c r="N582" t="b">
        <f>AND(F582:G582)</f>
        <v>0</v>
      </c>
      <c r="O582" t="b">
        <f>AND(H582:I582)</f>
        <v>0</v>
      </c>
      <c r="P582" t="b">
        <f>AND(F582:I582)</f>
        <v>0</v>
      </c>
    </row>
    <row r="583" spans="1:16" x14ac:dyDescent="0.35">
      <c r="A583">
        <v>1901315</v>
      </c>
      <c r="B583">
        <v>3</v>
      </c>
      <c r="C583">
        <v>0</v>
      </c>
      <c r="D583">
        <v>5</v>
      </c>
      <c r="E583">
        <v>5</v>
      </c>
      <c r="F583" t="b">
        <v>1</v>
      </c>
      <c r="G583" t="b">
        <v>0</v>
      </c>
      <c r="H583" t="b">
        <v>0</v>
      </c>
      <c r="I583" t="b">
        <v>0</v>
      </c>
      <c r="J583">
        <f>B583+C583</f>
        <v>3</v>
      </c>
      <c r="K583">
        <f>D583+E583</f>
        <v>10</v>
      </c>
      <c r="L583">
        <f>SUM(J583:K583)</f>
        <v>13</v>
      </c>
      <c r="M583">
        <f>ABS(J583-K583)</f>
        <v>7</v>
      </c>
      <c r="N583" t="b">
        <f>AND(F583:G583)</f>
        <v>0</v>
      </c>
      <c r="O583" t="b">
        <f>AND(H583:I583)</f>
        <v>0</v>
      </c>
      <c r="P583" t="b">
        <f>AND(F583:I583)</f>
        <v>0</v>
      </c>
    </row>
    <row r="584" spans="1:16" x14ac:dyDescent="0.35">
      <c r="A584">
        <v>6222</v>
      </c>
      <c r="B584">
        <v>1</v>
      </c>
      <c r="C584">
        <v>1</v>
      </c>
      <c r="D584">
        <v>4</v>
      </c>
      <c r="E584">
        <v>5</v>
      </c>
      <c r="F584" t="b">
        <v>0</v>
      </c>
      <c r="G584" t="b">
        <v>0</v>
      </c>
      <c r="H584" t="b">
        <v>1</v>
      </c>
      <c r="I584" t="b">
        <v>0</v>
      </c>
      <c r="J584">
        <f>B584+C584</f>
        <v>2</v>
      </c>
      <c r="K584">
        <f>D584+E584</f>
        <v>9</v>
      </c>
      <c r="L584">
        <f>SUM(J584:K584)</f>
        <v>11</v>
      </c>
      <c r="M584">
        <f>ABS(J584-K584)</f>
        <v>7</v>
      </c>
      <c r="N584" t="b">
        <f>AND(F584:G584)</f>
        <v>0</v>
      </c>
      <c r="O584" t="b">
        <f>AND(H584:I584)</f>
        <v>0</v>
      </c>
      <c r="P584" t="b">
        <f>AND(F584:I584)</f>
        <v>0</v>
      </c>
    </row>
    <row r="585" spans="1:16" x14ac:dyDescent="0.35">
      <c r="A585">
        <v>9117</v>
      </c>
      <c r="B585">
        <v>6</v>
      </c>
      <c r="C585">
        <v>3</v>
      </c>
      <c r="D585">
        <v>0</v>
      </c>
      <c r="E585">
        <v>2</v>
      </c>
      <c r="F585" t="b">
        <v>1</v>
      </c>
      <c r="G585" t="b">
        <v>0</v>
      </c>
      <c r="H585" t="b">
        <v>0</v>
      </c>
      <c r="I585" t="b">
        <v>0</v>
      </c>
      <c r="J585">
        <f>B585+C585</f>
        <v>9</v>
      </c>
      <c r="K585">
        <f>D585+E585</f>
        <v>2</v>
      </c>
      <c r="L585">
        <f>SUM(J585:K585)</f>
        <v>11</v>
      </c>
      <c r="M585">
        <f>ABS(J585-K585)</f>
        <v>7</v>
      </c>
      <c r="N585" t="b">
        <f>AND(F585:G585)</f>
        <v>0</v>
      </c>
      <c r="O585" t="b">
        <f>AND(H585:I585)</f>
        <v>0</v>
      </c>
      <c r="P585" t="b">
        <f>AND(F585:I585)</f>
        <v>0</v>
      </c>
    </row>
    <row r="586" spans="1:16" x14ac:dyDescent="0.35">
      <c r="A586">
        <v>18312</v>
      </c>
      <c r="B586">
        <v>5</v>
      </c>
      <c r="C586">
        <v>4</v>
      </c>
      <c r="D586">
        <v>1</v>
      </c>
      <c r="E586">
        <v>1</v>
      </c>
      <c r="F586" t="b">
        <v>0</v>
      </c>
      <c r="G586" t="b">
        <v>1</v>
      </c>
      <c r="H586" t="b">
        <v>0</v>
      </c>
      <c r="I586" t="b">
        <v>0</v>
      </c>
      <c r="J586">
        <f>B586+C586</f>
        <v>9</v>
      </c>
      <c r="K586">
        <f>D586+E586</f>
        <v>2</v>
      </c>
      <c r="L586">
        <f>SUM(J586:K586)</f>
        <v>11</v>
      </c>
      <c r="M586">
        <f>ABS(J586-K586)</f>
        <v>7</v>
      </c>
      <c r="N586" t="b">
        <f>AND(F586:G586)</f>
        <v>0</v>
      </c>
      <c r="O586" t="b">
        <f>AND(H586:I586)</f>
        <v>0</v>
      </c>
      <c r="P586" t="b">
        <f>AND(F586:I586)</f>
        <v>0</v>
      </c>
    </row>
    <row r="587" spans="1:16" x14ac:dyDescent="0.35">
      <c r="A587">
        <v>34553</v>
      </c>
      <c r="B587">
        <v>5</v>
      </c>
      <c r="C587">
        <v>4</v>
      </c>
      <c r="D587">
        <v>1</v>
      </c>
      <c r="E587">
        <v>1</v>
      </c>
      <c r="F587" t="b">
        <v>0</v>
      </c>
      <c r="G587" t="b">
        <v>1</v>
      </c>
      <c r="H587" t="b">
        <v>0</v>
      </c>
      <c r="I587" t="b">
        <v>0</v>
      </c>
      <c r="J587">
        <f>B587+C587</f>
        <v>9</v>
      </c>
      <c r="K587">
        <f>D587+E587</f>
        <v>2</v>
      </c>
      <c r="L587">
        <f>SUM(J587:K587)</f>
        <v>11</v>
      </c>
      <c r="M587">
        <f>ABS(J587-K587)</f>
        <v>7</v>
      </c>
      <c r="N587" t="b">
        <f>AND(F587:G587)</f>
        <v>0</v>
      </c>
      <c r="O587" t="b">
        <f>AND(H587:I587)</f>
        <v>0</v>
      </c>
      <c r="P587" t="b">
        <f>AND(F587:I587)</f>
        <v>0</v>
      </c>
    </row>
    <row r="588" spans="1:16" x14ac:dyDescent="0.35">
      <c r="A588">
        <v>2001242</v>
      </c>
      <c r="B588">
        <v>5</v>
      </c>
      <c r="C588">
        <v>3</v>
      </c>
      <c r="D588">
        <v>0</v>
      </c>
      <c r="E588">
        <v>1</v>
      </c>
      <c r="F588" t="b">
        <v>1</v>
      </c>
      <c r="G588" t="b">
        <v>0</v>
      </c>
      <c r="H588" t="b">
        <v>0</v>
      </c>
      <c r="I588" t="b">
        <v>0</v>
      </c>
      <c r="J588">
        <f>B588+C588</f>
        <v>8</v>
      </c>
      <c r="K588">
        <f>D588+E588</f>
        <v>1</v>
      </c>
      <c r="L588">
        <f>SUM(J588:K588)</f>
        <v>9</v>
      </c>
      <c r="M588">
        <f>ABS(J588-K588)</f>
        <v>7</v>
      </c>
      <c r="N588" t="b">
        <f>AND(F588:G588)</f>
        <v>0</v>
      </c>
      <c r="O588" t="b">
        <f>AND(H588:I588)</f>
        <v>0</v>
      </c>
      <c r="P588" t="b">
        <f>AND(F588:I588)</f>
        <v>0</v>
      </c>
    </row>
    <row r="589" spans="1:16" x14ac:dyDescent="0.35">
      <c r="A589">
        <v>6393</v>
      </c>
      <c r="B589">
        <v>3</v>
      </c>
      <c r="C589">
        <v>4</v>
      </c>
      <c r="D589">
        <v>0</v>
      </c>
      <c r="E589">
        <v>0</v>
      </c>
      <c r="F589" t="b">
        <v>1</v>
      </c>
      <c r="G589" t="b">
        <v>0</v>
      </c>
      <c r="H589" t="b">
        <v>0</v>
      </c>
      <c r="I589" t="b">
        <v>0</v>
      </c>
      <c r="J589">
        <f>B589+C589</f>
        <v>7</v>
      </c>
      <c r="K589">
        <f>D589+E589</f>
        <v>0</v>
      </c>
      <c r="L589">
        <f>SUM(J589:K589)</f>
        <v>7</v>
      </c>
      <c r="M589">
        <f>ABS(J589-K589)</f>
        <v>7</v>
      </c>
      <c r="N589" t="b">
        <f>AND(F589:G589)</f>
        <v>0</v>
      </c>
      <c r="O589" t="b">
        <f>AND(H589:I589)</f>
        <v>0</v>
      </c>
      <c r="P589" t="b">
        <f>AND(F589:I589)</f>
        <v>0</v>
      </c>
    </row>
    <row r="590" spans="1:16" x14ac:dyDescent="0.35">
      <c r="A590">
        <v>30091</v>
      </c>
      <c r="B590">
        <v>5</v>
      </c>
      <c r="C590">
        <v>2</v>
      </c>
      <c r="D590">
        <v>0</v>
      </c>
      <c r="E590">
        <v>0</v>
      </c>
      <c r="F590" t="b">
        <v>1</v>
      </c>
      <c r="G590" t="b">
        <v>0</v>
      </c>
      <c r="H590" t="b">
        <v>0</v>
      </c>
      <c r="I590" t="b">
        <v>0</v>
      </c>
      <c r="J590">
        <f>B590+C590</f>
        <v>7</v>
      </c>
      <c r="K590">
        <f>D590+E590</f>
        <v>0</v>
      </c>
      <c r="L590">
        <f>SUM(J590:K590)</f>
        <v>7</v>
      </c>
      <c r="M590">
        <f>ABS(J590-K590)</f>
        <v>7</v>
      </c>
      <c r="N590" t="b">
        <f>AND(F590:G590)</f>
        <v>0</v>
      </c>
      <c r="O590" t="b">
        <f>AND(H590:I590)</f>
        <v>0</v>
      </c>
      <c r="P590" t="b">
        <f>AND(F590:I590)</f>
        <v>0</v>
      </c>
    </row>
    <row r="591" spans="1:16" x14ac:dyDescent="0.35">
      <c r="A591">
        <v>35523</v>
      </c>
      <c r="B591">
        <v>0</v>
      </c>
      <c r="C591">
        <v>0</v>
      </c>
      <c r="D591">
        <v>4</v>
      </c>
      <c r="E591">
        <v>3</v>
      </c>
      <c r="F591" t="b">
        <v>0</v>
      </c>
      <c r="G591" t="b">
        <v>0</v>
      </c>
      <c r="H591" t="b">
        <v>1</v>
      </c>
      <c r="I591" t="b">
        <v>0</v>
      </c>
      <c r="J591">
        <f>B591+C591</f>
        <v>0</v>
      </c>
      <c r="K591">
        <f>D591+E591</f>
        <v>7</v>
      </c>
      <c r="L591">
        <f>SUM(J591:K591)</f>
        <v>7</v>
      </c>
      <c r="M591">
        <f>ABS(J591-K591)</f>
        <v>7</v>
      </c>
      <c r="N591" t="b">
        <f>AND(F591:G591)</f>
        <v>0</v>
      </c>
      <c r="O591" t="b">
        <f>AND(H591:I591)</f>
        <v>0</v>
      </c>
      <c r="P591" t="b">
        <f>AND(F591:I591)</f>
        <v>0</v>
      </c>
    </row>
    <row r="592" spans="1:16" x14ac:dyDescent="0.35">
      <c r="A592">
        <v>1990168</v>
      </c>
      <c r="B592">
        <v>0</v>
      </c>
      <c r="C592">
        <v>0</v>
      </c>
      <c r="D592">
        <v>4</v>
      </c>
      <c r="E592">
        <v>3</v>
      </c>
      <c r="F592" t="b">
        <v>0</v>
      </c>
      <c r="G592" t="b">
        <v>0</v>
      </c>
      <c r="H592" t="b">
        <v>1</v>
      </c>
      <c r="I592" t="b">
        <v>0</v>
      </c>
      <c r="J592">
        <f>B592+C592</f>
        <v>0</v>
      </c>
      <c r="K592">
        <f>D592+E592</f>
        <v>7</v>
      </c>
      <c r="L592">
        <f>SUM(J592:K592)</f>
        <v>7</v>
      </c>
      <c r="M592">
        <f>ABS(J592-K592)</f>
        <v>7</v>
      </c>
      <c r="N592" t="b">
        <f>AND(F592:G592)</f>
        <v>0</v>
      </c>
      <c r="O592" t="b">
        <f>AND(H592:I592)</f>
        <v>0</v>
      </c>
      <c r="P592" t="b">
        <f>AND(F592:I592)</f>
        <v>0</v>
      </c>
    </row>
    <row r="593" spans="1:16" x14ac:dyDescent="0.35">
      <c r="A593">
        <v>2084</v>
      </c>
      <c r="B593">
        <v>10</v>
      </c>
      <c r="C593">
        <v>4</v>
      </c>
      <c r="D593">
        <v>4</v>
      </c>
      <c r="E593">
        <v>4</v>
      </c>
      <c r="F593" t="b">
        <v>1</v>
      </c>
      <c r="G593" t="b">
        <v>0</v>
      </c>
      <c r="H593" t="b">
        <v>0</v>
      </c>
      <c r="I593" t="b">
        <v>0</v>
      </c>
      <c r="J593">
        <f>B593+C593</f>
        <v>14</v>
      </c>
      <c r="K593">
        <f>D593+E593</f>
        <v>8</v>
      </c>
      <c r="L593">
        <f>SUM(J593:K593)</f>
        <v>22</v>
      </c>
      <c r="M593">
        <f>ABS(J593-K593)</f>
        <v>6</v>
      </c>
      <c r="N593" t="b">
        <f>AND(F593:G593)</f>
        <v>0</v>
      </c>
      <c r="O593" t="b">
        <f>AND(H593:I593)</f>
        <v>0</v>
      </c>
      <c r="P593" t="b">
        <f>AND(F593:I593)</f>
        <v>0</v>
      </c>
    </row>
    <row r="594" spans="1:16" x14ac:dyDescent="0.35">
      <c r="A594">
        <v>6119</v>
      </c>
      <c r="B594">
        <v>8</v>
      </c>
      <c r="C594">
        <v>6</v>
      </c>
      <c r="D594">
        <v>1</v>
      </c>
      <c r="E594">
        <v>7</v>
      </c>
      <c r="F594" t="b">
        <v>1</v>
      </c>
      <c r="G594" t="b">
        <v>0</v>
      </c>
      <c r="H594" t="b">
        <v>0</v>
      </c>
      <c r="I594" t="b">
        <v>0</v>
      </c>
      <c r="J594">
        <f>B594+C594</f>
        <v>14</v>
      </c>
      <c r="K594">
        <f>D594+E594</f>
        <v>8</v>
      </c>
      <c r="L594">
        <f>SUM(J594:K594)</f>
        <v>22</v>
      </c>
      <c r="M594">
        <f>ABS(J594-K594)</f>
        <v>6</v>
      </c>
      <c r="N594" t="b">
        <f>AND(F594:G594)</f>
        <v>0</v>
      </c>
      <c r="O594" t="b">
        <f>AND(H594:I594)</f>
        <v>0</v>
      </c>
      <c r="P594" t="b">
        <f>AND(F594:I594)</f>
        <v>0</v>
      </c>
    </row>
    <row r="595" spans="1:16" x14ac:dyDescent="0.35">
      <c r="A595">
        <v>36353</v>
      </c>
      <c r="B595">
        <v>7</v>
      </c>
      <c r="C595">
        <v>7</v>
      </c>
      <c r="D595">
        <v>5</v>
      </c>
      <c r="E595">
        <v>3</v>
      </c>
      <c r="F595" t="b">
        <v>1</v>
      </c>
      <c r="G595" t="b">
        <v>0</v>
      </c>
      <c r="H595" t="b">
        <v>0</v>
      </c>
      <c r="I595" t="b">
        <v>0</v>
      </c>
      <c r="J595">
        <f>B595+C595</f>
        <v>14</v>
      </c>
      <c r="K595">
        <f>D595+E595</f>
        <v>8</v>
      </c>
      <c r="L595">
        <f>SUM(J595:K595)</f>
        <v>22</v>
      </c>
      <c r="M595">
        <f>ABS(J595-K595)</f>
        <v>6</v>
      </c>
      <c r="N595" t="b">
        <f>AND(F595:G595)</f>
        <v>0</v>
      </c>
      <c r="O595" t="b">
        <f>AND(H595:I595)</f>
        <v>0</v>
      </c>
      <c r="P595" t="b">
        <f>AND(F595:I595)</f>
        <v>0</v>
      </c>
    </row>
    <row r="596" spans="1:16" x14ac:dyDescent="0.35">
      <c r="A596">
        <v>34656</v>
      </c>
      <c r="B596">
        <v>7</v>
      </c>
      <c r="C596">
        <v>6</v>
      </c>
      <c r="D596">
        <v>3</v>
      </c>
      <c r="E596">
        <v>4</v>
      </c>
      <c r="F596" t="b">
        <v>1</v>
      </c>
      <c r="G596" t="b">
        <v>0</v>
      </c>
      <c r="H596" t="b">
        <v>0</v>
      </c>
      <c r="I596" t="b">
        <v>0</v>
      </c>
      <c r="J596">
        <f>B596+C596</f>
        <v>13</v>
      </c>
      <c r="K596">
        <f>D596+E596</f>
        <v>7</v>
      </c>
      <c r="L596">
        <f>SUM(J596:K596)</f>
        <v>20</v>
      </c>
      <c r="M596">
        <f>ABS(J596-K596)</f>
        <v>6</v>
      </c>
      <c r="N596" t="b">
        <f>AND(F596:G596)</f>
        <v>0</v>
      </c>
      <c r="O596" t="b">
        <f>AND(H596:I596)</f>
        <v>0</v>
      </c>
      <c r="P596" t="b">
        <f>AND(F596:I596)</f>
        <v>0</v>
      </c>
    </row>
    <row r="597" spans="1:16" x14ac:dyDescent="0.35">
      <c r="A597">
        <v>51974</v>
      </c>
      <c r="B597">
        <v>5</v>
      </c>
      <c r="C597">
        <v>8</v>
      </c>
      <c r="D597">
        <v>5</v>
      </c>
      <c r="E597">
        <v>2</v>
      </c>
      <c r="F597" t="b">
        <v>0</v>
      </c>
      <c r="G597" t="b">
        <v>1</v>
      </c>
      <c r="H597" t="b">
        <v>0</v>
      </c>
      <c r="I597" t="b">
        <v>0</v>
      </c>
      <c r="J597">
        <f>B597+C597</f>
        <v>13</v>
      </c>
      <c r="K597">
        <f>D597+E597</f>
        <v>7</v>
      </c>
      <c r="L597">
        <f>SUM(J597:K597)</f>
        <v>20</v>
      </c>
      <c r="M597">
        <f>ABS(J597-K597)</f>
        <v>6</v>
      </c>
      <c r="N597" t="b">
        <f>AND(F597:G597)</f>
        <v>0</v>
      </c>
      <c r="O597" t="b">
        <f>AND(H597:I597)</f>
        <v>0</v>
      </c>
      <c r="P597" t="b">
        <f>AND(F597:I597)</f>
        <v>0</v>
      </c>
    </row>
    <row r="598" spans="1:16" x14ac:dyDescent="0.35">
      <c r="A598">
        <v>44154</v>
      </c>
      <c r="B598">
        <v>3</v>
      </c>
      <c r="C598">
        <v>3</v>
      </c>
      <c r="D598">
        <v>5</v>
      </c>
      <c r="E598">
        <v>7</v>
      </c>
      <c r="F598" t="b">
        <v>0</v>
      </c>
      <c r="G598" t="b">
        <v>0</v>
      </c>
      <c r="H598" t="b">
        <v>0</v>
      </c>
      <c r="I598" t="b">
        <v>1</v>
      </c>
      <c r="J598">
        <f>B598+C598</f>
        <v>6</v>
      </c>
      <c r="K598">
        <f>D598+E598</f>
        <v>12</v>
      </c>
      <c r="L598">
        <f>SUM(J598:K598)</f>
        <v>18</v>
      </c>
      <c r="M598">
        <f>ABS(J598-K598)</f>
        <v>6</v>
      </c>
      <c r="N598" t="b">
        <f>AND(F598:G598)</f>
        <v>0</v>
      </c>
      <c r="O598" t="b">
        <f>AND(H598:I598)</f>
        <v>0</v>
      </c>
      <c r="P598" t="b">
        <f>AND(F598:I598)</f>
        <v>0</v>
      </c>
    </row>
    <row r="599" spans="1:16" x14ac:dyDescent="0.35">
      <c r="A599">
        <v>2</v>
      </c>
      <c r="B599">
        <v>0</v>
      </c>
      <c r="C599">
        <v>5</v>
      </c>
      <c r="D599">
        <v>5</v>
      </c>
      <c r="E599">
        <v>6</v>
      </c>
      <c r="F599" t="b">
        <v>0</v>
      </c>
      <c r="G599" t="b">
        <v>0</v>
      </c>
      <c r="H599" t="b">
        <v>0</v>
      </c>
      <c r="I599" t="b">
        <v>1</v>
      </c>
      <c r="J599">
        <f>B599+C599</f>
        <v>5</v>
      </c>
      <c r="K599">
        <f>D599+E599</f>
        <v>11</v>
      </c>
      <c r="L599">
        <f>SUM(J599:K599)</f>
        <v>16</v>
      </c>
      <c r="M599">
        <f>ABS(J599-K599)</f>
        <v>6</v>
      </c>
      <c r="N599" t="b">
        <f>AND(F599:G599)</f>
        <v>0</v>
      </c>
      <c r="O599" t="b">
        <f>AND(H599:I599)</f>
        <v>0</v>
      </c>
      <c r="P599" t="b">
        <f>AND(F599:I599)</f>
        <v>0</v>
      </c>
    </row>
    <row r="600" spans="1:16" x14ac:dyDescent="0.35">
      <c r="A600">
        <v>30953</v>
      </c>
      <c r="B600">
        <v>4</v>
      </c>
      <c r="C600">
        <v>1</v>
      </c>
      <c r="D600">
        <v>6</v>
      </c>
      <c r="E600">
        <v>5</v>
      </c>
      <c r="F600" t="b">
        <v>0</v>
      </c>
      <c r="G600" t="b">
        <v>0</v>
      </c>
      <c r="H600" t="b">
        <v>1</v>
      </c>
      <c r="I600" t="b">
        <v>0</v>
      </c>
      <c r="J600">
        <f>B600+C600</f>
        <v>5</v>
      </c>
      <c r="K600">
        <f>D600+E600</f>
        <v>11</v>
      </c>
      <c r="L600">
        <f>SUM(J600:K600)</f>
        <v>16</v>
      </c>
      <c r="M600">
        <f>ABS(J600-K600)</f>
        <v>6</v>
      </c>
      <c r="N600" t="b">
        <f>AND(F600:G600)</f>
        <v>0</v>
      </c>
      <c r="O600" t="b">
        <f>AND(H600:I600)</f>
        <v>0</v>
      </c>
      <c r="P600" t="b">
        <f>AND(F600:I600)</f>
        <v>0</v>
      </c>
    </row>
    <row r="601" spans="1:16" x14ac:dyDescent="0.35">
      <c r="A601">
        <v>35194</v>
      </c>
      <c r="B601">
        <v>3</v>
      </c>
      <c r="C601">
        <v>1</v>
      </c>
      <c r="D601">
        <v>6</v>
      </c>
      <c r="E601">
        <v>4</v>
      </c>
      <c r="F601" t="b">
        <v>0</v>
      </c>
      <c r="G601" t="b">
        <v>0</v>
      </c>
      <c r="H601" t="b">
        <v>1</v>
      </c>
      <c r="I601" t="b">
        <v>0</v>
      </c>
      <c r="J601">
        <f>B601+C601</f>
        <v>4</v>
      </c>
      <c r="K601">
        <f>D601+E601</f>
        <v>10</v>
      </c>
      <c r="L601">
        <f>SUM(J601:K601)</f>
        <v>14</v>
      </c>
      <c r="M601">
        <f>ABS(J601-K601)</f>
        <v>6</v>
      </c>
      <c r="N601" t="b">
        <f>AND(F601:G601)</f>
        <v>0</v>
      </c>
      <c r="O601" t="b">
        <f>AND(H601:I601)</f>
        <v>0</v>
      </c>
      <c r="P601" t="b">
        <f>AND(F601:I601)</f>
        <v>0</v>
      </c>
    </row>
    <row r="602" spans="1:16" x14ac:dyDescent="0.35">
      <c r="A602">
        <v>70417</v>
      </c>
      <c r="B602">
        <v>2</v>
      </c>
      <c r="C602">
        <v>2</v>
      </c>
      <c r="D602">
        <v>6</v>
      </c>
      <c r="E602">
        <v>4</v>
      </c>
      <c r="F602" t="b">
        <v>0</v>
      </c>
      <c r="G602" t="b">
        <v>0</v>
      </c>
      <c r="H602" t="b">
        <v>1</v>
      </c>
      <c r="I602" t="b">
        <v>0</v>
      </c>
      <c r="J602">
        <f>B602+C602</f>
        <v>4</v>
      </c>
      <c r="K602">
        <f>D602+E602</f>
        <v>10</v>
      </c>
      <c r="L602">
        <f>SUM(J602:K602)</f>
        <v>14</v>
      </c>
      <c r="M602">
        <f>ABS(J602-K602)</f>
        <v>6</v>
      </c>
      <c r="N602" t="b">
        <f>AND(F602:G602)</f>
        <v>0</v>
      </c>
      <c r="O602" t="b">
        <f>AND(H602:I602)</f>
        <v>0</v>
      </c>
      <c r="P602" t="b">
        <f>AND(F602:I602)</f>
        <v>0</v>
      </c>
    </row>
    <row r="603" spans="1:16" x14ac:dyDescent="0.35">
      <c r="A603">
        <v>10032</v>
      </c>
      <c r="B603">
        <v>1</v>
      </c>
      <c r="C603">
        <v>2</v>
      </c>
      <c r="D603">
        <v>3</v>
      </c>
      <c r="E603">
        <v>6</v>
      </c>
      <c r="F603" t="b">
        <v>0</v>
      </c>
      <c r="G603" t="b">
        <v>0</v>
      </c>
      <c r="H603" t="b">
        <v>0</v>
      </c>
      <c r="I603" t="b">
        <v>1</v>
      </c>
      <c r="J603">
        <f>B603+C603</f>
        <v>3</v>
      </c>
      <c r="K603">
        <f>D603+E603</f>
        <v>9</v>
      </c>
      <c r="L603">
        <f>SUM(J603:K603)</f>
        <v>12</v>
      </c>
      <c r="M603">
        <f>ABS(J603-K603)</f>
        <v>6</v>
      </c>
      <c r="N603" t="b">
        <f>AND(F603:G603)</f>
        <v>0</v>
      </c>
      <c r="O603" t="b">
        <f>AND(H603:I603)</f>
        <v>0</v>
      </c>
      <c r="P603" t="b">
        <f>AND(F603:I603)</f>
        <v>0</v>
      </c>
    </row>
    <row r="604" spans="1:16" x14ac:dyDescent="0.35">
      <c r="A604">
        <v>18343</v>
      </c>
      <c r="B604">
        <v>3</v>
      </c>
      <c r="C604">
        <v>6</v>
      </c>
      <c r="D604">
        <v>3</v>
      </c>
      <c r="E604">
        <v>0</v>
      </c>
      <c r="F604" t="b">
        <v>0</v>
      </c>
      <c r="G604" t="b">
        <v>1</v>
      </c>
      <c r="H604" t="b">
        <v>0</v>
      </c>
      <c r="I604" t="b">
        <v>0</v>
      </c>
      <c r="J604">
        <f>B604+C604</f>
        <v>9</v>
      </c>
      <c r="K604">
        <f>D604+E604</f>
        <v>3</v>
      </c>
      <c r="L604">
        <f>SUM(J604:K604)</f>
        <v>12</v>
      </c>
      <c r="M604">
        <f>ABS(J604-K604)</f>
        <v>6</v>
      </c>
      <c r="N604" t="b">
        <f>AND(F604:G604)</f>
        <v>0</v>
      </c>
      <c r="O604" t="b">
        <f>AND(H604:I604)</f>
        <v>0</v>
      </c>
      <c r="P604" t="b">
        <f>AND(F604:I604)</f>
        <v>0</v>
      </c>
    </row>
    <row r="605" spans="1:16" x14ac:dyDescent="0.35">
      <c r="A605">
        <v>71421</v>
      </c>
      <c r="B605">
        <v>2</v>
      </c>
      <c r="C605">
        <v>1</v>
      </c>
      <c r="D605">
        <v>6</v>
      </c>
      <c r="E605">
        <v>3</v>
      </c>
      <c r="F605" t="b">
        <v>0</v>
      </c>
      <c r="G605" t="b">
        <v>0</v>
      </c>
      <c r="H605" t="b">
        <v>1</v>
      </c>
      <c r="I605" t="b">
        <v>0</v>
      </c>
      <c r="J605">
        <f>B605+C605</f>
        <v>3</v>
      </c>
      <c r="K605">
        <f>D605+E605</f>
        <v>9</v>
      </c>
      <c r="L605">
        <f>SUM(J605:K605)</f>
        <v>12</v>
      </c>
      <c r="M605">
        <f>ABS(J605-K605)</f>
        <v>6</v>
      </c>
      <c r="N605" t="b">
        <f>AND(F605:G605)</f>
        <v>0</v>
      </c>
      <c r="O605" t="b">
        <f>AND(H605:I605)</f>
        <v>0</v>
      </c>
      <c r="P605" t="b">
        <f>AND(F605:I605)</f>
        <v>0</v>
      </c>
    </row>
    <row r="606" spans="1:16" x14ac:dyDescent="0.35">
      <c r="A606">
        <v>35281</v>
      </c>
      <c r="B606">
        <v>0</v>
      </c>
      <c r="C606">
        <v>1</v>
      </c>
      <c r="D606">
        <v>3</v>
      </c>
      <c r="E606">
        <v>4</v>
      </c>
      <c r="F606" t="b">
        <v>0</v>
      </c>
      <c r="G606" t="b">
        <v>0</v>
      </c>
      <c r="H606" t="b">
        <v>1</v>
      </c>
      <c r="I606" t="b">
        <v>0</v>
      </c>
      <c r="J606">
        <f>B606+C606</f>
        <v>1</v>
      </c>
      <c r="K606">
        <f>D606+E606</f>
        <v>7</v>
      </c>
      <c r="L606">
        <f>SUM(J606:K606)</f>
        <v>8</v>
      </c>
      <c r="M606">
        <f>ABS(J606-K606)</f>
        <v>6</v>
      </c>
      <c r="N606" t="b">
        <f>AND(F606:G606)</f>
        <v>0</v>
      </c>
      <c r="O606" t="b">
        <f>AND(H606:I606)</f>
        <v>0</v>
      </c>
      <c r="P606" t="b">
        <f>AND(F606:I606)</f>
        <v>0</v>
      </c>
    </row>
    <row r="607" spans="1:16" x14ac:dyDescent="0.35">
      <c r="A607">
        <v>1903721</v>
      </c>
      <c r="B607">
        <v>3</v>
      </c>
      <c r="C607">
        <v>4</v>
      </c>
      <c r="D607">
        <v>0</v>
      </c>
      <c r="E607">
        <v>1</v>
      </c>
      <c r="F607" t="b">
        <v>0</v>
      </c>
      <c r="G607" t="b">
        <v>1</v>
      </c>
      <c r="H607" t="b">
        <v>0</v>
      </c>
      <c r="I607" t="b">
        <v>0</v>
      </c>
      <c r="J607">
        <f>B607+C607</f>
        <v>7</v>
      </c>
      <c r="K607">
        <f>D607+E607</f>
        <v>1</v>
      </c>
      <c r="L607">
        <f>SUM(J607:K607)</f>
        <v>8</v>
      </c>
      <c r="M607">
        <f>ABS(J607-K607)</f>
        <v>6</v>
      </c>
      <c r="N607" t="b">
        <f>AND(F607:G607)</f>
        <v>0</v>
      </c>
      <c r="O607" t="b">
        <f>AND(H607:I607)</f>
        <v>0</v>
      </c>
      <c r="P607" t="b">
        <f>AND(F607:I607)</f>
        <v>0</v>
      </c>
    </row>
    <row r="608" spans="1:16" x14ac:dyDescent="0.35">
      <c r="A608">
        <v>6273</v>
      </c>
      <c r="B608">
        <v>0</v>
      </c>
      <c r="C608">
        <v>0</v>
      </c>
      <c r="D608">
        <v>4</v>
      </c>
      <c r="E608">
        <v>2</v>
      </c>
      <c r="F608" t="b">
        <v>0</v>
      </c>
      <c r="G608" t="b">
        <v>0</v>
      </c>
      <c r="H608" t="b">
        <v>1</v>
      </c>
      <c r="I608" t="b">
        <v>0</v>
      </c>
      <c r="J608">
        <f>B608+C608</f>
        <v>0</v>
      </c>
      <c r="K608">
        <f>D608+E608</f>
        <v>6</v>
      </c>
      <c r="L608">
        <f>SUM(J608:K608)</f>
        <v>6</v>
      </c>
      <c r="M608">
        <f>ABS(J608-K608)</f>
        <v>6</v>
      </c>
      <c r="N608" t="b">
        <f>AND(F608:G608)</f>
        <v>0</v>
      </c>
      <c r="O608" t="b">
        <f>AND(H608:I608)</f>
        <v>0</v>
      </c>
      <c r="P608" t="b">
        <f>AND(F608:I608)</f>
        <v>0</v>
      </c>
    </row>
    <row r="609" spans="1:16" x14ac:dyDescent="0.35">
      <c r="A609">
        <v>71578</v>
      </c>
      <c r="B609">
        <v>0</v>
      </c>
      <c r="C609">
        <v>0</v>
      </c>
      <c r="D609">
        <v>6</v>
      </c>
      <c r="E609">
        <v>0</v>
      </c>
      <c r="F609" t="b">
        <v>0</v>
      </c>
      <c r="G609" t="b">
        <v>0</v>
      </c>
      <c r="H609" t="b">
        <v>1</v>
      </c>
      <c r="I609" t="b">
        <v>0</v>
      </c>
      <c r="J609">
        <f>B609+C609</f>
        <v>0</v>
      </c>
      <c r="K609">
        <f>D609+E609</f>
        <v>6</v>
      </c>
      <c r="L609">
        <f>SUM(J609:K609)</f>
        <v>6</v>
      </c>
      <c r="M609">
        <f>ABS(J609-K609)</f>
        <v>6</v>
      </c>
      <c r="N609" t="b">
        <f>AND(F609:G609)</f>
        <v>0</v>
      </c>
      <c r="O609" t="b">
        <f>AND(H609:I609)</f>
        <v>0</v>
      </c>
      <c r="P609" t="b">
        <f>AND(F609:I609)</f>
        <v>0</v>
      </c>
    </row>
    <row r="610" spans="1:16" x14ac:dyDescent="0.35">
      <c r="A610">
        <v>140291</v>
      </c>
      <c r="B610">
        <v>3</v>
      </c>
      <c r="C610">
        <v>3</v>
      </c>
      <c r="D610">
        <v>0</v>
      </c>
      <c r="E610">
        <v>0</v>
      </c>
      <c r="F610" t="b">
        <v>1</v>
      </c>
      <c r="G610" t="b">
        <v>0</v>
      </c>
      <c r="H610" t="b">
        <v>0</v>
      </c>
      <c r="I610" t="b">
        <v>0</v>
      </c>
      <c r="J610">
        <f>B610+C610</f>
        <v>6</v>
      </c>
      <c r="K610">
        <f>D610+E610</f>
        <v>0</v>
      </c>
      <c r="L610">
        <f>SUM(J610:K610)</f>
        <v>6</v>
      </c>
      <c r="M610">
        <f>ABS(J610-K610)</f>
        <v>6</v>
      </c>
      <c r="N610" t="b">
        <f>AND(F610:G610)</f>
        <v>0</v>
      </c>
      <c r="O610" t="b">
        <f>AND(H610:I610)</f>
        <v>0</v>
      </c>
      <c r="P610" t="b">
        <f>AND(F610:I610)</f>
        <v>0</v>
      </c>
    </row>
    <row r="611" spans="1:16" x14ac:dyDescent="0.35">
      <c r="A611">
        <v>1902306</v>
      </c>
      <c r="B611">
        <v>3</v>
      </c>
      <c r="C611">
        <v>3</v>
      </c>
      <c r="D611">
        <v>0</v>
      </c>
      <c r="E611">
        <v>0</v>
      </c>
      <c r="F611" t="b">
        <v>1</v>
      </c>
      <c r="G611" t="b">
        <v>0</v>
      </c>
      <c r="H611" t="b">
        <v>0</v>
      </c>
      <c r="I611" t="b">
        <v>0</v>
      </c>
      <c r="J611">
        <f>B611+C611</f>
        <v>6</v>
      </c>
      <c r="K611">
        <f>D611+E611</f>
        <v>0</v>
      </c>
      <c r="L611">
        <f>SUM(J611:K611)</f>
        <v>6</v>
      </c>
      <c r="M611">
        <f>ABS(J611-K611)</f>
        <v>6</v>
      </c>
      <c r="N611" t="b">
        <f>AND(F611:G611)</f>
        <v>0</v>
      </c>
      <c r="O611" t="b">
        <f>AND(H611:I611)</f>
        <v>0</v>
      </c>
      <c r="P611" t="b">
        <f>AND(F611:I611)</f>
        <v>0</v>
      </c>
    </row>
    <row r="612" spans="1:16" x14ac:dyDescent="0.35">
      <c r="A612">
        <v>184</v>
      </c>
      <c r="B612">
        <v>56</v>
      </c>
      <c r="C612">
        <v>90</v>
      </c>
      <c r="D612">
        <v>47</v>
      </c>
      <c r="E612">
        <v>104</v>
      </c>
      <c r="F612" t="b">
        <v>1</v>
      </c>
      <c r="G612" t="b">
        <v>0</v>
      </c>
      <c r="H612" t="b">
        <v>0</v>
      </c>
      <c r="I612" t="b">
        <v>0</v>
      </c>
      <c r="J612">
        <f>B612+C612</f>
        <v>146</v>
      </c>
      <c r="K612">
        <f>D612+E612</f>
        <v>151</v>
      </c>
      <c r="L612">
        <f>SUM(J612:K612)</f>
        <v>297</v>
      </c>
      <c r="M612">
        <f>ABS(J612-K612)</f>
        <v>5</v>
      </c>
      <c r="N612" t="b">
        <f>AND(F612:G612)</f>
        <v>0</v>
      </c>
      <c r="O612" t="b">
        <f>AND(H612:I612)</f>
        <v>0</v>
      </c>
      <c r="P612" t="b">
        <f>AND(F612:I612)</f>
        <v>0</v>
      </c>
    </row>
    <row r="613" spans="1:16" x14ac:dyDescent="0.35">
      <c r="A613">
        <v>6470</v>
      </c>
      <c r="B613">
        <v>50</v>
      </c>
      <c r="C613">
        <v>46</v>
      </c>
      <c r="D613">
        <v>47</v>
      </c>
      <c r="E613">
        <v>44</v>
      </c>
      <c r="F613" t="b">
        <v>1</v>
      </c>
      <c r="G613" t="b">
        <v>0</v>
      </c>
      <c r="H613" t="b">
        <v>0</v>
      </c>
      <c r="I613" t="b">
        <v>0</v>
      </c>
      <c r="J613">
        <f>B613+C613</f>
        <v>96</v>
      </c>
      <c r="K613">
        <f>D613+E613</f>
        <v>91</v>
      </c>
      <c r="L613">
        <f>SUM(J613:K613)</f>
        <v>187</v>
      </c>
      <c r="M613">
        <f>ABS(J613-K613)</f>
        <v>5</v>
      </c>
      <c r="N613" t="b">
        <f>AND(F613:G613)</f>
        <v>0</v>
      </c>
      <c r="O613" t="b">
        <f>AND(H613:I613)</f>
        <v>0</v>
      </c>
      <c r="P613" t="b">
        <f>AND(F613:I613)</f>
        <v>0</v>
      </c>
    </row>
    <row r="614" spans="1:16" x14ac:dyDescent="0.35">
      <c r="A614">
        <v>7254</v>
      </c>
      <c r="B614">
        <v>23</v>
      </c>
      <c r="C614">
        <v>17</v>
      </c>
      <c r="D614">
        <v>17</v>
      </c>
      <c r="E614">
        <v>18</v>
      </c>
      <c r="F614" t="b">
        <v>1</v>
      </c>
      <c r="G614" t="b">
        <v>0</v>
      </c>
      <c r="H614" t="b">
        <v>0</v>
      </c>
      <c r="I614" t="b">
        <v>0</v>
      </c>
      <c r="J614">
        <f>B614+C614</f>
        <v>40</v>
      </c>
      <c r="K614">
        <f>D614+E614</f>
        <v>35</v>
      </c>
      <c r="L614">
        <f>SUM(J614:K614)</f>
        <v>75</v>
      </c>
      <c r="M614">
        <f>ABS(J614-K614)</f>
        <v>5</v>
      </c>
      <c r="N614" t="b">
        <f>AND(F614:G614)</f>
        <v>0</v>
      </c>
      <c r="O614" t="b">
        <f>AND(H614:I614)</f>
        <v>0</v>
      </c>
      <c r="P614" t="b">
        <f>AND(F614:I614)</f>
        <v>0</v>
      </c>
    </row>
    <row r="615" spans="1:16" x14ac:dyDescent="0.35">
      <c r="A615">
        <v>6879</v>
      </c>
      <c r="B615">
        <v>20</v>
      </c>
      <c r="C615">
        <v>12</v>
      </c>
      <c r="D615">
        <v>19</v>
      </c>
      <c r="E615">
        <v>18</v>
      </c>
      <c r="F615" t="b">
        <v>1</v>
      </c>
      <c r="G615" t="b">
        <v>0</v>
      </c>
      <c r="H615" t="b">
        <v>0</v>
      </c>
      <c r="I615" t="b">
        <v>0</v>
      </c>
      <c r="J615">
        <f>B615+C615</f>
        <v>32</v>
      </c>
      <c r="K615">
        <f>D615+E615</f>
        <v>37</v>
      </c>
      <c r="L615">
        <f>SUM(J615:K615)</f>
        <v>69</v>
      </c>
      <c r="M615">
        <f>ABS(J615-K615)</f>
        <v>5</v>
      </c>
      <c r="N615" t="b">
        <f>AND(F615:G615)</f>
        <v>0</v>
      </c>
      <c r="O615" t="b">
        <f>AND(H615:I615)</f>
        <v>0</v>
      </c>
      <c r="P615" t="b">
        <f>AND(F615:I615)</f>
        <v>0</v>
      </c>
    </row>
    <row r="616" spans="1:16" x14ac:dyDescent="0.35">
      <c r="A616">
        <v>32259</v>
      </c>
      <c r="B616">
        <v>17</v>
      </c>
      <c r="C616">
        <v>15</v>
      </c>
      <c r="D616">
        <v>14</v>
      </c>
      <c r="E616">
        <v>23</v>
      </c>
      <c r="F616" t="b">
        <v>0</v>
      </c>
      <c r="G616" t="b">
        <v>0</v>
      </c>
      <c r="H616" t="b">
        <v>0</v>
      </c>
      <c r="I616" t="b">
        <v>1</v>
      </c>
      <c r="J616">
        <f>B616+C616</f>
        <v>32</v>
      </c>
      <c r="K616">
        <f>D616+E616</f>
        <v>37</v>
      </c>
      <c r="L616">
        <f>SUM(J616:K616)</f>
        <v>69</v>
      </c>
      <c r="M616">
        <f>ABS(J616-K616)</f>
        <v>5</v>
      </c>
      <c r="N616" t="b">
        <f>AND(F616:G616)</f>
        <v>0</v>
      </c>
      <c r="O616" t="b">
        <f>AND(H616:I616)</f>
        <v>0</v>
      </c>
      <c r="P616" t="b">
        <f>AND(F616:I616)</f>
        <v>0</v>
      </c>
    </row>
    <row r="617" spans="1:16" x14ac:dyDescent="0.35">
      <c r="A617">
        <v>1901215</v>
      </c>
      <c r="B617">
        <v>17</v>
      </c>
      <c r="C617">
        <v>15</v>
      </c>
      <c r="D617">
        <v>13</v>
      </c>
      <c r="E617">
        <v>14</v>
      </c>
      <c r="F617" t="b">
        <v>1</v>
      </c>
      <c r="G617" t="b">
        <v>0</v>
      </c>
      <c r="H617" t="b">
        <v>0</v>
      </c>
      <c r="I617" t="b">
        <v>0</v>
      </c>
      <c r="J617">
        <f>B617+C617</f>
        <v>32</v>
      </c>
      <c r="K617">
        <f>D617+E617</f>
        <v>27</v>
      </c>
      <c r="L617">
        <f>SUM(J617:K617)</f>
        <v>59</v>
      </c>
      <c r="M617">
        <f>ABS(J617-K617)</f>
        <v>5</v>
      </c>
      <c r="N617" t="b">
        <f>AND(F617:G617)</f>
        <v>0</v>
      </c>
      <c r="O617" t="b">
        <f>AND(H617:I617)</f>
        <v>0</v>
      </c>
      <c r="P617" t="b">
        <f>AND(F617:I617)</f>
        <v>0</v>
      </c>
    </row>
    <row r="618" spans="1:16" x14ac:dyDescent="0.35">
      <c r="A618">
        <v>32728</v>
      </c>
      <c r="B618">
        <v>8</v>
      </c>
      <c r="C618">
        <v>23</v>
      </c>
      <c r="D618">
        <v>12</v>
      </c>
      <c r="E618">
        <v>14</v>
      </c>
      <c r="F618" t="b">
        <v>0</v>
      </c>
      <c r="G618" t="b">
        <v>1</v>
      </c>
      <c r="H618" t="b">
        <v>0</v>
      </c>
      <c r="I618" t="b">
        <v>0</v>
      </c>
      <c r="J618">
        <f>B618+C618</f>
        <v>31</v>
      </c>
      <c r="K618">
        <f>D618+E618</f>
        <v>26</v>
      </c>
      <c r="L618">
        <f>SUM(J618:K618)</f>
        <v>57</v>
      </c>
      <c r="M618">
        <f>ABS(J618-K618)</f>
        <v>5</v>
      </c>
      <c r="N618" t="b">
        <f>AND(F618:G618)</f>
        <v>0</v>
      </c>
      <c r="O618" t="b">
        <f>AND(H618:I618)</f>
        <v>0</v>
      </c>
      <c r="P618" t="b">
        <f>AND(F618:I618)</f>
        <v>0</v>
      </c>
    </row>
    <row r="619" spans="1:16" x14ac:dyDescent="0.35">
      <c r="A619">
        <v>42307</v>
      </c>
      <c r="B619">
        <v>12</v>
      </c>
      <c r="C619">
        <v>12</v>
      </c>
      <c r="D619">
        <v>13</v>
      </c>
      <c r="E619">
        <v>16</v>
      </c>
      <c r="F619" t="b">
        <v>0</v>
      </c>
      <c r="G619" t="b">
        <v>0</v>
      </c>
      <c r="H619" t="b">
        <v>0</v>
      </c>
      <c r="I619" t="b">
        <v>1</v>
      </c>
      <c r="J619">
        <f>B619+C619</f>
        <v>24</v>
      </c>
      <c r="K619">
        <f>D619+E619</f>
        <v>29</v>
      </c>
      <c r="L619">
        <f>SUM(J619:K619)</f>
        <v>53</v>
      </c>
      <c r="M619">
        <f>ABS(J619-K619)</f>
        <v>5</v>
      </c>
      <c r="N619" t="b">
        <f>AND(F619:G619)</f>
        <v>0</v>
      </c>
      <c r="O619" t="b">
        <f>AND(H619:I619)</f>
        <v>0</v>
      </c>
      <c r="P619" t="b">
        <f>AND(F619:I619)</f>
        <v>0</v>
      </c>
    </row>
    <row r="620" spans="1:16" x14ac:dyDescent="0.35">
      <c r="A620">
        <v>71897</v>
      </c>
      <c r="B620">
        <v>8</v>
      </c>
      <c r="C620">
        <v>11</v>
      </c>
      <c r="D620">
        <v>6</v>
      </c>
      <c r="E620">
        <v>8</v>
      </c>
      <c r="F620" t="b">
        <v>0</v>
      </c>
      <c r="G620" t="b">
        <v>1</v>
      </c>
      <c r="H620" t="b">
        <v>0</v>
      </c>
      <c r="I620" t="b">
        <v>0</v>
      </c>
      <c r="J620">
        <f>B620+C620</f>
        <v>19</v>
      </c>
      <c r="K620">
        <f>D620+E620</f>
        <v>14</v>
      </c>
      <c r="L620">
        <f>SUM(J620:K620)</f>
        <v>33</v>
      </c>
      <c r="M620">
        <f>ABS(J620-K620)</f>
        <v>5</v>
      </c>
      <c r="N620" t="b">
        <f>AND(F620:G620)</f>
        <v>0</v>
      </c>
      <c r="O620" t="b">
        <f>AND(H620:I620)</f>
        <v>0</v>
      </c>
      <c r="P620" t="b">
        <f>AND(F620:I620)</f>
        <v>0</v>
      </c>
    </row>
    <row r="621" spans="1:16" x14ac:dyDescent="0.35">
      <c r="A621">
        <v>6607</v>
      </c>
      <c r="B621">
        <v>6</v>
      </c>
      <c r="C621">
        <v>6</v>
      </c>
      <c r="D621">
        <v>9</v>
      </c>
      <c r="E621">
        <v>8</v>
      </c>
      <c r="F621" t="b">
        <v>0</v>
      </c>
      <c r="G621" t="b">
        <v>0</v>
      </c>
      <c r="H621" t="b">
        <v>1</v>
      </c>
      <c r="I621" t="b">
        <v>0</v>
      </c>
      <c r="J621">
        <f>B621+C621</f>
        <v>12</v>
      </c>
      <c r="K621">
        <f>D621+E621</f>
        <v>17</v>
      </c>
      <c r="L621">
        <f>SUM(J621:K621)</f>
        <v>29</v>
      </c>
      <c r="M621">
        <f>ABS(J621-K621)</f>
        <v>5</v>
      </c>
      <c r="N621" t="b">
        <f>AND(F621:G621)</f>
        <v>0</v>
      </c>
      <c r="O621" t="b">
        <f>AND(H621:I621)</f>
        <v>0</v>
      </c>
      <c r="P621" t="b">
        <f>AND(F621:I621)</f>
        <v>0</v>
      </c>
    </row>
    <row r="622" spans="1:16" x14ac:dyDescent="0.35">
      <c r="A622">
        <v>6998</v>
      </c>
      <c r="B622">
        <v>7</v>
      </c>
      <c r="C622">
        <v>5</v>
      </c>
      <c r="D622">
        <v>7</v>
      </c>
      <c r="E622">
        <v>10</v>
      </c>
      <c r="F622" t="b">
        <v>0</v>
      </c>
      <c r="G622" t="b">
        <v>0</v>
      </c>
      <c r="H622" t="b">
        <v>0</v>
      </c>
      <c r="I622" t="b">
        <v>1</v>
      </c>
      <c r="J622">
        <f>B622+C622</f>
        <v>12</v>
      </c>
      <c r="K622">
        <f>D622+E622</f>
        <v>17</v>
      </c>
      <c r="L622">
        <f>SUM(J622:K622)</f>
        <v>29</v>
      </c>
      <c r="M622">
        <f>ABS(J622-K622)</f>
        <v>5</v>
      </c>
      <c r="N622" t="b">
        <f>AND(F622:G622)</f>
        <v>0</v>
      </c>
      <c r="O622" t="b">
        <f>AND(H622:I622)</f>
        <v>0</v>
      </c>
      <c r="P622" t="b">
        <f>AND(F622:I622)</f>
        <v>0</v>
      </c>
    </row>
    <row r="623" spans="1:16" x14ac:dyDescent="0.35">
      <c r="A623">
        <v>46827</v>
      </c>
      <c r="B623">
        <v>5</v>
      </c>
      <c r="C623">
        <v>7</v>
      </c>
      <c r="D623">
        <v>9</v>
      </c>
      <c r="E623">
        <v>8</v>
      </c>
      <c r="F623" t="b">
        <v>0</v>
      </c>
      <c r="G623" t="b">
        <v>0</v>
      </c>
      <c r="H623" t="b">
        <v>1</v>
      </c>
      <c r="I623" t="b">
        <v>0</v>
      </c>
      <c r="J623">
        <f>B623+C623</f>
        <v>12</v>
      </c>
      <c r="K623">
        <f>D623+E623</f>
        <v>17</v>
      </c>
      <c r="L623">
        <f>SUM(J623:K623)</f>
        <v>29</v>
      </c>
      <c r="M623">
        <f>ABS(J623-K623)</f>
        <v>5</v>
      </c>
      <c r="N623" t="b">
        <f>AND(F623:G623)</f>
        <v>0</v>
      </c>
      <c r="O623" t="b">
        <f>AND(H623:I623)</f>
        <v>0</v>
      </c>
      <c r="P623" t="b">
        <f>AND(F623:I623)</f>
        <v>0</v>
      </c>
    </row>
    <row r="624" spans="1:16" x14ac:dyDescent="0.35">
      <c r="A624">
        <v>33146</v>
      </c>
      <c r="B624">
        <v>6</v>
      </c>
      <c r="C624">
        <v>8</v>
      </c>
      <c r="D624">
        <v>3</v>
      </c>
      <c r="E624">
        <v>6</v>
      </c>
      <c r="F624" t="b">
        <v>0</v>
      </c>
      <c r="G624" t="b">
        <v>1</v>
      </c>
      <c r="H624" t="b">
        <v>0</v>
      </c>
      <c r="I624" t="b">
        <v>0</v>
      </c>
      <c r="J624">
        <f>B624+C624</f>
        <v>14</v>
      </c>
      <c r="K624">
        <f>D624+E624</f>
        <v>9</v>
      </c>
      <c r="L624">
        <f>SUM(J624:K624)</f>
        <v>23</v>
      </c>
      <c r="M624">
        <f>ABS(J624-K624)</f>
        <v>5</v>
      </c>
      <c r="N624" t="b">
        <f>AND(F624:G624)</f>
        <v>0</v>
      </c>
      <c r="O624" t="b">
        <f>AND(H624:I624)</f>
        <v>0</v>
      </c>
      <c r="P624" t="b">
        <f>AND(F624:I624)</f>
        <v>0</v>
      </c>
    </row>
    <row r="625" spans="1:16" x14ac:dyDescent="0.35">
      <c r="A625">
        <v>2000045</v>
      </c>
      <c r="B625">
        <v>5</v>
      </c>
      <c r="C625">
        <v>4</v>
      </c>
      <c r="D625">
        <v>8</v>
      </c>
      <c r="E625">
        <v>6</v>
      </c>
      <c r="F625" t="b">
        <v>0</v>
      </c>
      <c r="G625" t="b">
        <v>0</v>
      </c>
      <c r="H625" t="b">
        <v>1</v>
      </c>
      <c r="I625" t="b">
        <v>0</v>
      </c>
      <c r="J625">
        <f>B625+C625</f>
        <v>9</v>
      </c>
      <c r="K625">
        <f>D625+E625</f>
        <v>14</v>
      </c>
      <c r="L625">
        <f>SUM(J625:K625)</f>
        <v>23</v>
      </c>
      <c r="M625">
        <f>ABS(J625-K625)</f>
        <v>5</v>
      </c>
      <c r="N625" t="b">
        <f>AND(F625:G625)</f>
        <v>0</v>
      </c>
      <c r="O625" t="b">
        <f>AND(H625:I625)</f>
        <v>0</v>
      </c>
      <c r="P625" t="b">
        <f>AND(F625:I625)</f>
        <v>0</v>
      </c>
    </row>
    <row r="626" spans="1:16" x14ac:dyDescent="0.35">
      <c r="A626">
        <v>6839</v>
      </c>
      <c r="B626">
        <v>8</v>
      </c>
      <c r="C626">
        <v>5</v>
      </c>
      <c r="D626">
        <v>5</v>
      </c>
      <c r="E626">
        <v>3</v>
      </c>
      <c r="F626" t="b">
        <v>1</v>
      </c>
      <c r="G626" t="b">
        <v>0</v>
      </c>
      <c r="H626" t="b">
        <v>0</v>
      </c>
      <c r="I626" t="b">
        <v>0</v>
      </c>
      <c r="J626">
        <f>B626+C626</f>
        <v>13</v>
      </c>
      <c r="K626">
        <f>D626+E626</f>
        <v>8</v>
      </c>
      <c r="L626">
        <f>SUM(J626:K626)</f>
        <v>21</v>
      </c>
      <c r="M626">
        <f>ABS(J626-K626)</f>
        <v>5</v>
      </c>
      <c r="N626" t="b">
        <f>AND(F626:G626)</f>
        <v>0</v>
      </c>
      <c r="O626" t="b">
        <f>AND(H626:I626)</f>
        <v>0</v>
      </c>
      <c r="P626" t="b">
        <f>AND(F626:I626)</f>
        <v>0</v>
      </c>
    </row>
    <row r="627" spans="1:16" x14ac:dyDescent="0.35">
      <c r="A627">
        <v>9650</v>
      </c>
      <c r="B627">
        <v>6</v>
      </c>
      <c r="C627">
        <v>7</v>
      </c>
      <c r="D627">
        <v>2</v>
      </c>
      <c r="E627">
        <v>6</v>
      </c>
      <c r="F627" t="b">
        <v>0</v>
      </c>
      <c r="G627" t="b">
        <v>1</v>
      </c>
      <c r="H627" t="b">
        <v>0</v>
      </c>
      <c r="I627" t="b">
        <v>0</v>
      </c>
      <c r="J627">
        <f>B627+C627</f>
        <v>13</v>
      </c>
      <c r="K627">
        <f>D627+E627</f>
        <v>8</v>
      </c>
      <c r="L627">
        <f>SUM(J627:K627)</f>
        <v>21</v>
      </c>
      <c r="M627">
        <f>ABS(J627-K627)</f>
        <v>5</v>
      </c>
      <c r="N627" t="b">
        <f>AND(F627:G627)</f>
        <v>0</v>
      </c>
      <c r="O627" t="b">
        <f>AND(H627:I627)</f>
        <v>0</v>
      </c>
      <c r="P627" t="b">
        <f>AND(F627:I627)</f>
        <v>0</v>
      </c>
    </row>
    <row r="628" spans="1:16" x14ac:dyDescent="0.35">
      <c r="A628">
        <v>45945</v>
      </c>
      <c r="B628">
        <v>4</v>
      </c>
      <c r="C628">
        <v>3</v>
      </c>
      <c r="D628">
        <v>5</v>
      </c>
      <c r="E628">
        <v>7</v>
      </c>
      <c r="F628" t="b">
        <v>0</v>
      </c>
      <c r="G628" t="b">
        <v>0</v>
      </c>
      <c r="H628" t="b">
        <v>0</v>
      </c>
      <c r="I628" t="b">
        <v>1</v>
      </c>
      <c r="J628">
        <f>B628+C628</f>
        <v>7</v>
      </c>
      <c r="K628">
        <f>D628+E628</f>
        <v>12</v>
      </c>
      <c r="L628">
        <f>SUM(J628:K628)</f>
        <v>19</v>
      </c>
      <c r="M628">
        <f>ABS(J628-K628)</f>
        <v>5</v>
      </c>
      <c r="N628" t="b">
        <f>AND(F628:G628)</f>
        <v>0</v>
      </c>
      <c r="O628" t="b">
        <f>AND(H628:I628)</f>
        <v>0</v>
      </c>
      <c r="P628" t="b">
        <f>AND(F628:I628)</f>
        <v>0</v>
      </c>
    </row>
    <row r="629" spans="1:16" x14ac:dyDescent="0.35">
      <c r="A629">
        <v>18026</v>
      </c>
      <c r="B629">
        <v>3</v>
      </c>
      <c r="C629">
        <v>3</v>
      </c>
      <c r="D629">
        <v>7</v>
      </c>
      <c r="E629">
        <v>4</v>
      </c>
      <c r="F629" t="b">
        <v>0</v>
      </c>
      <c r="G629" t="b">
        <v>0</v>
      </c>
      <c r="H629" t="b">
        <v>1</v>
      </c>
      <c r="I629" t="b">
        <v>0</v>
      </c>
      <c r="J629">
        <f>B629+C629</f>
        <v>6</v>
      </c>
      <c r="K629">
        <f>D629+E629</f>
        <v>11</v>
      </c>
      <c r="L629">
        <f>SUM(J629:K629)</f>
        <v>17</v>
      </c>
      <c r="M629">
        <f>ABS(J629-K629)</f>
        <v>5</v>
      </c>
      <c r="N629" t="b">
        <f>AND(F629:G629)</f>
        <v>0</v>
      </c>
      <c r="O629" t="b">
        <f>AND(H629:I629)</f>
        <v>0</v>
      </c>
      <c r="P629" t="b">
        <f>AND(F629:I629)</f>
        <v>0</v>
      </c>
    </row>
    <row r="630" spans="1:16" x14ac:dyDescent="0.35">
      <c r="A630">
        <v>6335</v>
      </c>
      <c r="B630">
        <v>3</v>
      </c>
      <c r="C630">
        <v>2</v>
      </c>
      <c r="D630">
        <v>2</v>
      </c>
      <c r="E630">
        <v>8</v>
      </c>
      <c r="F630" t="b">
        <v>0</v>
      </c>
      <c r="G630" t="b">
        <v>0</v>
      </c>
      <c r="H630" t="b">
        <v>0</v>
      </c>
      <c r="I630" t="b">
        <v>1</v>
      </c>
      <c r="J630">
        <f>B630+C630</f>
        <v>5</v>
      </c>
      <c r="K630">
        <f>D630+E630</f>
        <v>10</v>
      </c>
      <c r="L630">
        <f>SUM(J630:K630)</f>
        <v>15</v>
      </c>
      <c r="M630">
        <f>ABS(J630-K630)</f>
        <v>5</v>
      </c>
      <c r="N630" t="b">
        <f>AND(F630:G630)</f>
        <v>0</v>
      </c>
      <c r="O630" t="b">
        <f>AND(H630:I630)</f>
        <v>0</v>
      </c>
      <c r="P630" t="b">
        <f>AND(F630:I630)</f>
        <v>0</v>
      </c>
    </row>
    <row r="631" spans="1:16" x14ac:dyDescent="0.35">
      <c r="A631">
        <v>10998</v>
      </c>
      <c r="B631">
        <v>1</v>
      </c>
      <c r="C631">
        <v>4</v>
      </c>
      <c r="D631">
        <v>5</v>
      </c>
      <c r="E631">
        <v>5</v>
      </c>
      <c r="F631" t="b">
        <v>0</v>
      </c>
      <c r="G631" t="b">
        <v>1</v>
      </c>
      <c r="H631" t="b">
        <v>0</v>
      </c>
      <c r="I631" t="b">
        <v>0</v>
      </c>
      <c r="J631">
        <f>B631+C631</f>
        <v>5</v>
      </c>
      <c r="K631">
        <f>D631+E631</f>
        <v>10</v>
      </c>
      <c r="L631">
        <f>SUM(J631:K631)</f>
        <v>15</v>
      </c>
      <c r="M631">
        <f>ABS(J631-K631)</f>
        <v>5</v>
      </c>
      <c r="N631" t="b">
        <f>AND(F631:G631)</f>
        <v>0</v>
      </c>
      <c r="O631" t="b">
        <f>AND(H631:I631)</f>
        <v>0</v>
      </c>
      <c r="P631" t="b">
        <f>AND(F631:I631)</f>
        <v>0</v>
      </c>
    </row>
    <row r="632" spans="1:16" x14ac:dyDescent="0.35">
      <c r="A632">
        <v>34629</v>
      </c>
      <c r="B632">
        <v>6</v>
      </c>
      <c r="C632">
        <v>4</v>
      </c>
      <c r="D632">
        <v>3</v>
      </c>
      <c r="E632">
        <v>2</v>
      </c>
      <c r="F632" t="b">
        <v>1</v>
      </c>
      <c r="G632" t="b">
        <v>0</v>
      </c>
      <c r="H632" t="b">
        <v>0</v>
      </c>
      <c r="I632" t="b">
        <v>0</v>
      </c>
      <c r="J632">
        <f>B632+C632</f>
        <v>10</v>
      </c>
      <c r="K632">
        <f>D632+E632</f>
        <v>5</v>
      </c>
      <c r="L632">
        <f>SUM(J632:K632)</f>
        <v>15</v>
      </c>
      <c r="M632">
        <f>ABS(J632-K632)</f>
        <v>5</v>
      </c>
      <c r="N632" t="b">
        <f>AND(F632:G632)</f>
        <v>0</v>
      </c>
      <c r="O632" t="b">
        <f>AND(H632:I632)</f>
        <v>0</v>
      </c>
      <c r="P632" t="b">
        <f>AND(F632:I632)</f>
        <v>0</v>
      </c>
    </row>
    <row r="633" spans="1:16" x14ac:dyDescent="0.35">
      <c r="A633">
        <v>35067</v>
      </c>
      <c r="B633">
        <v>5</v>
      </c>
      <c r="C633">
        <v>5</v>
      </c>
      <c r="D633">
        <v>2</v>
      </c>
      <c r="E633">
        <v>3</v>
      </c>
      <c r="F633" t="b">
        <v>1</v>
      </c>
      <c r="G633" t="b">
        <v>0</v>
      </c>
      <c r="H633" t="b">
        <v>0</v>
      </c>
      <c r="I633" t="b">
        <v>0</v>
      </c>
      <c r="J633">
        <f>B633+C633</f>
        <v>10</v>
      </c>
      <c r="K633">
        <f>D633+E633</f>
        <v>5</v>
      </c>
      <c r="L633">
        <f>SUM(J633:K633)</f>
        <v>15</v>
      </c>
      <c r="M633">
        <f>ABS(J633-K633)</f>
        <v>5</v>
      </c>
      <c r="N633" t="b">
        <f>AND(F633:G633)</f>
        <v>0</v>
      </c>
      <c r="O633" t="b">
        <f>AND(H633:I633)</f>
        <v>0</v>
      </c>
      <c r="P633" t="b">
        <f>AND(F633:I633)</f>
        <v>0</v>
      </c>
    </row>
    <row r="634" spans="1:16" x14ac:dyDescent="0.35">
      <c r="A634">
        <v>1900264</v>
      </c>
      <c r="B634">
        <v>2</v>
      </c>
      <c r="C634">
        <v>8</v>
      </c>
      <c r="D634">
        <v>1</v>
      </c>
      <c r="E634">
        <v>4</v>
      </c>
      <c r="F634" t="b">
        <v>0</v>
      </c>
      <c r="G634" t="b">
        <v>1</v>
      </c>
      <c r="H634" t="b">
        <v>0</v>
      </c>
      <c r="I634" t="b">
        <v>0</v>
      </c>
      <c r="J634">
        <f>B634+C634</f>
        <v>10</v>
      </c>
      <c r="K634">
        <f>D634+E634</f>
        <v>5</v>
      </c>
      <c r="L634">
        <f>SUM(J634:K634)</f>
        <v>15</v>
      </c>
      <c r="M634">
        <f>ABS(J634-K634)</f>
        <v>5</v>
      </c>
      <c r="N634" t="b">
        <f>AND(F634:G634)</f>
        <v>0</v>
      </c>
      <c r="O634" t="b">
        <f>AND(H634:I634)</f>
        <v>0</v>
      </c>
      <c r="P634" t="b">
        <f>AND(F634:I634)</f>
        <v>0</v>
      </c>
    </row>
    <row r="635" spans="1:16" x14ac:dyDescent="0.35">
      <c r="A635">
        <v>7292</v>
      </c>
      <c r="B635">
        <v>2</v>
      </c>
      <c r="C635">
        <v>2</v>
      </c>
      <c r="D635">
        <v>6</v>
      </c>
      <c r="E635">
        <v>3</v>
      </c>
      <c r="F635" t="b">
        <v>0</v>
      </c>
      <c r="G635" t="b">
        <v>0</v>
      </c>
      <c r="H635" t="b">
        <v>1</v>
      </c>
      <c r="I635" t="b">
        <v>0</v>
      </c>
      <c r="J635">
        <f>B635+C635</f>
        <v>4</v>
      </c>
      <c r="K635">
        <f>D635+E635</f>
        <v>9</v>
      </c>
      <c r="L635">
        <f>SUM(J635:K635)</f>
        <v>13</v>
      </c>
      <c r="M635">
        <f>ABS(J635-K635)</f>
        <v>5</v>
      </c>
      <c r="N635" t="b">
        <f>AND(F635:G635)</f>
        <v>0</v>
      </c>
      <c r="O635" t="b">
        <f>AND(H635:I635)</f>
        <v>0</v>
      </c>
      <c r="P635" t="b">
        <f>AND(F635:I635)</f>
        <v>0</v>
      </c>
    </row>
    <row r="636" spans="1:16" x14ac:dyDescent="0.35">
      <c r="A636">
        <v>10637</v>
      </c>
      <c r="B636">
        <v>5</v>
      </c>
      <c r="C636">
        <v>4</v>
      </c>
      <c r="D636">
        <v>2</v>
      </c>
      <c r="E636">
        <v>2</v>
      </c>
      <c r="F636" t="b">
        <v>1</v>
      </c>
      <c r="G636" t="b">
        <v>0</v>
      </c>
      <c r="H636" t="b">
        <v>0</v>
      </c>
      <c r="I636" t="b">
        <v>0</v>
      </c>
      <c r="J636">
        <f>B636+C636</f>
        <v>9</v>
      </c>
      <c r="K636">
        <f>D636+E636</f>
        <v>4</v>
      </c>
      <c r="L636">
        <f>SUM(J636:K636)</f>
        <v>13</v>
      </c>
      <c r="M636">
        <f>ABS(J636-K636)</f>
        <v>5</v>
      </c>
      <c r="N636" t="b">
        <f>AND(F636:G636)</f>
        <v>0</v>
      </c>
      <c r="O636" t="b">
        <f>AND(H636:I636)</f>
        <v>0</v>
      </c>
      <c r="P636" t="b">
        <f>AND(F636:I636)</f>
        <v>0</v>
      </c>
    </row>
    <row r="637" spans="1:16" x14ac:dyDescent="0.35">
      <c r="A637">
        <v>35280</v>
      </c>
      <c r="B637">
        <v>2</v>
      </c>
      <c r="C637">
        <v>2</v>
      </c>
      <c r="D637">
        <v>5</v>
      </c>
      <c r="E637">
        <v>4</v>
      </c>
      <c r="F637" t="b">
        <v>0</v>
      </c>
      <c r="G637" t="b">
        <v>0</v>
      </c>
      <c r="H637" t="b">
        <v>1</v>
      </c>
      <c r="I637" t="b">
        <v>0</v>
      </c>
      <c r="J637">
        <f>B637+C637</f>
        <v>4</v>
      </c>
      <c r="K637">
        <f>D637+E637</f>
        <v>9</v>
      </c>
      <c r="L637">
        <f>SUM(J637:K637)</f>
        <v>13</v>
      </c>
      <c r="M637">
        <f>ABS(J637-K637)</f>
        <v>5</v>
      </c>
      <c r="N637" t="b">
        <f>AND(F637:G637)</f>
        <v>0</v>
      </c>
      <c r="O637" t="b">
        <f>AND(H637:I637)</f>
        <v>0</v>
      </c>
      <c r="P637" t="b">
        <f>AND(F637:I637)</f>
        <v>0</v>
      </c>
    </row>
    <row r="638" spans="1:16" x14ac:dyDescent="0.35">
      <c r="A638">
        <v>45040</v>
      </c>
      <c r="B638">
        <v>5</v>
      </c>
      <c r="C638">
        <v>4</v>
      </c>
      <c r="D638">
        <v>2</v>
      </c>
      <c r="E638">
        <v>2</v>
      </c>
      <c r="F638" t="b">
        <v>0</v>
      </c>
      <c r="G638" t="b">
        <v>1</v>
      </c>
      <c r="H638" t="b">
        <v>0</v>
      </c>
      <c r="I638" t="b">
        <v>0</v>
      </c>
      <c r="J638">
        <f>B638+C638</f>
        <v>9</v>
      </c>
      <c r="K638">
        <f>D638+E638</f>
        <v>4</v>
      </c>
      <c r="L638">
        <f>SUM(J638:K638)</f>
        <v>13</v>
      </c>
      <c r="M638">
        <f>ABS(J638-K638)</f>
        <v>5</v>
      </c>
      <c r="N638" t="b">
        <f>AND(F638:G638)</f>
        <v>0</v>
      </c>
      <c r="O638" t="b">
        <f>AND(H638:I638)</f>
        <v>0</v>
      </c>
      <c r="P638" t="b">
        <f>AND(F638:I638)</f>
        <v>0</v>
      </c>
    </row>
    <row r="639" spans="1:16" x14ac:dyDescent="0.35">
      <c r="A639">
        <v>50658</v>
      </c>
      <c r="B639">
        <v>2</v>
      </c>
      <c r="C639">
        <v>2</v>
      </c>
      <c r="D639">
        <v>4</v>
      </c>
      <c r="E639">
        <v>5</v>
      </c>
      <c r="F639" t="b">
        <v>0</v>
      </c>
      <c r="G639" t="b">
        <v>0</v>
      </c>
      <c r="H639" t="b">
        <v>0</v>
      </c>
      <c r="I639" t="b">
        <v>1</v>
      </c>
      <c r="J639">
        <f>B639+C639</f>
        <v>4</v>
      </c>
      <c r="K639">
        <f>D639+E639</f>
        <v>9</v>
      </c>
      <c r="L639">
        <f>SUM(J639:K639)</f>
        <v>13</v>
      </c>
      <c r="M639">
        <f>ABS(J639-K639)</f>
        <v>5</v>
      </c>
      <c r="N639" t="b">
        <f>AND(F639:G639)</f>
        <v>0</v>
      </c>
      <c r="O639" t="b">
        <f>AND(H639:I639)</f>
        <v>0</v>
      </c>
      <c r="P639" t="b">
        <f>AND(F639:I639)</f>
        <v>0</v>
      </c>
    </row>
    <row r="640" spans="1:16" x14ac:dyDescent="0.35">
      <c r="A640">
        <v>70544</v>
      </c>
      <c r="B640">
        <v>0</v>
      </c>
      <c r="C640">
        <v>4</v>
      </c>
      <c r="D640">
        <v>6</v>
      </c>
      <c r="E640">
        <v>3</v>
      </c>
      <c r="F640" t="b">
        <v>0</v>
      </c>
      <c r="G640" t="b">
        <v>0</v>
      </c>
      <c r="H640" t="b">
        <v>1</v>
      </c>
      <c r="I640" t="b">
        <v>0</v>
      </c>
      <c r="J640">
        <f>B640+C640</f>
        <v>4</v>
      </c>
      <c r="K640">
        <f>D640+E640</f>
        <v>9</v>
      </c>
      <c r="L640">
        <f>SUM(J640:K640)</f>
        <v>13</v>
      </c>
      <c r="M640">
        <f>ABS(J640-K640)</f>
        <v>5</v>
      </c>
      <c r="N640" t="b">
        <f>AND(F640:G640)</f>
        <v>0</v>
      </c>
      <c r="O640" t="b">
        <f>AND(H640:I640)</f>
        <v>0</v>
      </c>
      <c r="P640" t="b">
        <f>AND(F640:I640)</f>
        <v>0</v>
      </c>
    </row>
    <row r="641" spans="1:16" x14ac:dyDescent="0.35">
      <c r="A641">
        <v>1904667</v>
      </c>
      <c r="B641">
        <v>1</v>
      </c>
      <c r="C641">
        <v>3</v>
      </c>
      <c r="D641">
        <v>0</v>
      </c>
      <c r="E641">
        <v>9</v>
      </c>
      <c r="F641" t="b">
        <v>0</v>
      </c>
      <c r="G641" t="b">
        <v>0</v>
      </c>
      <c r="H641" t="b">
        <v>0</v>
      </c>
      <c r="I641" t="b">
        <v>1</v>
      </c>
      <c r="J641">
        <f>B641+C641</f>
        <v>4</v>
      </c>
      <c r="K641">
        <f>D641+E641</f>
        <v>9</v>
      </c>
      <c r="L641">
        <f>SUM(J641:K641)</f>
        <v>13</v>
      </c>
      <c r="M641">
        <f>ABS(J641-K641)</f>
        <v>5</v>
      </c>
      <c r="N641" t="b">
        <f>AND(F641:G641)</f>
        <v>0</v>
      </c>
      <c r="O641" t="b">
        <f>AND(H641:I641)</f>
        <v>0</v>
      </c>
      <c r="P641" t="b">
        <f>AND(F641:I641)</f>
        <v>0</v>
      </c>
    </row>
    <row r="642" spans="1:16" x14ac:dyDescent="0.35">
      <c r="A642">
        <v>1667</v>
      </c>
      <c r="B642">
        <v>1</v>
      </c>
      <c r="C642">
        <v>2</v>
      </c>
      <c r="D642">
        <v>6</v>
      </c>
      <c r="E642">
        <v>2</v>
      </c>
      <c r="F642" t="b">
        <v>0</v>
      </c>
      <c r="G642" t="b">
        <v>0</v>
      </c>
      <c r="H642" t="b">
        <v>1</v>
      </c>
      <c r="I642" t="b">
        <v>0</v>
      </c>
      <c r="J642">
        <f>B642+C642</f>
        <v>3</v>
      </c>
      <c r="K642">
        <f>D642+E642</f>
        <v>8</v>
      </c>
      <c r="L642">
        <f>SUM(J642:K642)</f>
        <v>11</v>
      </c>
      <c r="M642">
        <f>ABS(J642-K642)</f>
        <v>5</v>
      </c>
      <c r="N642" t="b">
        <f>AND(F642:G642)</f>
        <v>0</v>
      </c>
      <c r="O642" t="b">
        <f>AND(H642:I642)</f>
        <v>0</v>
      </c>
      <c r="P642" t="b">
        <f>AND(F642:I642)</f>
        <v>0</v>
      </c>
    </row>
    <row r="643" spans="1:16" x14ac:dyDescent="0.35">
      <c r="A643">
        <v>9108</v>
      </c>
      <c r="B643">
        <v>5</v>
      </c>
      <c r="C643">
        <v>3</v>
      </c>
      <c r="D643">
        <v>0</v>
      </c>
      <c r="E643">
        <v>3</v>
      </c>
      <c r="F643" t="b">
        <v>1</v>
      </c>
      <c r="G643" t="b">
        <v>0</v>
      </c>
      <c r="H643" t="b">
        <v>0</v>
      </c>
      <c r="I643" t="b">
        <v>0</v>
      </c>
      <c r="J643">
        <f>B643+C643</f>
        <v>8</v>
      </c>
      <c r="K643">
        <f>D643+E643</f>
        <v>3</v>
      </c>
      <c r="L643">
        <f>SUM(J643:K643)</f>
        <v>11</v>
      </c>
      <c r="M643">
        <f>ABS(J643-K643)</f>
        <v>5</v>
      </c>
      <c r="N643" t="b">
        <f>AND(F643:G643)</f>
        <v>0</v>
      </c>
      <c r="O643" t="b">
        <f>AND(H643:I643)</f>
        <v>0</v>
      </c>
      <c r="P643" t="b">
        <f>AND(F643:I643)</f>
        <v>0</v>
      </c>
    </row>
    <row r="644" spans="1:16" x14ac:dyDescent="0.35">
      <c r="A644">
        <v>46452</v>
      </c>
      <c r="B644">
        <v>2</v>
      </c>
      <c r="C644">
        <v>1</v>
      </c>
      <c r="D644">
        <v>4</v>
      </c>
      <c r="E644">
        <v>4</v>
      </c>
      <c r="F644" t="b">
        <v>0</v>
      </c>
      <c r="G644" t="b">
        <v>0</v>
      </c>
      <c r="H644" t="b">
        <v>0</v>
      </c>
      <c r="I644" t="b">
        <v>1</v>
      </c>
      <c r="J644">
        <f>B644+C644</f>
        <v>3</v>
      </c>
      <c r="K644">
        <f>D644+E644</f>
        <v>8</v>
      </c>
      <c r="L644">
        <f>SUM(J644:K644)</f>
        <v>11</v>
      </c>
      <c r="M644">
        <f>ABS(J644-K644)</f>
        <v>5</v>
      </c>
      <c r="N644" t="b">
        <f>AND(F644:G644)</f>
        <v>0</v>
      </c>
      <c r="O644" t="b">
        <f>AND(H644:I644)</f>
        <v>0</v>
      </c>
      <c r="P644" t="b">
        <f>AND(F644:I644)</f>
        <v>0</v>
      </c>
    </row>
    <row r="645" spans="1:16" x14ac:dyDescent="0.35">
      <c r="A645">
        <v>1901984</v>
      </c>
      <c r="B645">
        <v>2</v>
      </c>
      <c r="C645">
        <v>1</v>
      </c>
      <c r="D645">
        <v>4</v>
      </c>
      <c r="E645">
        <v>4</v>
      </c>
      <c r="F645" t="b">
        <v>0</v>
      </c>
      <c r="G645" t="b">
        <v>0</v>
      </c>
      <c r="H645" t="b">
        <v>0</v>
      </c>
      <c r="I645" t="b">
        <v>1</v>
      </c>
      <c r="J645">
        <f>B645+C645</f>
        <v>3</v>
      </c>
      <c r="K645">
        <f>D645+E645</f>
        <v>8</v>
      </c>
      <c r="L645">
        <f>SUM(J645:K645)</f>
        <v>11</v>
      </c>
      <c r="M645">
        <f>ABS(J645-K645)</f>
        <v>5</v>
      </c>
      <c r="N645" t="b">
        <f>AND(F645:G645)</f>
        <v>0</v>
      </c>
      <c r="O645" t="b">
        <f>AND(H645:I645)</f>
        <v>0</v>
      </c>
      <c r="P645" t="b">
        <f>AND(F645:I645)</f>
        <v>0</v>
      </c>
    </row>
    <row r="646" spans="1:16" x14ac:dyDescent="0.35">
      <c r="A646">
        <v>1904382</v>
      </c>
      <c r="B646">
        <v>5</v>
      </c>
      <c r="C646">
        <v>3</v>
      </c>
      <c r="D646">
        <v>3</v>
      </c>
      <c r="E646">
        <v>0</v>
      </c>
      <c r="F646" t="b">
        <v>1</v>
      </c>
      <c r="G646" t="b">
        <v>0</v>
      </c>
      <c r="H646" t="b">
        <v>0</v>
      </c>
      <c r="I646" t="b">
        <v>0</v>
      </c>
      <c r="J646">
        <f>B646+C646</f>
        <v>8</v>
      </c>
      <c r="K646">
        <f>D646+E646</f>
        <v>3</v>
      </c>
      <c r="L646">
        <f>SUM(J646:K646)</f>
        <v>11</v>
      </c>
      <c r="M646">
        <f>ABS(J646-K646)</f>
        <v>5</v>
      </c>
      <c r="N646" t="b">
        <f>AND(F646:G646)</f>
        <v>0</v>
      </c>
      <c r="O646" t="b">
        <f>AND(H646:I646)</f>
        <v>0</v>
      </c>
      <c r="P646" t="b">
        <f>AND(F646:I646)</f>
        <v>0</v>
      </c>
    </row>
    <row r="647" spans="1:16" x14ac:dyDescent="0.35">
      <c r="A647">
        <v>6824</v>
      </c>
      <c r="B647">
        <v>1</v>
      </c>
      <c r="C647">
        <v>1</v>
      </c>
      <c r="D647">
        <v>4</v>
      </c>
      <c r="E647">
        <v>3</v>
      </c>
      <c r="F647" t="b">
        <v>0</v>
      </c>
      <c r="G647" t="b">
        <v>0</v>
      </c>
      <c r="H647" t="b">
        <v>1</v>
      </c>
      <c r="I647" t="b">
        <v>0</v>
      </c>
      <c r="J647">
        <f>B647+C647</f>
        <v>2</v>
      </c>
      <c r="K647">
        <f>D647+E647</f>
        <v>7</v>
      </c>
      <c r="L647">
        <f>SUM(J647:K647)</f>
        <v>9</v>
      </c>
      <c r="M647">
        <f>ABS(J647-K647)</f>
        <v>5</v>
      </c>
      <c r="N647" t="b">
        <f>AND(F647:G647)</f>
        <v>0</v>
      </c>
      <c r="O647" t="b">
        <f>AND(H647:I647)</f>
        <v>0</v>
      </c>
      <c r="P647" t="b">
        <f>AND(F647:I647)</f>
        <v>0</v>
      </c>
    </row>
    <row r="648" spans="1:16" x14ac:dyDescent="0.35">
      <c r="A648">
        <v>8295</v>
      </c>
      <c r="B648">
        <v>4</v>
      </c>
      <c r="C648">
        <v>3</v>
      </c>
      <c r="D648">
        <v>1</v>
      </c>
      <c r="E648">
        <v>1</v>
      </c>
      <c r="F648" t="b">
        <v>1</v>
      </c>
      <c r="G648" t="b">
        <v>0</v>
      </c>
      <c r="H648" t="b">
        <v>0</v>
      </c>
      <c r="I648" t="b">
        <v>0</v>
      </c>
      <c r="J648">
        <f>B648+C648</f>
        <v>7</v>
      </c>
      <c r="K648">
        <f>D648+E648</f>
        <v>2</v>
      </c>
      <c r="L648">
        <f>SUM(J648:K648)</f>
        <v>9</v>
      </c>
      <c r="M648">
        <f>ABS(J648-K648)</f>
        <v>5</v>
      </c>
      <c r="N648" t="b">
        <f>AND(F648:G648)</f>
        <v>0</v>
      </c>
      <c r="O648" t="b">
        <f>AND(H648:I648)</f>
        <v>0</v>
      </c>
      <c r="P648" t="b">
        <f>AND(F648:I648)</f>
        <v>0</v>
      </c>
    </row>
    <row r="649" spans="1:16" x14ac:dyDescent="0.35">
      <c r="A649">
        <v>30473</v>
      </c>
      <c r="B649">
        <v>4</v>
      </c>
      <c r="C649">
        <v>3</v>
      </c>
      <c r="D649">
        <v>1</v>
      </c>
      <c r="E649">
        <v>1</v>
      </c>
      <c r="F649" t="b">
        <v>0</v>
      </c>
      <c r="G649" t="b">
        <v>1</v>
      </c>
      <c r="H649" t="b">
        <v>0</v>
      </c>
      <c r="I649" t="b">
        <v>0</v>
      </c>
      <c r="J649">
        <f>B649+C649</f>
        <v>7</v>
      </c>
      <c r="K649">
        <f>D649+E649</f>
        <v>2</v>
      </c>
      <c r="L649">
        <f>SUM(J649:K649)</f>
        <v>9</v>
      </c>
      <c r="M649">
        <f>ABS(J649-K649)</f>
        <v>5</v>
      </c>
      <c r="N649" t="b">
        <f>AND(F649:G649)</f>
        <v>0</v>
      </c>
      <c r="O649" t="b">
        <f>AND(H649:I649)</f>
        <v>0</v>
      </c>
      <c r="P649" t="b">
        <f>AND(F649:I649)</f>
        <v>0</v>
      </c>
    </row>
    <row r="650" spans="1:16" x14ac:dyDescent="0.35">
      <c r="A650">
        <v>33108</v>
      </c>
      <c r="B650">
        <v>3</v>
      </c>
      <c r="C650">
        <v>4</v>
      </c>
      <c r="D650">
        <v>1</v>
      </c>
      <c r="E650">
        <v>1</v>
      </c>
      <c r="F650" t="b">
        <v>0</v>
      </c>
      <c r="G650" t="b">
        <v>1</v>
      </c>
      <c r="H650" t="b">
        <v>0</v>
      </c>
      <c r="I650" t="b">
        <v>0</v>
      </c>
      <c r="J650">
        <f>B650+C650</f>
        <v>7</v>
      </c>
      <c r="K650">
        <f>D650+E650</f>
        <v>2</v>
      </c>
      <c r="L650">
        <f>SUM(J650:K650)</f>
        <v>9</v>
      </c>
      <c r="M650">
        <f>ABS(J650-K650)</f>
        <v>5</v>
      </c>
      <c r="N650" t="b">
        <f>AND(F650:G650)</f>
        <v>0</v>
      </c>
      <c r="O650" t="b">
        <f>AND(H650:I650)</f>
        <v>0</v>
      </c>
      <c r="P650" t="b">
        <f>AND(F650:I650)</f>
        <v>0</v>
      </c>
    </row>
    <row r="651" spans="1:16" x14ac:dyDescent="0.35">
      <c r="A651">
        <v>40001</v>
      </c>
      <c r="B651">
        <v>2</v>
      </c>
      <c r="C651">
        <v>0</v>
      </c>
      <c r="D651">
        <v>3</v>
      </c>
      <c r="E651">
        <v>4</v>
      </c>
      <c r="F651" t="b">
        <v>0</v>
      </c>
      <c r="G651" t="b">
        <v>0</v>
      </c>
      <c r="H651" t="b">
        <v>0</v>
      </c>
      <c r="I651" t="b">
        <v>1</v>
      </c>
      <c r="J651">
        <f>B651+C651</f>
        <v>2</v>
      </c>
      <c r="K651">
        <f>D651+E651</f>
        <v>7</v>
      </c>
      <c r="L651">
        <f>SUM(J651:K651)</f>
        <v>9</v>
      </c>
      <c r="M651">
        <f>ABS(J651-K651)</f>
        <v>5</v>
      </c>
      <c r="N651" t="b">
        <f>AND(F651:G651)</f>
        <v>0</v>
      </c>
      <c r="O651" t="b">
        <f>AND(H651:I651)</f>
        <v>0</v>
      </c>
      <c r="P651" t="b">
        <f>AND(F651:I651)</f>
        <v>0</v>
      </c>
    </row>
    <row r="652" spans="1:16" x14ac:dyDescent="0.35">
      <c r="A652">
        <v>46578</v>
      </c>
      <c r="B652">
        <v>0</v>
      </c>
      <c r="C652">
        <v>2</v>
      </c>
      <c r="D652">
        <v>6</v>
      </c>
      <c r="E652">
        <v>1</v>
      </c>
      <c r="F652" t="b">
        <v>0</v>
      </c>
      <c r="G652" t="b">
        <v>0</v>
      </c>
      <c r="H652" t="b">
        <v>1</v>
      </c>
      <c r="I652" t="b">
        <v>0</v>
      </c>
      <c r="J652">
        <f>B652+C652</f>
        <v>2</v>
      </c>
      <c r="K652">
        <f>D652+E652</f>
        <v>7</v>
      </c>
      <c r="L652">
        <f>SUM(J652:K652)</f>
        <v>9</v>
      </c>
      <c r="M652">
        <f>ABS(J652-K652)</f>
        <v>5</v>
      </c>
      <c r="N652" t="b">
        <f>AND(F652:G652)</f>
        <v>0</v>
      </c>
      <c r="O652" t="b">
        <f>AND(H652:I652)</f>
        <v>0</v>
      </c>
      <c r="P652" t="b">
        <f>AND(F652:I652)</f>
        <v>0</v>
      </c>
    </row>
    <row r="653" spans="1:16" x14ac:dyDescent="0.35">
      <c r="A653">
        <v>51304</v>
      </c>
      <c r="B653">
        <v>1</v>
      </c>
      <c r="C653">
        <v>1</v>
      </c>
      <c r="D653">
        <v>4</v>
      </c>
      <c r="E653">
        <v>3</v>
      </c>
      <c r="F653" t="b">
        <v>0</v>
      </c>
      <c r="G653" t="b">
        <v>0</v>
      </c>
      <c r="H653" t="b">
        <v>1</v>
      </c>
      <c r="I653" t="b">
        <v>0</v>
      </c>
      <c r="J653">
        <f>B653+C653</f>
        <v>2</v>
      </c>
      <c r="K653">
        <f>D653+E653</f>
        <v>7</v>
      </c>
      <c r="L653">
        <f>SUM(J653:K653)</f>
        <v>9</v>
      </c>
      <c r="M653">
        <f>ABS(J653-K653)</f>
        <v>5</v>
      </c>
      <c r="N653" t="b">
        <f>AND(F653:G653)</f>
        <v>0</v>
      </c>
      <c r="O653" t="b">
        <f>AND(H653:I653)</f>
        <v>0</v>
      </c>
      <c r="P653" t="b">
        <f>AND(F653:I653)</f>
        <v>0</v>
      </c>
    </row>
    <row r="654" spans="1:16" x14ac:dyDescent="0.35">
      <c r="A654">
        <v>51988</v>
      </c>
      <c r="B654">
        <v>1</v>
      </c>
      <c r="C654">
        <v>1</v>
      </c>
      <c r="D654">
        <v>5</v>
      </c>
      <c r="E654">
        <v>2</v>
      </c>
      <c r="F654" t="b">
        <v>0</v>
      </c>
      <c r="G654" t="b">
        <v>0</v>
      </c>
      <c r="H654" t="b">
        <v>1</v>
      </c>
      <c r="I654" t="b">
        <v>0</v>
      </c>
      <c r="J654">
        <f>B654+C654</f>
        <v>2</v>
      </c>
      <c r="K654">
        <f>D654+E654</f>
        <v>7</v>
      </c>
      <c r="L654">
        <f>SUM(J654:K654)</f>
        <v>9</v>
      </c>
      <c r="M654">
        <f>ABS(J654-K654)</f>
        <v>5</v>
      </c>
      <c r="N654" t="b">
        <f>AND(F654:G654)</f>
        <v>0</v>
      </c>
      <c r="O654" t="b">
        <f>AND(H654:I654)</f>
        <v>0</v>
      </c>
      <c r="P654" t="b">
        <f>AND(F654:I654)</f>
        <v>0</v>
      </c>
    </row>
    <row r="655" spans="1:16" x14ac:dyDescent="0.35">
      <c r="A655">
        <v>19626</v>
      </c>
      <c r="B655">
        <v>4</v>
      </c>
      <c r="C655">
        <v>2</v>
      </c>
      <c r="D655">
        <v>0</v>
      </c>
      <c r="E655">
        <v>1</v>
      </c>
      <c r="F655" t="b">
        <v>1</v>
      </c>
      <c r="G655" t="b">
        <v>0</v>
      </c>
      <c r="H655" t="b">
        <v>0</v>
      </c>
      <c r="I655" t="b">
        <v>0</v>
      </c>
      <c r="J655">
        <f>B655+C655</f>
        <v>6</v>
      </c>
      <c r="K655">
        <f>D655+E655</f>
        <v>1</v>
      </c>
      <c r="L655">
        <f>SUM(J655:K655)</f>
        <v>7</v>
      </c>
      <c r="M655">
        <f>ABS(J655-K655)</f>
        <v>5</v>
      </c>
      <c r="N655" t="b">
        <f>AND(F655:G655)</f>
        <v>0</v>
      </c>
      <c r="O655" t="b">
        <f>AND(H655:I655)</f>
        <v>0</v>
      </c>
      <c r="P655" t="b">
        <f>AND(F655:I655)</f>
        <v>0</v>
      </c>
    </row>
    <row r="656" spans="1:16" x14ac:dyDescent="0.35">
      <c r="A656">
        <v>45141</v>
      </c>
      <c r="B656">
        <v>2</v>
      </c>
      <c r="C656">
        <v>4</v>
      </c>
      <c r="D656">
        <v>0</v>
      </c>
      <c r="E656">
        <v>1</v>
      </c>
      <c r="F656" t="b">
        <v>0</v>
      </c>
      <c r="G656" t="b">
        <v>1</v>
      </c>
      <c r="H656" t="b">
        <v>0</v>
      </c>
      <c r="I656" t="b">
        <v>0</v>
      </c>
      <c r="J656">
        <f>B656+C656</f>
        <v>6</v>
      </c>
      <c r="K656">
        <f>D656+E656</f>
        <v>1</v>
      </c>
      <c r="L656">
        <f>SUM(J656:K656)</f>
        <v>7</v>
      </c>
      <c r="M656">
        <f>ABS(J656-K656)</f>
        <v>5</v>
      </c>
      <c r="N656" t="b">
        <f>AND(F656:G656)</f>
        <v>0</v>
      </c>
      <c r="O656" t="b">
        <f>AND(H656:I656)</f>
        <v>0</v>
      </c>
      <c r="P656" t="b">
        <f>AND(F656:I656)</f>
        <v>0</v>
      </c>
    </row>
    <row r="657" spans="1:16" x14ac:dyDescent="0.35">
      <c r="A657">
        <v>51650</v>
      </c>
      <c r="B657">
        <v>3</v>
      </c>
      <c r="C657">
        <v>3</v>
      </c>
      <c r="D657">
        <v>1</v>
      </c>
      <c r="E657">
        <v>0</v>
      </c>
      <c r="F657" t="b">
        <v>1</v>
      </c>
      <c r="G657" t="b">
        <v>0</v>
      </c>
      <c r="H657" t="b">
        <v>0</v>
      </c>
      <c r="I657" t="b">
        <v>0</v>
      </c>
      <c r="J657">
        <f>B657+C657</f>
        <v>6</v>
      </c>
      <c r="K657">
        <f>D657+E657</f>
        <v>1</v>
      </c>
      <c r="L657">
        <f>SUM(J657:K657)</f>
        <v>7</v>
      </c>
      <c r="M657">
        <f>ABS(J657-K657)</f>
        <v>5</v>
      </c>
      <c r="N657" t="b">
        <f>AND(F657:G657)</f>
        <v>0</v>
      </c>
      <c r="O657" t="b">
        <f>AND(H657:I657)</f>
        <v>0</v>
      </c>
      <c r="P657" t="b">
        <f>AND(F657:I657)</f>
        <v>0</v>
      </c>
    </row>
    <row r="658" spans="1:16" x14ac:dyDescent="0.35">
      <c r="A658">
        <v>71947</v>
      </c>
      <c r="B658">
        <v>1</v>
      </c>
      <c r="C658">
        <v>0</v>
      </c>
      <c r="D658">
        <v>4</v>
      </c>
      <c r="E658">
        <v>2</v>
      </c>
      <c r="F658" t="b">
        <v>0</v>
      </c>
      <c r="G658" t="b">
        <v>0</v>
      </c>
      <c r="H658" t="b">
        <v>1</v>
      </c>
      <c r="I658" t="b">
        <v>0</v>
      </c>
      <c r="J658">
        <f>B658+C658</f>
        <v>1</v>
      </c>
      <c r="K658">
        <f>D658+E658</f>
        <v>6</v>
      </c>
      <c r="L658">
        <f>SUM(J658:K658)</f>
        <v>7</v>
      </c>
      <c r="M658">
        <f>ABS(J658-K658)</f>
        <v>5</v>
      </c>
      <c r="N658" t="b">
        <f>AND(F658:G658)</f>
        <v>0</v>
      </c>
      <c r="O658" t="b">
        <f>AND(H658:I658)</f>
        <v>0</v>
      </c>
      <c r="P658" t="b">
        <f>AND(F658:I658)</f>
        <v>0</v>
      </c>
    </row>
    <row r="659" spans="1:16" x14ac:dyDescent="0.35">
      <c r="A659">
        <v>6683</v>
      </c>
      <c r="B659">
        <v>3</v>
      </c>
      <c r="C659">
        <v>2</v>
      </c>
      <c r="D659">
        <v>0</v>
      </c>
      <c r="E659">
        <v>0</v>
      </c>
      <c r="F659" t="b">
        <v>1</v>
      </c>
      <c r="G659" t="b">
        <v>0</v>
      </c>
      <c r="H659" t="b">
        <v>0</v>
      </c>
      <c r="I659" t="b">
        <v>0</v>
      </c>
      <c r="J659">
        <f>B659+C659</f>
        <v>5</v>
      </c>
      <c r="K659">
        <f>D659+E659</f>
        <v>0</v>
      </c>
      <c r="L659">
        <f>SUM(J659:K659)</f>
        <v>5</v>
      </c>
      <c r="M659">
        <f>ABS(J659-K659)</f>
        <v>5</v>
      </c>
      <c r="N659" t="b">
        <f>AND(F659:G659)</f>
        <v>0</v>
      </c>
      <c r="O659" t="b">
        <f>AND(H659:I659)</f>
        <v>0</v>
      </c>
      <c r="P659" t="b">
        <f>AND(F659:I659)</f>
        <v>0</v>
      </c>
    </row>
    <row r="660" spans="1:16" x14ac:dyDescent="0.35">
      <c r="A660">
        <v>6915</v>
      </c>
      <c r="B660">
        <v>127</v>
      </c>
      <c r="C660">
        <v>128</v>
      </c>
      <c r="D660">
        <v>117</v>
      </c>
      <c r="E660">
        <v>134</v>
      </c>
      <c r="F660" t="b">
        <v>1</v>
      </c>
      <c r="G660" t="b">
        <v>0</v>
      </c>
      <c r="H660" t="b">
        <v>0</v>
      </c>
      <c r="I660" t="b">
        <v>0</v>
      </c>
      <c r="J660">
        <f>B660+C660</f>
        <v>255</v>
      </c>
      <c r="K660">
        <f>D660+E660</f>
        <v>251</v>
      </c>
      <c r="L660">
        <f>SUM(J660:K660)</f>
        <v>506</v>
      </c>
      <c r="M660">
        <f>ABS(J660-K660)</f>
        <v>4</v>
      </c>
      <c r="N660" t="b">
        <f>AND(F660:G660)</f>
        <v>0</v>
      </c>
      <c r="O660" t="b">
        <f>AND(H660:I660)</f>
        <v>0</v>
      </c>
      <c r="P660" t="b">
        <f>AND(F660:I660)</f>
        <v>0</v>
      </c>
    </row>
    <row r="661" spans="1:16" x14ac:dyDescent="0.35">
      <c r="A661">
        <v>43066</v>
      </c>
      <c r="B661">
        <v>112</v>
      </c>
      <c r="C661">
        <v>132</v>
      </c>
      <c r="D661">
        <v>118</v>
      </c>
      <c r="E661">
        <v>130</v>
      </c>
      <c r="F661" t="b">
        <v>0</v>
      </c>
      <c r="G661" t="b">
        <v>1</v>
      </c>
      <c r="H661" t="b">
        <v>0</v>
      </c>
      <c r="I661" t="b">
        <v>0</v>
      </c>
      <c r="J661">
        <f>B661+C661</f>
        <v>244</v>
      </c>
      <c r="K661">
        <f>D661+E661</f>
        <v>248</v>
      </c>
      <c r="L661">
        <f>SUM(J661:K661)</f>
        <v>492</v>
      </c>
      <c r="M661">
        <f>ABS(J661-K661)</f>
        <v>4</v>
      </c>
      <c r="N661" t="b">
        <f>AND(F661:G661)</f>
        <v>0</v>
      </c>
      <c r="O661" t="b">
        <f>AND(H661:I661)</f>
        <v>0</v>
      </c>
      <c r="P661" t="b">
        <f>AND(F661:I661)</f>
        <v>0</v>
      </c>
    </row>
    <row r="662" spans="1:16" x14ac:dyDescent="0.35">
      <c r="A662">
        <v>8283</v>
      </c>
      <c r="B662">
        <v>35</v>
      </c>
      <c r="C662">
        <v>42</v>
      </c>
      <c r="D662">
        <v>37</v>
      </c>
      <c r="E662">
        <v>36</v>
      </c>
      <c r="F662" t="b">
        <v>0</v>
      </c>
      <c r="G662" t="b">
        <v>1</v>
      </c>
      <c r="H662" t="b">
        <v>0</v>
      </c>
      <c r="I662" t="b">
        <v>0</v>
      </c>
      <c r="J662">
        <f>B662+C662</f>
        <v>77</v>
      </c>
      <c r="K662">
        <f>D662+E662</f>
        <v>73</v>
      </c>
      <c r="L662">
        <f>SUM(J662:K662)</f>
        <v>150</v>
      </c>
      <c r="M662">
        <f>ABS(J662-K662)</f>
        <v>4</v>
      </c>
      <c r="N662" t="b">
        <f>AND(F662:G662)</f>
        <v>0</v>
      </c>
      <c r="O662" t="b">
        <f>AND(H662:I662)</f>
        <v>0</v>
      </c>
      <c r="P662" t="b">
        <f>AND(F662:I662)</f>
        <v>0</v>
      </c>
    </row>
    <row r="663" spans="1:16" x14ac:dyDescent="0.35">
      <c r="A663">
        <v>6986</v>
      </c>
      <c r="B663">
        <v>21</v>
      </c>
      <c r="C663">
        <v>16</v>
      </c>
      <c r="D663">
        <v>18</v>
      </c>
      <c r="E663">
        <v>15</v>
      </c>
      <c r="F663" t="b">
        <v>1</v>
      </c>
      <c r="G663" t="b">
        <v>0</v>
      </c>
      <c r="H663" t="b">
        <v>0</v>
      </c>
      <c r="I663" t="b">
        <v>0</v>
      </c>
      <c r="J663">
        <f>B663+C663</f>
        <v>37</v>
      </c>
      <c r="K663">
        <f>D663+E663</f>
        <v>33</v>
      </c>
      <c r="L663">
        <f>SUM(J663:K663)</f>
        <v>70</v>
      </c>
      <c r="M663">
        <f>ABS(J663-K663)</f>
        <v>4</v>
      </c>
      <c r="N663" t="b">
        <f>AND(F663:G663)</f>
        <v>0</v>
      </c>
      <c r="O663" t="b">
        <f>AND(H663:I663)</f>
        <v>0</v>
      </c>
      <c r="P663" t="b">
        <f>AND(F663:I663)</f>
        <v>0</v>
      </c>
    </row>
    <row r="664" spans="1:16" x14ac:dyDescent="0.35">
      <c r="A664">
        <v>71230</v>
      </c>
      <c r="B664">
        <v>23</v>
      </c>
      <c r="C664">
        <v>13</v>
      </c>
      <c r="D664">
        <v>18</v>
      </c>
      <c r="E664">
        <v>14</v>
      </c>
      <c r="F664" t="b">
        <v>1</v>
      </c>
      <c r="G664" t="b">
        <v>0</v>
      </c>
      <c r="H664" t="b">
        <v>0</v>
      </c>
      <c r="I664" t="b">
        <v>0</v>
      </c>
      <c r="J664">
        <f>B664+C664</f>
        <v>36</v>
      </c>
      <c r="K664">
        <f>D664+E664</f>
        <v>32</v>
      </c>
      <c r="L664">
        <f>SUM(J664:K664)</f>
        <v>68</v>
      </c>
      <c r="M664">
        <f>ABS(J664-K664)</f>
        <v>4</v>
      </c>
      <c r="N664" t="b">
        <f>AND(F664:G664)</f>
        <v>0</v>
      </c>
      <c r="O664" t="b">
        <f>AND(H664:I664)</f>
        <v>0</v>
      </c>
      <c r="P664" t="b">
        <f>AND(F664:I664)</f>
        <v>0</v>
      </c>
    </row>
    <row r="665" spans="1:16" x14ac:dyDescent="0.35">
      <c r="A665">
        <v>35722</v>
      </c>
      <c r="B665">
        <v>15</v>
      </c>
      <c r="C665">
        <v>18</v>
      </c>
      <c r="D665">
        <v>14</v>
      </c>
      <c r="E665">
        <v>15</v>
      </c>
      <c r="F665" t="b">
        <v>0</v>
      </c>
      <c r="G665" t="b">
        <v>1</v>
      </c>
      <c r="H665" t="b">
        <v>0</v>
      </c>
      <c r="I665" t="b">
        <v>0</v>
      </c>
      <c r="J665">
        <f>B665+C665</f>
        <v>33</v>
      </c>
      <c r="K665">
        <f>D665+E665</f>
        <v>29</v>
      </c>
      <c r="L665">
        <f>SUM(J665:K665)</f>
        <v>62</v>
      </c>
      <c r="M665">
        <f>ABS(J665-K665)</f>
        <v>4</v>
      </c>
      <c r="N665" t="b">
        <f>AND(F665:G665)</f>
        <v>0</v>
      </c>
      <c r="O665" t="b">
        <f>AND(H665:I665)</f>
        <v>0</v>
      </c>
      <c r="P665" t="b">
        <f>AND(F665:I665)</f>
        <v>0</v>
      </c>
    </row>
    <row r="666" spans="1:16" x14ac:dyDescent="0.35">
      <c r="A666">
        <v>21762</v>
      </c>
      <c r="B666">
        <v>11</v>
      </c>
      <c r="C666">
        <v>15</v>
      </c>
      <c r="D666">
        <v>11</v>
      </c>
      <c r="E666">
        <v>19</v>
      </c>
      <c r="F666" t="b">
        <v>0</v>
      </c>
      <c r="G666" t="b">
        <v>0</v>
      </c>
      <c r="H666" t="b">
        <v>0</v>
      </c>
      <c r="I666" t="b">
        <v>1</v>
      </c>
      <c r="J666">
        <f>B666+C666</f>
        <v>26</v>
      </c>
      <c r="K666">
        <f>D666+E666</f>
        <v>30</v>
      </c>
      <c r="L666">
        <f>SUM(J666:K666)</f>
        <v>56</v>
      </c>
      <c r="M666">
        <f>ABS(J666-K666)</f>
        <v>4</v>
      </c>
      <c r="N666" t="b">
        <f>AND(F666:G666)</f>
        <v>0</v>
      </c>
      <c r="O666" t="b">
        <f>AND(H666:I666)</f>
        <v>0</v>
      </c>
      <c r="P666" t="b">
        <f>AND(F666:I666)</f>
        <v>0</v>
      </c>
    </row>
    <row r="667" spans="1:16" x14ac:dyDescent="0.35">
      <c r="A667">
        <v>16233</v>
      </c>
      <c r="B667">
        <v>12</v>
      </c>
      <c r="C667">
        <v>7</v>
      </c>
      <c r="D667">
        <v>8</v>
      </c>
      <c r="E667">
        <v>15</v>
      </c>
      <c r="F667" t="b">
        <v>0</v>
      </c>
      <c r="G667" t="b">
        <v>0</v>
      </c>
      <c r="H667" t="b">
        <v>0</v>
      </c>
      <c r="I667" t="b">
        <v>1</v>
      </c>
      <c r="J667">
        <f>B667+C667</f>
        <v>19</v>
      </c>
      <c r="K667">
        <f>D667+E667</f>
        <v>23</v>
      </c>
      <c r="L667">
        <f>SUM(J667:K667)</f>
        <v>42</v>
      </c>
      <c r="M667">
        <f>ABS(J667-K667)</f>
        <v>4</v>
      </c>
      <c r="N667" t="b">
        <f>AND(F667:G667)</f>
        <v>0</v>
      </c>
      <c r="O667" t="b">
        <f>AND(H667:I667)</f>
        <v>0</v>
      </c>
      <c r="P667" t="b">
        <f>AND(F667:I667)</f>
        <v>0</v>
      </c>
    </row>
    <row r="668" spans="1:16" x14ac:dyDescent="0.35">
      <c r="A668">
        <v>10592</v>
      </c>
      <c r="B668">
        <v>9</v>
      </c>
      <c r="C668">
        <v>9</v>
      </c>
      <c r="D668">
        <v>9</v>
      </c>
      <c r="E668">
        <v>13</v>
      </c>
      <c r="F668" t="b">
        <v>0</v>
      </c>
      <c r="G668" t="b">
        <v>0</v>
      </c>
      <c r="H668" t="b">
        <v>0</v>
      </c>
      <c r="I668" t="b">
        <v>1</v>
      </c>
      <c r="J668">
        <f>B668+C668</f>
        <v>18</v>
      </c>
      <c r="K668">
        <f>D668+E668</f>
        <v>22</v>
      </c>
      <c r="L668">
        <f>SUM(J668:K668)</f>
        <v>40</v>
      </c>
      <c r="M668">
        <f>ABS(J668-K668)</f>
        <v>4</v>
      </c>
      <c r="N668" t="b">
        <f>AND(F668:G668)</f>
        <v>0</v>
      </c>
      <c r="O668" t="b">
        <f>AND(H668:I668)</f>
        <v>0</v>
      </c>
      <c r="P668" t="b">
        <f>AND(F668:I668)</f>
        <v>0</v>
      </c>
    </row>
    <row r="669" spans="1:16" x14ac:dyDescent="0.35">
      <c r="A669">
        <v>32438</v>
      </c>
      <c r="B669">
        <v>13</v>
      </c>
      <c r="C669">
        <v>8</v>
      </c>
      <c r="D669">
        <v>8</v>
      </c>
      <c r="E669">
        <v>9</v>
      </c>
      <c r="F669" t="b">
        <v>1</v>
      </c>
      <c r="G669" t="b">
        <v>0</v>
      </c>
      <c r="H669" t="b">
        <v>0</v>
      </c>
      <c r="I669" t="b">
        <v>0</v>
      </c>
      <c r="J669">
        <f>B669+C669</f>
        <v>21</v>
      </c>
      <c r="K669">
        <f>D669+E669</f>
        <v>17</v>
      </c>
      <c r="L669">
        <f>SUM(J669:K669)</f>
        <v>38</v>
      </c>
      <c r="M669">
        <f>ABS(J669-K669)</f>
        <v>4</v>
      </c>
      <c r="N669" t="b">
        <f>AND(F669:G669)</f>
        <v>0</v>
      </c>
      <c r="O669" t="b">
        <f>AND(H669:I669)</f>
        <v>0</v>
      </c>
      <c r="P669" t="b">
        <f>AND(F669:I669)</f>
        <v>0</v>
      </c>
    </row>
    <row r="670" spans="1:16" x14ac:dyDescent="0.35">
      <c r="A670">
        <v>45022</v>
      </c>
      <c r="B670">
        <v>10</v>
      </c>
      <c r="C670">
        <v>8</v>
      </c>
      <c r="D670">
        <v>9</v>
      </c>
      <c r="E670">
        <v>5</v>
      </c>
      <c r="F670" t="b">
        <v>1</v>
      </c>
      <c r="G670" t="b">
        <v>0</v>
      </c>
      <c r="H670" t="b">
        <v>0</v>
      </c>
      <c r="I670" t="b">
        <v>0</v>
      </c>
      <c r="J670">
        <f>B670+C670</f>
        <v>18</v>
      </c>
      <c r="K670">
        <f>D670+E670</f>
        <v>14</v>
      </c>
      <c r="L670">
        <f>SUM(J670:K670)</f>
        <v>32</v>
      </c>
      <c r="M670">
        <f>ABS(J670-K670)</f>
        <v>4</v>
      </c>
      <c r="N670" t="b">
        <f>AND(F670:G670)</f>
        <v>0</v>
      </c>
      <c r="O670" t="b">
        <f>AND(H670:I670)</f>
        <v>0</v>
      </c>
      <c r="P670" t="b">
        <f>AND(F670:I670)</f>
        <v>0</v>
      </c>
    </row>
    <row r="671" spans="1:16" x14ac:dyDescent="0.35">
      <c r="A671">
        <v>51443</v>
      </c>
      <c r="B671">
        <v>7</v>
      </c>
      <c r="C671">
        <v>6</v>
      </c>
      <c r="D671">
        <v>7</v>
      </c>
      <c r="E671">
        <v>10</v>
      </c>
      <c r="F671" t="b">
        <v>0</v>
      </c>
      <c r="G671" t="b">
        <v>0</v>
      </c>
      <c r="H671" t="b">
        <v>0</v>
      </c>
      <c r="I671" t="b">
        <v>1</v>
      </c>
      <c r="J671">
        <f>B671+C671</f>
        <v>13</v>
      </c>
      <c r="K671">
        <f>D671+E671</f>
        <v>17</v>
      </c>
      <c r="L671">
        <f>SUM(J671:K671)</f>
        <v>30</v>
      </c>
      <c r="M671">
        <f>ABS(J671-K671)</f>
        <v>4</v>
      </c>
      <c r="N671" t="b">
        <f>AND(F671:G671)</f>
        <v>0</v>
      </c>
      <c r="O671" t="b">
        <f>AND(H671:I671)</f>
        <v>0</v>
      </c>
      <c r="P671" t="b">
        <f>AND(F671:I671)</f>
        <v>0</v>
      </c>
    </row>
    <row r="672" spans="1:16" x14ac:dyDescent="0.35">
      <c r="A672">
        <v>30520</v>
      </c>
      <c r="B672">
        <v>6</v>
      </c>
      <c r="C672">
        <v>6</v>
      </c>
      <c r="D672">
        <v>7</v>
      </c>
      <c r="E672">
        <v>9</v>
      </c>
      <c r="F672" t="b">
        <v>0</v>
      </c>
      <c r="G672" t="b">
        <v>0</v>
      </c>
      <c r="H672" t="b">
        <v>0</v>
      </c>
      <c r="I672" t="b">
        <v>1</v>
      </c>
      <c r="J672">
        <f>B672+C672</f>
        <v>12</v>
      </c>
      <c r="K672">
        <f>D672+E672</f>
        <v>16</v>
      </c>
      <c r="L672">
        <f>SUM(J672:K672)</f>
        <v>28</v>
      </c>
      <c r="M672">
        <f>ABS(J672-K672)</f>
        <v>4</v>
      </c>
      <c r="N672" t="b">
        <f>AND(F672:G672)</f>
        <v>0</v>
      </c>
      <c r="O672" t="b">
        <f>AND(H672:I672)</f>
        <v>0</v>
      </c>
      <c r="P672" t="b">
        <f>AND(F672:I672)</f>
        <v>0</v>
      </c>
    </row>
    <row r="673" spans="1:16" x14ac:dyDescent="0.35">
      <c r="A673">
        <v>46329</v>
      </c>
      <c r="B673">
        <v>11</v>
      </c>
      <c r="C673">
        <v>5</v>
      </c>
      <c r="D673">
        <v>6</v>
      </c>
      <c r="E673">
        <v>6</v>
      </c>
      <c r="F673" t="b">
        <v>1</v>
      </c>
      <c r="G673" t="b">
        <v>0</v>
      </c>
      <c r="H673" t="b">
        <v>0</v>
      </c>
      <c r="I673" t="b">
        <v>0</v>
      </c>
      <c r="J673">
        <f>B673+C673</f>
        <v>16</v>
      </c>
      <c r="K673">
        <f>D673+E673</f>
        <v>12</v>
      </c>
      <c r="L673">
        <f>SUM(J673:K673)</f>
        <v>28</v>
      </c>
      <c r="M673">
        <f>ABS(J673-K673)</f>
        <v>4</v>
      </c>
      <c r="N673" t="b">
        <f>AND(F673:G673)</f>
        <v>0</v>
      </c>
      <c r="O673" t="b">
        <f>AND(H673:I673)</f>
        <v>0</v>
      </c>
      <c r="P673" t="b">
        <f>AND(F673:I673)</f>
        <v>0</v>
      </c>
    </row>
    <row r="674" spans="1:16" x14ac:dyDescent="0.35">
      <c r="A674">
        <v>1904871</v>
      </c>
      <c r="B674">
        <v>6</v>
      </c>
      <c r="C674">
        <v>9</v>
      </c>
      <c r="D674">
        <v>2</v>
      </c>
      <c r="E674">
        <v>9</v>
      </c>
      <c r="F674" t="b">
        <v>1</v>
      </c>
      <c r="G674" t="b">
        <v>0</v>
      </c>
      <c r="H674" t="b">
        <v>0</v>
      </c>
      <c r="I674" t="b">
        <v>0</v>
      </c>
      <c r="J674">
        <f>B674+C674</f>
        <v>15</v>
      </c>
      <c r="K674">
        <f>D674+E674</f>
        <v>11</v>
      </c>
      <c r="L674">
        <f>SUM(J674:K674)</f>
        <v>26</v>
      </c>
      <c r="M674">
        <f>ABS(J674-K674)</f>
        <v>4</v>
      </c>
      <c r="N674" t="b">
        <f>AND(F674:G674)</f>
        <v>0</v>
      </c>
      <c r="O674" t="b">
        <f>AND(H674:I674)</f>
        <v>0</v>
      </c>
      <c r="P674" t="b">
        <f>AND(F674:I674)</f>
        <v>0</v>
      </c>
    </row>
    <row r="675" spans="1:16" x14ac:dyDescent="0.35">
      <c r="A675">
        <v>61684</v>
      </c>
      <c r="B675">
        <v>9</v>
      </c>
      <c r="C675">
        <v>4</v>
      </c>
      <c r="D675">
        <v>4</v>
      </c>
      <c r="E675">
        <v>5</v>
      </c>
      <c r="F675" t="b">
        <v>1</v>
      </c>
      <c r="G675" t="b">
        <v>0</v>
      </c>
      <c r="H675" t="b">
        <v>0</v>
      </c>
      <c r="I675" t="b">
        <v>0</v>
      </c>
      <c r="J675">
        <f>B675+C675</f>
        <v>13</v>
      </c>
      <c r="K675">
        <f>D675+E675</f>
        <v>9</v>
      </c>
      <c r="L675">
        <f>SUM(J675:K675)</f>
        <v>22</v>
      </c>
      <c r="M675">
        <f>ABS(J675-K675)</f>
        <v>4</v>
      </c>
      <c r="N675" t="b">
        <f>AND(F675:G675)</f>
        <v>0</v>
      </c>
      <c r="O675" t="b">
        <f>AND(H675:I675)</f>
        <v>0</v>
      </c>
      <c r="P675" t="b">
        <f>AND(F675:I675)</f>
        <v>0</v>
      </c>
    </row>
    <row r="676" spans="1:16" x14ac:dyDescent="0.35">
      <c r="A676">
        <v>6613</v>
      </c>
      <c r="B676">
        <v>4</v>
      </c>
      <c r="C676">
        <v>8</v>
      </c>
      <c r="D676">
        <v>4</v>
      </c>
      <c r="E676">
        <v>4</v>
      </c>
      <c r="F676" t="b">
        <v>0</v>
      </c>
      <c r="G676" t="b">
        <v>1</v>
      </c>
      <c r="H676" t="b">
        <v>0</v>
      </c>
      <c r="I676" t="b">
        <v>0</v>
      </c>
      <c r="J676">
        <f>B676+C676</f>
        <v>12</v>
      </c>
      <c r="K676">
        <f>D676+E676</f>
        <v>8</v>
      </c>
      <c r="L676">
        <f>SUM(J676:K676)</f>
        <v>20</v>
      </c>
      <c r="M676">
        <f>ABS(J676-K676)</f>
        <v>4</v>
      </c>
      <c r="N676" t="b">
        <f>AND(F676:G676)</f>
        <v>0</v>
      </c>
      <c r="O676" t="b">
        <f>AND(H676:I676)</f>
        <v>0</v>
      </c>
      <c r="P676" t="b">
        <f>AND(F676:I676)</f>
        <v>0</v>
      </c>
    </row>
    <row r="677" spans="1:16" x14ac:dyDescent="0.35">
      <c r="A677">
        <v>6102</v>
      </c>
      <c r="B677">
        <v>4</v>
      </c>
      <c r="C677">
        <v>3</v>
      </c>
      <c r="D677">
        <v>6</v>
      </c>
      <c r="E677">
        <v>5</v>
      </c>
      <c r="F677" t="b">
        <v>0</v>
      </c>
      <c r="G677" t="b">
        <v>0</v>
      </c>
      <c r="H677" t="b">
        <v>1</v>
      </c>
      <c r="I677" t="b">
        <v>0</v>
      </c>
      <c r="J677">
        <f>B677+C677</f>
        <v>7</v>
      </c>
      <c r="K677">
        <f>D677+E677</f>
        <v>11</v>
      </c>
      <c r="L677">
        <f>SUM(J677:K677)</f>
        <v>18</v>
      </c>
      <c r="M677">
        <f>ABS(J677-K677)</f>
        <v>4</v>
      </c>
      <c r="N677" t="b">
        <f>AND(F677:G677)</f>
        <v>0</v>
      </c>
      <c r="O677" t="b">
        <f>AND(H677:I677)</f>
        <v>0</v>
      </c>
      <c r="P677" t="b">
        <f>AND(F677:I677)</f>
        <v>0</v>
      </c>
    </row>
    <row r="678" spans="1:16" x14ac:dyDescent="0.35">
      <c r="A678">
        <v>6108</v>
      </c>
      <c r="B678">
        <v>5</v>
      </c>
      <c r="C678">
        <v>6</v>
      </c>
      <c r="D678">
        <v>2</v>
      </c>
      <c r="E678">
        <v>5</v>
      </c>
      <c r="F678" t="b">
        <v>0</v>
      </c>
      <c r="G678" t="b">
        <v>1</v>
      </c>
      <c r="H678" t="b">
        <v>0</v>
      </c>
      <c r="I678" t="b">
        <v>0</v>
      </c>
      <c r="J678">
        <f>B678+C678</f>
        <v>11</v>
      </c>
      <c r="K678">
        <f>D678+E678</f>
        <v>7</v>
      </c>
      <c r="L678">
        <f>SUM(J678:K678)</f>
        <v>18</v>
      </c>
      <c r="M678">
        <f>ABS(J678-K678)</f>
        <v>4</v>
      </c>
      <c r="N678" t="b">
        <f>AND(F678:G678)</f>
        <v>0</v>
      </c>
      <c r="O678" t="b">
        <f>AND(H678:I678)</f>
        <v>0</v>
      </c>
      <c r="P678" t="b">
        <f>AND(F678:I678)</f>
        <v>0</v>
      </c>
    </row>
    <row r="679" spans="1:16" x14ac:dyDescent="0.35">
      <c r="A679">
        <v>31119</v>
      </c>
      <c r="B679">
        <v>4</v>
      </c>
      <c r="C679">
        <v>7</v>
      </c>
      <c r="D679">
        <v>4</v>
      </c>
      <c r="E679">
        <v>3</v>
      </c>
      <c r="F679" t="b">
        <v>0</v>
      </c>
      <c r="G679" t="b">
        <v>1</v>
      </c>
      <c r="H679" t="b">
        <v>0</v>
      </c>
      <c r="I679" t="b">
        <v>0</v>
      </c>
      <c r="J679">
        <f>B679+C679</f>
        <v>11</v>
      </c>
      <c r="K679">
        <f>D679+E679</f>
        <v>7</v>
      </c>
      <c r="L679">
        <f>SUM(J679:K679)</f>
        <v>18</v>
      </c>
      <c r="M679">
        <f>ABS(J679-K679)</f>
        <v>4</v>
      </c>
      <c r="N679" t="b">
        <f>AND(F679:G679)</f>
        <v>0</v>
      </c>
      <c r="O679" t="b">
        <f>AND(H679:I679)</f>
        <v>0</v>
      </c>
      <c r="P679" t="b">
        <f>AND(F679:I679)</f>
        <v>0</v>
      </c>
    </row>
    <row r="680" spans="1:16" x14ac:dyDescent="0.35">
      <c r="A680">
        <v>1903608</v>
      </c>
      <c r="B680">
        <v>3</v>
      </c>
      <c r="C680">
        <v>4</v>
      </c>
      <c r="D680">
        <v>4</v>
      </c>
      <c r="E680">
        <v>7</v>
      </c>
      <c r="F680" t="b">
        <v>0</v>
      </c>
      <c r="G680" t="b">
        <v>1</v>
      </c>
      <c r="H680" t="b">
        <v>0</v>
      </c>
      <c r="I680" t="b">
        <v>0</v>
      </c>
      <c r="J680">
        <f>B680+C680</f>
        <v>7</v>
      </c>
      <c r="K680">
        <f>D680+E680</f>
        <v>11</v>
      </c>
      <c r="L680">
        <f>SUM(J680:K680)</f>
        <v>18</v>
      </c>
      <c r="M680">
        <f>ABS(J680-K680)</f>
        <v>4</v>
      </c>
      <c r="N680" t="b">
        <f>AND(F680:G680)</f>
        <v>0</v>
      </c>
      <c r="O680" t="b">
        <f>AND(H680:I680)</f>
        <v>0</v>
      </c>
      <c r="P680" t="b">
        <f>AND(F680:I680)</f>
        <v>0</v>
      </c>
    </row>
    <row r="681" spans="1:16" x14ac:dyDescent="0.35">
      <c r="A681">
        <v>6086</v>
      </c>
      <c r="B681">
        <v>5</v>
      </c>
      <c r="C681">
        <v>5</v>
      </c>
      <c r="D681">
        <v>2</v>
      </c>
      <c r="E681">
        <v>4</v>
      </c>
      <c r="F681" t="b">
        <v>0</v>
      </c>
      <c r="G681" t="b">
        <v>0</v>
      </c>
      <c r="H681" t="b">
        <v>0</v>
      </c>
      <c r="I681" t="b">
        <v>1</v>
      </c>
      <c r="J681">
        <f>B681+C681</f>
        <v>10</v>
      </c>
      <c r="K681">
        <f>D681+E681</f>
        <v>6</v>
      </c>
      <c r="L681">
        <f>SUM(J681:K681)</f>
        <v>16</v>
      </c>
      <c r="M681">
        <f>ABS(J681-K681)</f>
        <v>4</v>
      </c>
      <c r="N681" t="b">
        <f>AND(F681:G681)</f>
        <v>0</v>
      </c>
      <c r="O681" t="b">
        <f>AND(H681:I681)</f>
        <v>0</v>
      </c>
      <c r="P681" t="b">
        <f>AND(F681:I681)</f>
        <v>0</v>
      </c>
    </row>
    <row r="682" spans="1:16" x14ac:dyDescent="0.35">
      <c r="A682">
        <v>6107</v>
      </c>
      <c r="B682">
        <v>3</v>
      </c>
      <c r="C682">
        <v>3</v>
      </c>
      <c r="D682">
        <v>6</v>
      </c>
      <c r="E682">
        <v>4</v>
      </c>
      <c r="F682" t="b">
        <v>0</v>
      </c>
      <c r="G682" t="b">
        <v>0</v>
      </c>
      <c r="H682" t="b">
        <v>1</v>
      </c>
      <c r="I682" t="b">
        <v>0</v>
      </c>
      <c r="J682">
        <f>B682+C682</f>
        <v>6</v>
      </c>
      <c r="K682">
        <f>D682+E682</f>
        <v>10</v>
      </c>
      <c r="L682">
        <f>SUM(J682:K682)</f>
        <v>16</v>
      </c>
      <c r="M682">
        <f>ABS(J682-K682)</f>
        <v>4</v>
      </c>
      <c r="N682" t="b">
        <f>AND(F682:G682)</f>
        <v>0</v>
      </c>
      <c r="O682" t="b">
        <f>AND(H682:I682)</f>
        <v>0</v>
      </c>
      <c r="P682" t="b">
        <f>AND(F682:I682)</f>
        <v>0</v>
      </c>
    </row>
    <row r="683" spans="1:16" x14ac:dyDescent="0.35">
      <c r="A683">
        <v>8340</v>
      </c>
      <c r="B683">
        <v>3</v>
      </c>
      <c r="C683">
        <v>3</v>
      </c>
      <c r="D683">
        <v>3</v>
      </c>
      <c r="E683">
        <v>7</v>
      </c>
      <c r="F683" t="b">
        <v>0</v>
      </c>
      <c r="G683" t="b">
        <v>0</v>
      </c>
      <c r="H683" t="b">
        <v>0</v>
      </c>
      <c r="I683" t="b">
        <v>1</v>
      </c>
      <c r="J683">
        <f>B683+C683</f>
        <v>6</v>
      </c>
      <c r="K683">
        <f>D683+E683</f>
        <v>10</v>
      </c>
      <c r="L683">
        <f>SUM(J683:K683)</f>
        <v>16</v>
      </c>
      <c r="M683">
        <f>ABS(J683-K683)</f>
        <v>4</v>
      </c>
      <c r="N683" t="b">
        <f>AND(F683:G683)</f>
        <v>0</v>
      </c>
      <c r="O683" t="b">
        <f>AND(H683:I683)</f>
        <v>0</v>
      </c>
      <c r="P683" t="b">
        <f>AND(F683:I683)</f>
        <v>0</v>
      </c>
    </row>
    <row r="684" spans="1:16" x14ac:dyDescent="0.35">
      <c r="A684">
        <v>43039</v>
      </c>
      <c r="B684">
        <v>4</v>
      </c>
      <c r="C684">
        <v>6</v>
      </c>
      <c r="D684">
        <v>6</v>
      </c>
      <c r="E684">
        <v>0</v>
      </c>
      <c r="F684" t="b">
        <v>1</v>
      </c>
      <c r="G684" t="b">
        <v>0</v>
      </c>
      <c r="H684" t="b">
        <v>0</v>
      </c>
      <c r="I684" t="b">
        <v>0</v>
      </c>
      <c r="J684">
        <f>B684+C684</f>
        <v>10</v>
      </c>
      <c r="K684">
        <f>D684+E684</f>
        <v>6</v>
      </c>
      <c r="L684">
        <f>SUM(J684:K684)</f>
        <v>16</v>
      </c>
      <c r="M684">
        <f>ABS(J684-K684)</f>
        <v>4</v>
      </c>
      <c r="N684" t="b">
        <f>AND(F684:G684)</f>
        <v>0</v>
      </c>
      <c r="O684" t="b">
        <f>AND(H684:I684)</f>
        <v>0</v>
      </c>
      <c r="P684" t="b">
        <f>AND(F684:I684)</f>
        <v>0</v>
      </c>
    </row>
    <row r="685" spans="1:16" x14ac:dyDescent="0.35">
      <c r="A685">
        <v>1902808</v>
      </c>
      <c r="B685">
        <v>2</v>
      </c>
      <c r="C685">
        <v>4</v>
      </c>
      <c r="D685">
        <v>6</v>
      </c>
      <c r="E685">
        <v>4</v>
      </c>
      <c r="F685" t="b">
        <v>0</v>
      </c>
      <c r="G685" t="b">
        <v>0</v>
      </c>
      <c r="H685" t="b">
        <v>1</v>
      </c>
      <c r="I685" t="b">
        <v>0</v>
      </c>
      <c r="J685">
        <f>B685+C685</f>
        <v>6</v>
      </c>
      <c r="K685">
        <f>D685+E685</f>
        <v>10</v>
      </c>
      <c r="L685">
        <f>SUM(J685:K685)</f>
        <v>16</v>
      </c>
      <c r="M685">
        <f>ABS(J685-K685)</f>
        <v>4</v>
      </c>
      <c r="N685" t="b">
        <f>AND(F685:G685)</f>
        <v>0</v>
      </c>
      <c r="O685" t="b">
        <f>AND(H685:I685)</f>
        <v>0</v>
      </c>
      <c r="P685" t="b">
        <f>AND(F685:I685)</f>
        <v>0</v>
      </c>
    </row>
    <row r="686" spans="1:16" x14ac:dyDescent="0.35">
      <c r="A686">
        <v>19941</v>
      </c>
      <c r="B686">
        <v>5</v>
      </c>
      <c r="C686">
        <v>4</v>
      </c>
      <c r="D686">
        <v>1</v>
      </c>
      <c r="E686">
        <v>4</v>
      </c>
      <c r="F686" t="b">
        <v>1</v>
      </c>
      <c r="G686" t="b">
        <v>0</v>
      </c>
      <c r="H686" t="b">
        <v>0</v>
      </c>
      <c r="I686" t="b">
        <v>0</v>
      </c>
      <c r="J686">
        <f>B686+C686</f>
        <v>9</v>
      </c>
      <c r="K686">
        <f>D686+E686</f>
        <v>5</v>
      </c>
      <c r="L686">
        <f>SUM(J686:K686)</f>
        <v>14</v>
      </c>
      <c r="M686">
        <f>ABS(J686-K686)</f>
        <v>4</v>
      </c>
      <c r="N686" t="b">
        <f>AND(F686:G686)</f>
        <v>0</v>
      </c>
      <c r="O686" t="b">
        <f>AND(H686:I686)</f>
        <v>0</v>
      </c>
      <c r="P686" t="b">
        <f>AND(F686:I686)</f>
        <v>0</v>
      </c>
    </row>
    <row r="687" spans="1:16" x14ac:dyDescent="0.35">
      <c r="A687">
        <v>34983</v>
      </c>
      <c r="B687">
        <v>2</v>
      </c>
      <c r="C687">
        <v>3</v>
      </c>
      <c r="D687">
        <v>6</v>
      </c>
      <c r="E687">
        <v>3</v>
      </c>
      <c r="F687" t="b">
        <v>0</v>
      </c>
      <c r="G687" t="b">
        <v>0</v>
      </c>
      <c r="H687" t="b">
        <v>1</v>
      </c>
      <c r="I687" t="b">
        <v>0</v>
      </c>
      <c r="J687">
        <f>B687+C687</f>
        <v>5</v>
      </c>
      <c r="K687">
        <f>D687+E687</f>
        <v>9</v>
      </c>
      <c r="L687">
        <f>SUM(J687:K687)</f>
        <v>14</v>
      </c>
      <c r="M687">
        <f>ABS(J687-K687)</f>
        <v>4</v>
      </c>
      <c r="N687" t="b">
        <f>AND(F687:G687)</f>
        <v>0</v>
      </c>
      <c r="O687" t="b">
        <f>AND(H687:I687)</f>
        <v>0</v>
      </c>
      <c r="P687" t="b">
        <f>AND(F687:I687)</f>
        <v>0</v>
      </c>
    </row>
    <row r="688" spans="1:16" x14ac:dyDescent="0.35">
      <c r="A688">
        <v>51983</v>
      </c>
      <c r="B688">
        <v>2</v>
      </c>
      <c r="C688">
        <v>3</v>
      </c>
      <c r="D688">
        <v>5</v>
      </c>
      <c r="E688">
        <v>4</v>
      </c>
      <c r="F688" t="b">
        <v>0</v>
      </c>
      <c r="G688" t="b">
        <v>0</v>
      </c>
      <c r="H688" t="b">
        <v>1</v>
      </c>
      <c r="I688" t="b">
        <v>0</v>
      </c>
      <c r="J688">
        <f>B688+C688</f>
        <v>5</v>
      </c>
      <c r="K688">
        <f>D688+E688</f>
        <v>9</v>
      </c>
      <c r="L688">
        <f>SUM(J688:K688)</f>
        <v>14</v>
      </c>
      <c r="M688">
        <f>ABS(J688-K688)</f>
        <v>4</v>
      </c>
      <c r="N688" t="b">
        <f>AND(F688:G688)</f>
        <v>0</v>
      </c>
      <c r="O688" t="b">
        <f>AND(H688:I688)</f>
        <v>0</v>
      </c>
      <c r="P688" t="b">
        <f>AND(F688:I688)</f>
        <v>0</v>
      </c>
    </row>
    <row r="689" spans="1:16" x14ac:dyDescent="0.35">
      <c r="A689">
        <v>6272</v>
      </c>
      <c r="B689">
        <v>2</v>
      </c>
      <c r="C689">
        <v>2</v>
      </c>
      <c r="D689">
        <v>5</v>
      </c>
      <c r="E689">
        <v>3</v>
      </c>
      <c r="F689" t="b">
        <v>0</v>
      </c>
      <c r="G689" t="b">
        <v>0</v>
      </c>
      <c r="H689" t="b">
        <v>1</v>
      </c>
      <c r="I689" t="b">
        <v>0</v>
      </c>
      <c r="J689">
        <f>B689+C689</f>
        <v>4</v>
      </c>
      <c r="K689">
        <f>D689+E689</f>
        <v>8</v>
      </c>
      <c r="L689">
        <f>SUM(J689:K689)</f>
        <v>12</v>
      </c>
      <c r="M689">
        <f>ABS(J689-K689)</f>
        <v>4</v>
      </c>
      <c r="N689" t="b">
        <f>AND(F689:G689)</f>
        <v>0</v>
      </c>
      <c r="O689" t="b">
        <f>AND(H689:I689)</f>
        <v>0</v>
      </c>
      <c r="P689" t="b">
        <f>AND(F689:I689)</f>
        <v>0</v>
      </c>
    </row>
    <row r="690" spans="1:16" x14ac:dyDescent="0.35">
      <c r="A690">
        <v>6333</v>
      </c>
      <c r="B690">
        <v>2</v>
      </c>
      <c r="C690">
        <v>2</v>
      </c>
      <c r="D690">
        <v>3</v>
      </c>
      <c r="E690">
        <v>5</v>
      </c>
      <c r="F690" t="b">
        <v>0</v>
      </c>
      <c r="G690" t="b">
        <v>0</v>
      </c>
      <c r="H690" t="b">
        <v>0</v>
      </c>
      <c r="I690" t="b">
        <v>1</v>
      </c>
      <c r="J690">
        <f>B690+C690</f>
        <v>4</v>
      </c>
      <c r="K690">
        <f>D690+E690</f>
        <v>8</v>
      </c>
      <c r="L690">
        <f>SUM(J690:K690)</f>
        <v>12</v>
      </c>
      <c r="M690">
        <f>ABS(J690-K690)</f>
        <v>4</v>
      </c>
      <c r="N690" t="b">
        <f>AND(F690:G690)</f>
        <v>0</v>
      </c>
      <c r="O690" t="b">
        <f>AND(H690:I690)</f>
        <v>0</v>
      </c>
      <c r="P690" t="b">
        <f>AND(F690:I690)</f>
        <v>0</v>
      </c>
    </row>
    <row r="691" spans="1:16" x14ac:dyDescent="0.35">
      <c r="A691">
        <v>8635</v>
      </c>
      <c r="B691">
        <v>3</v>
      </c>
      <c r="C691">
        <v>1</v>
      </c>
      <c r="D691">
        <v>1</v>
      </c>
      <c r="E691">
        <v>7</v>
      </c>
      <c r="F691" t="b">
        <v>0</v>
      </c>
      <c r="G691" t="b">
        <v>0</v>
      </c>
      <c r="H691" t="b">
        <v>0</v>
      </c>
      <c r="I691" t="b">
        <v>1</v>
      </c>
      <c r="J691">
        <f>B691+C691</f>
        <v>4</v>
      </c>
      <c r="K691">
        <f>D691+E691</f>
        <v>8</v>
      </c>
      <c r="L691">
        <f>SUM(J691:K691)</f>
        <v>12</v>
      </c>
      <c r="M691">
        <f>ABS(J691-K691)</f>
        <v>4</v>
      </c>
      <c r="N691" t="b">
        <f>AND(F691:G691)</f>
        <v>0</v>
      </c>
      <c r="O691" t="b">
        <f>AND(H691:I691)</f>
        <v>0</v>
      </c>
      <c r="P691" t="b">
        <f>AND(F691:I691)</f>
        <v>0</v>
      </c>
    </row>
    <row r="692" spans="1:16" x14ac:dyDescent="0.35">
      <c r="A692">
        <v>19919</v>
      </c>
      <c r="B692">
        <v>4</v>
      </c>
      <c r="C692">
        <v>4</v>
      </c>
      <c r="D692">
        <v>1</v>
      </c>
      <c r="E692">
        <v>3</v>
      </c>
      <c r="F692" t="b">
        <v>0</v>
      </c>
      <c r="G692" t="b">
        <v>1</v>
      </c>
      <c r="H692" t="b">
        <v>0</v>
      </c>
      <c r="I692" t="b">
        <v>0</v>
      </c>
      <c r="J692">
        <f>B692+C692</f>
        <v>8</v>
      </c>
      <c r="K692">
        <f>D692+E692</f>
        <v>4</v>
      </c>
      <c r="L692">
        <f>SUM(J692:K692)</f>
        <v>12</v>
      </c>
      <c r="M692">
        <f>ABS(J692-K692)</f>
        <v>4</v>
      </c>
      <c r="N692" t="b">
        <f>AND(F692:G692)</f>
        <v>0</v>
      </c>
      <c r="O692" t="b">
        <f>AND(H692:I692)</f>
        <v>0</v>
      </c>
      <c r="P692" t="b">
        <f>AND(F692:I692)</f>
        <v>0</v>
      </c>
    </row>
    <row r="693" spans="1:16" x14ac:dyDescent="0.35">
      <c r="A693">
        <v>32471</v>
      </c>
      <c r="B693">
        <v>2</v>
      </c>
      <c r="C693">
        <v>2</v>
      </c>
      <c r="D693">
        <v>3</v>
      </c>
      <c r="E693">
        <v>5</v>
      </c>
      <c r="F693" t="b">
        <v>0</v>
      </c>
      <c r="G693" t="b">
        <v>0</v>
      </c>
      <c r="H693" t="b">
        <v>0</v>
      </c>
      <c r="I693" t="b">
        <v>1</v>
      </c>
      <c r="J693">
        <f>B693+C693</f>
        <v>4</v>
      </c>
      <c r="K693">
        <f>D693+E693</f>
        <v>8</v>
      </c>
      <c r="L693">
        <f>SUM(J693:K693)</f>
        <v>12</v>
      </c>
      <c r="M693">
        <f>ABS(J693-K693)</f>
        <v>4</v>
      </c>
      <c r="N693" t="b">
        <f>AND(F693:G693)</f>
        <v>0</v>
      </c>
      <c r="O693" t="b">
        <f>AND(H693:I693)</f>
        <v>0</v>
      </c>
      <c r="P693" t="b">
        <f>AND(F693:I693)</f>
        <v>0</v>
      </c>
    </row>
    <row r="694" spans="1:16" x14ac:dyDescent="0.35">
      <c r="A694">
        <v>42306</v>
      </c>
      <c r="B694">
        <v>1</v>
      </c>
      <c r="C694">
        <v>3</v>
      </c>
      <c r="D694">
        <v>4</v>
      </c>
      <c r="E694">
        <v>4</v>
      </c>
      <c r="F694" t="b">
        <v>0</v>
      </c>
      <c r="G694" t="b">
        <v>0</v>
      </c>
      <c r="H694" t="b">
        <v>0</v>
      </c>
      <c r="I694" t="b">
        <v>1</v>
      </c>
      <c r="J694">
        <f>B694+C694</f>
        <v>4</v>
      </c>
      <c r="K694">
        <f>D694+E694</f>
        <v>8</v>
      </c>
      <c r="L694">
        <f>SUM(J694:K694)</f>
        <v>12</v>
      </c>
      <c r="M694">
        <f>ABS(J694-K694)</f>
        <v>4</v>
      </c>
      <c r="N694" t="b">
        <f>AND(F694:G694)</f>
        <v>0</v>
      </c>
      <c r="O694" t="b">
        <f>AND(H694:I694)</f>
        <v>0</v>
      </c>
      <c r="P694" t="b">
        <f>AND(F694:I694)</f>
        <v>0</v>
      </c>
    </row>
    <row r="695" spans="1:16" x14ac:dyDescent="0.35">
      <c r="A695">
        <v>46726</v>
      </c>
      <c r="B695">
        <v>3</v>
      </c>
      <c r="C695">
        <v>1</v>
      </c>
      <c r="D695">
        <v>4</v>
      </c>
      <c r="E695">
        <v>4</v>
      </c>
      <c r="F695" t="b">
        <v>1</v>
      </c>
      <c r="G695" t="b">
        <v>0</v>
      </c>
      <c r="H695" t="b">
        <v>0</v>
      </c>
      <c r="I695" t="b">
        <v>0</v>
      </c>
      <c r="J695">
        <f>B695+C695</f>
        <v>4</v>
      </c>
      <c r="K695">
        <f>D695+E695</f>
        <v>8</v>
      </c>
      <c r="L695">
        <f>SUM(J695:K695)</f>
        <v>12</v>
      </c>
      <c r="M695">
        <f>ABS(J695-K695)</f>
        <v>4</v>
      </c>
      <c r="N695" t="b">
        <f>AND(F695:G695)</f>
        <v>0</v>
      </c>
      <c r="O695" t="b">
        <f>AND(H695:I695)</f>
        <v>0</v>
      </c>
      <c r="P695" t="b">
        <f>AND(F695:I695)</f>
        <v>0</v>
      </c>
    </row>
    <row r="696" spans="1:16" x14ac:dyDescent="0.35">
      <c r="A696">
        <v>51972</v>
      </c>
      <c r="B696">
        <v>3</v>
      </c>
      <c r="C696">
        <v>5</v>
      </c>
      <c r="D696">
        <v>3</v>
      </c>
      <c r="E696">
        <v>1</v>
      </c>
      <c r="F696" t="b">
        <v>0</v>
      </c>
      <c r="G696" t="b">
        <v>1</v>
      </c>
      <c r="H696" t="b">
        <v>0</v>
      </c>
      <c r="I696" t="b">
        <v>0</v>
      </c>
      <c r="J696">
        <f>B696+C696</f>
        <v>8</v>
      </c>
      <c r="K696">
        <f>D696+E696</f>
        <v>4</v>
      </c>
      <c r="L696">
        <f>SUM(J696:K696)</f>
        <v>12</v>
      </c>
      <c r="M696">
        <f>ABS(J696-K696)</f>
        <v>4</v>
      </c>
      <c r="N696" t="b">
        <f>AND(F696:G696)</f>
        <v>0</v>
      </c>
      <c r="O696" t="b">
        <f>AND(H696:I696)</f>
        <v>0</v>
      </c>
      <c r="P696" t="b">
        <f>AND(F696:I696)</f>
        <v>0</v>
      </c>
    </row>
    <row r="697" spans="1:16" x14ac:dyDescent="0.35">
      <c r="A697">
        <v>60965</v>
      </c>
      <c r="B697">
        <v>2</v>
      </c>
      <c r="C697">
        <v>2</v>
      </c>
      <c r="D697">
        <v>4</v>
      </c>
      <c r="E697">
        <v>4</v>
      </c>
      <c r="F697" t="b">
        <v>0</v>
      </c>
      <c r="G697" t="b">
        <v>0</v>
      </c>
      <c r="H697" t="b">
        <v>0</v>
      </c>
      <c r="I697" t="b">
        <v>1</v>
      </c>
      <c r="J697">
        <f>B697+C697</f>
        <v>4</v>
      </c>
      <c r="K697">
        <f>D697+E697</f>
        <v>8</v>
      </c>
      <c r="L697">
        <f>SUM(J697:K697)</f>
        <v>12</v>
      </c>
      <c r="M697">
        <f>ABS(J697-K697)</f>
        <v>4</v>
      </c>
      <c r="N697" t="b">
        <f>AND(F697:G697)</f>
        <v>0</v>
      </c>
      <c r="O697" t="b">
        <f>AND(H697:I697)</f>
        <v>0</v>
      </c>
      <c r="P697" t="b">
        <f>AND(F697:I697)</f>
        <v>0</v>
      </c>
    </row>
    <row r="698" spans="1:16" x14ac:dyDescent="0.35">
      <c r="A698">
        <v>71550</v>
      </c>
      <c r="B698">
        <v>1</v>
      </c>
      <c r="C698">
        <v>3</v>
      </c>
      <c r="D698">
        <v>5</v>
      </c>
      <c r="E698">
        <v>3</v>
      </c>
      <c r="F698" t="b">
        <v>0</v>
      </c>
      <c r="G698" t="b">
        <v>0</v>
      </c>
      <c r="H698" t="b">
        <v>1</v>
      </c>
      <c r="I698" t="b">
        <v>0</v>
      </c>
      <c r="J698">
        <f>B698+C698</f>
        <v>4</v>
      </c>
      <c r="K698">
        <f>D698+E698</f>
        <v>8</v>
      </c>
      <c r="L698">
        <f>SUM(J698:K698)</f>
        <v>12</v>
      </c>
      <c r="M698">
        <f>ABS(J698-K698)</f>
        <v>4</v>
      </c>
      <c r="N698" t="b">
        <f>AND(F698:G698)</f>
        <v>0</v>
      </c>
      <c r="O698" t="b">
        <f>AND(H698:I698)</f>
        <v>0</v>
      </c>
      <c r="P698" t="b">
        <f>AND(F698:I698)</f>
        <v>0</v>
      </c>
    </row>
    <row r="699" spans="1:16" x14ac:dyDescent="0.35">
      <c r="A699">
        <v>6177</v>
      </c>
      <c r="B699">
        <v>0</v>
      </c>
      <c r="C699">
        <v>3</v>
      </c>
      <c r="D699">
        <v>3</v>
      </c>
      <c r="E699">
        <v>4</v>
      </c>
      <c r="F699" t="b">
        <v>0</v>
      </c>
      <c r="G699" t="b">
        <v>0</v>
      </c>
      <c r="H699" t="b">
        <v>0</v>
      </c>
      <c r="I699" t="b">
        <v>1</v>
      </c>
      <c r="J699">
        <f>B699+C699</f>
        <v>3</v>
      </c>
      <c r="K699">
        <f>D699+E699</f>
        <v>7</v>
      </c>
      <c r="L699">
        <f>SUM(J699:K699)</f>
        <v>10</v>
      </c>
      <c r="M699">
        <f>ABS(J699-K699)</f>
        <v>4</v>
      </c>
      <c r="N699" t="b">
        <f>AND(F699:G699)</f>
        <v>0</v>
      </c>
      <c r="O699" t="b">
        <f>AND(H699:I699)</f>
        <v>0</v>
      </c>
      <c r="P699" t="b">
        <f>AND(F699:I699)</f>
        <v>0</v>
      </c>
    </row>
    <row r="700" spans="1:16" x14ac:dyDescent="0.35">
      <c r="A700">
        <v>17145</v>
      </c>
      <c r="B700">
        <v>1</v>
      </c>
      <c r="C700">
        <v>2</v>
      </c>
      <c r="D700">
        <v>2</v>
      </c>
      <c r="E700">
        <v>5</v>
      </c>
      <c r="F700" t="b">
        <v>0</v>
      </c>
      <c r="G700" t="b">
        <v>0</v>
      </c>
      <c r="H700" t="b">
        <v>0</v>
      </c>
      <c r="I700" t="b">
        <v>1</v>
      </c>
      <c r="J700">
        <f>B700+C700</f>
        <v>3</v>
      </c>
      <c r="K700">
        <f>D700+E700</f>
        <v>7</v>
      </c>
      <c r="L700">
        <f>SUM(J700:K700)</f>
        <v>10</v>
      </c>
      <c r="M700">
        <f>ABS(J700-K700)</f>
        <v>4</v>
      </c>
      <c r="N700" t="b">
        <f>AND(F700:G700)</f>
        <v>0</v>
      </c>
      <c r="O700" t="b">
        <f>AND(H700:I700)</f>
        <v>0</v>
      </c>
      <c r="P700" t="b">
        <f>AND(F700:I700)</f>
        <v>0</v>
      </c>
    </row>
    <row r="701" spans="1:16" x14ac:dyDescent="0.35">
      <c r="A701">
        <v>48254</v>
      </c>
      <c r="B701">
        <v>3</v>
      </c>
      <c r="C701">
        <v>4</v>
      </c>
      <c r="D701">
        <v>0</v>
      </c>
      <c r="E701">
        <v>3</v>
      </c>
      <c r="F701" t="b">
        <v>0</v>
      </c>
      <c r="G701" t="b">
        <v>1</v>
      </c>
      <c r="H701" t="b">
        <v>0</v>
      </c>
      <c r="I701" t="b">
        <v>0</v>
      </c>
      <c r="J701">
        <f>B701+C701</f>
        <v>7</v>
      </c>
      <c r="K701">
        <f>D701+E701</f>
        <v>3</v>
      </c>
      <c r="L701">
        <f>SUM(J701:K701)</f>
        <v>10</v>
      </c>
      <c r="M701">
        <f>ABS(J701-K701)</f>
        <v>4</v>
      </c>
      <c r="N701" t="b">
        <f>AND(F701:G701)</f>
        <v>0</v>
      </c>
      <c r="O701" t="b">
        <f>AND(H701:I701)</f>
        <v>0</v>
      </c>
      <c r="P701" t="b">
        <f>AND(F701:I701)</f>
        <v>0</v>
      </c>
    </row>
    <row r="702" spans="1:16" x14ac:dyDescent="0.35">
      <c r="A702">
        <v>60304</v>
      </c>
      <c r="B702">
        <v>3</v>
      </c>
      <c r="C702">
        <v>0</v>
      </c>
      <c r="D702">
        <v>5</v>
      </c>
      <c r="E702">
        <v>2</v>
      </c>
      <c r="F702" t="b">
        <v>0</v>
      </c>
      <c r="G702" t="b">
        <v>0</v>
      </c>
      <c r="H702" t="b">
        <v>1</v>
      </c>
      <c r="I702" t="b">
        <v>0</v>
      </c>
      <c r="J702">
        <f>B702+C702</f>
        <v>3</v>
      </c>
      <c r="K702">
        <f>D702+E702</f>
        <v>7</v>
      </c>
      <c r="L702">
        <f>SUM(J702:K702)</f>
        <v>10</v>
      </c>
      <c r="M702">
        <f>ABS(J702-K702)</f>
        <v>4</v>
      </c>
      <c r="N702" t="b">
        <f>AND(F702:G702)</f>
        <v>0</v>
      </c>
      <c r="O702" t="b">
        <f>AND(H702:I702)</f>
        <v>0</v>
      </c>
      <c r="P702" t="b">
        <f>AND(F702:I702)</f>
        <v>0</v>
      </c>
    </row>
    <row r="703" spans="1:16" x14ac:dyDescent="0.35">
      <c r="A703">
        <v>97527</v>
      </c>
      <c r="B703">
        <v>0</v>
      </c>
      <c r="C703">
        <v>3</v>
      </c>
      <c r="D703">
        <v>4</v>
      </c>
      <c r="E703">
        <v>3</v>
      </c>
      <c r="F703" t="b">
        <v>0</v>
      </c>
      <c r="G703" t="b">
        <v>0</v>
      </c>
      <c r="H703" t="b">
        <v>1</v>
      </c>
      <c r="I703" t="b">
        <v>0</v>
      </c>
      <c r="J703">
        <f>B703+C703</f>
        <v>3</v>
      </c>
      <c r="K703">
        <f>D703+E703</f>
        <v>7</v>
      </c>
      <c r="L703">
        <f>SUM(J703:K703)</f>
        <v>10</v>
      </c>
      <c r="M703">
        <f>ABS(J703-K703)</f>
        <v>4</v>
      </c>
      <c r="N703" t="b">
        <f>AND(F703:G703)</f>
        <v>0</v>
      </c>
      <c r="O703" t="b">
        <f>AND(H703:I703)</f>
        <v>0</v>
      </c>
      <c r="P703" t="b">
        <f>AND(F703:I703)</f>
        <v>0</v>
      </c>
    </row>
    <row r="704" spans="1:16" x14ac:dyDescent="0.35">
      <c r="A704">
        <v>98792</v>
      </c>
      <c r="B704">
        <v>3</v>
      </c>
      <c r="C704">
        <v>4</v>
      </c>
      <c r="D704">
        <v>1</v>
      </c>
      <c r="E704">
        <v>2</v>
      </c>
      <c r="F704" t="b">
        <v>1</v>
      </c>
      <c r="G704" t="b">
        <v>0</v>
      </c>
      <c r="H704" t="b">
        <v>0</v>
      </c>
      <c r="I704" t="b">
        <v>0</v>
      </c>
      <c r="J704">
        <f>B704+C704</f>
        <v>7</v>
      </c>
      <c r="K704">
        <f>D704+E704</f>
        <v>3</v>
      </c>
      <c r="L704">
        <f>SUM(J704:K704)</f>
        <v>10</v>
      </c>
      <c r="M704">
        <f>ABS(J704-K704)</f>
        <v>4</v>
      </c>
      <c r="N704" t="b">
        <f>AND(F704:G704)</f>
        <v>0</v>
      </c>
      <c r="O704" t="b">
        <f>AND(H704:I704)</f>
        <v>0</v>
      </c>
      <c r="P704" t="b">
        <f>AND(F704:I704)</f>
        <v>0</v>
      </c>
    </row>
    <row r="705" spans="1:16" x14ac:dyDescent="0.35">
      <c r="A705">
        <v>16480</v>
      </c>
      <c r="B705">
        <v>1</v>
      </c>
      <c r="C705">
        <v>5</v>
      </c>
      <c r="D705">
        <v>1</v>
      </c>
      <c r="E705">
        <v>1</v>
      </c>
      <c r="F705" t="b">
        <v>0</v>
      </c>
      <c r="G705" t="b">
        <v>1</v>
      </c>
      <c r="H705" t="b">
        <v>0</v>
      </c>
      <c r="I705" t="b">
        <v>0</v>
      </c>
      <c r="J705">
        <f>B705+C705</f>
        <v>6</v>
      </c>
      <c r="K705">
        <f>D705+E705</f>
        <v>2</v>
      </c>
      <c r="L705">
        <f>SUM(J705:K705)</f>
        <v>8</v>
      </c>
      <c r="M705">
        <f>ABS(J705-K705)</f>
        <v>4</v>
      </c>
      <c r="N705" t="b">
        <f>AND(F705:G705)</f>
        <v>0</v>
      </c>
      <c r="O705" t="b">
        <f>AND(H705:I705)</f>
        <v>0</v>
      </c>
      <c r="P705" t="b">
        <f>AND(F705:I705)</f>
        <v>0</v>
      </c>
    </row>
    <row r="706" spans="1:16" x14ac:dyDescent="0.35">
      <c r="A706">
        <v>18364</v>
      </c>
      <c r="B706">
        <v>2</v>
      </c>
      <c r="C706">
        <v>0</v>
      </c>
      <c r="D706">
        <v>3</v>
      </c>
      <c r="E706">
        <v>3</v>
      </c>
      <c r="F706" t="b">
        <v>1</v>
      </c>
      <c r="G706" t="b">
        <v>0</v>
      </c>
      <c r="H706" t="b">
        <v>0</v>
      </c>
      <c r="I706" t="b">
        <v>0</v>
      </c>
      <c r="J706">
        <f>B706+C706</f>
        <v>2</v>
      </c>
      <c r="K706">
        <f>D706+E706</f>
        <v>6</v>
      </c>
      <c r="L706">
        <f>SUM(J706:K706)</f>
        <v>8</v>
      </c>
      <c r="M706">
        <f>ABS(J706-K706)</f>
        <v>4</v>
      </c>
      <c r="N706" t="b">
        <f>AND(F706:G706)</f>
        <v>0</v>
      </c>
      <c r="O706" t="b">
        <f>AND(H706:I706)</f>
        <v>0</v>
      </c>
      <c r="P706" t="b">
        <f>AND(F706:I706)</f>
        <v>0</v>
      </c>
    </row>
    <row r="707" spans="1:16" x14ac:dyDescent="0.35">
      <c r="A707">
        <v>19752</v>
      </c>
      <c r="B707">
        <v>1</v>
      </c>
      <c r="C707">
        <v>1</v>
      </c>
      <c r="D707">
        <v>4</v>
      </c>
      <c r="E707">
        <v>2</v>
      </c>
      <c r="F707" t="b">
        <v>0</v>
      </c>
      <c r="G707" t="b">
        <v>0</v>
      </c>
      <c r="H707" t="b">
        <v>1</v>
      </c>
      <c r="I707" t="b">
        <v>0</v>
      </c>
      <c r="J707">
        <f>B707+C707</f>
        <v>2</v>
      </c>
      <c r="K707">
        <f>D707+E707</f>
        <v>6</v>
      </c>
      <c r="L707">
        <f>SUM(J707:K707)</f>
        <v>8</v>
      </c>
      <c r="M707">
        <f>ABS(J707-K707)</f>
        <v>4</v>
      </c>
      <c r="N707" t="b">
        <f>AND(F707:G707)</f>
        <v>0</v>
      </c>
      <c r="O707" t="b">
        <f>AND(H707:I707)</f>
        <v>0</v>
      </c>
      <c r="P707" t="b">
        <f>AND(F707:I707)</f>
        <v>0</v>
      </c>
    </row>
    <row r="708" spans="1:16" x14ac:dyDescent="0.35">
      <c r="A708">
        <v>21695</v>
      </c>
      <c r="B708">
        <v>0</v>
      </c>
      <c r="C708">
        <v>2</v>
      </c>
      <c r="D708">
        <v>3</v>
      </c>
      <c r="E708">
        <v>3</v>
      </c>
      <c r="F708" t="b">
        <v>0</v>
      </c>
      <c r="G708" t="b">
        <v>0</v>
      </c>
      <c r="H708" t="b">
        <v>0</v>
      </c>
      <c r="I708" t="b">
        <v>1</v>
      </c>
      <c r="J708">
        <f>B708+C708</f>
        <v>2</v>
      </c>
      <c r="K708">
        <f>D708+E708</f>
        <v>6</v>
      </c>
      <c r="L708">
        <f>SUM(J708:K708)</f>
        <v>8</v>
      </c>
      <c r="M708">
        <f>ABS(J708-K708)</f>
        <v>4</v>
      </c>
      <c r="N708" t="b">
        <f>AND(F708:G708)</f>
        <v>0</v>
      </c>
      <c r="O708" t="b">
        <f>AND(H708:I708)</f>
        <v>0</v>
      </c>
      <c r="P708" t="b">
        <f>AND(F708:I708)</f>
        <v>0</v>
      </c>
    </row>
    <row r="709" spans="1:16" x14ac:dyDescent="0.35">
      <c r="A709">
        <v>36509</v>
      </c>
      <c r="B709">
        <v>3</v>
      </c>
      <c r="C709">
        <v>3</v>
      </c>
      <c r="D709">
        <v>2</v>
      </c>
      <c r="E709">
        <v>0</v>
      </c>
      <c r="F709" t="b">
        <v>1</v>
      </c>
      <c r="G709" t="b">
        <v>0</v>
      </c>
      <c r="H709" t="b">
        <v>0</v>
      </c>
      <c r="I709" t="b">
        <v>0</v>
      </c>
      <c r="J709">
        <f>B709+C709</f>
        <v>6</v>
      </c>
      <c r="K709">
        <f>D709+E709</f>
        <v>2</v>
      </c>
      <c r="L709">
        <f>SUM(J709:K709)</f>
        <v>8</v>
      </c>
      <c r="M709">
        <f>ABS(J709-K709)</f>
        <v>4</v>
      </c>
      <c r="N709" t="b">
        <f>AND(F709:G709)</f>
        <v>0</v>
      </c>
      <c r="O709" t="b">
        <f>AND(H709:I709)</f>
        <v>0</v>
      </c>
      <c r="P709" t="b">
        <f>AND(F709:I709)</f>
        <v>0</v>
      </c>
    </row>
    <row r="710" spans="1:16" x14ac:dyDescent="0.35">
      <c r="A710">
        <v>44375</v>
      </c>
      <c r="B710">
        <v>4</v>
      </c>
      <c r="C710">
        <v>2</v>
      </c>
      <c r="D710">
        <v>2</v>
      </c>
      <c r="E710">
        <v>0</v>
      </c>
      <c r="F710" t="b">
        <v>1</v>
      </c>
      <c r="G710" t="b">
        <v>0</v>
      </c>
      <c r="H710" t="b">
        <v>0</v>
      </c>
      <c r="I710" t="b">
        <v>0</v>
      </c>
      <c r="J710">
        <f>B710+C710</f>
        <v>6</v>
      </c>
      <c r="K710">
        <f>D710+E710</f>
        <v>2</v>
      </c>
      <c r="L710">
        <f>SUM(J710:K710)</f>
        <v>8</v>
      </c>
      <c r="M710">
        <f>ABS(J710-K710)</f>
        <v>4</v>
      </c>
      <c r="N710" t="b">
        <f>AND(F710:G710)</f>
        <v>0</v>
      </c>
      <c r="O710" t="b">
        <f>AND(H710:I710)</f>
        <v>0</v>
      </c>
      <c r="P710" t="b">
        <f>AND(F710:I710)</f>
        <v>0</v>
      </c>
    </row>
    <row r="711" spans="1:16" x14ac:dyDescent="0.35">
      <c r="A711">
        <v>45901</v>
      </c>
      <c r="B711">
        <v>3</v>
      </c>
      <c r="C711">
        <v>3</v>
      </c>
      <c r="D711">
        <v>1</v>
      </c>
      <c r="E711">
        <v>1</v>
      </c>
      <c r="F711" t="b">
        <v>1</v>
      </c>
      <c r="G711" t="b">
        <v>0</v>
      </c>
      <c r="H711" t="b">
        <v>0</v>
      </c>
      <c r="I711" t="b">
        <v>0</v>
      </c>
      <c r="J711">
        <f>B711+C711</f>
        <v>6</v>
      </c>
      <c r="K711">
        <f>D711+E711</f>
        <v>2</v>
      </c>
      <c r="L711">
        <f>SUM(J711:K711)</f>
        <v>8</v>
      </c>
      <c r="M711">
        <f>ABS(J711-K711)</f>
        <v>4</v>
      </c>
      <c r="N711" t="b">
        <f>AND(F711:G711)</f>
        <v>0</v>
      </c>
      <c r="O711" t="b">
        <f>AND(H711:I711)</f>
        <v>0</v>
      </c>
      <c r="P711" t="b">
        <f>AND(F711:I711)</f>
        <v>0</v>
      </c>
    </row>
    <row r="712" spans="1:16" x14ac:dyDescent="0.35">
      <c r="A712">
        <v>55070</v>
      </c>
      <c r="B712">
        <v>3</v>
      </c>
      <c r="C712">
        <v>3</v>
      </c>
      <c r="D712">
        <v>1</v>
      </c>
      <c r="E712">
        <v>1</v>
      </c>
      <c r="F712" t="b">
        <v>1</v>
      </c>
      <c r="G712" t="b">
        <v>0</v>
      </c>
      <c r="H712" t="b">
        <v>0</v>
      </c>
      <c r="I712" t="b">
        <v>0</v>
      </c>
      <c r="J712">
        <f>B712+C712</f>
        <v>6</v>
      </c>
      <c r="K712">
        <f>D712+E712</f>
        <v>2</v>
      </c>
      <c r="L712">
        <f>SUM(J712:K712)</f>
        <v>8</v>
      </c>
      <c r="M712">
        <f>ABS(J712-K712)</f>
        <v>4</v>
      </c>
      <c r="N712" t="b">
        <f>AND(F712:G712)</f>
        <v>0</v>
      </c>
      <c r="O712" t="b">
        <f>AND(H712:I712)</f>
        <v>0</v>
      </c>
      <c r="P712" t="b">
        <f>AND(F712:I712)</f>
        <v>0</v>
      </c>
    </row>
    <row r="713" spans="1:16" x14ac:dyDescent="0.35">
      <c r="A713">
        <v>70734</v>
      </c>
      <c r="B713">
        <v>0</v>
      </c>
      <c r="C713">
        <v>2</v>
      </c>
      <c r="D713">
        <v>2</v>
      </c>
      <c r="E713">
        <v>4</v>
      </c>
      <c r="F713" t="b">
        <v>0</v>
      </c>
      <c r="G713" t="b">
        <v>0</v>
      </c>
      <c r="H713" t="b">
        <v>0</v>
      </c>
      <c r="I713" t="b">
        <v>1</v>
      </c>
      <c r="J713">
        <f>B713+C713</f>
        <v>2</v>
      </c>
      <c r="K713">
        <f>D713+E713</f>
        <v>6</v>
      </c>
      <c r="L713">
        <f>SUM(J713:K713)</f>
        <v>8</v>
      </c>
      <c r="M713">
        <f>ABS(J713-K713)</f>
        <v>4</v>
      </c>
      <c r="N713" t="b">
        <f>AND(F713:G713)</f>
        <v>0</v>
      </c>
      <c r="O713" t="b">
        <f>AND(H713:I713)</f>
        <v>0</v>
      </c>
      <c r="P713" t="b">
        <f>AND(F713:I713)</f>
        <v>0</v>
      </c>
    </row>
    <row r="714" spans="1:16" x14ac:dyDescent="0.35">
      <c r="A714">
        <v>71169</v>
      </c>
      <c r="B714">
        <v>1</v>
      </c>
      <c r="C714">
        <v>1</v>
      </c>
      <c r="D714">
        <v>1</v>
      </c>
      <c r="E714">
        <v>5</v>
      </c>
      <c r="F714" t="b">
        <v>0</v>
      </c>
      <c r="G714" t="b">
        <v>0</v>
      </c>
      <c r="H714" t="b">
        <v>0</v>
      </c>
      <c r="I714" t="b">
        <v>1</v>
      </c>
      <c r="J714">
        <f>B714+C714</f>
        <v>2</v>
      </c>
      <c r="K714">
        <f>D714+E714</f>
        <v>6</v>
      </c>
      <c r="L714">
        <f>SUM(J714:K714)</f>
        <v>8</v>
      </c>
      <c r="M714">
        <f>ABS(J714-K714)</f>
        <v>4</v>
      </c>
      <c r="N714" t="b">
        <f>AND(F714:G714)</f>
        <v>0</v>
      </c>
      <c r="O714" t="b">
        <f>AND(H714:I714)</f>
        <v>0</v>
      </c>
      <c r="P714" t="b">
        <f>AND(F714:I714)</f>
        <v>0</v>
      </c>
    </row>
    <row r="715" spans="1:16" x14ac:dyDescent="0.35">
      <c r="A715">
        <v>1903393</v>
      </c>
      <c r="B715">
        <v>2</v>
      </c>
      <c r="C715">
        <v>0</v>
      </c>
      <c r="D715">
        <v>3</v>
      </c>
      <c r="E715">
        <v>3</v>
      </c>
      <c r="F715" t="b">
        <v>1</v>
      </c>
      <c r="G715" t="b">
        <v>0</v>
      </c>
      <c r="H715" t="b">
        <v>0</v>
      </c>
      <c r="I715" t="b">
        <v>0</v>
      </c>
      <c r="J715">
        <f>B715+C715</f>
        <v>2</v>
      </c>
      <c r="K715">
        <f>D715+E715</f>
        <v>6</v>
      </c>
      <c r="L715">
        <f>SUM(J715:K715)</f>
        <v>8</v>
      </c>
      <c r="M715">
        <f>ABS(J715-K715)</f>
        <v>4</v>
      </c>
      <c r="N715" t="b">
        <f>AND(F715:G715)</f>
        <v>0</v>
      </c>
      <c r="O715" t="b">
        <f>AND(H715:I715)</f>
        <v>0</v>
      </c>
      <c r="P715" t="b">
        <f>AND(F715:I715)</f>
        <v>0</v>
      </c>
    </row>
    <row r="716" spans="1:16" x14ac:dyDescent="0.35">
      <c r="A716">
        <v>8356</v>
      </c>
      <c r="B716">
        <v>0</v>
      </c>
      <c r="C716">
        <v>1</v>
      </c>
      <c r="D716">
        <v>3</v>
      </c>
      <c r="E716">
        <v>2</v>
      </c>
      <c r="F716" t="b">
        <v>0</v>
      </c>
      <c r="G716" t="b">
        <v>0</v>
      </c>
      <c r="H716" t="b">
        <v>1</v>
      </c>
      <c r="I716" t="b">
        <v>0</v>
      </c>
      <c r="J716">
        <f>B716+C716</f>
        <v>1</v>
      </c>
      <c r="K716">
        <f>D716+E716</f>
        <v>5</v>
      </c>
      <c r="L716">
        <f>SUM(J716:K716)</f>
        <v>6</v>
      </c>
      <c r="M716">
        <f>ABS(J716-K716)</f>
        <v>4</v>
      </c>
      <c r="N716" t="b">
        <f>AND(F716:G716)</f>
        <v>0</v>
      </c>
      <c r="O716" t="b">
        <f>AND(H716:I716)</f>
        <v>0</v>
      </c>
      <c r="P716" t="b">
        <f>AND(F716:I716)</f>
        <v>0</v>
      </c>
    </row>
    <row r="717" spans="1:16" x14ac:dyDescent="0.35">
      <c r="A717">
        <v>31401</v>
      </c>
      <c r="B717">
        <v>3</v>
      </c>
      <c r="C717">
        <v>2</v>
      </c>
      <c r="D717">
        <v>0</v>
      </c>
      <c r="E717">
        <v>1</v>
      </c>
      <c r="F717" t="b">
        <v>1</v>
      </c>
      <c r="G717" t="b">
        <v>0</v>
      </c>
      <c r="H717" t="b">
        <v>0</v>
      </c>
      <c r="I717" t="b">
        <v>0</v>
      </c>
      <c r="J717">
        <f>B717+C717</f>
        <v>5</v>
      </c>
      <c r="K717">
        <f>D717+E717</f>
        <v>1</v>
      </c>
      <c r="L717">
        <f>SUM(J717:K717)</f>
        <v>6</v>
      </c>
      <c r="M717">
        <f>ABS(J717-K717)</f>
        <v>4</v>
      </c>
      <c r="N717" t="b">
        <f>AND(F717:G717)</f>
        <v>0</v>
      </c>
      <c r="O717" t="b">
        <f>AND(H717:I717)</f>
        <v>0</v>
      </c>
      <c r="P717" t="b">
        <f>AND(F717:I717)</f>
        <v>0</v>
      </c>
    </row>
    <row r="718" spans="1:16" x14ac:dyDescent="0.35">
      <c r="A718">
        <v>36462</v>
      </c>
      <c r="B718">
        <v>0</v>
      </c>
      <c r="C718">
        <v>1</v>
      </c>
      <c r="D718">
        <v>5</v>
      </c>
      <c r="E718">
        <v>0</v>
      </c>
      <c r="F718" t="b">
        <v>0</v>
      </c>
      <c r="G718" t="b">
        <v>0</v>
      </c>
      <c r="H718" t="b">
        <v>1</v>
      </c>
      <c r="I718" t="b">
        <v>0</v>
      </c>
      <c r="J718">
        <f>B718+C718</f>
        <v>1</v>
      </c>
      <c r="K718">
        <f>D718+E718</f>
        <v>5</v>
      </c>
      <c r="L718">
        <f>SUM(J718:K718)</f>
        <v>6</v>
      </c>
      <c r="M718">
        <f>ABS(J718-K718)</f>
        <v>4</v>
      </c>
      <c r="N718" t="b">
        <f>AND(F718:G718)</f>
        <v>0</v>
      </c>
      <c r="O718" t="b">
        <f>AND(H718:I718)</f>
        <v>0</v>
      </c>
      <c r="P718" t="b">
        <f>AND(F718:I718)</f>
        <v>0</v>
      </c>
    </row>
    <row r="719" spans="1:16" x14ac:dyDescent="0.35">
      <c r="A719">
        <v>45069</v>
      </c>
      <c r="B719">
        <v>2</v>
      </c>
      <c r="C719">
        <v>3</v>
      </c>
      <c r="D719">
        <v>0</v>
      </c>
      <c r="E719">
        <v>1</v>
      </c>
      <c r="F719" t="b">
        <v>0</v>
      </c>
      <c r="G719" t="b">
        <v>1</v>
      </c>
      <c r="H719" t="b">
        <v>0</v>
      </c>
      <c r="I719" t="b">
        <v>0</v>
      </c>
      <c r="J719">
        <f>B719+C719</f>
        <v>5</v>
      </c>
      <c r="K719">
        <f>D719+E719</f>
        <v>1</v>
      </c>
      <c r="L719">
        <f>SUM(J719:K719)</f>
        <v>6</v>
      </c>
      <c r="M719">
        <f>ABS(J719-K719)</f>
        <v>4</v>
      </c>
      <c r="N719" t="b">
        <f>AND(F719:G719)</f>
        <v>0</v>
      </c>
      <c r="O719" t="b">
        <f>AND(H719:I719)</f>
        <v>0</v>
      </c>
      <c r="P719" t="b">
        <f>AND(F719:I719)</f>
        <v>0</v>
      </c>
    </row>
    <row r="720" spans="1:16" x14ac:dyDescent="0.35">
      <c r="A720">
        <v>70231</v>
      </c>
      <c r="B720">
        <v>0</v>
      </c>
      <c r="C720">
        <v>1</v>
      </c>
      <c r="D720">
        <v>3</v>
      </c>
      <c r="E720">
        <v>2</v>
      </c>
      <c r="F720" t="b">
        <v>0</v>
      </c>
      <c r="G720" t="b">
        <v>0</v>
      </c>
      <c r="H720" t="b">
        <v>1</v>
      </c>
      <c r="I720" t="b">
        <v>0</v>
      </c>
      <c r="J720">
        <f>B720+C720</f>
        <v>1</v>
      </c>
      <c r="K720">
        <f>D720+E720</f>
        <v>5</v>
      </c>
      <c r="L720">
        <f>SUM(J720:K720)</f>
        <v>6</v>
      </c>
      <c r="M720">
        <f>ABS(J720-K720)</f>
        <v>4</v>
      </c>
      <c r="N720" t="b">
        <f>AND(F720:G720)</f>
        <v>0</v>
      </c>
      <c r="O720" t="b">
        <f>AND(H720:I720)</f>
        <v>0</v>
      </c>
      <c r="P720" t="b">
        <f>AND(F720:I720)</f>
        <v>0</v>
      </c>
    </row>
    <row r="721" spans="1:16" x14ac:dyDescent="0.35">
      <c r="A721">
        <v>72757</v>
      </c>
      <c r="B721">
        <v>0</v>
      </c>
      <c r="C721">
        <v>1</v>
      </c>
      <c r="D721">
        <v>2</v>
      </c>
      <c r="E721">
        <v>3</v>
      </c>
      <c r="F721" t="b">
        <v>0</v>
      </c>
      <c r="G721" t="b">
        <v>0</v>
      </c>
      <c r="H721" t="b">
        <v>0</v>
      </c>
      <c r="I721" t="b">
        <v>1</v>
      </c>
      <c r="J721">
        <f>B721+C721</f>
        <v>1</v>
      </c>
      <c r="K721">
        <f>D721+E721</f>
        <v>5</v>
      </c>
      <c r="L721">
        <f>SUM(J721:K721)</f>
        <v>6</v>
      </c>
      <c r="M721">
        <f>ABS(J721-K721)</f>
        <v>4</v>
      </c>
      <c r="N721" t="b">
        <f>AND(F721:G721)</f>
        <v>0</v>
      </c>
      <c r="O721" t="b">
        <f>AND(H721:I721)</f>
        <v>0</v>
      </c>
      <c r="P721" t="b">
        <f>AND(F721:I721)</f>
        <v>0</v>
      </c>
    </row>
    <row r="722" spans="1:16" x14ac:dyDescent="0.35">
      <c r="A722">
        <v>1900222</v>
      </c>
      <c r="B722">
        <v>1</v>
      </c>
      <c r="C722">
        <v>0</v>
      </c>
      <c r="D722">
        <v>4</v>
      </c>
      <c r="E722">
        <v>1</v>
      </c>
      <c r="F722" t="b">
        <v>0</v>
      </c>
      <c r="G722" t="b">
        <v>0</v>
      </c>
      <c r="H722" t="b">
        <v>1</v>
      </c>
      <c r="I722" t="b">
        <v>0</v>
      </c>
      <c r="J722">
        <f>B722+C722</f>
        <v>1</v>
      </c>
      <c r="K722">
        <f>D722+E722</f>
        <v>5</v>
      </c>
      <c r="L722">
        <f>SUM(J722:K722)</f>
        <v>6</v>
      </c>
      <c r="M722">
        <f>ABS(J722-K722)</f>
        <v>4</v>
      </c>
      <c r="N722" t="b">
        <f>AND(F722:G722)</f>
        <v>0</v>
      </c>
      <c r="O722" t="b">
        <f>AND(H722:I722)</f>
        <v>0</v>
      </c>
      <c r="P722" t="b">
        <f>AND(F722:I722)</f>
        <v>0</v>
      </c>
    </row>
    <row r="723" spans="1:16" x14ac:dyDescent="0.35">
      <c r="A723">
        <v>10724</v>
      </c>
      <c r="B723">
        <v>0</v>
      </c>
      <c r="C723">
        <v>0</v>
      </c>
      <c r="D723">
        <v>3</v>
      </c>
      <c r="E723">
        <v>1</v>
      </c>
      <c r="F723" t="b">
        <v>0</v>
      </c>
      <c r="G723" t="b">
        <v>0</v>
      </c>
      <c r="H723" t="b">
        <v>1</v>
      </c>
      <c r="I723" t="b">
        <v>0</v>
      </c>
      <c r="J723">
        <f>B723+C723</f>
        <v>0</v>
      </c>
      <c r="K723">
        <f>D723+E723</f>
        <v>4</v>
      </c>
      <c r="L723">
        <f>SUM(J723:K723)</f>
        <v>4</v>
      </c>
      <c r="M723">
        <f>ABS(J723-K723)</f>
        <v>4</v>
      </c>
      <c r="N723" t="b">
        <f>AND(F723:G723)</f>
        <v>0</v>
      </c>
      <c r="O723" t="b">
        <f>AND(H723:I723)</f>
        <v>0</v>
      </c>
      <c r="P723" t="b">
        <f>AND(F723:I723)</f>
        <v>0</v>
      </c>
    </row>
    <row r="724" spans="1:16" x14ac:dyDescent="0.35">
      <c r="A724">
        <v>46370</v>
      </c>
      <c r="B724">
        <v>0</v>
      </c>
      <c r="C724">
        <v>0</v>
      </c>
      <c r="D724">
        <v>4</v>
      </c>
      <c r="E724">
        <v>0</v>
      </c>
      <c r="F724" t="b">
        <v>0</v>
      </c>
      <c r="G724" t="b">
        <v>0</v>
      </c>
      <c r="H724" t="b">
        <v>1</v>
      </c>
      <c r="I724" t="b">
        <v>0</v>
      </c>
      <c r="J724">
        <f>B724+C724</f>
        <v>0</v>
      </c>
      <c r="K724">
        <f>D724+E724</f>
        <v>4</v>
      </c>
      <c r="L724">
        <f>SUM(J724:K724)</f>
        <v>4</v>
      </c>
      <c r="M724">
        <f>ABS(J724-K724)</f>
        <v>4</v>
      </c>
      <c r="N724" t="b">
        <f>AND(F724:G724)</f>
        <v>0</v>
      </c>
      <c r="O724" t="b">
        <f>AND(H724:I724)</f>
        <v>0</v>
      </c>
      <c r="P724" t="b">
        <f>AND(F724:I724)</f>
        <v>0</v>
      </c>
    </row>
    <row r="725" spans="1:16" x14ac:dyDescent="0.35">
      <c r="A725">
        <v>48203</v>
      </c>
      <c r="B725">
        <v>2</v>
      </c>
      <c r="C725">
        <v>2</v>
      </c>
      <c r="D725">
        <v>0</v>
      </c>
      <c r="E725">
        <v>0</v>
      </c>
      <c r="F725" t="b">
        <v>1</v>
      </c>
      <c r="G725" t="b">
        <v>0</v>
      </c>
      <c r="H725" t="b">
        <v>0</v>
      </c>
      <c r="I725" t="b">
        <v>0</v>
      </c>
      <c r="J725">
        <f>B725+C725</f>
        <v>4</v>
      </c>
      <c r="K725">
        <f>D725+E725</f>
        <v>0</v>
      </c>
      <c r="L725">
        <f>SUM(J725:K725)</f>
        <v>4</v>
      </c>
      <c r="M725">
        <f>ABS(J725-K725)</f>
        <v>4</v>
      </c>
      <c r="N725" t="b">
        <f>AND(F725:G725)</f>
        <v>0</v>
      </c>
      <c r="O725" t="b">
        <f>AND(H725:I725)</f>
        <v>0</v>
      </c>
      <c r="P725" t="b">
        <f>AND(F725:I725)</f>
        <v>0</v>
      </c>
    </row>
    <row r="726" spans="1:16" x14ac:dyDescent="0.35">
      <c r="A726">
        <v>51452</v>
      </c>
      <c r="B726">
        <v>3</v>
      </c>
      <c r="C726">
        <v>1</v>
      </c>
      <c r="D726">
        <v>0</v>
      </c>
      <c r="E726">
        <v>0</v>
      </c>
      <c r="F726" t="b">
        <v>1</v>
      </c>
      <c r="G726" t="b">
        <v>0</v>
      </c>
      <c r="H726" t="b">
        <v>0</v>
      </c>
      <c r="I726" t="b">
        <v>0</v>
      </c>
      <c r="J726">
        <f>B726+C726</f>
        <v>4</v>
      </c>
      <c r="K726">
        <f>D726+E726</f>
        <v>0</v>
      </c>
      <c r="L726">
        <f>SUM(J726:K726)</f>
        <v>4</v>
      </c>
      <c r="M726">
        <f>ABS(J726-K726)</f>
        <v>4</v>
      </c>
      <c r="N726" t="b">
        <f>AND(F726:G726)</f>
        <v>0</v>
      </c>
      <c r="O726" t="b">
        <f>AND(H726:I726)</f>
        <v>0</v>
      </c>
      <c r="P726" t="b">
        <f>AND(F726:I726)</f>
        <v>0</v>
      </c>
    </row>
    <row r="727" spans="1:16" x14ac:dyDescent="0.35">
      <c r="A727">
        <v>71396</v>
      </c>
      <c r="B727">
        <v>3</v>
      </c>
      <c r="C727">
        <v>1</v>
      </c>
      <c r="D727">
        <v>0</v>
      </c>
      <c r="E727">
        <v>0</v>
      </c>
      <c r="F727" t="b">
        <v>1</v>
      </c>
      <c r="G727" t="b">
        <v>0</v>
      </c>
      <c r="H727" t="b">
        <v>0</v>
      </c>
      <c r="I727" t="b">
        <v>0</v>
      </c>
      <c r="J727">
        <f>B727+C727</f>
        <v>4</v>
      </c>
      <c r="K727">
        <f>D727+E727</f>
        <v>0</v>
      </c>
      <c r="L727">
        <f>SUM(J727:K727)</f>
        <v>4</v>
      </c>
      <c r="M727">
        <f>ABS(J727-K727)</f>
        <v>4</v>
      </c>
      <c r="N727" t="b">
        <f>AND(F727:G727)</f>
        <v>0</v>
      </c>
      <c r="O727" t="b">
        <f>AND(H727:I727)</f>
        <v>0</v>
      </c>
      <c r="P727" t="b">
        <f>AND(F727:I727)</f>
        <v>0</v>
      </c>
    </row>
    <row r="728" spans="1:16" x14ac:dyDescent="0.35">
      <c r="A728">
        <v>9267</v>
      </c>
      <c r="B728">
        <v>27</v>
      </c>
      <c r="C728">
        <v>14</v>
      </c>
      <c r="D728">
        <v>23</v>
      </c>
      <c r="E728">
        <v>21</v>
      </c>
      <c r="F728" t="b">
        <v>1</v>
      </c>
      <c r="G728" t="b">
        <v>0</v>
      </c>
      <c r="H728" t="b">
        <v>0</v>
      </c>
      <c r="I728" t="b">
        <v>0</v>
      </c>
      <c r="J728">
        <f>B728+C728</f>
        <v>41</v>
      </c>
      <c r="K728">
        <f>D728+E728</f>
        <v>44</v>
      </c>
      <c r="L728">
        <f>SUM(J728:K728)</f>
        <v>85</v>
      </c>
      <c r="M728">
        <f>ABS(J728-K728)</f>
        <v>3</v>
      </c>
      <c r="N728" t="b">
        <f>AND(F728:G728)</f>
        <v>0</v>
      </c>
      <c r="O728" t="b">
        <f>AND(H728:I728)</f>
        <v>0</v>
      </c>
      <c r="P728" t="b">
        <f>AND(F728:I728)</f>
        <v>0</v>
      </c>
    </row>
    <row r="729" spans="1:16" x14ac:dyDescent="0.35">
      <c r="A729">
        <v>2755</v>
      </c>
      <c r="B729">
        <v>15</v>
      </c>
      <c r="C729">
        <v>18</v>
      </c>
      <c r="D729">
        <v>15</v>
      </c>
      <c r="E729">
        <v>15</v>
      </c>
      <c r="F729" t="b">
        <v>0</v>
      </c>
      <c r="G729" t="b">
        <v>1</v>
      </c>
      <c r="H729" t="b">
        <v>0</v>
      </c>
      <c r="I729" t="b">
        <v>0</v>
      </c>
      <c r="J729">
        <f>B729+C729</f>
        <v>33</v>
      </c>
      <c r="K729">
        <f>D729+E729</f>
        <v>30</v>
      </c>
      <c r="L729">
        <f>SUM(J729:K729)</f>
        <v>63</v>
      </c>
      <c r="M729">
        <f>ABS(J729-K729)</f>
        <v>3</v>
      </c>
      <c r="N729" t="b">
        <f>AND(F729:G729)</f>
        <v>0</v>
      </c>
      <c r="O729" t="b">
        <f>AND(H729:I729)</f>
        <v>0</v>
      </c>
      <c r="P729" t="b">
        <f>AND(F729:I729)</f>
        <v>0</v>
      </c>
    </row>
    <row r="730" spans="1:16" x14ac:dyDescent="0.35">
      <c r="A730">
        <v>50790</v>
      </c>
      <c r="B730">
        <v>14</v>
      </c>
      <c r="C730">
        <v>18</v>
      </c>
      <c r="D730">
        <v>15</v>
      </c>
      <c r="E730">
        <v>14</v>
      </c>
      <c r="F730" t="b">
        <v>0</v>
      </c>
      <c r="G730" t="b">
        <v>1</v>
      </c>
      <c r="H730" t="b">
        <v>0</v>
      </c>
      <c r="I730" t="b">
        <v>0</v>
      </c>
      <c r="J730">
        <f>B730+C730</f>
        <v>32</v>
      </c>
      <c r="K730">
        <f>D730+E730</f>
        <v>29</v>
      </c>
      <c r="L730">
        <f>SUM(J730:K730)</f>
        <v>61</v>
      </c>
      <c r="M730">
        <f>ABS(J730-K730)</f>
        <v>3</v>
      </c>
      <c r="N730" t="b">
        <f>AND(F730:G730)</f>
        <v>0</v>
      </c>
      <c r="O730" t="b">
        <f>AND(H730:I730)</f>
        <v>0</v>
      </c>
      <c r="P730" t="b">
        <f>AND(F730:I730)</f>
        <v>0</v>
      </c>
    </row>
    <row r="731" spans="1:16" x14ac:dyDescent="0.35">
      <c r="A731">
        <v>6977</v>
      </c>
      <c r="B731">
        <v>7</v>
      </c>
      <c r="C731">
        <v>24</v>
      </c>
      <c r="D731">
        <v>16</v>
      </c>
      <c r="E731">
        <v>12</v>
      </c>
      <c r="F731" t="b">
        <v>0</v>
      </c>
      <c r="G731" t="b">
        <v>1</v>
      </c>
      <c r="H731" t="b">
        <v>0</v>
      </c>
      <c r="I731" t="b">
        <v>0</v>
      </c>
      <c r="J731">
        <f>B731+C731</f>
        <v>31</v>
      </c>
      <c r="K731">
        <f>D731+E731</f>
        <v>28</v>
      </c>
      <c r="L731">
        <f>SUM(J731:K731)</f>
        <v>59</v>
      </c>
      <c r="M731">
        <f>ABS(J731-K731)</f>
        <v>3</v>
      </c>
      <c r="N731" t="b">
        <f>AND(F731:G731)</f>
        <v>0</v>
      </c>
      <c r="O731" t="b">
        <f>AND(H731:I731)</f>
        <v>0</v>
      </c>
      <c r="P731" t="b">
        <f>AND(F731:I731)</f>
        <v>0</v>
      </c>
    </row>
    <row r="732" spans="1:16" x14ac:dyDescent="0.35">
      <c r="A732">
        <v>33572</v>
      </c>
      <c r="B732">
        <v>15</v>
      </c>
      <c r="C732">
        <v>7</v>
      </c>
      <c r="D732">
        <v>13</v>
      </c>
      <c r="E732">
        <v>6</v>
      </c>
      <c r="F732" t="b">
        <v>1</v>
      </c>
      <c r="G732" t="b">
        <v>0</v>
      </c>
      <c r="H732" t="b">
        <v>0</v>
      </c>
      <c r="I732" t="b">
        <v>0</v>
      </c>
      <c r="J732">
        <f>B732+C732</f>
        <v>22</v>
      </c>
      <c r="K732">
        <f>D732+E732</f>
        <v>19</v>
      </c>
      <c r="L732">
        <f>SUM(J732:K732)</f>
        <v>41</v>
      </c>
      <c r="M732">
        <f>ABS(J732-K732)</f>
        <v>3</v>
      </c>
      <c r="N732" t="b">
        <f>AND(F732:G732)</f>
        <v>0</v>
      </c>
      <c r="O732" t="b">
        <f>AND(H732:I732)</f>
        <v>0</v>
      </c>
      <c r="P732" t="b">
        <f>AND(F732:I732)</f>
        <v>0</v>
      </c>
    </row>
    <row r="733" spans="1:16" x14ac:dyDescent="0.35">
      <c r="A733">
        <v>51881</v>
      </c>
      <c r="B733">
        <v>12</v>
      </c>
      <c r="C733">
        <v>9</v>
      </c>
      <c r="D733">
        <v>7</v>
      </c>
      <c r="E733">
        <v>11</v>
      </c>
      <c r="F733" t="b">
        <v>1</v>
      </c>
      <c r="G733" t="b">
        <v>0</v>
      </c>
      <c r="H733" t="b">
        <v>0</v>
      </c>
      <c r="I733" t="b">
        <v>0</v>
      </c>
      <c r="J733">
        <f>B733+C733</f>
        <v>21</v>
      </c>
      <c r="K733">
        <f>D733+E733</f>
        <v>18</v>
      </c>
      <c r="L733">
        <f>SUM(J733:K733)</f>
        <v>39</v>
      </c>
      <c r="M733">
        <f>ABS(J733-K733)</f>
        <v>3</v>
      </c>
      <c r="N733" t="b">
        <f>AND(F733:G733)</f>
        <v>0</v>
      </c>
      <c r="O733" t="b">
        <f>AND(H733:I733)</f>
        <v>0</v>
      </c>
      <c r="P733" t="b">
        <f>AND(F733:I733)</f>
        <v>0</v>
      </c>
    </row>
    <row r="734" spans="1:16" x14ac:dyDescent="0.35">
      <c r="A734">
        <v>1903146</v>
      </c>
      <c r="B734">
        <v>7</v>
      </c>
      <c r="C734">
        <v>6</v>
      </c>
      <c r="D734">
        <v>9</v>
      </c>
      <c r="E734">
        <v>7</v>
      </c>
      <c r="F734" t="b">
        <v>0</v>
      </c>
      <c r="G734" t="b">
        <v>0</v>
      </c>
      <c r="H734" t="b">
        <v>1</v>
      </c>
      <c r="I734" t="b">
        <v>0</v>
      </c>
      <c r="J734">
        <f>B734+C734</f>
        <v>13</v>
      </c>
      <c r="K734">
        <f>D734+E734</f>
        <v>16</v>
      </c>
      <c r="L734">
        <f>SUM(J734:K734)</f>
        <v>29</v>
      </c>
      <c r="M734">
        <f>ABS(J734-K734)</f>
        <v>3</v>
      </c>
      <c r="N734" t="b">
        <f>AND(F734:G734)</f>
        <v>0</v>
      </c>
      <c r="O734" t="b">
        <f>AND(H734:I734)</f>
        <v>0</v>
      </c>
      <c r="P734" t="b">
        <f>AND(F734:I734)</f>
        <v>0</v>
      </c>
    </row>
    <row r="735" spans="1:16" x14ac:dyDescent="0.35">
      <c r="A735">
        <v>34453</v>
      </c>
      <c r="B735">
        <v>7</v>
      </c>
      <c r="C735">
        <v>5</v>
      </c>
      <c r="D735">
        <v>7</v>
      </c>
      <c r="E735">
        <v>8</v>
      </c>
      <c r="F735" t="b">
        <v>0</v>
      </c>
      <c r="G735" t="b">
        <v>0</v>
      </c>
      <c r="H735" t="b">
        <v>0</v>
      </c>
      <c r="I735" t="b">
        <v>1</v>
      </c>
      <c r="J735">
        <f>B735+C735</f>
        <v>12</v>
      </c>
      <c r="K735">
        <f>D735+E735</f>
        <v>15</v>
      </c>
      <c r="L735">
        <f>SUM(J735:K735)</f>
        <v>27</v>
      </c>
      <c r="M735">
        <f>ABS(J735-K735)</f>
        <v>3</v>
      </c>
      <c r="N735" t="b">
        <f>AND(F735:G735)</f>
        <v>0</v>
      </c>
      <c r="O735" t="b">
        <f>AND(H735:I735)</f>
        <v>0</v>
      </c>
      <c r="P735" t="b">
        <f>AND(F735:I735)</f>
        <v>0</v>
      </c>
    </row>
    <row r="736" spans="1:16" x14ac:dyDescent="0.35">
      <c r="A736">
        <v>70213</v>
      </c>
      <c r="B736">
        <v>8</v>
      </c>
      <c r="C736">
        <v>3</v>
      </c>
      <c r="D736">
        <v>7</v>
      </c>
      <c r="E736">
        <v>7</v>
      </c>
      <c r="F736" t="b">
        <v>1</v>
      </c>
      <c r="G736" t="b">
        <v>0</v>
      </c>
      <c r="H736" t="b">
        <v>0</v>
      </c>
      <c r="I736" t="b">
        <v>0</v>
      </c>
      <c r="J736">
        <f>B736+C736</f>
        <v>11</v>
      </c>
      <c r="K736">
        <f>D736+E736</f>
        <v>14</v>
      </c>
      <c r="L736">
        <f>SUM(J736:K736)</f>
        <v>25</v>
      </c>
      <c r="M736">
        <f>ABS(J736-K736)</f>
        <v>3</v>
      </c>
      <c r="N736" t="b">
        <f>AND(F736:G736)</f>
        <v>0</v>
      </c>
      <c r="O736" t="b">
        <f>AND(H736:I736)</f>
        <v>0</v>
      </c>
      <c r="P736" t="b">
        <f>AND(F736:I736)</f>
        <v>0</v>
      </c>
    </row>
    <row r="737" spans="1:16" x14ac:dyDescent="0.35">
      <c r="A737">
        <v>51561</v>
      </c>
      <c r="B737">
        <v>9</v>
      </c>
      <c r="C737">
        <v>4</v>
      </c>
      <c r="D737">
        <v>5</v>
      </c>
      <c r="E737">
        <v>5</v>
      </c>
      <c r="F737" t="b">
        <v>1</v>
      </c>
      <c r="G737" t="b">
        <v>0</v>
      </c>
      <c r="H737" t="b">
        <v>0</v>
      </c>
      <c r="I737" t="b">
        <v>0</v>
      </c>
      <c r="J737">
        <f>B737+C737</f>
        <v>13</v>
      </c>
      <c r="K737">
        <f>D737+E737</f>
        <v>10</v>
      </c>
      <c r="L737">
        <f>SUM(J737:K737)</f>
        <v>23</v>
      </c>
      <c r="M737">
        <f>ABS(J737-K737)</f>
        <v>3</v>
      </c>
      <c r="N737" t="b">
        <f>AND(F737:G737)</f>
        <v>0</v>
      </c>
      <c r="O737" t="b">
        <f>AND(H737:I737)</f>
        <v>0</v>
      </c>
      <c r="P737" t="b">
        <f>AND(F737:I737)</f>
        <v>0</v>
      </c>
    </row>
    <row r="738" spans="1:16" x14ac:dyDescent="0.35">
      <c r="A738">
        <v>6621</v>
      </c>
      <c r="B738">
        <v>4</v>
      </c>
      <c r="C738">
        <v>6</v>
      </c>
      <c r="D738">
        <v>3</v>
      </c>
      <c r="E738">
        <v>4</v>
      </c>
      <c r="F738" t="b">
        <v>0</v>
      </c>
      <c r="G738" t="b">
        <v>1</v>
      </c>
      <c r="H738" t="b">
        <v>0</v>
      </c>
      <c r="I738" t="b">
        <v>0</v>
      </c>
      <c r="J738">
        <f>B738+C738</f>
        <v>10</v>
      </c>
      <c r="K738">
        <f>D738+E738</f>
        <v>7</v>
      </c>
      <c r="L738">
        <f>SUM(J738:K738)</f>
        <v>17</v>
      </c>
      <c r="M738">
        <f>ABS(J738-K738)</f>
        <v>3</v>
      </c>
      <c r="N738" t="b">
        <f>AND(F738:G738)</f>
        <v>0</v>
      </c>
      <c r="O738" t="b">
        <f>AND(H738:I738)</f>
        <v>0</v>
      </c>
      <c r="P738" t="b">
        <f>AND(F738:I738)</f>
        <v>0</v>
      </c>
    </row>
    <row r="739" spans="1:16" x14ac:dyDescent="0.35">
      <c r="A739">
        <v>1561</v>
      </c>
      <c r="B739">
        <v>7</v>
      </c>
      <c r="C739">
        <v>2</v>
      </c>
      <c r="D739">
        <v>4</v>
      </c>
      <c r="E739">
        <v>2</v>
      </c>
      <c r="F739" t="b">
        <v>1</v>
      </c>
      <c r="G739" t="b">
        <v>0</v>
      </c>
      <c r="H739" t="b">
        <v>0</v>
      </c>
      <c r="I739" t="b">
        <v>0</v>
      </c>
      <c r="J739">
        <f>B739+C739</f>
        <v>9</v>
      </c>
      <c r="K739">
        <f>D739+E739</f>
        <v>6</v>
      </c>
      <c r="L739">
        <f>SUM(J739:K739)</f>
        <v>15</v>
      </c>
      <c r="M739">
        <f>ABS(J739-K739)</f>
        <v>3</v>
      </c>
      <c r="N739" t="b">
        <f>AND(F739:G739)</f>
        <v>0</v>
      </c>
      <c r="O739" t="b">
        <f>AND(H739:I739)</f>
        <v>0</v>
      </c>
      <c r="P739" t="b">
        <f>AND(F739:I739)</f>
        <v>0</v>
      </c>
    </row>
    <row r="740" spans="1:16" x14ac:dyDescent="0.35">
      <c r="A740">
        <v>35973</v>
      </c>
      <c r="B740">
        <v>5</v>
      </c>
      <c r="C740">
        <v>4</v>
      </c>
      <c r="D740">
        <v>4</v>
      </c>
      <c r="E740">
        <v>2</v>
      </c>
      <c r="F740" t="b">
        <v>1</v>
      </c>
      <c r="G740" t="b">
        <v>0</v>
      </c>
      <c r="H740" t="b">
        <v>0</v>
      </c>
      <c r="I740" t="b">
        <v>0</v>
      </c>
      <c r="J740">
        <f>B740+C740</f>
        <v>9</v>
      </c>
      <c r="K740">
        <f>D740+E740</f>
        <v>6</v>
      </c>
      <c r="L740">
        <f>SUM(J740:K740)</f>
        <v>15</v>
      </c>
      <c r="M740">
        <f>ABS(J740-K740)</f>
        <v>3</v>
      </c>
      <c r="N740" t="b">
        <f>AND(F740:G740)</f>
        <v>0</v>
      </c>
      <c r="O740" t="b">
        <f>AND(H740:I740)</f>
        <v>0</v>
      </c>
      <c r="P740" t="b">
        <f>AND(F740:I740)</f>
        <v>0</v>
      </c>
    </row>
    <row r="741" spans="1:16" x14ac:dyDescent="0.35">
      <c r="A741">
        <v>39694</v>
      </c>
      <c r="B741">
        <v>3</v>
      </c>
      <c r="C741">
        <v>3</v>
      </c>
      <c r="D741">
        <v>5</v>
      </c>
      <c r="E741">
        <v>4</v>
      </c>
      <c r="F741" t="b">
        <v>0</v>
      </c>
      <c r="G741" t="b">
        <v>0</v>
      </c>
      <c r="H741" t="b">
        <v>1</v>
      </c>
      <c r="I741" t="b">
        <v>0</v>
      </c>
      <c r="J741">
        <f>B741+C741</f>
        <v>6</v>
      </c>
      <c r="K741">
        <f>D741+E741</f>
        <v>9</v>
      </c>
      <c r="L741">
        <f>SUM(J741:K741)</f>
        <v>15</v>
      </c>
      <c r="M741">
        <f>ABS(J741-K741)</f>
        <v>3</v>
      </c>
      <c r="N741" t="b">
        <f>AND(F741:G741)</f>
        <v>0</v>
      </c>
      <c r="O741" t="b">
        <f>AND(H741:I741)</f>
        <v>0</v>
      </c>
      <c r="P741" t="b">
        <f>AND(F741:I741)</f>
        <v>0</v>
      </c>
    </row>
    <row r="742" spans="1:16" x14ac:dyDescent="0.35">
      <c r="A742">
        <v>47497</v>
      </c>
      <c r="B742">
        <v>5</v>
      </c>
      <c r="C742">
        <v>4</v>
      </c>
      <c r="D742">
        <v>2</v>
      </c>
      <c r="E742">
        <v>4</v>
      </c>
      <c r="F742" t="b">
        <v>1</v>
      </c>
      <c r="G742" t="b">
        <v>0</v>
      </c>
      <c r="H742" t="b">
        <v>0</v>
      </c>
      <c r="I742" t="b">
        <v>0</v>
      </c>
      <c r="J742">
        <f>B742+C742</f>
        <v>9</v>
      </c>
      <c r="K742">
        <f>D742+E742</f>
        <v>6</v>
      </c>
      <c r="L742">
        <f>SUM(J742:K742)</f>
        <v>15</v>
      </c>
      <c r="M742">
        <f>ABS(J742-K742)</f>
        <v>3</v>
      </c>
      <c r="N742" t="b">
        <f>AND(F742:G742)</f>
        <v>0</v>
      </c>
      <c r="O742" t="b">
        <f>AND(H742:I742)</f>
        <v>0</v>
      </c>
      <c r="P742" t="b">
        <f>AND(F742:I742)</f>
        <v>0</v>
      </c>
    </row>
    <row r="743" spans="1:16" x14ac:dyDescent="0.35">
      <c r="A743">
        <v>51382</v>
      </c>
      <c r="B743">
        <v>3</v>
      </c>
      <c r="C743">
        <v>3</v>
      </c>
      <c r="D743">
        <v>1</v>
      </c>
      <c r="E743">
        <v>8</v>
      </c>
      <c r="F743" t="b">
        <v>0</v>
      </c>
      <c r="G743" t="b">
        <v>0</v>
      </c>
      <c r="H743" t="b">
        <v>0</v>
      </c>
      <c r="I743" t="b">
        <v>1</v>
      </c>
      <c r="J743">
        <f>B743+C743</f>
        <v>6</v>
      </c>
      <c r="K743">
        <f>D743+E743</f>
        <v>9</v>
      </c>
      <c r="L743">
        <f>SUM(J743:K743)</f>
        <v>15</v>
      </c>
      <c r="M743">
        <f>ABS(J743-K743)</f>
        <v>3</v>
      </c>
      <c r="N743" t="b">
        <f>AND(F743:G743)</f>
        <v>0</v>
      </c>
      <c r="O743" t="b">
        <f>AND(H743:I743)</f>
        <v>0</v>
      </c>
      <c r="P743" t="b">
        <f>AND(F743:I743)</f>
        <v>0</v>
      </c>
    </row>
    <row r="744" spans="1:16" x14ac:dyDescent="0.35">
      <c r="A744">
        <v>61668</v>
      </c>
      <c r="B744">
        <v>4</v>
      </c>
      <c r="C744">
        <v>5</v>
      </c>
      <c r="D744">
        <v>1</v>
      </c>
      <c r="E744">
        <v>5</v>
      </c>
      <c r="F744" t="b">
        <v>1</v>
      </c>
      <c r="G744" t="b">
        <v>0</v>
      </c>
      <c r="H744" t="b">
        <v>0</v>
      </c>
      <c r="I744" t="b">
        <v>0</v>
      </c>
      <c r="J744">
        <f>B744+C744</f>
        <v>9</v>
      </c>
      <c r="K744">
        <f>D744+E744</f>
        <v>6</v>
      </c>
      <c r="L744">
        <f>SUM(J744:K744)</f>
        <v>15</v>
      </c>
      <c r="M744">
        <f>ABS(J744-K744)</f>
        <v>3</v>
      </c>
      <c r="N744" t="b">
        <f>AND(F744:G744)</f>
        <v>0</v>
      </c>
      <c r="O744" t="b">
        <f>AND(H744:I744)</f>
        <v>0</v>
      </c>
      <c r="P744" t="b">
        <f>AND(F744:I744)</f>
        <v>0</v>
      </c>
    </row>
    <row r="745" spans="1:16" x14ac:dyDescent="0.35">
      <c r="A745">
        <v>61740</v>
      </c>
      <c r="B745">
        <v>6</v>
      </c>
      <c r="C745">
        <v>3</v>
      </c>
      <c r="D745">
        <v>3</v>
      </c>
      <c r="E745">
        <v>3</v>
      </c>
      <c r="F745" t="b">
        <v>1</v>
      </c>
      <c r="G745" t="b">
        <v>0</v>
      </c>
      <c r="H745" t="b">
        <v>0</v>
      </c>
      <c r="I745" t="b">
        <v>0</v>
      </c>
      <c r="J745">
        <f>B745+C745</f>
        <v>9</v>
      </c>
      <c r="K745">
        <f>D745+E745</f>
        <v>6</v>
      </c>
      <c r="L745">
        <f>SUM(J745:K745)</f>
        <v>15</v>
      </c>
      <c r="M745">
        <f>ABS(J745-K745)</f>
        <v>3</v>
      </c>
      <c r="N745" t="b">
        <f>AND(F745:G745)</f>
        <v>0</v>
      </c>
      <c r="O745" t="b">
        <f>AND(H745:I745)</f>
        <v>0</v>
      </c>
      <c r="P745" t="b">
        <f>AND(F745:I745)</f>
        <v>0</v>
      </c>
    </row>
    <row r="746" spans="1:16" x14ac:dyDescent="0.35">
      <c r="A746">
        <v>6903</v>
      </c>
      <c r="B746">
        <v>3</v>
      </c>
      <c r="C746">
        <v>2</v>
      </c>
      <c r="D746">
        <v>4</v>
      </c>
      <c r="E746">
        <v>4</v>
      </c>
      <c r="F746" t="b">
        <v>0</v>
      </c>
      <c r="G746" t="b">
        <v>0</v>
      </c>
      <c r="H746" t="b">
        <v>0</v>
      </c>
      <c r="I746" t="b">
        <v>1</v>
      </c>
      <c r="J746">
        <f>B746+C746</f>
        <v>5</v>
      </c>
      <c r="K746">
        <f>D746+E746</f>
        <v>8</v>
      </c>
      <c r="L746">
        <f>SUM(J746:K746)</f>
        <v>13</v>
      </c>
      <c r="M746">
        <f>ABS(J746-K746)</f>
        <v>3</v>
      </c>
      <c r="N746" t="b">
        <f>AND(F746:G746)</f>
        <v>0</v>
      </c>
      <c r="O746" t="b">
        <f>AND(H746:I746)</f>
        <v>0</v>
      </c>
      <c r="P746" t="b">
        <f>AND(F746:I746)</f>
        <v>0</v>
      </c>
    </row>
    <row r="747" spans="1:16" x14ac:dyDescent="0.35">
      <c r="A747">
        <v>7289</v>
      </c>
      <c r="B747">
        <v>2</v>
      </c>
      <c r="C747">
        <v>3</v>
      </c>
      <c r="D747">
        <v>3</v>
      </c>
      <c r="E747">
        <v>5</v>
      </c>
      <c r="F747" t="b">
        <v>0</v>
      </c>
      <c r="G747" t="b">
        <v>0</v>
      </c>
      <c r="H747" t="b">
        <v>0</v>
      </c>
      <c r="I747" t="b">
        <v>1</v>
      </c>
      <c r="J747">
        <f>B747+C747</f>
        <v>5</v>
      </c>
      <c r="K747">
        <f>D747+E747</f>
        <v>8</v>
      </c>
      <c r="L747">
        <f>SUM(J747:K747)</f>
        <v>13</v>
      </c>
      <c r="M747">
        <f>ABS(J747-K747)</f>
        <v>3</v>
      </c>
      <c r="N747" t="b">
        <f>AND(F747:G747)</f>
        <v>0</v>
      </c>
      <c r="O747" t="b">
        <f>AND(H747:I747)</f>
        <v>0</v>
      </c>
      <c r="P747" t="b">
        <f>AND(F747:I747)</f>
        <v>0</v>
      </c>
    </row>
    <row r="748" spans="1:16" x14ac:dyDescent="0.35">
      <c r="A748">
        <v>42373</v>
      </c>
      <c r="B748">
        <v>1</v>
      </c>
      <c r="C748">
        <v>4</v>
      </c>
      <c r="D748">
        <v>7</v>
      </c>
      <c r="E748">
        <v>1</v>
      </c>
      <c r="F748" t="b">
        <v>0</v>
      </c>
      <c r="G748" t="b">
        <v>0</v>
      </c>
      <c r="H748" t="b">
        <v>1</v>
      </c>
      <c r="I748" t="b">
        <v>0</v>
      </c>
      <c r="J748">
        <f>B748+C748</f>
        <v>5</v>
      </c>
      <c r="K748">
        <f>D748+E748</f>
        <v>8</v>
      </c>
      <c r="L748">
        <f>SUM(J748:K748)</f>
        <v>13</v>
      </c>
      <c r="M748">
        <f>ABS(J748-K748)</f>
        <v>3</v>
      </c>
      <c r="N748" t="b">
        <f>AND(F748:G748)</f>
        <v>0</v>
      </c>
      <c r="O748" t="b">
        <f>AND(H748:I748)</f>
        <v>0</v>
      </c>
      <c r="P748" t="b">
        <f>AND(F748:I748)</f>
        <v>0</v>
      </c>
    </row>
    <row r="749" spans="1:16" x14ac:dyDescent="0.35">
      <c r="A749">
        <v>60760</v>
      </c>
      <c r="B749">
        <v>3</v>
      </c>
      <c r="C749">
        <v>5</v>
      </c>
      <c r="D749">
        <v>2</v>
      </c>
      <c r="E749">
        <v>3</v>
      </c>
      <c r="F749" t="b">
        <v>0</v>
      </c>
      <c r="G749" t="b">
        <v>1</v>
      </c>
      <c r="H749" t="b">
        <v>0</v>
      </c>
      <c r="I749" t="b">
        <v>0</v>
      </c>
      <c r="J749">
        <f>B749+C749</f>
        <v>8</v>
      </c>
      <c r="K749">
        <f>D749+E749</f>
        <v>5</v>
      </c>
      <c r="L749">
        <f>SUM(J749:K749)</f>
        <v>13</v>
      </c>
      <c r="M749">
        <f>ABS(J749-K749)</f>
        <v>3</v>
      </c>
      <c r="N749" t="b">
        <f>AND(F749:G749)</f>
        <v>0</v>
      </c>
      <c r="O749" t="b">
        <f>AND(H749:I749)</f>
        <v>0</v>
      </c>
      <c r="P749" t="b">
        <f>AND(F749:I749)</f>
        <v>0</v>
      </c>
    </row>
    <row r="750" spans="1:16" x14ac:dyDescent="0.35">
      <c r="A750">
        <v>90168</v>
      </c>
      <c r="B750">
        <v>4</v>
      </c>
      <c r="C750">
        <v>4</v>
      </c>
      <c r="D750">
        <v>2</v>
      </c>
      <c r="E750">
        <v>3</v>
      </c>
      <c r="F750" t="b">
        <v>0</v>
      </c>
      <c r="G750" t="b">
        <v>0</v>
      </c>
      <c r="H750" t="b">
        <v>0</v>
      </c>
      <c r="I750" t="b">
        <v>1</v>
      </c>
      <c r="J750">
        <f>B750+C750</f>
        <v>8</v>
      </c>
      <c r="K750">
        <f>D750+E750</f>
        <v>5</v>
      </c>
      <c r="L750">
        <f>SUM(J750:K750)</f>
        <v>13</v>
      </c>
      <c r="M750">
        <f>ABS(J750-K750)</f>
        <v>3</v>
      </c>
      <c r="N750" t="b">
        <f>AND(F750:G750)</f>
        <v>0</v>
      </c>
      <c r="O750" t="b">
        <f>AND(H750:I750)</f>
        <v>0</v>
      </c>
      <c r="P750" t="b">
        <f>AND(F750:I750)</f>
        <v>0</v>
      </c>
    </row>
    <row r="751" spans="1:16" x14ac:dyDescent="0.35">
      <c r="A751">
        <v>1902570</v>
      </c>
      <c r="B751">
        <v>3</v>
      </c>
      <c r="C751">
        <v>5</v>
      </c>
      <c r="D751">
        <v>2</v>
      </c>
      <c r="E751">
        <v>3</v>
      </c>
      <c r="F751" t="b">
        <v>0</v>
      </c>
      <c r="G751" t="b">
        <v>1</v>
      </c>
      <c r="H751" t="b">
        <v>0</v>
      </c>
      <c r="I751" t="b">
        <v>0</v>
      </c>
      <c r="J751">
        <f>B751+C751</f>
        <v>8</v>
      </c>
      <c r="K751">
        <f>D751+E751</f>
        <v>5</v>
      </c>
      <c r="L751">
        <f>SUM(J751:K751)</f>
        <v>13</v>
      </c>
      <c r="M751">
        <f>ABS(J751-K751)</f>
        <v>3</v>
      </c>
      <c r="N751" t="b">
        <f>AND(F751:G751)</f>
        <v>0</v>
      </c>
      <c r="O751" t="b">
        <f>AND(H751:I751)</f>
        <v>0</v>
      </c>
      <c r="P751" t="b">
        <f>AND(F751:I751)</f>
        <v>0</v>
      </c>
    </row>
    <row r="752" spans="1:16" x14ac:dyDescent="0.35">
      <c r="A752">
        <v>1904294</v>
      </c>
      <c r="B752">
        <v>3</v>
      </c>
      <c r="C752">
        <v>2</v>
      </c>
      <c r="D752">
        <v>3</v>
      </c>
      <c r="E752">
        <v>5</v>
      </c>
      <c r="F752" t="b">
        <v>0</v>
      </c>
      <c r="G752" t="b">
        <v>0</v>
      </c>
      <c r="H752" t="b">
        <v>0</v>
      </c>
      <c r="I752" t="b">
        <v>1</v>
      </c>
      <c r="J752">
        <f>B752+C752</f>
        <v>5</v>
      </c>
      <c r="K752">
        <f>D752+E752</f>
        <v>8</v>
      </c>
      <c r="L752">
        <f>SUM(J752:K752)</f>
        <v>13</v>
      </c>
      <c r="M752">
        <f>ABS(J752-K752)</f>
        <v>3</v>
      </c>
      <c r="N752" t="b">
        <f>AND(F752:G752)</f>
        <v>0</v>
      </c>
      <c r="O752" t="b">
        <f>AND(H752:I752)</f>
        <v>0</v>
      </c>
      <c r="P752" t="b">
        <f>AND(F752:I752)</f>
        <v>0</v>
      </c>
    </row>
    <row r="753" spans="1:16" x14ac:dyDescent="0.35">
      <c r="A753">
        <v>2000628</v>
      </c>
      <c r="B753">
        <v>3</v>
      </c>
      <c r="C753">
        <v>2</v>
      </c>
      <c r="D753">
        <v>4</v>
      </c>
      <c r="E753">
        <v>4</v>
      </c>
      <c r="F753" t="b">
        <v>1</v>
      </c>
      <c r="G753" t="b">
        <v>0</v>
      </c>
      <c r="H753" t="b">
        <v>0</v>
      </c>
      <c r="I753" t="b">
        <v>0</v>
      </c>
      <c r="J753">
        <f>B753+C753</f>
        <v>5</v>
      </c>
      <c r="K753">
        <f>D753+E753</f>
        <v>8</v>
      </c>
      <c r="L753">
        <f>SUM(J753:K753)</f>
        <v>13</v>
      </c>
      <c r="M753">
        <f>ABS(J753-K753)</f>
        <v>3</v>
      </c>
      <c r="N753" t="b">
        <f>AND(F753:G753)</f>
        <v>0</v>
      </c>
      <c r="O753" t="b">
        <f>AND(H753:I753)</f>
        <v>0</v>
      </c>
      <c r="P753" t="b">
        <f>AND(F753:I753)</f>
        <v>0</v>
      </c>
    </row>
    <row r="754" spans="1:16" x14ac:dyDescent="0.35">
      <c r="A754">
        <v>9113</v>
      </c>
      <c r="B754">
        <v>0</v>
      </c>
      <c r="C754">
        <v>4</v>
      </c>
      <c r="D754">
        <v>2</v>
      </c>
      <c r="E754">
        <v>5</v>
      </c>
      <c r="F754" t="b">
        <v>0</v>
      </c>
      <c r="G754" t="b">
        <v>0</v>
      </c>
      <c r="H754" t="b">
        <v>0</v>
      </c>
      <c r="I754" t="b">
        <v>1</v>
      </c>
      <c r="J754">
        <f>B754+C754</f>
        <v>4</v>
      </c>
      <c r="K754">
        <f>D754+E754</f>
        <v>7</v>
      </c>
      <c r="L754">
        <f>SUM(J754:K754)</f>
        <v>11</v>
      </c>
      <c r="M754">
        <f>ABS(J754-K754)</f>
        <v>3</v>
      </c>
      <c r="N754" t="b">
        <f>AND(F754:G754)</f>
        <v>0</v>
      </c>
      <c r="O754" t="b">
        <f>AND(H754:I754)</f>
        <v>0</v>
      </c>
      <c r="P754" t="b">
        <f>AND(F754:I754)</f>
        <v>0</v>
      </c>
    </row>
    <row r="755" spans="1:16" x14ac:dyDescent="0.35">
      <c r="A755">
        <v>18027</v>
      </c>
      <c r="B755">
        <v>2</v>
      </c>
      <c r="C755">
        <v>2</v>
      </c>
      <c r="D755">
        <v>4</v>
      </c>
      <c r="E755">
        <v>3</v>
      </c>
      <c r="F755" t="b">
        <v>0</v>
      </c>
      <c r="G755" t="b">
        <v>0</v>
      </c>
      <c r="H755" t="b">
        <v>1</v>
      </c>
      <c r="I755" t="b">
        <v>0</v>
      </c>
      <c r="J755">
        <f>B755+C755</f>
        <v>4</v>
      </c>
      <c r="K755">
        <f>D755+E755</f>
        <v>7</v>
      </c>
      <c r="L755">
        <f>SUM(J755:K755)</f>
        <v>11</v>
      </c>
      <c r="M755">
        <f>ABS(J755-K755)</f>
        <v>3</v>
      </c>
      <c r="N755" t="b">
        <f>AND(F755:G755)</f>
        <v>0</v>
      </c>
      <c r="O755" t="b">
        <f>AND(H755:I755)</f>
        <v>0</v>
      </c>
      <c r="P755" t="b">
        <f>AND(F755:I755)</f>
        <v>0</v>
      </c>
    </row>
    <row r="756" spans="1:16" x14ac:dyDescent="0.35">
      <c r="A756">
        <v>22615</v>
      </c>
      <c r="B756">
        <v>4</v>
      </c>
      <c r="C756">
        <v>3</v>
      </c>
      <c r="D756">
        <v>2</v>
      </c>
      <c r="E756">
        <v>2</v>
      </c>
      <c r="F756" t="b">
        <v>0</v>
      </c>
      <c r="G756" t="b">
        <v>1</v>
      </c>
      <c r="H756" t="b">
        <v>0</v>
      </c>
      <c r="I756" t="b">
        <v>0</v>
      </c>
      <c r="J756">
        <f>B756+C756</f>
        <v>7</v>
      </c>
      <c r="K756">
        <f>D756+E756</f>
        <v>4</v>
      </c>
      <c r="L756">
        <f>SUM(J756:K756)</f>
        <v>11</v>
      </c>
      <c r="M756">
        <f>ABS(J756-K756)</f>
        <v>3</v>
      </c>
      <c r="N756" t="b">
        <f>AND(F756:G756)</f>
        <v>0</v>
      </c>
      <c r="O756" t="b">
        <f>AND(H756:I756)</f>
        <v>0</v>
      </c>
      <c r="P756" t="b">
        <f>AND(F756:I756)</f>
        <v>0</v>
      </c>
    </row>
    <row r="757" spans="1:16" x14ac:dyDescent="0.35">
      <c r="A757">
        <v>30423</v>
      </c>
      <c r="B757">
        <v>1</v>
      </c>
      <c r="C757">
        <v>3</v>
      </c>
      <c r="D757">
        <v>4</v>
      </c>
      <c r="E757">
        <v>3</v>
      </c>
      <c r="F757" t="b">
        <v>0</v>
      </c>
      <c r="G757" t="b">
        <v>0</v>
      </c>
      <c r="H757" t="b">
        <v>1</v>
      </c>
      <c r="I757" t="b">
        <v>0</v>
      </c>
      <c r="J757">
        <f>B757+C757</f>
        <v>4</v>
      </c>
      <c r="K757">
        <f>D757+E757</f>
        <v>7</v>
      </c>
      <c r="L757">
        <f>SUM(J757:K757)</f>
        <v>11</v>
      </c>
      <c r="M757">
        <f>ABS(J757-K757)</f>
        <v>3</v>
      </c>
      <c r="N757" t="b">
        <f>AND(F757:G757)</f>
        <v>0</v>
      </c>
      <c r="O757" t="b">
        <f>AND(H757:I757)</f>
        <v>0</v>
      </c>
      <c r="P757" t="b">
        <f>AND(F757:I757)</f>
        <v>0</v>
      </c>
    </row>
    <row r="758" spans="1:16" x14ac:dyDescent="0.35">
      <c r="A758">
        <v>33615</v>
      </c>
      <c r="B758">
        <v>4</v>
      </c>
      <c r="C758">
        <v>3</v>
      </c>
      <c r="D758">
        <v>1</v>
      </c>
      <c r="E758">
        <v>3</v>
      </c>
      <c r="F758" t="b">
        <v>1</v>
      </c>
      <c r="G758" t="b">
        <v>0</v>
      </c>
      <c r="H758" t="b">
        <v>0</v>
      </c>
      <c r="I758" t="b">
        <v>0</v>
      </c>
      <c r="J758">
        <f>B758+C758</f>
        <v>7</v>
      </c>
      <c r="K758">
        <f>D758+E758</f>
        <v>4</v>
      </c>
      <c r="L758">
        <f>SUM(J758:K758)</f>
        <v>11</v>
      </c>
      <c r="M758">
        <f>ABS(J758-K758)</f>
        <v>3</v>
      </c>
      <c r="N758" t="b">
        <f>AND(F758:G758)</f>
        <v>0</v>
      </c>
      <c r="O758" t="b">
        <f>AND(H758:I758)</f>
        <v>0</v>
      </c>
      <c r="P758" t="b">
        <f>AND(F758:I758)</f>
        <v>0</v>
      </c>
    </row>
    <row r="759" spans="1:16" x14ac:dyDescent="0.35">
      <c r="A759">
        <v>40019</v>
      </c>
      <c r="B759">
        <v>2</v>
      </c>
      <c r="C759">
        <v>2</v>
      </c>
      <c r="D759">
        <v>5</v>
      </c>
      <c r="E759">
        <v>2</v>
      </c>
      <c r="F759" t="b">
        <v>0</v>
      </c>
      <c r="G759" t="b">
        <v>0</v>
      </c>
      <c r="H759" t="b">
        <v>1</v>
      </c>
      <c r="I759" t="b">
        <v>0</v>
      </c>
      <c r="J759">
        <f>B759+C759</f>
        <v>4</v>
      </c>
      <c r="K759">
        <f>D759+E759</f>
        <v>7</v>
      </c>
      <c r="L759">
        <f>SUM(J759:K759)</f>
        <v>11</v>
      </c>
      <c r="M759">
        <f>ABS(J759-K759)</f>
        <v>3</v>
      </c>
      <c r="N759" t="b">
        <f>AND(F759:G759)</f>
        <v>0</v>
      </c>
      <c r="O759" t="b">
        <f>AND(H759:I759)</f>
        <v>0</v>
      </c>
      <c r="P759" t="b">
        <f>AND(F759:I759)</f>
        <v>0</v>
      </c>
    </row>
    <row r="760" spans="1:16" x14ac:dyDescent="0.35">
      <c r="A760">
        <v>42766</v>
      </c>
      <c r="B760">
        <v>2</v>
      </c>
      <c r="C760">
        <v>2</v>
      </c>
      <c r="D760">
        <v>4</v>
      </c>
      <c r="E760">
        <v>3</v>
      </c>
      <c r="F760" t="b">
        <v>0</v>
      </c>
      <c r="G760" t="b">
        <v>0</v>
      </c>
      <c r="H760" t="b">
        <v>0</v>
      </c>
      <c r="I760" t="b">
        <v>1</v>
      </c>
      <c r="J760">
        <f>B760+C760</f>
        <v>4</v>
      </c>
      <c r="K760">
        <f>D760+E760</f>
        <v>7</v>
      </c>
      <c r="L760">
        <f>SUM(J760:K760)</f>
        <v>11</v>
      </c>
      <c r="M760">
        <f>ABS(J760-K760)</f>
        <v>3</v>
      </c>
      <c r="N760" t="b">
        <f>AND(F760:G760)</f>
        <v>0</v>
      </c>
      <c r="O760" t="b">
        <f>AND(H760:I760)</f>
        <v>0</v>
      </c>
      <c r="P760" t="b">
        <f>AND(F760:I760)</f>
        <v>0</v>
      </c>
    </row>
    <row r="761" spans="1:16" x14ac:dyDescent="0.35">
      <c r="A761">
        <v>43570</v>
      </c>
      <c r="B761">
        <v>2</v>
      </c>
      <c r="C761">
        <v>2</v>
      </c>
      <c r="D761">
        <v>2</v>
      </c>
      <c r="E761">
        <v>5</v>
      </c>
      <c r="F761" t="b">
        <v>0</v>
      </c>
      <c r="G761" t="b">
        <v>0</v>
      </c>
      <c r="H761" t="b">
        <v>0</v>
      </c>
      <c r="I761" t="b">
        <v>1</v>
      </c>
      <c r="J761">
        <f>B761+C761</f>
        <v>4</v>
      </c>
      <c r="K761">
        <f>D761+E761</f>
        <v>7</v>
      </c>
      <c r="L761">
        <f>SUM(J761:K761)</f>
        <v>11</v>
      </c>
      <c r="M761">
        <f>ABS(J761-K761)</f>
        <v>3</v>
      </c>
      <c r="N761" t="b">
        <f>AND(F761:G761)</f>
        <v>0</v>
      </c>
      <c r="O761" t="b">
        <f>AND(H761:I761)</f>
        <v>0</v>
      </c>
      <c r="P761" t="b">
        <f>AND(F761:I761)</f>
        <v>0</v>
      </c>
    </row>
    <row r="762" spans="1:16" x14ac:dyDescent="0.35">
      <c r="A762">
        <v>62176</v>
      </c>
      <c r="B762">
        <v>1</v>
      </c>
      <c r="C762">
        <v>3</v>
      </c>
      <c r="D762">
        <v>3</v>
      </c>
      <c r="E762">
        <v>4</v>
      </c>
      <c r="F762" t="b">
        <v>0</v>
      </c>
      <c r="G762" t="b">
        <v>0</v>
      </c>
      <c r="H762" t="b">
        <v>0</v>
      </c>
      <c r="I762" t="b">
        <v>1</v>
      </c>
      <c r="J762">
        <f>B762+C762</f>
        <v>4</v>
      </c>
      <c r="K762">
        <f>D762+E762</f>
        <v>7</v>
      </c>
      <c r="L762">
        <f>SUM(J762:K762)</f>
        <v>11</v>
      </c>
      <c r="M762">
        <f>ABS(J762-K762)</f>
        <v>3</v>
      </c>
      <c r="N762" t="b">
        <f>AND(F762:G762)</f>
        <v>0</v>
      </c>
      <c r="O762" t="b">
        <f>AND(H762:I762)</f>
        <v>0</v>
      </c>
      <c r="P762" t="b">
        <f>AND(F762:I762)</f>
        <v>0</v>
      </c>
    </row>
    <row r="763" spans="1:16" x14ac:dyDescent="0.35">
      <c r="A763">
        <v>72344</v>
      </c>
      <c r="B763">
        <v>1</v>
      </c>
      <c r="C763">
        <v>3</v>
      </c>
      <c r="D763">
        <v>4</v>
      </c>
      <c r="E763">
        <v>3</v>
      </c>
      <c r="F763" t="b">
        <v>0</v>
      </c>
      <c r="G763" t="b">
        <v>0</v>
      </c>
      <c r="H763" t="b">
        <v>1</v>
      </c>
      <c r="I763" t="b">
        <v>0</v>
      </c>
      <c r="J763">
        <f>B763+C763</f>
        <v>4</v>
      </c>
      <c r="K763">
        <f>D763+E763</f>
        <v>7</v>
      </c>
      <c r="L763">
        <f>SUM(J763:K763)</f>
        <v>11</v>
      </c>
      <c r="M763">
        <f>ABS(J763-K763)</f>
        <v>3</v>
      </c>
      <c r="N763" t="b">
        <f>AND(F763:G763)</f>
        <v>0</v>
      </c>
      <c r="O763" t="b">
        <f>AND(H763:I763)</f>
        <v>0</v>
      </c>
      <c r="P763" t="b">
        <f>AND(F763:I763)</f>
        <v>0</v>
      </c>
    </row>
    <row r="764" spans="1:16" x14ac:dyDescent="0.35">
      <c r="A764">
        <v>75525</v>
      </c>
      <c r="B764">
        <v>0</v>
      </c>
      <c r="C764">
        <v>4</v>
      </c>
      <c r="D764">
        <v>2</v>
      </c>
      <c r="E764">
        <v>5</v>
      </c>
      <c r="F764" t="b">
        <v>0</v>
      </c>
      <c r="G764" t="b">
        <v>1</v>
      </c>
      <c r="H764" t="b">
        <v>0</v>
      </c>
      <c r="I764" t="b">
        <v>0</v>
      </c>
      <c r="J764">
        <f>B764+C764</f>
        <v>4</v>
      </c>
      <c r="K764">
        <f>D764+E764</f>
        <v>7</v>
      </c>
      <c r="L764">
        <f>SUM(J764:K764)</f>
        <v>11</v>
      </c>
      <c r="M764">
        <f>ABS(J764-K764)</f>
        <v>3</v>
      </c>
      <c r="N764" t="b">
        <f>AND(F764:G764)</f>
        <v>0</v>
      </c>
      <c r="O764" t="b">
        <f>AND(H764:I764)</f>
        <v>0</v>
      </c>
      <c r="P764" t="b">
        <f>AND(F764:I764)</f>
        <v>0</v>
      </c>
    </row>
    <row r="765" spans="1:16" x14ac:dyDescent="0.35">
      <c r="A765">
        <v>34728</v>
      </c>
      <c r="B765">
        <v>2</v>
      </c>
      <c r="C765">
        <v>1</v>
      </c>
      <c r="D765">
        <v>3</v>
      </c>
      <c r="E765">
        <v>3</v>
      </c>
      <c r="F765" t="b">
        <v>1</v>
      </c>
      <c r="G765" t="b">
        <v>0</v>
      </c>
      <c r="H765" t="b">
        <v>0</v>
      </c>
      <c r="I765" t="b">
        <v>0</v>
      </c>
      <c r="J765">
        <f>B765+C765</f>
        <v>3</v>
      </c>
      <c r="K765">
        <f>D765+E765</f>
        <v>6</v>
      </c>
      <c r="L765">
        <f>SUM(J765:K765)</f>
        <v>9</v>
      </c>
      <c r="M765">
        <f>ABS(J765-K765)</f>
        <v>3</v>
      </c>
      <c r="N765" t="b">
        <f>AND(F765:G765)</f>
        <v>0</v>
      </c>
      <c r="O765" t="b">
        <f>AND(H765:I765)</f>
        <v>0</v>
      </c>
      <c r="P765" t="b">
        <f>AND(F765:I765)</f>
        <v>0</v>
      </c>
    </row>
    <row r="766" spans="1:16" x14ac:dyDescent="0.35">
      <c r="A766">
        <v>45321</v>
      </c>
      <c r="B766">
        <v>3</v>
      </c>
      <c r="C766">
        <v>3</v>
      </c>
      <c r="D766">
        <v>2</v>
      </c>
      <c r="E766">
        <v>1</v>
      </c>
      <c r="F766" t="b">
        <v>1</v>
      </c>
      <c r="G766" t="b">
        <v>0</v>
      </c>
      <c r="H766" t="b">
        <v>0</v>
      </c>
      <c r="I766" t="b">
        <v>0</v>
      </c>
      <c r="J766">
        <f>B766+C766</f>
        <v>6</v>
      </c>
      <c r="K766">
        <f>D766+E766</f>
        <v>3</v>
      </c>
      <c r="L766">
        <f>SUM(J766:K766)</f>
        <v>9</v>
      </c>
      <c r="M766">
        <f>ABS(J766-K766)</f>
        <v>3</v>
      </c>
      <c r="N766" t="b">
        <f>AND(F766:G766)</f>
        <v>0</v>
      </c>
      <c r="O766" t="b">
        <f>AND(H766:I766)</f>
        <v>0</v>
      </c>
      <c r="P766" t="b">
        <f>AND(F766:I766)</f>
        <v>0</v>
      </c>
    </row>
    <row r="767" spans="1:16" x14ac:dyDescent="0.35">
      <c r="A767">
        <v>51081</v>
      </c>
      <c r="B767">
        <v>2</v>
      </c>
      <c r="C767">
        <v>1</v>
      </c>
      <c r="D767">
        <v>2</v>
      </c>
      <c r="E767">
        <v>4</v>
      </c>
      <c r="F767" t="b">
        <v>0</v>
      </c>
      <c r="G767" t="b">
        <v>0</v>
      </c>
      <c r="H767" t="b">
        <v>0</v>
      </c>
      <c r="I767" t="b">
        <v>1</v>
      </c>
      <c r="J767">
        <f>B767+C767</f>
        <v>3</v>
      </c>
      <c r="K767">
        <f>D767+E767</f>
        <v>6</v>
      </c>
      <c r="L767">
        <f>SUM(J767:K767)</f>
        <v>9</v>
      </c>
      <c r="M767">
        <f>ABS(J767-K767)</f>
        <v>3</v>
      </c>
      <c r="N767" t="b">
        <f>AND(F767:G767)</f>
        <v>0</v>
      </c>
      <c r="O767" t="b">
        <f>AND(H767:I767)</f>
        <v>0</v>
      </c>
      <c r="P767" t="b">
        <f>AND(F767:I767)</f>
        <v>0</v>
      </c>
    </row>
    <row r="768" spans="1:16" x14ac:dyDescent="0.35">
      <c r="A768">
        <v>51984</v>
      </c>
      <c r="B768">
        <v>0</v>
      </c>
      <c r="C768">
        <v>3</v>
      </c>
      <c r="D768">
        <v>2</v>
      </c>
      <c r="E768">
        <v>4</v>
      </c>
      <c r="F768" t="b">
        <v>0</v>
      </c>
      <c r="G768" t="b">
        <v>0</v>
      </c>
      <c r="H768" t="b">
        <v>0</v>
      </c>
      <c r="I768" t="b">
        <v>1</v>
      </c>
      <c r="J768">
        <f>B768+C768</f>
        <v>3</v>
      </c>
      <c r="K768">
        <f>D768+E768</f>
        <v>6</v>
      </c>
      <c r="L768">
        <f>SUM(J768:K768)</f>
        <v>9</v>
      </c>
      <c r="M768">
        <f>ABS(J768-K768)</f>
        <v>3</v>
      </c>
      <c r="N768" t="b">
        <f>AND(F768:G768)</f>
        <v>0</v>
      </c>
      <c r="O768" t="b">
        <f>AND(H768:I768)</f>
        <v>0</v>
      </c>
      <c r="P768" t="b">
        <f>AND(F768:I768)</f>
        <v>0</v>
      </c>
    </row>
    <row r="769" spans="1:16" x14ac:dyDescent="0.35">
      <c r="A769">
        <v>98963</v>
      </c>
      <c r="B769">
        <v>2</v>
      </c>
      <c r="C769">
        <v>1</v>
      </c>
      <c r="D769">
        <v>3</v>
      </c>
      <c r="E769">
        <v>3</v>
      </c>
      <c r="F769" t="b">
        <v>1</v>
      </c>
      <c r="G769" t="b">
        <v>0</v>
      </c>
      <c r="H769" t="b">
        <v>0</v>
      </c>
      <c r="I769" t="b">
        <v>0</v>
      </c>
      <c r="J769">
        <f>B769+C769</f>
        <v>3</v>
      </c>
      <c r="K769">
        <f>D769+E769</f>
        <v>6</v>
      </c>
      <c r="L769">
        <f>SUM(J769:K769)</f>
        <v>9</v>
      </c>
      <c r="M769">
        <f>ABS(J769-K769)</f>
        <v>3</v>
      </c>
      <c r="N769" t="b">
        <f>AND(F769:G769)</f>
        <v>0</v>
      </c>
      <c r="O769" t="b">
        <f>AND(H769:I769)</f>
        <v>0</v>
      </c>
      <c r="P769" t="b">
        <f>AND(F769:I769)</f>
        <v>0</v>
      </c>
    </row>
    <row r="770" spans="1:16" x14ac:dyDescent="0.35">
      <c r="A770">
        <v>6435</v>
      </c>
      <c r="B770">
        <v>1</v>
      </c>
      <c r="C770">
        <v>1</v>
      </c>
      <c r="D770">
        <v>1</v>
      </c>
      <c r="E770">
        <v>4</v>
      </c>
      <c r="F770" t="b">
        <v>0</v>
      </c>
      <c r="G770" t="b">
        <v>0</v>
      </c>
      <c r="H770" t="b">
        <v>0</v>
      </c>
      <c r="I770" t="b">
        <v>1</v>
      </c>
      <c r="J770">
        <f>B770+C770</f>
        <v>2</v>
      </c>
      <c r="K770">
        <f>D770+E770</f>
        <v>5</v>
      </c>
      <c r="L770">
        <f>SUM(J770:K770)</f>
        <v>7</v>
      </c>
      <c r="M770">
        <f>ABS(J770-K770)</f>
        <v>3</v>
      </c>
      <c r="N770" t="b">
        <f>AND(F770:G770)</f>
        <v>0</v>
      </c>
      <c r="O770" t="b">
        <f>AND(H770:I770)</f>
        <v>0</v>
      </c>
      <c r="P770" t="b">
        <f>AND(F770:I770)</f>
        <v>0</v>
      </c>
    </row>
    <row r="771" spans="1:16" x14ac:dyDescent="0.35">
      <c r="A771">
        <v>6501</v>
      </c>
      <c r="B771">
        <v>3</v>
      </c>
      <c r="C771">
        <v>2</v>
      </c>
      <c r="D771">
        <v>0</v>
      </c>
      <c r="E771">
        <v>2</v>
      </c>
      <c r="F771" t="b">
        <v>1</v>
      </c>
      <c r="G771" t="b">
        <v>0</v>
      </c>
      <c r="H771" t="b">
        <v>0</v>
      </c>
      <c r="I771" t="b">
        <v>0</v>
      </c>
      <c r="J771">
        <f>B771+C771</f>
        <v>5</v>
      </c>
      <c r="K771">
        <f>D771+E771</f>
        <v>2</v>
      </c>
      <c r="L771">
        <f>SUM(J771:K771)</f>
        <v>7</v>
      </c>
      <c r="M771">
        <f>ABS(J771-K771)</f>
        <v>3</v>
      </c>
      <c r="N771" t="b">
        <f>AND(F771:G771)</f>
        <v>0</v>
      </c>
      <c r="O771" t="b">
        <f>AND(H771:I771)</f>
        <v>0</v>
      </c>
      <c r="P771" t="b">
        <f>AND(F771:I771)</f>
        <v>0</v>
      </c>
    </row>
    <row r="772" spans="1:16" x14ac:dyDescent="0.35">
      <c r="A772">
        <v>30327</v>
      </c>
      <c r="B772">
        <v>1</v>
      </c>
      <c r="C772">
        <v>1</v>
      </c>
      <c r="D772">
        <v>4</v>
      </c>
      <c r="E772">
        <v>1</v>
      </c>
      <c r="F772" t="b">
        <v>0</v>
      </c>
      <c r="G772" t="b">
        <v>0</v>
      </c>
      <c r="H772" t="b">
        <v>1</v>
      </c>
      <c r="I772" t="b">
        <v>0</v>
      </c>
      <c r="J772">
        <f>B772+C772</f>
        <v>2</v>
      </c>
      <c r="K772">
        <f>D772+E772</f>
        <v>5</v>
      </c>
      <c r="L772">
        <f>SUM(J772:K772)</f>
        <v>7</v>
      </c>
      <c r="M772">
        <f>ABS(J772-K772)</f>
        <v>3</v>
      </c>
      <c r="N772" t="b">
        <f>AND(F772:G772)</f>
        <v>0</v>
      </c>
      <c r="O772" t="b">
        <f>AND(H772:I772)</f>
        <v>0</v>
      </c>
      <c r="P772" t="b">
        <f>AND(F772:I772)</f>
        <v>0</v>
      </c>
    </row>
    <row r="773" spans="1:16" x14ac:dyDescent="0.35">
      <c r="A773">
        <v>31048</v>
      </c>
      <c r="B773">
        <v>2</v>
      </c>
      <c r="C773">
        <v>3</v>
      </c>
      <c r="D773">
        <v>1</v>
      </c>
      <c r="E773">
        <v>1</v>
      </c>
      <c r="F773" t="b">
        <v>1</v>
      </c>
      <c r="G773" t="b">
        <v>0</v>
      </c>
      <c r="H773" t="b">
        <v>0</v>
      </c>
      <c r="I773" t="b">
        <v>0</v>
      </c>
      <c r="J773">
        <f>B773+C773</f>
        <v>5</v>
      </c>
      <c r="K773">
        <f>D773+E773</f>
        <v>2</v>
      </c>
      <c r="L773">
        <f>SUM(J773:K773)</f>
        <v>7</v>
      </c>
      <c r="M773">
        <f>ABS(J773-K773)</f>
        <v>3</v>
      </c>
      <c r="N773" t="b">
        <f>AND(F773:G773)</f>
        <v>0</v>
      </c>
      <c r="O773" t="b">
        <f>AND(H773:I773)</f>
        <v>0</v>
      </c>
      <c r="P773" t="b">
        <f>AND(F773:I773)</f>
        <v>0</v>
      </c>
    </row>
    <row r="774" spans="1:16" x14ac:dyDescent="0.35">
      <c r="A774">
        <v>33353</v>
      </c>
      <c r="B774">
        <v>1</v>
      </c>
      <c r="C774">
        <v>1</v>
      </c>
      <c r="D774">
        <v>2</v>
      </c>
      <c r="E774">
        <v>3</v>
      </c>
      <c r="F774" t="b">
        <v>0</v>
      </c>
      <c r="G774" t="b">
        <v>0</v>
      </c>
      <c r="H774" t="b">
        <v>0</v>
      </c>
      <c r="I774" t="b">
        <v>1</v>
      </c>
      <c r="J774">
        <f>B774+C774</f>
        <v>2</v>
      </c>
      <c r="K774">
        <f>D774+E774</f>
        <v>5</v>
      </c>
      <c r="L774">
        <f>SUM(J774:K774)</f>
        <v>7</v>
      </c>
      <c r="M774">
        <f>ABS(J774-K774)</f>
        <v>3</v>
      </c>
      <c r="N774" t="b">
        <f>AND(F774:G774)</f>
        <v>0</v>
      </c>
      <c r="O774" t="b">
        <f>AND(H774:I774)</f>
        <v>0</v>
      </c>
      <c r="P774" t="b">
        <f>AND(F774:I774)</f>
        <v>0</v>
      </c>
    </row>
    <row r="775" spans="1:16" x14ac:dyDescent="0.35">
      <c r="A775">
        <v>45132</v>
      </c>
      <c r="B775">
        <v>0</v>
      </c>
      <c r="C775">
        <v>2</v>
      </c>
      <c r="D775">
        <v>1</v>
      </c>
      <c r="E775">
        <v>4</v>
      </c>
      <c r="F775" t="b">
        <v>0</v>
      </c>
      <c r="G775" t="b">
        <v>0</v>
      </c>
      <c r="H775" t="b">
        <v>0</v>
      </c>
      <c r="I775" t="b">
        <v>1</v>
      </c>
      <c r="J775">
        <f>B775+C775</f>
        <v>2</v>
      </c>
      <c r="K775">
        <f>D775+E775</f>
        <v>5</v>
      </c>
      <c r="L775">
        <f>SUM(J775:K775)</f>
        <v>7</v>
      </c>
      <c r="M775">
        <f>ABS(J775-K775)</f>
        <v>3</v>
      </c>
      <c r="N775" t="b">
        <f>AND(F775:G775)</f>
        <v>0</v>
      </c>
      <c r="O775" t="b">
        <f>AND(H775:I775)</f>
        <v>0</v>
      </c>
      <c r="P775" t="b">
        <f>AND(F775:I775)</f>
        <v>0</v>
      </c>
    </row>
    <row r="776" spans="1:16" x14ac:dyDescent="0.35">
      <c r="A776">
        <v>70966</v>
      </c>
      <c r="B776">
        <v>0</v>
      </c>
      <c r="C776">
        <v>2</v>
      </c>
      <c r="D776">
        <v>3</v>
      </c>
      <c r="E776">
        <v>2</v>
      </c>
      <c r="F776" t="b">
        <v>0</v>
      </c>
      <c r="G776" t="b">
        <v>0</v>
      </c>
      <c r="H776" t="b">
        <v>1</v>
      </c>
      <c r="I776" t="b">
        <v>0</v>
      </c>
      <c r="J776">
        <f>B776+C776</f>
        <v>2</v>
      </c>
      <c r="K776">
        <f>D776+E776</f>
        <v>5</v>
      </c>
      <c r="L776">
        <f>SUM(J776:K776)</f>
        <v>7</v>
      </c>
      <c r="M776">
        <f>ABS(J776-K776)</f>
        <v>3</v>
      </c>
      <c r="N776" t="b">
        <f>AND(F776:G776)</f>
        <v>0</v>
      </c>
      <c r="O776" t="b">
        <f>AND(H776:I776)</f>
        <v>0</v>
      </c>
      <c r="P776" t="b">
        <f>AND(F776:I776)</f>
        <v>0</v>
      </c>
    </row>
    <row r="777" spans="1:16" x14ac:dyDescent="0.35">
      <c r="A777">
        <v>71494</v>
      </c>
      <c r="B777">
        <v>1</v>
      </c>
      <c r="C777">
        <v>4</v>
      </c>
      <c r="D777">
        <v>1</v>
      </c>
      <c r="E777">
        <v>1</v>
      </c>
      <c r="F777" t="b">
        <v>0</v>
      </c>
      <c r="G777" t="b">
        <v>1</v>
      </c>
      <c r="H777" t="b">
        <v>0</v>
      </c>
      <c r="I777" t="b">
        <v>0</v>
      </c>
      <c r="J777">
        <f>B777+C777</f>
        <v>5</v>
      </c>
      <c r="K777">
        <f>D777+E777</f>
        <v>2</v>
      </c>
      <c r="L777">
        <f>SUM(J777:K777)</f>
        <v>7</v>
      </c>
      <c r="M777">
        <f>ABS(J777-K777)</f>
        <v>3</v>
      </c>
      <c r="N777" t="b">
        <f>AND(F777:G777)</f>
        <v>0</v>
      </c>
      <c r="O777" t="b">
        <f>AND(H777:I777)</f>
        <v>0</v>
      </c>
      <c r="P777" t="b">
        <f>AND(F777:I777)</f>
        <v>0</v>
      </c>
    </row>
    <row r="778" spans="1:16" x14ac:dyDescent="0.35">
      <c r="A778">
        <v>1901537</v>
      </c>
      <c r="B778">
        <v>2</v>
      </c>
      <c r="C778">
        <v>0</v>
      </c>
      <c r="D778">
        <v>3</v>
      </c>
      <c r="E778">
        <v>2</v>
      </c>
      <c r="F778" t="b">
        <v>0</v>
      </c>
      <c r="G778" t="b">
        <v>0</v>
      </c>
      <c r="H778" t="b">
        <v>1</v>
      </c>
      <c r="I778" t="b">
        <v>0</v>
      </c>
      <c r="J778">
        <f>B778+C778</f>
        <v>2</v>
      </c>
      <c r="K778">
        <f>D778+E778</f>
        <v>5</v>
      </c>
      <c r="L778">
        <f>SUM(J778:K778)</f>
        <v>7</v>
      </c>
      <c r="M778">
        <f>ABS(J778-K778)</f>
        <v>3</v>
      </c>
      <c r="N778" t="b">
        <f>AND(F778:G778)</f>
        <v>0</v>
      </c>
      <c r="O778" t="b">
        <f>AND(H778:I778)</f>
        <v>0</v>
      </c>
      <c r="P778" t="b">
        <f>AND(F778:I778)</f>
        <v>0</v>
      </c>
    </row>
    <row r="779" spans="1:16" x14ac:dyDescent="0.35">
      <c r="A779">
        <v>1904528</v>
      </c>
      <c r="B779">
        <v>3</v>
      </c>
      <c r="C779">
        <v>2</v>
      </c>
      <c r="D779">
        <v>0</v>
      </c>
      <c r="E779">
        <v>2</v>
      </c>
      <c r="F779" t="b">
        <v>1</v>
      </c>
      <c r="G779" t="b">
        <v>0</v>
      </c>
      <c r="H779" t="b">
        <v>0</v>
      </c>
      <c r="I779" t="b">
        <v>0</v>
      </c>
      <c r="J779">
        <f>B779+C779</f>
        <v>5</v>
      </c>
      <c r="K779">
        <f>D779+E779</f>
        <v>2</v>
      </c>
      <c r="L779">
        <f>SUM(J779:K779)</f>
        <v>7</v>
      </c>
      <c r="M779">
        <f>ABS(J779-K779)</f>
        <v>3</v>
      </c>
      <c r="N779" t="b">
        <f>AND(F779:G779)</f>
        <v>0</v>
      </c>
      <c r="O779" t="b">
        <f>AND(H779:I779)</f>
        <v>0</v>
      </c>
      <c r="P779" t="b">
        <f>AND(F779:I779)</f>
        <v>0</v>
      </c>
    </row>
    <row r="780" spans="1:16" x14ac:dyDescent="0.35">
      <c r="A780">
        <v>1905342</v>
      </c>
      <c r="B780">
        <v>3</v>
      </c>
      <c r="C780">
        <v>2</v>
      </c>
      <c r="D780">
        <v>1</v>
      </c>
      <c r="E780">
        <v>1</v>
      </c>
      <c r="F780" t="b">
        <v>1</v>
      </c>
      <c r="G780" t="b">
        <v>0</v>
      </c>
      <c r="H780" t="b">
        <v>0</v>
      </c>
      <c r="I780" t="b">
        <v>0</v>
      </c>
      <c r="J780">
        <f>B780+C780</f>
        <v>5</v>
      </c>
      <c r="K780">
        <f>D780+E780</f>
        <v>2</v>
      </c>
      <c r="L780">
        <f>SUM(J780:K780)</f>
        <v>7</v>
      </c>
      <c r="M780">
        <f>ABS(J780-K780)</f>
        <v>3</v>
      </c>
      <c r="N780" t="b">
        <f>AND(F780:G780)</f>
        <v>0</v>
      </c>
      <c r="O780" t="b">
        <f>AND(H780:I780)</f>
        <v>0</v>
      </c>
      <c r="P780" t="b">
        <f>AND(F780:I780)</f>
        <v>0</v>
      </c>
    </row>
    <row r="781" spans="1:16" x14ac:dyDescent="0.35">
      <c r="A781">
        <v>2000653</v>
      </c>
      <c r="B781">
        <v>1</v>
      </c>
      <c r="C781">
        <v>1</v>
      </c>
      <c r="D781">
        <v>3</v>
      </c>
      <c r="E781">
        <v>2</v>
      </c>
      <c r="F781" t="b">
        <v>0</v>
      </c>
      <c r="G781" t="b">
        <v>0</v>
      </c>
      <c r="H781" t="b">
        <v>1</v>
      </c>
      <c r="I781" t="b">
        <v>0</v>
      </c>
      <c r="J781">
        <f>B781+C781</f>
        <v>2</v>
      </c>
      <c r="K781">
        <f>D781+E781</f>
        <v>5</v>
      </c>
      <c r="L781">
        <f>SUM(J781:K781)</f>
        <v>7</v>
      </c>
      <c r="M781">
        <f>ABS(J781-K781)</f>
        <v>3</v>
      </c>
      <c r="N781" t="b">
        <f>AND(F781:G781)</f>
        <v>0</v>
      </c>
      <c r="O781" t="b">
        <f>AND(H781:I781)</f>
        <v>0</v>
      </c>
      <c r="P781" t="b">
        <f>AND(F781:I781)</f>
        <v>0</v>
      </c>
    </row>
    <row r="782" spans="1:16" x14ac:dyDescent="0.35">
      <c r="A782">
        <v>1773</v>
      </c>
      <c r="B782">
        <v>2</v>
      </c>
      <c r="C782">
        <v>2</v>
      </c>
      <c r="D782">
        <v>0</v>
      </c>
      <c r="E782">
        <v>1</v>
      </c>
      <c r="F782" t="b">
        <v>1</v>
      </c>
      <c r="G782" t="b">
        <v>0</v>
      </c>
      <c r="H782" t="b">
        <v>0</v>
      </c>
      <c r="I782" t="b">
        <v>0</v>
      </c>
      <c r="J782">
        <f>B782+C782</f>
        <v>4</v>
      </c>
      <c r="K782">
        <f>D782+E782</f>
        <v>1</v>
      </c>
      <c r="L782">
        <f>SUM(J782:K782)</f>
        <v>5</v>
      </c>
      <c r="M782">
        <f>ABS(J782-K782)</f>
        <v>3</v>
      </c>
      <c r="N782" t="b">
        <f>AND(F782:G782)</f>
        <v>0</v>
      </c>
      <c r="O782" t="b">
        <f>AND(H782:I782)</f>
        <v>0</v>
      </c>
      <c r="P782" t="b">
        <f>AND(F782:I782)</f>
        <v>0</v>
      </c>
    </row>
    <row r="783" spans="1:16" x14ac:dyDescent="0.35">
      <c r="A783">
        <v>6167</v>
      </c>
      <c r="B783">
        <v>0</v>
      </c>
      <c r="C783">
        <v>1</v>
      </c>
      <c r="D783">
        <v>0</v>
      </c>
      <c r="E783">
        <v>4</v>
      </c>
      <c r="F783" t="b">
        <v>0</v>
      </c>
      <c r="G783" t="b">
        <v>0</v>
      </c>
      <c r="H783" t="b">
        <v>0</v>
      </c>
      <c r="I783" t="b">
        <v>1</v>
      </c>
      <c r="J783">
        <f>B783+C783</f>
        <v>1</v>
      </c>
      <c r="K783">
        <f>D783+E783</f>
        <v>4</v>
      </c>
      <c r="L783">
        <f>SUM(J783:K783)</f>
        <v>5</v>
      </c>
      <c r="M783">
        <f>ABS(J783-K783)</f>
        <v>3</v>
      </c>
      <c r="N783" t="b">
        <f>AND(F783:G783)</f>
        <v>0</v>
      </c>
      <c r="O783" t="b">
        <f>AND(H783:I783)</f>
        <v>0</v>
      </c>
      <c r="P783" t="b">
        <f>AND(F783:I783)</f>
        <v>0</v>
      </c>
    </row>
    <row r="784" spans="1:16" x14ac:dyDescent="0.35">
      <c r="A784">
        <v>6924</v>
      </c>
      <c r="B784">
        <v>2</v>
      </c>
      <c r="C784">
        <v>2</v>
      </c>
      <c r="D784">
        <v>0</v>
      </c>
      <c r="E784">
        <v>1</v>
      </c>
      <c r="F784" t="b">
        <v>1</v>
      </c>
      <c r="G784" t="b">
        <v>0</v>
      </c>
      <c r="H784" t="b">
        <v>0</v>
      </c>
      <c r="I784" t="b">
        <v>0</v>
      </c>
      <c r="J784">
        <f>B784+C784</f>
        <v>4</v>
      </c>
      <c r="K784">
        <f>D784+E784</f>
        <v>1</v>
      </c>
      <c r="L784">
        <f>SUM(J784:K784)</f>
        <v>5</v>
      </c>
      <c r="M784">
        <f>ABS(J784-K784)</f>
        <v>3</v>
      </c>
      <c r="N784" t="b">
        <f>AND(F784:G784)</f>
        <v>0</v>
      </c>
      <c r="O784" t="b">
        <f>AND(H784:I784)</f>
        <v>0</v>
      </c>
      <c r="P784" t="b">
        <f>AND(F784:I784)</f>
        <v>0</v>
      </c>
    </row>
    <row r="785" spans="1:16" x14ac:dyDescent="0.35">
      <c r="A785">
        <v>14040</v>
      </c>
      <c r="B785">
        <v>0</v>
      </c>
      <c r="C785">
        <v>1</v>
      </c>
      <c r="D785">
        <v>3</v>
      </c>
      <c r="E785">
        <v>1</v>
      </c>
      <c r="F785" t="b">
        <v>0</v>
      </c>
      <c r="G785" t="b">
        <v>0</v>
      </c>
      <c r="H785" t="b">
        <v>1</v>
      </c>
      <c r="I785" t="b">
        <v>0</v>
      </c>
      <c r="J785">
        <f>B785+C785</f>
        <v>1</v>
      </c>
      <c r="K785">
        <f>D785+E785</f>
        <v>4</v>
      </c>
      <c r="L785">
        <f>SUM(J785:K785)</f>
        <v>5</v>
      </c>
      <c r="M785">
        <f>ABS(J785-K785)</f>
        <v>3</v>
      </c>
      <c r="N785" t="b">
        <f>AND(F785:G785)</f>
        <v>0</v>
      </c>
      <c r="O785" t="b">
        <f>AND(H785:I785)</f>
        <v>0</v>
      </c>
      <c r="P785" t="b">
        <f>AND(F785:I785)</f>
        <v>0</v>
      </c>
    </row>
    <row r="786" spans="1:16" x14ac:dyDescent="0.35">
      <c r="A786">
        <v>16557</v>
      </c>
      <c r="B786">
        <v>3</v>
      </c>
      <c r="C786">
        <v>1</v>
      </c>
      <c r="D786">
        <v>0</v>
      </c>
      <c r="E786">
        <v>1</v>
      </c>
      <c r="F786" t="b">
        <v>1</v>
      </c>
      <c r="G786" t="b">
        <v>0</v>
      </c>
      <c r="H786" t="b">
        <v>0</v>
      </c>
      <c r="I786" t="b">
        <v>0</v>
      </c>
      <c r="J786">
        <f>B786+C786</f>
        <v>4</v>
      </c>
      <c r="K786">
        <f>D786+E786</f>
        <v>1</v>
      </c>
      <c r="L786">
        <f>SUM(J786:K786)</f>
        <v>5</v>
      </c>
      <c r="M786">
        <f>ABS(J786-K786)</f>
        <v>3</v>
      </c>
      <c r="N786" t="b">
        <f>AND(F786:G786)</f>
        <v>0</v>
      </c>
      <c r="O786" t="b">
        <f>AND(H786:I786)</f>
        <v>0</v>
      </c>
      <c r="P786" t="b">
        <f>AND(F786:I786)</f>
        <v>0</v>
      </c>
    </row>
    <row r="787" spans="1:16" x14ac:dyDescent="0.35">
      <c r="A787">
        <v>45006</v>
      </c>
      <c r="B787">
        <v>3</v>
      </c>
      <c r="C787">
        <v>1</v>
      </c>
      <c r="D787">
        <v>1</v>
      </c>
      <c r="E787">
        <v>0</v>
      </c>
      <c r="F787" t="b">
        <v>1</v>
      </c>
      <c r="G787" t="b">
        <v>0</v>
      </c>
      <c r="H787" t="b">
        <v>0</v>
      </c>
      <c r="I787" t="b">
        <v>0</v>
      </c>
      <c r="J787">
        <f>B787+C787</f>
        <v>4</v>
      </c>
      <c r="K787">
        <f>D787+E787</f>
        <v>1</v>
      </c>
      <c r="L787">
        <f>SUM(J787:K787)</f>
        <v>5</v>
      </c>
      <c r="M787">
        <f>ABS(J787-K787)</f>
        <v>3</v>
      </c>
      <c r="N787" t="b">
        <f>AND(F787:G787)</f>
        <v>0</v>
      </c>
      <c r="O787" t="b">
        <f>AND(H787:I787)</f>
        <v>0</v>
      </c>
      <c r="P787" t="b">
        <f>AND(F787:I787)</f>
        <v>0</v>
      </c>
    </row>
    <row r="788" spans="1:16" x14ac:dyDescent="0.35">
      <c r="A788">
        <v>6211</v>
      </c>
      <c r="B788">
        <v>0</v>
      </c>
      <c r="C788">
        <v>0</v>
      </c>
      <c r="D788">
        <v>3</v>
      </c>
      <c r="E788">
        <v>0</v>
      </c>
      <c r="F788" t="b">
        <v>0</v>
      </c>
      <c r="G788" t="b">
        <v>0</v>
      </c>
      <c r="H788" t="b">
        <v>1</v>
      </c>
      <c r="I788" t="b">
        <v>0</v>
      </c>
      <c r="J788">
        <f>B788+C788</f>
        <v>0</v>
      </c>
      <c r="K788">
        <f>D788+E788</f>
        <v>3</v>
      </c>
      <c r="L788">
        <f>SUM(J788:K788)</f>
        <v>3</v>
      </c>
      <c r="M788">
        <f>ABS(J788-K788)</f>
        <v>3</v>
      </c>
      <c r="N788" t="b">
        <f>AND(F788:G788)</f>
        <v>0</v>
      </c>
      <c r="O788" t="b">
        <f>AND(H788:I788)</f>
        <v>0</v>
      </c>
      <c r="P788" t="b">
        <f>AND(F788:I788)</f>
        <v>0</v>
      </c>
    </row>
    <row r="789" spans="1:16" x14ac:dyDescent="0.35">
      <c r="A789">
        <v>51621</v>
      </c>
      <c r="B789">
        <v>0</v>
      </c>
      <c r="C789">
        <v>0</v>
      </c>
      <c r="D789">
        <v>0</v>
      </c>
      <c r="E789">
        <v>3</v>
      </c>
      <c r="F789" t="b">
        <v>0</v>
      </c>
      <c r="G789" t="b">
        <v>0</v>
      </c>
      <c r="H789" t="b">
        <v>0</v>
      </c>
      <c r="I789" t="b">
        <v>1</v>
      </c>
      <c r="J789">
        <f>B789+C789</f>
        <v>0</v>
      </c>
      <c r="K789">
        <f>D789+E789</f>
        <v>3</v>
      </c>
      <c r="L789">
        <f>SUM(J789:K789)</f>
        <v>3</v>
      </c>
      <c r="M789">
        <f>ABS(J789-K789)</f>
        <v>3</v>
      </c>
      <c r="N789" t="b">
        <f>AND(F789:G789)</f>
        <v>0</v>
      </c>
      <c r="O789" t="b">
        <f>AND(H789:I789)</f>
        <v>0</v>
      </c>
      <c r="P789" t="b">
        <f>AND(F789:I789)</f>
        <v>0</v>
      </c>
    </row>
    <row r="790" spans="1:16" x14ac:dyDescent="0.35">
      <c r="A790">
        <v>97056</v>
      </c>
      <c r="B790">
        <v>2</v>
      </c>
      <c r="C790">
        <v>1</v>
      </c>
      <c r="D790">
        <v>0</v>
      </c>
      <c r="E790">
        <v>0</v>
      </c>
      <c r="F790" t="b">
        <v>1</v>
      </c>
      <c r="G790" t="b">
        <v>0</v>
      </c>
      <c r="H790" t="b">
        <v>0</v>
      </c>
      <c r="I790" t="b">
        <v>0</v>
      </c>
      <c r="J790">
        <f>B790+C790</f>
        <v>3</v>
      </c>
      <c r="K790">
        <f>D790+E790</f>
        <v>0</v>
      </c>
      <c r="L790">
        <f>SUM(J790:K790)</f>
        <v>3</v>
      </c>
      <c r="M790">
        <f>ABS(J790-K790)</f>
        <v>3</v>
      </c>
      <c r="N790" t="b">
        <f>AND(F790:G790)</f>
        <v>0</v>
      </c>
      <c r="O790" t="b">
        <f>AND(H790:I790)</f>
        <v>0</v>
      </c>
      <c r="P790" t="b">
        <f>AND(F790:I790)</f>
        <v>0</v>
      </c>
    </row>
    <row r="791" spans="1:16" x14ac:dyDescent="0.35">
      <c r="A791">
        <v>32091</v>
      </c>
      <c r="B791">
        <v>24</v>
      </c>
      <c r="C791">
        <v>22</v>
      </c>
      <c r="D791">
        <v>22</v>
      </c>
      <c r="E791">
        <v>26</v>
      </c>
      <c r="F791" t="b">
        <v>1</v>
      </c>
      <c r="G791" t="b">
        <v>0</v>
      </c>
      <c r="H791" t="b">
        <v>0</v>
      </c>
      <c r="I791" t="b">
        <v>0</v>
      </c>
      <c r="J791">
        <f>B791+C791</f>
        <v>46</v>
      </c>
      <c r="K791">
        <f>D791+E791</f>
        <v>48</v>
      </c>
      <c r="L791">
        <f>SUM(J791:K791)</f>
        <v>94</v>
      </c>
      <c r="M791">
        <f>ABS(J791-K791)</f>
        <v>2</v>
      </c>
      <c r="N791" t="b">
        <f>AND(F791:G791)</f>
        <v>0</v>
      </c>
      <c r="O791" t="b">
        <f>AND(H791:I791)</f>
        <v>0</v>
      </c>
      <c r="P791" t="b">
        <f>AND(F791:I791)</f>
        <v>0</v>
      </c>
    </row>
    <row r="792" spans="1:16" x14ac:dyDescent="0.35">
      <c r="A792">
        <v>1902017</v>
      </c>
      <c r="B792">
        <v>16</v>
      </c>
      <c r="C792">
        <v>14</v>
      </c>
      <c r="D792">
        <v>12</v>
      </c>
      <c r="E792">
        <v>16</v>
      </c>
      <c r="F792" t="b">
        <v>1</v>
      </c>
      <c r="G792" t="b">
        <v>0</v>
      </c>
      <c r="H792" t="b">
        <v>0</v>
      </c>
      <c r="I792" t="b">
        <v>0</v>
      </c>
      <c r="J792">
        <f>B792+C792</f>
        <v>30</v>
      </c>
      <c r="K792">
        <f>D792+E792</f>
        <v>28</v>
      </c>
      <c r="L792">
        <f>SUM(J792:K792)</f>
        <v>58</v>
      </c>
      <c r="M792">
        <f>ABS(J792-K792)</f>
        <v>2</v>
      </c>
      <c r="N792" t="b">
        <f>AND(F792:G792)</f>
        <v>0</v>
      </c>
      <c r="O792" t="b">
        <f>AND(H792:I792)</f>
        <v>0</v>
      </c>
      <c r="P792" t="b">
        <f>AND(F792:I792)</f>
        <v>0</v>
      </c>
    </row>
    <row r="793" spans="1:16" x14ac:dyDescent="0.35">
      <c r="A793">
        <v>28</v>
      </c>
      <c r="B793">
        <v>7</v>
      </c>
      <c r="C793">
        <v>8</v>
      </c>
      <c r="D793">
        <v>4</v>
      </c>
      <c r="E793">
        <v>13</v>
      </c>
      <c r="F793" t="b">
        <v>0</v>
      </c>
      <c r="G793" t="b">
        <v>0</v>
      </c>
      <c r="H793" t="b">
        <v>0</v>
      </c>
      <c r="I793" t="b">
        <v>1</v>
      </c>
      <c r="J793">
        <f>B793+C793</f>
        <v>15</v>
      </c>
      <c r="K793">
        <f>D793+E793</f>
        <v>17</v>
      </c>
      <c r="L793">
        <f>SUM(J793:K793)</f>
        <v>32</v>
      </c>
      <c r="M793">
        <f>ABS(J793-K793)</f>
        <v>2</v>
      </c>
      <c r="N793" t="b">
        <f>AND(F793:G793)</f>
        <v>0</v>
      </c>
      <c r="O793" t="b">
        <f>AND(H793:I793)</f>
        <v>0</v>
      </c>
      <c r="P793" t="b">
        <f>AND(F793:I793)</f>
        <v>0</v>
      </c>
    </row>
    <row r="794" spans="1:16" x14ac:dyDescent="0.35">
      <c r="A794">
        <v>45859</v>
      </c>
      <c r="B794">
        <v>8</v>
      </c>
      <c r="C794">
        <v>7</v>
      </c>
      <c r="D794">
        <v>6</v>
      </c>
      <c r="E794">
        <v>7</v>
      </c>
      <c r="F794" t="b">
        <v>1</v>
      </c>
      <c r="G794" t="b">
        <v>0</v>
      </c>
      <c r="H794" t="b">
        <v>0</v>
      </c>
      <c r="I794" t="b">
        <v>0</v>
      </c>
      <c r="J794">
        <f>B794+C794</f>
        <v>15</v>
      </c>
      <c r="K794">
        <f>D794+E794</f>
        <v>13</v>
      </c>
      <c r="L794">
        <f>SUM(J794:K794)</f>
        <v>28</v>
      </c>
      <c r="M794">
        <f>ABS(J794-K794)</f>
        <v>2</v>
      </c>
      <c r="N794" t="b">
        <f>AND(F794:G794)</f>
        <v>0</v>
      </c>
      <c r="O794" t="b">
        <f>AND(H794:I794)</f>
        <v>0</v>
      </c>
      <c r="P794" t="b">
        <f>AND(F794:I794)</f>
        <v>0</v>
      </c>
    </row>
    <row r="795" spans="1:16" x14ac:dyDescent="0.35">
      <c r="A795">
        <v>42982</v>
      </c>
      <c r="B795">
        <v>8</v>
      </c>
      <c r="C795">
        <v>5</v>
      </c>
      <c r="D795">
        <v>5</v>
      </c>
      <c r="E795">
        <v>6</v>
      </c>
      <c r="F795" t="b">
        <v>1</v>
      </c>
      <c r="G795" t="b">
        <v>0</v>
      </c>
      <c r="H795" t="b">
        <v>0</v>
      </c>
      <c r="I795" t="b">
        <v>0</v>
      </c>
      <c r="J795">
        <f>B795+C795</f>
        <v>13</v>
      </c>
      <c r="K795">
        <f>D795+E795</f>
        <v>11</v>
      </c>
      <c r="L795">
        <f>SUM(J795:K795)</f>
        <v>24</v>
      </c>
      <c r="M795">
        <f>ABS(J795-K795)</f>
        <v>2</v>
      </c>
      <c r="N795" t="b">
        <f>AND(F795:G795)</f>
        <v>0</v>
      </c>
      <c r="O795" t="b">
        <f>AND(H795:I795)</f>
        <v>0</v>
      </c>
      <c r="P795" t="b">
        <f>AND(F795:I795)</f>
        <v>0</v>
      </c>
    </row>
    <row r="796" spans="1:16" x14ac:dyDescent="0.35">
      <c r="A796">
        <v>8156</v>
      </c>
      <c r="B796">
        <v>3</v>
      </c>
      <c r="C796">
        <v>7</v>
      </c>
      <c r="D796">
        <v>4</v>
      </c>
      <c r="E796">
        <v>8</v>
      </c>
      <c r="F796" t="b">
        <v>0</v>
      </c>
      <c r="G796" t="b">
        <v>0</v>
      </c>
      <c r="H796" t="b">
        <v>0</v>
      </c>
      <c r="I796" t="b">
        <v>1</v>
      </c>
      <c r="J796">
        <f>B796+C796</f>
        <v>10</v>
      </c>
      <c r="K796">
        <f>D796+E796</f>
        <v>12</v>
      </c>
      <c r="L796">
        <f>SUM(J796:K796)</f>
        <v>22</v>
      </c>
      <c r="M796">
        <f>ABS(J796-K796)</f>
        <v>2</v>
      </c>
      <c r="N796" t="b">
        <f>AND(F796:G796)</f>
        <v>0</v>
      </c>
      <c r="O796" t="b">
        <f>AND(H796:I796)</f>
        <v>0</v>
      </c>
      <c r="P796" t="b">
        <f>AND(F796:I796)</f>
        <v>0</v>
      </c>
    </row>
    <row r="797" spans="1:16" x14ac:dyDescent="0.35">
      <c r="A797">
        <v>60340</v>
      </c>
      <c r="B797">
        <v>5</v>
      </c>
      <c r="C797">
        <v>5</v>
      </c>
      <c r="D797">
        <v>6</v>
      </c>
      <c r="E797">
        <v>6</v>
      </c>
      <c r="F797" t="b">
        <v>0</v>
      </c>
      <c r="G797" t="b">
        <v>0</v>
      </c>
      <c r="H797" t="b">
        <v>1</v>
      </c>
      <c r="I797" t="b">
        <v>0</v>
      </c>
      <c r="J797">
        <f>B797+C797</f>
        <v>10</v>
      </c>
      <c r="K797">
        <f>D797+E797</f>
        <v>12</v>
      </c>
      <c r="L797">
        <f>SUM(J797:K797)</f>
        <v>22</v>
      </c>
      <c r="M797">
        <f>ABS(J797-K797)</f>
        <v>2</v>
      </c>
      <c r="N797" t="b">
        <f>AND(F797:G797)</f>
        <v>0</v>
      </c>
      <c r="O797" t="b">
        <f>AND(H797:I797)</f>
        <v>0</v>
      </c>
      <c r="P797" t="b">
        <f>AND(F797:I797)</f>
        <v>0</v>
      </c>
    </row>
    <row r="798" spans="1:16" x14ac:dyDescent="0.35">
      <c r="A798">
        <v>729</v>
      </c>
      <c r="B798">
        <v>4</v>
      </c>
      <c r="C798">
        <v>7</v>
      </c>
      <c r="D798">
        <v>3</v>
      </c>
      <c r="E798">
        <v>6</v>
      </c>
      <c r="F798" t="b">
        <v>0</v>
      </c>
      <c r="G798" t="b">
        <v>1</v>
      </c>
      <c r="H798" t="b">
        <v>0</v>
      </c>
      <c r="I798" t="b">
        <v>0</v>
      </c>
      <c r="J798">
        <f>B798+C798</f>
        <v>11</v>
      </c>
      <c r="K798">
        <f>D798+E798</f>
        <v>9</v>
      </c>
      <c r="L798">
        <f>SUM(J798:K798)</f>
        <v>20</v>
      </c>
      <c r="M798">
        <f>ABS(J798-K798)</f>
        <v>2</v>
      </c>
      <c r="N798" t="b">
        <f>AND(F798:G798)</f>
        <v>0</v>
      </c>
      <c r="O798" t="b">
        <f>AND(H798:I798)</f>
        <v>0</v>
      </c>
      <c r="P798" t="b">
        <f>AND(F798:I798)</f>
        <v>0</v>
      </c>
    </row>
    <row r="799" spans="1:16" x14ac:dyDescent="0.35">
      <c r="A799">
        <v>48489</v>
      </c>
      <c r="B799">
        <v>7</v>
      </c>
      <c r="C799">
        <v>4</v>
      </c>
      <c r="D799">
        <v>5</v>
      </c>
      <c r="E799">
        <v>4</v>
      </c>
      <c r="F799" t="b">
        <v>1</v>
      </c>
      <c r="G799" t="b">
        <v>0</v>
      </c>
      <c r="H799" t="b">
        <v>0</v>
      </c>
      <c r="I799" t="b">
        <v>0</v>
      </c>
      <c r="J799">
        <f>B799+C799</f>
        <v>11</v>
      </c>
      <c r="K799">
        <f>D799+E799</f>
        <v>9</v>
      </c>
      <c r="L799">
        <f>SUM(J799:K799)</f>
        <v>20</v>
      </c>
      <c r="M799">
        <f>ABS(J799-K799)</f>
        <v>2</v>
      </c>
      <c r="N799" t="b">
        <f>AND(F799:G799)</f>
        <v>0</v>
      </c>
      <c r="O799" t="b">
        <f>AND(H799:I799)</f>
        <v>0</v>
      </c>
      <c r="P799" t="b">
        <f>AND(F799:I799)</f>
        <v>0</v>
      </c>
    </row>
    <row r="800" spans="1:16" x14ac:dyDescent="0.35">
      <c r="A800">
        <v>90160</v>
      </c>
      <c r="B800">
        <v>6</v>
      </c>
      <c r="C800">
        <v>5</v>
      </c>
      <c r="D800">
        <v>5</v>
      </c>
      <c r="E800">
        <v>4</v>
      </c>
      <c r="F800" t="b">
        <v>1</v>
      </c>
      <c r="G800" t="b">
        <v>0</v>
      </c>
      <c r="H800" t="b">
        <v>0</v>
      </c>
      <c r="I800" t="b">
        <v>0</v>
      </c>
      <c r="J800">
        <f>B800+C800</f>
        <v>11</v>
      </c>
      <c r="K800">
        <f>D800+E800</f>
        <v>9</v>
      </c>
      <c r="L800">
        <f>SUM(J800:K800)</f>
        <v>20</v>
      </c>
      <c r="M800">
        <f>ABS(J800-K800)</f>
        <v>2</v>
      </c>
      <c r="N800" t="b">
        <f>AND(F800:G800)</f>
        <v>0</v>
      </c>
      <c r="O800" t="b">
        <f>AND(H800:I800)</f>
        <v>0</v>
      </c>
      <c r="P800" t="b">
        <f>AND(F800:I800)</f>
        <v>0</v>
      </c>
    </row>
    <row r="801" spans="1:16" x14ac:dyDescent="0.35">
      <c r="A801">
        <v>31118</v>
      </c>
      <c r="B801">
        <v>5</v>
      </c>
      <c r="C801">
        <v>3</v>
      </c>
      <c r="D801">
        <v>2</v>
      </c>
      <c r="E801">
        <v>8</v>
      </c>
      <c r="F801" t="b">
        <v>1</v>
      </c>
      <c r="G801" t="b">
        <v>0</v>
      </c>
      <c r="H801" t="b">
        <v>0</v>
      </c>
      <c r="I801" t="b">
        <v>0</v>
      </c>
      <c r="J801">
        <f>B801+C801</f>
        <v>8</v>
      </c>
      <c r="K801">
        <f>D801+E801</f>
        <v>10</v>
      </c>
      <c r="L801">
        <f>SUM(J801:K801)</f>
        <v>18</v>
      </c>
      <c r="M801">
        <f>ABS(J801-K801)</f>
        <v>2</v>
      </c>
      <c r="N801" t="b">
        <f>AND(F801:G801)</f>
        <v>0</v>
      </c>
      <c r="O801" t="b">
        <f>AND(H801:I801)</f>
        <v>0</v>
      </c>
      <c r="P801" t="b">
        <f>AND(F801:I801)</f>
        <v>0</v>
      </c>
    </row>
    <row r="802" spans="1:16" x14ac:dyDescent="0.35">
      <c r="A802">
        <v>35646</v>
      </c>
      <c r="B802">
        <v>6</v>
      </c>
      <c r="C802">
        <v>4</v>
      </c>
      <c r="D802">
        <v>4</v>
      </c>
      <c r="E802">
        <v>4</v>
      </c>
      <c r="F802" t="b">
        <v>1</v>
      </c>
      <c r="G802" t="b">
        <v>0</v>
      </c>
      <c r="H802" t="b">
        <v>0</v>
      </c>
      <c r="I802" t="b">
        <v>0</v>
      </c>
      <c r="J802">
        <f>B802+C802</f>
        <v>10</v>
      </c>
      <c r="K802">
        <f>D802+E802</f>
        <v>8</v>
      </c>
      <c r="L802">
        <f>SUM(J802:K802)</f>
        <v>18</v>
      </c>
      <c r="M802">
        <f>ABS(J802-K802)</f>
        <v>2</v>
      </c>
      <c r="N802" t="b">
        <f>AND(F802:G802)</f>
        <v>0</v>
      </c>
      <c r="O802" t="b">
        <f>AND(H802:I802)</f>
        <v>0</v>
      </c>
      <c r="P802" t="b">
        <f>AND(F802:I802)</f>
        <v>0</v>
      </c>
    </row>
    <row r="803" spans="1:16" x14ac:dyDescent="0.35">
      <c r="A803">
        <v>738</v>
      </c>
      <c r="B803">
        <v>3</v>
      </c>
      <c r="C803">
        <v>6</v>
      </c>
      <c r="D803">
        <v>3</v>
      </c>
      <c r="E803">
        <v>4</v>
      </c>
      <c r="F803" t="b">
        <v>0</v>
      </c>
      <c r="G803" t="b">
        <v>1</v>
      </c>
      <c r="H803" t="b">
        <v>0</v>
      </c>
      <c r="I803" t="b">
        <v>0</v>
      </c>
      <c r="J803">
        <f>B803+C803</f>
        <v>9</v>
      </c>
      <c r="K803">
        <f>D803+E803</f>
        <v>7</v>
      </c>
      <c r="L803">
        <f>SUM(J803:K803)</f>
        <v>16</v>
      </c>
      <c r="M803">
        <f>ABS(J803-K803)</f>
        <v>2</v>
      </c>
      <c r="N803" t="b">
        <f>AND(F803:G803)</f>
        <v>0</v>
      </c>
      <c r="O803" t="b">
        <f>AND(H803:I803)</f>
        <v>0</v>
      </c>
      <c r="P803" t="b">
        <f>AND(F803:I803)</f>
        <v>0</v>
      </c>
    </row>
    <row r="804" spans="1:16" x14ac:dyDescent="0.35">
      <c r="A804">
        <v>1881</v>
      </c>
      <c r="B804">
        <v>6</v>
      </c>
      <c r="C804">
        <v>3</v>
      </c>
      <c r="D804">
        <v>5</v>
      </c>
      <c r="E804">
        <v>2</v>
      </c>
      <c r="F804" t="b">
        <v>1</v>
      </c>
      <c r="G804" t="b">
        <v>0</v>
      </c>
      <c r="H804" t="b">
        <v>0</v>
      </c>
      <c r="I804" t="b">
        <v>0</v>
      </c>
      <c r="J804">
        <f>B804+C804</f>
        <v>9</v>
      </c>
      <c r="K804">
        <f>D804+E804</f>
        <v>7</v>
      </c>
      <c r="L804">
        <f>SUM(J804:K804)</f>
        <v>16</v>
      </c>
      <c r="M804">
        <f>ABS(J804-K804)</f>
        <v>2</v>
      </c>
      <c r="N804" t="b">
        <f>AND(F804:G804)</f>
        <v>0</v>
      </c>
      <c r="O804" t="b">
        <f>AND(H804:I804)</f>
        <v>0</v>
      </c>
      <c r="P804" t="b">
        <f>AND(F804:I804)</f>
        <v>0</v>
      </c>
    </row>
    <row r="805" spans="1:16" x14ac:dyDescent="0.35">
      <c r="A805">
        <v>1904153</v>
      </c>
      <c r="B805">
        <v>3</v>
      </c>
      <c r="C805">
        <v>4</v>
      </c>
      <c r="D805">
        <v>5</v>
      </c>
      <c r="E805">
        <v>4</v>
      </c>
      <c r="F805" t="b">
        <v>0</v>
      </c>
      <c r="G805" t="b">
        <v>0</v>
      </c>
      <c r="H805" t="b">
        <v>1</v>
      </c>
      <c r="I805" t="b">
        <v>0</v>
      </c>
      <c r="J805">
        <f>B805+C805</f>
        <v>7</v>
      </c>
      <c r="K805">
        <f>D805+E805</f>
        <v>9</v>
      </c>
      <c r="L805">
        <f>SUM(J805:K805)</f>
        <v>16</v>
      </c>
      <c r="M805">
        <f>ABS(J805-K805)</f>
        <v>2</v>
      </c>
      <c r="N805" t="b">
        <f>AND(F805:G805)</f>
        <v>0</v>
      </c>
      <c r="O805" t="b">
        <f>AND(H805:I805)</f>
        <v>0</v>
      </c>
      <c r="P805" t="b">
        <f>AND(F805:I805)</f>
        <v>0</v>
      </c>
    </row>
    <row r="806" spans="1:16" x14ac:dyDescent="0.35">
      <c r="A806">
        <v>6266</v>
      </c>
      <c r="B806">
        <v>4</v>
      </c>
      <c r="C806">
        <v>2</v>
      </c>
      <c r="D806">
        <v>2</v>
      </c>
      <c r="E806">
        <v>6</v>
      </c>
      <c r="F806" t="b">
        <v>0</v>
      </c>
      <c r="G806" t="b">
        <v>0</v>
      </c>
      <c r="H806" t="b">
        <v>0</v>
      </c>
      <c r="I806" t="b">
        <v>1</v>
      </c>
      <c r="J806">
        <f>B806+C806</f>
        <v>6</v>
      </c>
      <c r="K806">
        <f>D806+E806</f>
        <v>8</v>
      </c>
      <c r="L806">
        <f>SUM(J806:K806)</f>
        <v>14</v>
      </c>
      <c r="M806">
        <f>ABS(J806-K806)</f>
        <v>2</v>
      </c>
      <c r="N806" t="b">
        <f>AND(F806:G806)</f>
        <v>0</v>
      </c>
      <c r="O806" t="b">
        <f>AND(H806:I806)</f>
        <v>0</v>
      </c>
      <c r="P806" t="b">
        <f>AND(F806:I806)</f>
        <v>0</v>
      </c>
    </row>
    <row r="807" spans="1:16" x14ac:dyDescent="0.35">
      <c r="A807">
        <v>7034</v>
      </c>
      <c r="B807">
        <v>4</v>
      </c>
      <c r="C807">
        <v>2</v>
      </c>
      <c r="D807">
        <v>3</v>
      </c>
      <c r="E807">
        <v>5</v>
      </c>
      <c r="F807" t="b">
        <v>0</v>
      </c>
      <c r="G807" t="b">
        <v>0</v>
      </c>
      <c r="H807" t="b">
        <v>0</v>
      </c>
      <c r="I807" t="b">
        <v>1</v>
      </c>
      <c r="J807">
        <f>B807+C807</f>
        <v>6</v>
      </c>
      <c r="K807">
        <f>D807+E807</f>
        <v>8</v>
      </c>
      <c r="L807">
        <f>SUM(J807:K807)</f>
        <v>14</v>
      </c>
      <c r="M807">
        <f>ABS(J807-K807)</f>
        <v>2</v>
      </c>
      <c r="N807" t="b">
        <f>AND(F807:G807)</f>
        <v>0</v>
      </c>
      <c r="O807" t="b">
        <f>AND(H807:I807)</f>
        <v>0</v>
      </c>
      <c r="P807" t="b">
        <f>AND(F807:I807)</f>
        <v>0</v>
      </c>
    </row>
    <row r="808" spans="1:16" x14ac:dyDescent="0.35">
      <c r="A808">
        <v>32872</v>
      </c>
      <c r="B808">
        <v>6</v>
      </c>
      <c r="C808">
        <v>2</v>
      </c>
      <c r="D808">
        <v>3</v>
      </c>
      <c r="E808">
        <v>3</v>
      </c>
      <c r="F808" t="b">
        <v>1</v>
      </c>
      <c r="G808" t="b">
        <v>0</v>
      </c>
      <c r="H808" t="b">
        <v>0</v>
      </c>
      <c r="I808" t="b">
        <v>0</v>
      </c>
      <c r="J808">
        <f>B808+C808</f>
        <v>8</v>
      </c>
      <c r="K808">
        <f>D808+E808</f>
        <v>6</v>
      </c>
      <c r="L808">
        <f>SUM(J808:K808)</f>
        <v>14</v>
      </c>
      <c r="M808">
        <f>ABS(J808-K808)</f>
        <v>2</v>
      </c>
      <c r="N808" t="b">
        <f>AND(F808:G808)</f>
        <v>0</v>
      </c>
      <c r="O808" t="b">
        <f>AND(H808:I808)</f>
        <v>0</v>
      </c>
      <c r="P808" t="b">
        <f>AND(F808:I808)</f>
        <v>0</v>
      </c>
    </row>
    <row r="809" spans="1:16" x14ac:dyDescent="0.35">
      <c r="A809">
        <v>42256</v>
      </c>
      <c r="B809">
        <v>2</v>
      </c>
      <c r="C809">
        <v>6</v>
      </c>
      <c r="D809">
        <v>2</v>
      </c>
      <c r="E809">
        <v>4</v>
      </c>
      <c r="F809" t="b">
        <v>0</v>
      </c>
      <c r="G809" t="b">
        <v>1</v>
      </c>
      <c r="H809" t="b">
        <v>0</v>
      </c>
      <c r="I809" t="b">
        <v>0</v>
      </c>
      <c r="J809">
        <f>B809+C809</f>
        <v>8</v>
      </c>
      <c r="K809">
        <f>D809+E809</f>
        <v>6</v>
      </c>
      <c r="L809">
        <f>SUM(J809:K809)</f>
        <v>14</v>
      </c>
      <c r="M809">
        <f>ABS(J809-K809)</f>
        <v>2</v>
      </c>
      <c r="N809" t="b">
        <f>AND(F809:G809)</f>
        <v>0</v>
      </c>
      <c r="O809" t="b">
        <f>AND(H809:I809)</f>
        <v>0</v>
      </c>
      <c r="P809" t="b">
        <f>AND(F809:I809)</f>
        <v>0</v>
      </c>
    </row>
    <row r="810" spans="1:16" x14ac:dyDescent="0.35">
      <c r="A810">
        <v>42796</v>
      </c>
      <c r="B810">
        <v>2</v>
      </c>
      <c r="C810">
        <v>4</v>
      </c>
      <c r="D810">
        <v>3</v>
      </c>
      <c r="E810">
        <v>5</v>
      </c>
      <c r="F810" t="b">
        <v>0</v>
      </c>
      <c r="G810" t="b">
        <v>0</v>
      </c>
      <c r="H810" t="b">
        <v>0</v>
      </c>
      <c r="I810" t="b">
        <v>1</v>
      </c>
      <c r="J810">
        <f>B810+C810</f>
        <v>6</v>
      </c>
      <c r="K810">
        <f>D810+E810</f>
        <v>8</v>
      </c>
      <c r="L810">
        <f>SUM(J810:K810)</f>
        <v>14</v>
      </c>
      <c r="M810">
        <f>ABS(J810-K810)</f>
        <v>2</v>
      </c>
      <c r="N810" t="b">
        <f>AND(F810:G810)</f>
        <v>0</v>
      </c>
      <c r="O810" t="b">
        <f>AND(H810:I810)</f>
        <v>0</v>
      </c>
      <c r="P810" t="b">
        <f>AND(F810:I810)</f>
        <v>0</v>
      </c>
    </row>
    <row r="811" spans="1:16" x14ac:dyDescent="0.35">
      <c r="A811">
        <v>43631</v>
      </c>
      <c r="B811">
        <v>2</v>
      </c>
      <c r="C811">
        <v>4</v>
      </c>
      <c r="D811">
        <v>3</v>
      </c>
      <c r="E811">
        <v>5</v>
      </c>
      <c r="F811" t="b">
        <v>0</v>
      </c>
      <c r="G811" t="b">
        <v>0</v>
      </c>
      <c r="H811" t="b">
        <v>1</v>
      </c>
      <c r="I811" t="b">
        <v>0</v>
      </c>
      <c r="J811">
        <f>B811+C811</f>
        <v>6</v>
      </c>
      <c r="K811">
        <f>D811+E811</f>
        <v>8</v>
      </c>
      <c r="L811">
        <f>SUM(J811:K811)</f>
        <v>14</v>
      </c>
      <c r="M811">
        <f>ABS(J811-K811)</f>
        <v>2</v>
      </c>
      <c r="N811" t="b">
        <f>AND(F811:G811)</f>
        <v>0</v>
      </c>
      <c r="O811" t="b">
        <f>AND(H811:I811)</f>
        <v>0</v>
      </c>
      <c r="P811" t="b">
        <f>AND(F811:I811)</f>
        <v>0</v>
      </c>
    </row>
    <row r="812" spans="1:16" x14ac:dyDescent="0.35">
      <c r="A812">
        <v>1990966</v>
      </c>
      <c r="B812">
        <v>5</v>
      </c>
      <c r="C812">
        <v>3</v>
      </c>
      <c r="D812">
        <v>2</v>
      </c>
      <c r="E812">
        <v>4</v>
      </c>
      <c r="F812" t="b">
        <v>0</v>
      </c>
      <c r="G812" t="b">
        <v>0</v>
      </c>
      <c r="H812" t="b">
        <v>0</v>
      </c>
      <c r="I812" t="b">
        <v>1</v>
      </c>
      <c r="J812">
        <f>B812+C812</f>
        <v>8</v>
      </c>
      <c r="K812">
        <f>D812+E812</f>
        <v>6</v>
      </c>
      <c r="L812">
        <f>SUM(J812:K812)</f>
        <v>14</v>
      </c>
      <c r="M812">
        <f>ABS(J812-K812)</f>
        <v>2</v>
      </c>
      <c r="N812" t="b">
        <f>AND(F812:G812)</f>
        <v>0</v>
      </c>
      <c r="O812" t="b">
        <f>AND(H812:I812)</f>
        <v>0</v>
      </c>
      <c r="P812" t="b">
        <f>AND(F812:I812)</f>
        <v>0</v>
      </c>
    </row>
    <row r="813" spans="1:16" x14ac:dyDescent="0.35">
      <c r="A813">
        <v>5979</v>
      </c>
      <c r="B813">
        <v>5</v>
      </c>
      <c r="C813">
        <v>2</v>
      </c>
      <c r="D813">
        <v>3</v>
      </c>
      <c r="E813">
        <v>2</v>
      </c>
      <c r="F813" t="b">
        <v>1</v>
      </c>
      <c r="G813" t="b">
        <v>0</v>
      </c>
      <c r="H813" t="b">
        <v>0</v>
      </c>
      <c r="I813" t="b">
        <v>0</v>
      </c>
      <c r="J813">
        <f>B813+C813</f>
        <v>7</v>
      </c>
      <c r="K813">
        <f>D813+E813</f>
        <v>5</v>
      </c>
      <c r="L813">
        <f>SUM(J813:K813)</f>
        <v>12</v>
      </c>
      <c r="M813">
        <f>ABS(J813-K813)</f>
        <v>2</v>
      </c>
      <c r="N813" t="b">
        <f>AND(F813:G813)</f>
        <v>0</v>
      </c>
      <c r="O813" t="b">
        <f>AND(H813:I813)</f>
        <v>0</v>
      </c>
      <c r="P813" t="b">
        <f>AND(F813:I813)</f>
        <v>0</v>
      </c>
    </row>
    <row r="814" spans="1:16" x14ac:dyDescent="0.35">
      <c r="A814">
        <v>6323</v>
      </c>
      <c r="B814">
        <v>3</v>
      </c>
      <c r="C814">
        <v>2</v>
      </c>
      <c r="D814">
        <v>3</v>
      </c>
      <c r="E814">
        <v>4</v>
      </c>
      <c r="F814" t="b">
        <v>0</v>
      </c>
      <c r="G814" t="b">
        <v>0</v>
      </c>
      <c r="H814" t="b">
        <v>1</v>
      </c>
      <c r="I814" t="b">
        <v>0</v>
      </c>
      <c r="J814">
        <f>B814+C814</f>
        <v>5</v>
      </c>
      <c r="K814">
        <f>D814+E814</f>
        <v>7</v>
      </c>
      <c r="L814">
        <f>SUM(J814:K814)</f>
        <v>12</v>
      </c>
      <c r="M814">
        <f>ABS(J814-K814)</f>
        <v>2</v>
      </c>
      <c r="N814" t="b">
        <f>AND(F814:G814)</f>
        <v>0</v>
      </c>
      <c r="O814" t="b">
        <f>AND(H814:I814)</f>
        <v>0</v>
      </c>
      <c r="P814" t="b">
        <f>AND(F814:I814)</f>
        <v>0</v>
      </c>
    </row>
    <row r="815" spans="1:16" x14ac:dyDescent="0.35">
      <c r="A815">
        <v>6475</v>
      </c>
      <c r="B815">
        <v>3</v>
      </c>
      <c r="C815">
        <v>2</v>
      </c>
      <c r="D815">
        <v>3</v>
      </c>
      <c r="E815">
        <v>4</v>
      </c>
      <c r="F815" t="b">
        <v>0</v>
      </c>
      <c r="G815" t="b">
        <v>0</v>
      </c>
      <c r="H815" t="b">
        <v>0</v>
      </c>
      <c r="I815" t="b">
        <v>1</v>
      </c>
      <c r="J815">
        <f>B815+C815</f>
        <v>5</v>
      </c>
      <c r="K815">
        <f>D815+E815</f>
        <v>7</v>
      </c>
      <c r="L815">
        <f>SUM(J815:K815)</f>
        <v>12</v>
      </c>
      <c r="M815">
        <f>ABS(J815-K815)</f>
        <v>2</v>
      </c>
      <c r="N815" t="b">
        <f>AND(F815:G815)</f>
        <v>0</v>
      </c>
      <c r="O815" t="b">
        <f>AND(H815:I815)</f>
        <v>0</v>
      </c>
      <c r="P815" t="b">
        <f>AND(F815:I815)</f>
        <v>0</v>
      </c>
    </row>
    <row r="816" spans="1:16" x14ac:dyDescent="0.35">
      <c r="A816">
        <v>6784</v>
      </c>
      <c r="B816">
        <v>3</v>
      </c>
      <c r="C816">
        <v>4</v>
      </c>
      <c r="D816">
        <v>4</v>
      </c>
      <c r="E816">
        <v>1</v>
      </c>
      <c r="F816" t="b">
        <v>1</v>
      </c>
      <c r="G816" t="b">
        <v>0</v>
      </c>
      <c r="H816" t="b">
        <v>0</v>
      </c>
      <c r="I816" t="b">
        <v>0</v>
      </c>
      <c r="J816">
        <f>B816+C816</f>
        <v>7</v>
      </c>
      <c r="K816">
        <f>D816+E816</f>
        <v>5</v>
      </c>
      <c r="L816">
        <f>SUM(J816:K816)</f>
        <v>12</v>
      </c>
      <c r="M816">
        <f>ABS(J816-K816)</f>
        <v>2</v>
      </c>
      <c r="N816" t="b">
        <f>AND(F816:G816)</f>
        <v>0</v>
      </c>
      <c r="O816" t="b">
        <f>AND(H816:I816)</f>
        <v>0</v>
      </c>
      <c r="P816" t="b">
        <f>AND(F816:I816)</f>
        <v>0</v>
      </c>
    </row>
    <row r="817" spans="1:16" x14ac:dyDescent="0.35">
      <c r="A817">
        <v>19054</v>
      </c>
      <c r="B817">
        <v>3</v>
      </c>
      <c r="C817">
        <v>2</v>
      </c>
      <c r="D817">
        <v>4</v>
      </c>
      <c r="E817">
        <v>3</v>
      </c>
      <c r="F817" t="b">
        <v>0</v>
      </c>
      <c r="G817" t="b">
        <v>0</v>
      </c>
      <c r="H817" t="b">
        <v>1</v>
      </c>
      <c r="I817" t="b">
        <v>0</v>
      </c>
      <c r="J817">
        <f>B817+C817</f>
        <v>5</v>
      </c>
      <c r="K817">
        <f>D817+E817</f>
        <v>7</v>
      </c>
      <c r="L817">
        <f>SUM(J817:K817)</f>
        <v>12</v>
      </c>
      <c r="M817">
        <f>ABS(J817-K817)</f>
        <v>2</v>
      </c>
      <c r="N817" t="b">
        <f>AND(F817:G817)</f>
        <v>0</v>
      </c>
      <c r="O817" t="b">
        <f>AND(H817:I817)</f>
        <v>0</v>
      </c>
      <c r="P817" t="b">
        <f>AND(F817:I817)</f>
        <v>0</v>
      </c>
    </row>
    <row r="818" spans="1:16" x14ac:dyDescent="0.35">
      <c r="A818">
        <v>31952</v>
      </c>
      <c r="B818">
        <v>5</v>
      </c>
      <c r="C818">
        <v>2</v>
      </c>
      <c r="D818">
        <v>3</v>
      </c>
      <c r="E818">
        <v>2</v>
      </c>
      <c r="F818" t="b">
        <v>1</v>
      </c>
      <c r="G818" t="b">
        <v>0</v>
      </c>
      <c r="H818" t="b">
        <v>0</v>
      </c>
      <c r="I818" t="b">
        <v>0</v>
      </c>
      <c r="J818">
        <f>B818+C818</f>
        <v>7</v>
      </c>
      <c r="K818">
        <f>D818+E818</f>
        <v>5</v>
      </c>
      <c r="L818">
        <f>SUM(J818:K818)</f>
        <v>12</v>
      </c>
      <c r="M818">
        <f>ABS(J818-K818)</f>
        <v>2</v>
      </c>
      <c r="N818" t="b">
        <f>AND(F818:G818)</f>
        <v>0</v>
      </c>
      <c r="O818" t="b">
        <f>AND(H818:I818)</f>
        <v>0</v>
      </c>
      <c r="P818" t="b">
        <f>AND(F818:I818)</f>
        <v>0</v>
      </c>
    </row>
    <row r="819" spans="1:16" x14ac:dyDescent="0.35">
      <c r="A819">
        <v>34315</v>
      </c>
      <c r="B819">
        <v>3</v>
      </c>
      <c r="C819">
        <v>4</v>
      </c>
      <c r="D819">
        <v>2</v>
      </c>
      <c r="E819">
        <v>3</v>
      </c>
      <c r="F819" t="b">
        <v>0</v>
      </c>
      <c r="G819" t="b">
        <v>1</v>
      </c>
      <c r="H819" t="b">
        <v>0</v>
      </c>
      <c r="I819" t="b">
        <v>0</v>
      </c>
      <c r="J819">
        <f>B819+C819</f>
        <v>7</v>
      </c>
      <c r="K819">
        <f>D819+E819</f>
        <v>5</v>
      </c>
      <c r="L819">
        <f>SUM(J819:K819)</f>
        <v>12</v>
      </c>
      <c r="M819">
        <f>ABS(J819-K819)</f>
        <v>2</v>
      </c>
      <c r="N819" t="b">
        <f>AND(F819:G819)</f>
        <v>0</v>
      </c>
      <c r="O819" t="b">
        <f>AND(H819:I819)</f>
        <v>0</v>
      </c>
      <c r="P819" t="b">
        <f>AND(F819:I819)</f>
        <v>0</v>
      </c>
    </row>
    <row r="820" spans="1:16" x14ac:dyDescent="0.35">
      <c r="A820">
        <v>71763</v>
      </c>
      <c r="B820">
        <v>3</v>
      </c>
      <c r="C820">
        <v>2</v>
      </c>
      <c r="D820">
        <v>4</v>
      </c>
      <c r="E820">
        <v>3</v>
      </c>
      <c r="F820" t="b">
        <v>0</v>
      </c>
      <c r="G820" t="b">
        <v>0</v>
      </c>
      <c r="H820" t="b">
        <v>1</v>
      </c>
      <c r="I820" t="b">
        <v>0</v>
      </c>
      <c r="J820">
        <f>B820+C820</f>
        <v>5</v>
      </c>
      <c r="K820">
        <f>D820+E820</f>
        <v>7</v>
      </c>
      <c r="L820">
        <f>SUM(J820:K820)</f>
        <v>12</v>
      </c>
      <c r="M820">
        <f>ABS(J820-K820)</f>
        <v>2</v>
      </c>
      <c r="N820" t="b">
        <f>AND(F820:G820)</f>
        <v>0</v>
      </c>
      <c r="O820" t="b">
        <f>AND(H820:I820)</f>
        <v>0</v>
      </c>
      <c r="P820" t="b">
        <f>AND(F820:I820)</f>
        <v>0</v>
      </c>
    </row>
    <row r="821" spans="1:16" x14ac:dyDescent="0.35">
      <c r="A821">
        <v>71787</v>
      </c>
      <c r="B821">
        <v>3</v>
      </c>
      <c r="C821">
        <v>4</v>
      </c>
      <c r="D821">
        <v>2</v>
      </c>
      <c r="E821">
        <v>3</v>
      </c>
      <c r="F821" t="b">
        <v>0</v>
      </c>
      <c r="G821" t="b">
        <v>1</v>
      </c>
      <c r="H821" t="b">
        <v>0</v>
      </c>
      <c r="I821" t="b">
        <v>0</v>
      </c>
      <c r="J821">
        <f>B821+C821</f>
        <v>7</v>
      </c>
      <c r="K821">
        <f>D821+E821</f>
        <v>5</v>
      </c>
      <c r="L821">
        <f>SUM(J821:K821)</f>
        <v>12</v>
      </c>
      <c r="M821">
        <f>ABS(J821-K821)</f>
        <v>2</v>
      </c>
      <c r="N821" t="b">
        <f>AND(F821:G821)</f>
        <v>0</v>
      </c>
      <c r="O821" t="b">
        <f>AND(H821:I821)</f>
        <v>0</v>
      </c>
      <c r="P821" t="b">
        <f>AND(F821:I821)</f>
        <v>0</v>
      </c>
    </row>
    <row r="822" spans="1:16" x14ac:dyDescent="0.35">
      <c r="A822">
        <v>1990481</v>
      </c>
      <c r="B822">
        <v>4</v>
      </c>
      <c r="C822">
        <v>3</v>
      </c>
      <c r="D822">
        <v>2</v>
      </c>
      <c r="E822">
        <v>3</v>
      </c>
      <c r="F822" t="b">
        <v>1</v>
      </c>
      <c r="G822" t="b">
        <v>0</v>
      </c>
      <c r="H822" t="b">
        <v>0</v>
      </c>
      <c r="I822" t="b">
        <v>0</v>
      </c>
      <c r="J822">
        <f>B822+C822</f>
        <v>7</v>
      </c>
      <c r="K822">
        <f>D822+E822</f>
        <v>5</v>
      </c>
      <c r="L822">
        <f>SUM(J822:K822)</f>
        <v>12</v>
      </c>
      <c r="M822">
        <f>ABS(J822-K822)</f>
        <v>2</v>
      </c>
      <c r="N822" t="b">
        <f>AND(F822:G822)</f>
        <v>0</v>
      </c>
      <c r="O822" t="b">
        <f>AND(H822:I822)</f>
        <v>0</v>
      </c>
      <c r="P822" t="b">
        <f>AND(F822:I822)</f>
        <v>0</v>
      </c>
    </row>
    <row r="823" spans="1:16" x14ac:dyDescent="0.35">
      <c r="A823">
        <v>6659</v>
      </c>
      <c r="B823">
        <v>4</v>
      </c>
      <c r="C823">
        <v>2</v>
      </c>
      <c r="D823">
        <v>2</v>
      </c>
      <c r="E823">
        <v>2</v>
      </c>
      <c r="F823" t="b">
        <v>1</v>
      </c>
      <c r="G823" t="b">
        <v>0</v>
      </c>
      <c r="H823" t="b">
        <v>0</v>
      </c>
      <c r="I823" t="b">
        <v>0</v>
      </c>
      <c r="J823">
        <f>B823+C823</f>
        <v>6</v>
      </c>
      <c r="K823">
        <f>D823+E823</f>
        <v>4</v>
      </c>
      <c r="L823">
        <f>SUM(J823:K823)</f>
        <v>10</v>
      </c>
      <c r="M823">
        <f>ABS(J823-K823)</f>
        <v>2</v>
      </c>
      <c r="N823" t="b">
        <f>AND(F823:G823)</f>
        <v>0</v>
      </c>
      <c r="O823" t="b">
        <f>AND(H823:I823)</f>
        <v>0</v>
      </c>
      <c r="P823" t="b">
        <f>AND(F823:I823)</f>
        <v>0</v>
      </c>
    </row>
    <row r="824" spans="1:16" x14ac:dyDescent="0.35">
      <c r="A824">
        <v>35549</v>
      </c>
      <c r="B824">
        <v>2</v>
      </c>
      <c r="C824">
        <v>4</v>
      </c>
      <c r="D824">
        <v>2</v>
      </c>
      <c r="E824">
        <v>2</v>
      </c>
      <c r="F824" t="b">
        <v>0</v>
      </c>
      <c r="G824" t="b">
        <v>1</v>
      </c>
      <c r="H824" t="b">
        <v>0</v>
      </c>
      <c r="I824" t="b">
        <v>0</v>
      </c>
      <c r="J824">
        <f>B824+C824</f>
        <v>6</v>
      </c>
      <c r="K824">
        <f>D824+E824</f>
        <v>4</v>
      </c>
      <c r="L824">
        <f>SUM(J824:K824)</f>
        <v>10</v>
      </c>
      <c r="M824">
        <f>ABS(J824-K824)</f>
        <v>2</v>
      </c>
      <c r="N824" t="b">
        <f>AND(F824:G824)</f>
        <v>0</v>
      </c>
      <c r="O824" t="b">
        <f>AND(H824:I824)</f>
        <v>0</v>
      </c>
      <c r="P824" t="b">
        <f>AND(F824:I824)</f>
        <v>0</v>
      </c>
    </row>
    <row r="825" spans="1:16" x14ac:dyDescent="0.35">
      <c r="A825">
        <v>42790</v>
      </c>
      <c r="B825">
        <v>1</v>
      </c>
      <c r="C825">
        <v>3</v>
      </c>
      <c r="D825">
        <v>4</v>
      </c>
      <c r="E825">
        <v>2</v>
      </c>
      <c r="F825" t="b">
        <v>0</v>
      </c>
      <c r="G825" t="b">
        <v>0</v>
      </c>
      <c r="H825" t="b">
        <v>1</v>
      </c>
      <c r="I825" t="b">
        <v>0</v>
      </c>
      <c r="J825">
        <f>B825+C825</f>
        <v>4</v>
      </c>
      <c r="K825">
        <f>D825+E825</f>
        <v>6</v>
      </c>
      <c r="L825">
        <f>SUM(J825:K825)</f>
        <v>10</v>
      </c>
      <c r="M825">
        <f>ABS(J825-K825)</f>
        <v>2</v>
      </c>
      <c r="N825" t="b">
        <f>AND(F825:G825)</f>
        <v>0</v>
      </c>
      <c r="O825" t="b">
        <f>AND(H825:I825)</f>
        <v>0</v>
      </c>
      <c r="P825" t="b">
        <f>AND(F825:I825)</f>
        <v>0</v>
      </c>
    </row>
    <row r="826" spans="1:16" x14ac:dyDescent="0.35">
      <c r="A826">
        <v>43504</v>
      </c>
      <c r="B826">
        <v>1</v>
      </c>
      <c r="C826">
        <v>3</v>
      </c>
      <c r="D826">
        <v>2</v>
      </c>
      <c r="E826">
        <v>4</v>
      </c>
      <c r="F826" t="b">
        <v>0</v>
      </c>
      <c r="G826" t="b">
        <v>0</v>
      </c>
      <c r="H826" t="b">
        <v>0</v>
      </c>
      <c r="I826" t="b">
        <v>1</v>
      </c>
      <c r="J826">
        <f>B826+C826</f>
        <v>4</v>
      </c>
      <c r="K826">
        <f>D826+E826</f>
        <v>6</v>
      </c>
      <c r="L826">
        <f>SUM(J826:K826)</f>
        <v>10</v>
      </c>
      <c r="M826">
        <f>ABS(J826-K826)</f>
        <v>2</v>
      </c>
      <c r="N826" t="b">
        <f>AND(F826:G826)</f>
        <v>0</v>
      </c>
      <c r="O826" t="b">
        <f>AND(H826:I826)</f>
        <v>0</v>
      </c>
      <c r="P826" t="b">
        <f>AND(F826:I826)</f>
        <v>0</v>
      </c>
    </row>
    <row r="827" spans="1:16" x14ac:dyDescent="0.35">
      <c r="A827">
        <v>45007</v>
      </c>
      <c r="B827">
        <v>2</v>
      </c>
      <c r="C827">
        <v>4</v>
      </c>
      <c r="D827">
        <v>2</v>
      </c>
      <c r="E827">
        <v>2</v>
      </c>
      <c r="F827" t="b">
        <v>0</v>
      </c>
      <c r="G827" t="b">
        <v>1</v>
      </c>
      <c r="H827" t="b">
        <v>0</v>
      </c>
      <c r="I827" t="b">
        <v>0</v>
      </c>
      <c r="J827">
        <f>B827+C827</f>
        <v>6</v>
      </c>
      <c r="K827">
        <f>D827+E827</f>
        <v>4</v>
      </c>
      <c r="L827">
        <f>SUM(J827:K827)</f>
        <v>10</v>
      </c>
      <c r="M827">
        <f>ABS(J827-K827)</f>
        <v>2</v>
      </c>
      <c r="N827" t="b">
        <f>AND(F827:G827)</f>
        <v>0</v>
      </c>
      <c r="O827" t="b">
        <f>AND(H827:I827)</f>
        <v>0</v>
      </c>
      <c r="P827" t="b">
        <f>AND(F827:I827)</f>
        <v>0</v>
      </c>
    </row>
    <row r="828" spans="1:16" x14ac:dyDescent="0.35">
      <c r="A828">
        <v>51645</v>
      </c>
      <c r="B828">
        <v>2</v>
      </c>
      <c r="C828">
        <v>2</v>
      </c>
      <c r="D828">
        <v>4</v>
      </c>
      <c r="E828">
        <v>2</v>
      </c>
      <c r="F828" t="b">
        <v>0</v>
      </c>
      <c r="G828" t="b">
        <v>0</v>
      </c>
      <c r="H828" t="b">
        <v>1</v>
      </c>
      <c r="I828" t="b">
        <v>0</v>
      </c>
      <c r="J828">
        <f>B828+C828</f>
        <v>4</v>
      </c>
      <c r="K828">
        <f>D828+E828</f>
        <v>6</v>
      </c>
      <c r="L828">
        <f>SUM(J828:K828)</f>
        <v>10</v>
      </c>
      <c r="M828">
        <f>ABS(J828-K828)</f>
        <v>2</v>
      </c>
      <c r="N828" t="b">
        <f>AND(F828:G828)</f>
        <v>0</v>
      </c>
      <c r="O828" t="b">
        <f>AND(H828:I828)</f>
        <v>0</v>
      </c>
      <c r="P828" t="b">
        <f>AND(F828:I828)</f>
        <v>0</v>
      </c>
    </row>
    <row r="829" spans="1:16" x14ac:dyDescent="0.35">
      <c r="A829">
        <v>60816</v>
      </c>
      <c r="B829">
        <v>2</v>
      </c>
      <c r="C829">
        <v>2</v>
      </c>
      <c r="D829">
        <v>3</v>
      </c>
      <c r="E829">
        <v>3</v>
      </c>
      <c r="F829" t="b">
        <v>1</v>
      </c>
      <c r="G829" t="b">
        <v>0</v>
      </c>
      <c r="H829" t="b">
        <v>0</v>
      </c>
      <c r="I829" t="b">
        <v>0</v>
      </c>
      <c r="J829">
        <f>B829+C829</f>
        <v>4</v>
      </c>
      <c r="K829">
        <f>D829+E829</f>
        <v>6</v>
      </c>
      <c r="L829">
        <f>SUM(J829:K829)</f>
        <v>10</v>
      </c>
      <c r="M829">
        <f>ABS(J829-K829)</f>
        <v>2</v>
      </c>
      <c r="N829" t="b">
        <f>AND(F829:G829)</f>
        <v>0</v>
      </c>
      <c r="O829" t="b">
        <f>AND(H829:I829)</f>
        <v>0</v>
      </c>
      <c r="P829" t="b">
        <f>AND(F829:I829)</f>
        <v>0</v>
      </c>
    </row>
    <row r="830" spans="1:16" x14ac:dyDescent="0.35">
      <c r="A830">
        <v>72673</v>
      </c>
      <c r="B830">
        <v>1</v>
      </c>
      <c r="C830">
        <v>3</v>
      </c>
      <c r="D830">
        <v>4</v>
      </c>
      <c r="E830">
        <v>2</v>
      </c>
      <c r="F830" t="b">
        <v>0</v>
      </c>
      <c r="G830" t="b">
        <v>0</v>
      </c>
      <c r="H830" t="b">
        <v>1</v>
      </c>
      <c r="I830" t="b">
        <v>0</v>
      </c>
      <c r="J830">
        <f>B830+C830</f>
        <v>4</v>
      </c>
      <c r="K830">
        <f>D830+E830</f>
        <v>6</v>
      </c>
      <c r="L830">
        <f>SUM(J830:K830)</f>
        <v>10</v>
      </c>
      <c r="M830">
        <f>ABS(J830-K830)</f>
        <v>2</v>
      </c>
      <c r="N830" t="b">
        <f>AND(F830:G830)</f>
        <v>0</v>
      </c>
      <c r="O830" t="b">
        <f>AND(H830:I830)</f>
        <v>0</v>
      </c>
      <c r="P830" t="b">
        <f>AND(F830:I830)</f>
        <v>0</v>
      </c>
    </row>
    <row r="831" spans="1:16" x14ac:dyDescent="0.35">
      <c r="A831">
        <v>1903038</v>
      </c>
      <c r="B831">
        <v>4</v>
      </c>
      <c r="C831">
        <v>2</v>
      </c>
      <c r="D831">
        <v>2</v>
      </c>
      <c r="E831">
        <v>2</v>
      </c>
      <c r="F831" t="b">
        <v>1</v>
      </c>
      <c r="G831" t="b">
        <v>0</v>
      </c>
      <c r="H831" t="b">
        <v>0</v>
      </c>
      <c r="I831" t="b">
        <v>0</v>
      </c>
      <c r="J831">
        <f>B831+C831</f>
        <v>6</v>
      </c>
      <c r="K831">
        <f>D831+E831</f>
        <v>4</v>
      </c>
      <c r="L831">
        <f>SUM(J831:K831)</f>
        <v>10</v>
      </c>
      <c r="M831">
        <f>ABS(J831-K831)</f>
        <v>2</v>
      </c>
      <c r="N831" t="b">
        <f>AND(F831:G831)</f>
        <v>0</v>
      </c>
      <c r="O831" t="b">
        <f>AND(H831:I831)</f>
        <v>0</v>
      </c>
      <c r="P831" t="b">
        <f>AND(F831:I831)</f>
        <v>0</v>
      </c>
    </row>
    <row r="832" spans="1:16" x14ac:dyDescent="0.35">
      <c r="A832">
        <v>1903292</v>
      </c>
      <c r="B832">
        <v>2</v>
      </c>
      <c r="C832">
        <v>2</v>
      </c>
      <c r="D832">
        <v>2</v>
      </c>
      <c r="E832">
        <v>4</v>
      </c>
      <c r="F832" t="b">
        <v>0</v>
      </c>
      <c r="G832" t="b">
        <v>0</v>
      </c>
      <c r="H832" t="b">
        <v>0</v>
      </c>
      <c r="I832" t="b">
        <v>1</v>
      </c>
      <c r="J832">
        <f>B832+C832</f>
        <v>4</v>
      </c>
      <c r="K832">
        <f>D832+E832</f>
        <v>6</v>
      </c>
      <c r="L832">
        <f>SUM(J832:K832)</f>
        <v>10</v>
      </c>
      <c r="M832">
        <f>ABS(J832-K832)</f>
        <v>2</v>
      </c>
      <c r="N832" t="b">
        <f>AND(F832:G832)</f>
        <v>0</v>
      </c>
      <c r="O832" t="b">
        <f>AND(H832:I832)</f>
        <v>0</v>
      </c>
      <c r="P832" t="b">
        <f>AND(F832:I832)</f>
        <v>0</v>
      </c>
    </row>
    <row r="833" spans="1:16" x14ac:dyDescent="0.35">
      <c r="A833">
        <v>1990049</v>
      </c>
      <c r="B833">
        <v>2</v>
      </c>
      <c r="C833">
        <v>2</v>
      </c>
      <c r="D833">
        <v>4</v>
      </c>
      <c r="E833">
        <v>2</v>
      </c>
      <c r="F833" t="b">
        <v>0</v>
      </c>
      <c r="G833" t="b">
        <v>0</v>
      </c>
      <c r="H833" t="b">
        <v>1</v>
      </c>
      <c r="I833" t="b">
        <v>0</v>
      </c>
      <c r="J833">
        <f>B833+C833</f>
        <v>4</v>
      </c>
      <c r="K833">
        <f>D833+E833</f>
        <v>6</v>
      </c>
      <c r="L833">
        <f>SUM(J833:K833)</f>
        <v>10</v>
      </c>
      <c r="M833">
        <f>ABS(J833-K833)</f>
        <v>2</v>
      </c>
      <c r="N833" t="b">
        <f>AND(F833:G833)</f>
        <v>0</v>
      </c>
      <c r="O833" t="b">
        <f>AND(H833:I833)</f>
        <v>0</v>
      </c>
      <c r="P833" t="b">
        <f>AND(F833:I833)</f>
        <v>0</v>
      </c>
    </row>
    <row r="834" spans="1:16" x14ac:dyDescent="0.35">
      <c r="A834">
        <v>10826</v>
      </c>
      <c r="B834">
        <v>1</v>
      </c>
      <c r="C834">
        <v>2</v>
      </c>
      <c r="D834">
        <v>2</v>
      </c>
      <c r="E834">
        <v>3</v>
      </c>
      <c r="F834" t="b">
        <v>0</v>
      </c>
      <c r="G834" t="b">
        <v>0</v>
      </c>
      <c r="H834" t="b">
        <v>0</v>
      </c>
      <c r="I834" t="b">
        <v>1</v>
      </c>
      <c r="J834">
        <f>B834+C834</f>
        <v>3</v>
      </c>
      <c r="K834">
        <f>D834+E834</f>
        <v>5</v>
      </c>
      <c r="L834">
        <f>SUM(J834:K834)</f>
        <v>8</v>
      </c>
      <c r="M834">
        <f>ABS(J834-K834)</f>
        <v>2</v>
      </c>
      <c r="N834" t="b">
        <f>AND(F834:G834)</f>
        <v>0</v>
      </c>
      <c r="O834" t="b">
        <f>AND(H834:I834)</f>
        <v>0</v>
      </c>
      <c r="P834" t="b">
        <f>AND(F834:I834)</f>
        <v>0</v>
      </c>
    </row>
    <row r="835" spans="1:16" x14ac:dyDescent="0.35">
      <c r="A835">
        <v>36091</v>
      </c>
      <c r="B835">
        <v>0</v>
      </c>
      <c r="C835">
        <v>5</v>
      </c>
      <c r="D835">
        <v>2</v>
      </c>
      <c r="E835">
        <v>1</v>
      </c>
      <c r="F835" t="b">
        <v>0</v>
      </c>
      <c r="G835" t="b">
        <v>1</v>
      </c>
      <c r="H835" t="b">
        <v>0</v>
      </c>
      <c r="I835" t="b">
        <v>0</v>
      </c>
      <c r="J835">
        <f>B835+C835</f>
        <v>5</v>
      </c>
      <c r="K835">
        <f>D835+E835</f>
        <v>3</v>
      </c>
      <c r="L835">
        <f>SUM(J835:K835)</f>
        <v>8</v>
      </c>
      <c r="M835">
        <f>ABS(J835-K835)</f>
        <v>2</v>
      </c>
      <c r="N835" t="b">
        <f>AND(F835:G835)</f>
        <v>0</v>
      </c>
      <c r="O835" t="b">
        <f>AND(H835:I835)</f>
        <v>0</v>
      </c>
      <c r="P835" t="b">
        <f>AND(F835:I835)</f>
        <v>0</v>
      </c>
    </row>
    <row r="836" spans="1:16" x14ac:dyDescent="0.35">
      <c r="A836">
        <v>46604</v>
      </c>
      <c r="B836">
        <v>2</v>
      </c>
      <c r="C836">
        <v>3</v>
      </c>
      <c r="D836">
        <v>2</v>
      </c>
      <c r="E836">
        <v>1</v>
      </c>
      <c r="F836" t="b">
        <v>1</v>
      </c>
      <c r="G836" t="b">
        <v>0</v>
      </c>
      <c r="H836" t="b">
        <v>0</v>
      </c>
      <c r="I836" t="b">
        <v>0</v>
      </c>
      <c r="J836">
        <f>B836+C836</f>
        <v>5</v>
      </c>
      <c r="K836">
        <f>D836+E836</f>
        <v>3</v>
      </c>
      <c r="L836">
        <f>SUM(J836:K836)</f>
        <v>8</v>
      </c>
      <c r="M836">
        <f>ABS(J836-K836)</f>
        <v>2</v>
      </c>
      <c r="N836" t="b">
        <f>AND(F836:G836)</f>
        <v>0</v>
      </c>
      <c r="O836" t="b">
        <f>AND(H836:I836)</f>
        <v>0</v>
      </c>
      <c r="P836" t="b">
        <f>AND(F836:I836)</f>
        <v>0</v>
      </c>
    </row>
    <row r="837" spans="1:16" x14ac:dyDescent="0.35">
      <c r="A837">
        <v>71596</v>
      </c>
      <c r="B837">
        <v>2</v>
      </c>
      <c r="C837">
        <v>1</v>
      </c>
      <c r="D837">
        <v>3</v>
      </c>
      <c r="E837">
        <v>2</v>
      </c>
      <c r="F837" t="b">
        <v>1</v>
      </c>
      <c r="G837" t="b">
        <v>0</v>
      </c>
      <c r="H837" t="b">
        <v>0</v>
      </c>
      <c r="I837" t="b">
        <v>0</v>
      </c>
      <c r="J837">
        <f>B837+C837</f>
        <v>3</v>
      </c>
      <c r="K837">
        <f>D837+E837</f>
        <v>5</v>
      </c>
      <c r="L837">
        <f>SUM(J837:K837)</f>
        <v>8</v>
      </c>
      <c r="M837">
        <f>ABS(J837-K837)</f>
        <v>2</v>
      </c>
      <c r="N837" t="b">
        <f>AND(F837:G837)</f>
        <v>0</v>
      </c>
      <c r="O837" t="b">
        <f>AND(H837:I837)</f>
        <v>0</v>
      </c>
      <c r="P837" t="b">
        <f>AND(F837:I837)</f>
        <v>0</v>
      </c>
    </row>
    <row r="838" spans="1:16" x14ac:dyDescent="0.35">
      <c r="A838">
        <v>90400</v>
      </c>
      <c r="B838">
        <v>1</v>
      </c>
      <c r="C838">
        <v>2</v>
      </c>
      <c r="D838">
        <v>2</v>
      </c>
      <c r="E838">
        <v>3</v>
      </c>
      <c r="F838" t="b">
        <v>0</v>
      </c>
      <c r="G838" t="b">
        <v>0</v>
      </c>
      <c r="H838" t="b">
        <v>0</v>
      </c>
      <c r="I838" t="b">
        <v>1</v>
      </c>
      <c r="J838">
        <f>B838+C838</f>
        <v>3</v>
      </c>
      <c r="K838">
        <f>D838+E838</f>
        <v>5</v>
      </c>
      <c r="L838">
        <f>SUM(J838:K838)</f>
        <v>8</v>
      </c>
      <c r="M838">
        <f>ABS(J838-K838)</f>
        <v>2</v>
      </c>
      <c r="N838" t="b">
        <f>AND(F838:G838)</f>
        <v>0</v>
      </c>
      <c r="O838" t="b">
        <f>AND(H838:I838)</f>
        <v>0</v>
      </c>
      <c r="P838" t="b">
        <f>AND(F838:I838)</f>
        <v>0</v>
      </c>
    </row>
    <row r="839" spans="1:16" x14ac:dyDescent="0.35">
      <c r="A839">
        <v>97681</v>
      </c>
      <c r="B839">
        <v>1</v>
      </c>
      <c r="C839">
        <v>2</v>
      </c>
      <c r="D839">
        <v>3</v>
      </c>
      <c r="E839">
        <v>2</v>
      </c>
      <c r="F839" t="b">
        <v>0</v>
      </c>
      <c r="G839" t="b">
        <v>0</v>
      </c>
      <c r="H839" t="b">
        <v>1</v>
      </c>
      <c r="I839" t="b">
        <v>0</v>
      </c>
      <c r="J839">
        <f>B839+C839</f>
        <v>3</v>
      </c>
      <c r="K839">
        <f>D839+E839</f>
        <v>5</v>
      </c>
      <c r="L839">
        <f>SUM(J839:K839)</f>
        <v>8</v>
      </c>
      <c r="M839">
        <f>ABS(J839-K839)</f>
        <v>2</v>
      </c>
      <c r="N839" t="b">
        <f>AND(F839:G839)</f>
        <v>0</v>
      </c>
      <c r="O839" t="b">
        <f>AND(H839:I839)</f>
        <v>0</v>
      </c>
      <c r="P839" t="b">
        <f>AND(F839:I839)</f>
        <v>0</v>
      </c>
    </row>
    <row r="840" spans="1:16" x14ac:dyDescent="0.35">
      <c r="A840">
        <v>2000402</v>
      </c>
      <c r="B840">
        <v>3</v>
      </c>
      <c r="C840">
        <v>2</v>
      </c>
      <c r="D840">
        <v>2</v>
      </c>
      <c r="E840">
        <v>1</v>
      </c>
      <c r="F840" t="b">
        <v>1</v>
      </c>
      <c r="G840" t="b">
        <v>0</v>
      </c>
      <c r="H840" t="b">
        <v>0</v>
      </c>
      <c r="I840" t="b">
        <v>0</v>
      </c>
      <c r="J840">
        <f>B840+C840</f>
        <v>5</v>
      </c>
      <c r="K840">
        <f>D840+E840</f>
        <v>3</v>
      </c>
      <c r="L840">
        <f>SUM(J840:K840)</f>
        <v>8</v>
      </c>
      <c r="M840">
        <f>ABS(J840-K840)</f>
        <v>2</v>
      </c>
      <c r="N840" t="b">
        <f>AND(F840:G840)</f>
        <v>0</v>
      </c>
      <c r="O840" t="b">
        <f>AND(H840:I840)</f>
        <v>0</v>
      </c>
      <c r="P840" t="b">
        <f>AND(F840:I840)</f>
        <v>0</v>
      </c>
    </row>
    <row r="841" spans="1:16" x14ac:dyDescent="0.35">
      <c r="A841">
        <v>469</v>
      </c>
      <c r="B841">
        <v>2</v>
      </c>
      <c r="C841">
        <v>2</v>
      </c>
      <c r="D841">
        <v>0</v>
      </c>
      <c r="E841">
        <v>2</v>
      </c>
      <c r="F841" t="b">
        <v>1</v>
      </c>
      <c r="G841" t="b">
        <v>0</v>
      </c>
      <c r="H841" t="b">
        <v>0</v>
      </c>
      <c r="I841" t="b">
        <v>0</v>
      </c>
      <c r="J841">
        <f>B841+C841</f>
        <v>4</v>
      </c>
      <c r="K841">
        <f>D841+E841</f>
        <v>2</v>
      </c>
      <c r="L841">
        <f>SUM(J841:K841)</f>
        <v>6</v>
      </c>
      <c r="M841">
        <f>ABS(J841-K841)</f>
        <v>2</v>
      </c>
      <c r="N841" t="b">
        <f>AND(F841:G841)</f>
        <v>0</v>
      </c>
      <c r="O841" t="b">
        <f>AND(H841:I841)</f>
        <v>0</v>
      </c>
      <c r="P841" t="b">
        <f>AND(F841:I841)</f>
        <v>0</v>
      </c>
    </row>
    <row r="842" spans="1:16" x14ac:dyDescent="0.35">
      <c r="A842">
        <v>2949</v>
      </c>
      <c r="B842">
        <v>2</v>
      </c>
      <c r="C842">
        <v>2</v>
      </c>
      <c r="D842">
        <v>1</v>
      </c>
      <c r="E842">
        <v>1</v>
      </c>
      <c r="F842" t="b">
        <v>1</v>
      </c>
      <c r="G842" t="b">
        <v>0</v>
      </c>
      <c r="H842" t="b">
        <v>0</v>
      </c>
      <c r="I842" t="b">
        <v>0</v>
      </c>
      <c r="J842">
        <f>B842+C842</f>
        <v>4</v>
      </c>
      <c r="K842">
        <f>D842+E842</f>
        <v>2</v>
      </c>
      <c r="L842">
        <f>SUM(J842:K842)</f>
        <v>6</v>
      </c>
      <c r="M842">
        <f>ABS(J842-K842)</f>
        <v>2</v>
      </c>
      <c r="N842" t="b">
        <f>AND(F842:G842)</f>
        <v>0</v>
      </c>
      <c r="O842" t="b">
        <f>AND(H842:I842)</f>
        <v>0</v>
      </c>
      <c r="P842" t="b">
        <f>AND(F842:I842)</f>
        <v>0</v>
      </c>
    </row>
    <row r="843" spans="1:16" x14ac:dyDescent="0.35">
      <c r="A843">
        <v>33140</v>
      </c>
      <c r="B843">
        <v>2</v>
      </c>
      <c r="C843">
        <v>2</v>
      </c>
      <c r="D843">
        <v>0</v>
      </c>
      <c r="E843">
        <v>2</v>
      </c>
      <c r="F843" t="b">
        <v>1</v>
      </c>
      <c r="G843" t="b">
        <v>0</v>
      </c>
      <c r="H843" t="b">
        <v>0</v>
      </c>
      <c r="I843" t="b">
        <v>0</v>
      </c>
      <c r="J843">
        <f>B843+C843</f>
        <v>4</v>
      </c>
      <c r="K843">
        <f>D843+E843</f>
        <v>2</v>
      </c>
      <c r="L843">
        <f>SUM(J843:K843)</f>
        <v>6</v>
      </c>
      <c r="M843">
        <f>ABS(J843-K843)</f>
        <v>2</v>
      </c>
      <c r="N843" t="b">
        <f>AND(F843:G843)</f>
        <v>0</v>
      </c>
      <c r="O843" t="b">
        <f>AND(H843:I843)</f>
        <v>0</v>
      </c>
      <c r="P843" t="b">
        <f>AND(F843:I843)</f>
        <v>0</v>
      </c>
    </row>
    <row r="844" spans="1:16" x14ac:dyDescent="0.35">
      <c r="A844">
        <v>34970</v>
      </c>
      <c r="B844">
        <v>2</v>
      </c>
      <c r="C844">
        <v>2</v>
      </c>
      <c r="D844">
        <v>1</v>
      </c>
      <c r="E844">
        <v>1</v>
      </c>
      <c r="F844" t="b">
        <v>1</v>
      </c>
      <c r="G844" t="b">
        <v>0</v>
      </c>
      <c r="H844" t="b">
        <v>0</v>
      </c>
      <c r="I844" t="b">
        <v>0</v>
      </c>
      <c r="J844">
        <f>B844+C844</f>
        <v>4</v>
      </c>
      <c r="K844">
        <f>D844+E844</f>
        <v>2</v>
      </c>
      <c r="L844">
        <f>SUM(J844:K844)</f>
        <v>6</v>
      </c>
      <c r="M844">
        <f>ABS(J844-K844)</f>
        <v>2</v>
      </c>
      <c r="N844" t="b">
        <f>AND(F844:G844)</f>
        <v>0</v>
      </c>
      <c r="O844" t="b">
        <f>AND(H844:I844)</f>
        <v>0</v>
      </c>
      <c r="P844" t="b">
        <f>AND(F844:I844)</f>
        <v>0</v>
      </c>
    </row>
    <row r="845" spans="1:16" x14ac:dyDescent="0.35">
      <c r="A845">
        <v>35928</v>
      </c>
      <c r="B845">
        <v>2</v>
      </c>
      <c r="C845">
        <v>2</v>
      </c>
      <c r="D845">
        <v>0</v>
      </c>
      <c r="E845">
        <v>2</v>
      </c>
      <c r="F845" t="b">
        <v>1</v>
      </c>
      <c r="G845" t="b">
        <v>0</v>
      </c>
      <c r="H845" t="b">
        <v>0</v>
      </c>
      <c r="I845" t="b">
        <v>0</v>
      </c>
      <c r="J845">
        <f>B845+C845</f>
        <v>4</v>
      </c>
      <c r="K845">
        <f>D845+E845</f>
        <v>2</v>
      </c>
      <c r="L845">
        <f>SUM(J845:K845)</f>
        <v>6</v>
      </c>
      <c r="M845">
        <f>ABS(J845-K845)</f>
        <v>2</v>
      </c>
      <c r="N845" t="b">
        <f>AND(F845:G845)</f>
        <v>0</v>
      </c>
      <c r="O845" t="b">
        <f>AND(H845:I845)</f>
        <v>0</v>
      </c>
      <c r="P845" t="b">
        <f>AND(F845:I845)</f>
        <v>0</v>
      </c>
    </row>
    <row r="846" spans="1:16" x14ac:dyDescent="0.35">
      <c r="A846">
        <v>39534</v>
      </c>
      <c r="B846">
        <v>1</v>
      </c>
      <c r="C846">
        <v>3</v>
      </c>
      <c r="D846">
        <v>1</v>
      </c>
      <c r="E846">
        <v>1</v>
      </c>
      <c r="F846" t="b">
        <v>0</v>
      </c>
      <c r="G846" t="b">
        <v>1</v>
      </c>
      <c r="H846" t="b">
        <v>0</v>
      </c>
      <c r="I846" t="b">
        <v>0</v>
      </c>
      <c r="J846">
        <f>B846+C846</f>
        <v>4</v>
      </c>
      <c r="K846">
        <f>D846+E846</f>
        <v>2</v>
      </c>
      <c r="L846">
        <f>SUM(J846:K846)</f>
        <v>6</v>
      </c>
      <c r="M846">
        <f>ABS(J846-K846)</f>
        <v>2</v>
      </c>
      <c r="N846" t="b">
        <f>AND(F846:G846)</f>
        <v>0</v>
      </c>
      <c r="O846" t="b">
        <f>AND(H846:I846)</f>
        <v>0</v>
      </c>
      <c r="P846" t="b">
        <f>AND(F846:I846)</f>
        <v>0</v>
      </c>
    </row>
    <row r="847" spans="1:16" x14ac:dyDescent="0.35">
      <c r="A847">
        <v>39689</v>
      </c>
      <c r="B847">
        <v>2</v>
      </c>
      <c r="C847">
        <v>2</v>
      </c>
      <c r="D847">
        <v>1</v>
      </c>
      <c r="E847">
        <v>1</v>
      </c>
      <c r="F847" t="b">
        <v>1</v>
      </c>
      <c r="G847" t="b">
        <v>0</v>
      </c>
      <c r="H847" t="b">
        <v>0</v>
      </c>
      <c r="I847" t="b">
        <v>0</v>
      </c>
      <c r="J847">
        <f>B847+C847</f>
        <v>4</v>
      </c>
      <c r="K847">
        <f>D847+E847</f>
        <v>2</v>
      </c>
      <c r="L847">
        <f>SUM(J847:K847)</f>
        <v>6</v>
      </c>
      <c r="M847">
        <f>ABS(J847-K847)</f>
        <v>2</v>
      </c>
      <c r="N847" t="b">
        <f>AND(F847:G847)</f>
        <v>0</v>
      </c>
      <c r="O847" t="b">
        <f>AND(H847:I847)</f>
        <v>0</v>
      </c>
      <c r="P847" t="b">
        <f>AND(F847:I847)</f>
        <v>0</v>
      </c>
    </row>
    <row r="848" spans="1:16" x14ac:dyDescent="0.35">
      <c r="A848">
        <v>42424</v>
      </c>
      <c r="B848">
        <v>4</v>
      </c>
      <c r="C848">
        <v>0</v>
      </c>
      <c r="D848">
        <v>2</v>
      </c>
      <c r="E848">
        <v>0</v>
      </c>
      <c r="F848" t="b">
        <v>1</v>
      </c>
      <c r="G848" t="b">
        <v>0</v>
      </c>
      <c r="H848" t="b">
        <v>0</v>
      </c>
      <c r="I848" t="b">
        <v>0</v>
      </c>
      <c r="J848">
        <f>B848+C848</f>
        <v>4</v>
      </c>
      <c r="K848">
        <f>D848+E848</f>
        <v>2</v>
      </c>
      <c r="L848">
        <f>SUM(J848:K848)</f>
        <v>6</v>
      </c>
      <c r="M848">
        <f>ABS(J848-K848)</f>
        <v>2</v>
      </c>
      <c r="N848" t="b">
        <f>AND(F848:G848)</f>
        <v>0</v>
      </c>
      <c r="O848" t="b">
        <f>AND(H848:I848)</f>
        <v>0</v>
      </c>
      <c r="P848" t="b">
        <f>AND(F848:I848)</f>
        <v>0</v>
      </c>
    </row>
    <row r="849" spans="1:16" x14ac:dyDescent="0.35">
      <c r="A849">
        <v>44208</v>
      </c>
      <c r="B849">
        <v>0</v>
      </c>
      <c r="C849">
        <v>2</v>
      </c>
      <c r="D849">
        <v>0</v>
      </c>
      <c r="E849">
        <v>4</v>
      </c>
      <c r="F849" t="b">
        <v>0</v>
      </c>
      <c r="G849" t="b">
        <v>0</v>
      </c>
      <c r="H849" t="b">
        <v>0</v>
      </c>
      <c r="I849" t="b">
        <v>1</v>
      </c>
      <c r="J849">
        <f>B849+C849</f>
        <v>2</v>
      </c>
      <c r="K849">
        <f>D849+E849</f>
        <v>4</v>
      </c>
      <c r="L849">
        <f>SUM(J849:K849)</f>
        <v>6</v>
      </c>
      <c r="M849">
        <f>ABS(J849-K849)</f>
        <v>2</v>
      </c>
      <c r="N849" t="b">
        <f>AND(F849:G849)</f>
        <v>0</v>
      </c>
      <c r="O849" t="b">
        <f>AND(H849:I849)</f>
        <v>0</v>
      </c>
      <c r="P849" t="b">
        <f>AND(F849:I849)</f>
        <v>0</v>
      </c>
    </row>
    <row r="850" spans="1:16" x14ac:dyDescent="0.35">
      <c r="A850">
        <v>51754</v>
      </c>
      <c r="B850">
        <v>1</v>
      </c>
      <c r="C850">
        <v>1</v>
      </c>
      <c r="D850">
        <v>1</v>
      </c>
      <c r="E850">
        <v>3</v>
      </c>
      <c r="F850" t="b">
        <v>0</v>
      </c>
      <c r="G850" t="b">
        <v>0</v>
      </c>
      <c r="H850" t="b">
        <v>0</v>
      </c>
      <c r="I850" t="b">
        <v>1</v>
      </c>
      <c r="J850">
        <f>B850+C850</f>
        <v>2</v>
      </c>
      <c r="K850">
        <f>D850+E850</f>
        <v>4</v>
      </c>
      <c r="L850">
        <f>SUM(J850:K850)</f>
        <v>6</v>
      </c>
      <c r="M850">
        <f>ABS(J850-K850)</f>
        <v>2</v>
      </c>
      <c r="N850" t="b">
        <f>AND(F850:G850)</f>
        <v>0</v>
      </c>
      <c r="O850" t="b">
        <f>AND(H850:I850)</f>
        <v>0</v>
      </c>
      <c r="P850" t="b">
        <f>AND(F850:I850)</f>
        <v>0</v>
      </c>
    </row>
    <row r="851" spans="1:16" x14ac:dyDescent="0.35">
      <c r="A851">
        <v>61734</v>
      </c>
      <c r="B851">
        <v>1</v>
      </c>
      <c r="C851">
        <v>1</v>
      </c>
      <c r="D851">
        <v>3</v>
      </c>
      <c r="E851">
        <v>1</v>
      </c>
      <c r="F851" t="b">
        <v>0</v>
      </c>
      <c r="G851" t="b">
        <v>0</v>
      </c>
      <c r="H851" t="b">
        <v>1</v>
      </c>
      <c r="I851" t="b">
        <v>0</v>
      </c>
      <c r="J851">
        <f>B851+C851</f>
        <v>2</v>
      </c>
      <c r="K851">
        <f>D851+E851</f>
        <v>4</v>
      </c>
      <c r="L851">
        <f>SUM(J851:K851)</f>
        <v>6</v>
      </c>
      <c r="M851">
        <f>ABS(J851-K851)</f>
        <v>2</v>
      </c>
      <c r="N851" t="b">
        <f>AND(F851:G851)</f>
        <v>0</v>
      </c>
      <c r="O851" t="b">
        <f>AND(H851:I851)</f>
        <v>0</v>
      </c>
      <c r="P851" t="b">
        <f>AND(F851:I851)</f>
        <v>0</v>
      </c>
    </row>
    <row r="852" spans="1:16" x14ac:dyDescent="0.35">
      <c r="A852">
        <v>70424</v>
      </c>
      <c r="B852">
        <v>2</v>
      </c>
      <c r="C852">
        <v>2</v>
      </c>
      <c r="D852">
        <v>1</v>
      </c>
      <c r="E852">
        <v>1</v>
      </c>
      <c r="F852" t="b">
        <v>1</v>
      </c>
      <c r="G852" t="b">
        <v>0</v>
      </c>
      <c r="H852" t="b">
        <v>0</v>
      </c>
      <c r="I852" t="b">
        <v>0</v>
      </c>
      <c r="J852">
        <f>B852+C852</f>
        <v>4</v>
      </c>
      <c r="K852">
        <f>D852+E852</f>
        <v>2</v>
      </c>
      <c r="L852">
        <f>SUM(J852:K852)</f>
        <v>6</v>
      </c>
      <c r="M852">
        <f>ABS(J852-K852)</f>
        <v>2</v>
      </c>
      <c r="N852" t="b">
        <f>AND(F852:G852)</f>
        <v>0</v>
      </c>
      <c r="O852" t="b">
        <f>AND(H852:I852)</f>
        <v>0</v>
      </c>
      <c r="P852" t="b">
        <f>AND(F852:I852)</f>
        <v>0</v>
      </c>
    </row>
    <row r="853" spans="1:16" x14ac:dyDescent="0.35">
      <c r="A853">
        <v>70541</v>
      </c>
      <c r="B853">
        <v>2</v>
      </c>
      <c r="C853">
        <v>2</v>
      </c>
      <c r="D853">
        <v>1</v>
      </c>
      <c r="E853">
        <v>1</v>
      </c>
      <c r="F853" t="b">
        <v>1</v>
      </c>
      <c r="G853" t="b">
        <v>0</v>
      </c>
      <c r="H853" t="b">
        <v>0</v>
      </c>
      <c r="I853" t="b">
        <v>0</v>
      </c>
      <c r="J853">
        <f>B853+C853</f>
        <v>4</v>
      </c>
      <c r="K853">
        <f>D853+E853</f>
        <v>2</v>
      </c>
      <c r="L853">
        <f>SUM(J853:K853)</f>
        <v>6</v>
      </c>
      <c r="M853">
        <f>ABS(J853-K853)</f>
        <v>2</v>
      </c>
      <c r="N853" t="b">
        <f>AND(F853:G853)</f>
        <v>0</v>
      </c>
      <c r="O853" t="b">
        <f>AND(H853:I853)</f>
        <v>0</v>
      </c>
      <c r="P853" t="b">
        <f>AND(F853:I853)</f>
        <v>0</v>
      </c>
    </row>
    <row r="854" spans="1:16" x14ac:dyDescent="0.35">
      <c r="A854">
        <v>70564</v>
      </c>
      <c r="B854">
        <v>2</v>
      </c>
      <c r="C854">
        <v>2</v>
      </c>
      <c r="D854">
        <v>0</v>
      </c>
      <c r="E854">
        <v>2</v>
      </c>
      <c r="F854" t="b">
        <v>1</v>
      </c>
      <c r="G854" t="b">
        <v>0</v>
      </c>
      <c r="H854" t="b">
        <v>0</v>
      </c>
      <c r="I854" t="b">
        <v>0</v>
      </c>
      <c r="J854">
        <f>B854+C854</f>
        <v>4</v>
      </c>
      <c r="K854">
        <f>D854+E854</f>
        <v>2</v>
      </c>
      <c r="L854">
        <f>SUM(J854:K854)</f>
        <v>6</v>
      </c>
      <c r="M854">
        <f>ABS(J854-K854)</f>
        <v>2</v>
      </c>
      <c r="N854" t="b">
        <f>AND(F854:G854)</f>
        <v>0</v>
      </c>
      <c r="O854" t="b">
        <f>AND(H854:I854)</f>
        <v>0</v>
      </c>
      <c r="P854" t="b">
        <f>AND(F854:I854)</f>
        <v>0</v>
      </c>
    </row>
    <row r="855" spans="1:16" x14ac:dyDescent="0.35">
      <c r="A855">
        <v>90241</v>
      </c>
      <c r="B855">
        <v>2</v>
      </c>
      <c r="C855">
        <v>2</v>
      </c>
      <c r="D855">
        <v>1</v>
      </c>
      <c r="E855">
        <v>1</v>
      </c>
      <c r="F855" t="b">
        <v>1</v>
      </c>
      <c r="G855" t="b">
        <v>0</v>
      </c>
      <c r="H855" t="b">
        <v>0</v>
      </c>
      <c r="I855" t="b">
        <v>0</v>
      </c>
      <c r="J855">
        <f>B855+C855</f>
        <v>4</v>
      </c>
      <c r="K855">
        <f>D855+E855</f>
        <v>2</v>
      </c>
      <c r="L855">
        <f>SUM(J855:K855)</f>
        <v>6</v>
      </c>
      <c r="M855">
        <f>ABS(J855-K855)</f>
        <v>2</v>
      </c>
      <c r="N855" t="b">
        <f>AND(F855:G855)</f>
        <v>0</v>
      </c>
      <c r="O855" t="b">
        <f>AND(H855:I855)</f>
        <v>0</v>
      </c>
      <c r="P855" t="b">
        <f>AND(F855:I855)</f>
        <v>0</v>
      </c>
    </row>
    <row r="856" spans="1:16" x14ac:dyDescent="0.35">
      <c r="A856">
        <v>99159</v>
      </c>
      <c r="B856">
        <v>2</v>
      </c>
      <c r="C856">
        <v>2</v>
      </c>
      <c r="D856">
        <v>1</v>
      </c>
      <c r="E856">
        <v>1</v>
      </c>
      <c r="F856" t="b">
        <v>1</v>
      </c>
      <c r="G856" t="b">
        <v>0</v>
      </c>
      <c r="H856" t="b">
        <v>0</v>
      </c>
      <c r="I856" t="b">
        <v>0</v>
      </c>
      <c r="J856">
        <f>B856+C856</f>
        <v>4</v>
      </c>
      <c r="K856">
        <f>D856+E856</f>
        <v>2</v>
      </c>
      <c r="L856">
        <f>SUM(J856:K856)</f>
        <v>6</v>
      </c>
      <c r="M856">
        <f>ABS(J856-K856)</f>
        <v>2</v>
      </c>
      <c r="N856" t="b">
        <f>AND(F856:G856)</f>
        <v>0</v>
      </c>
      <c r="O856" t="b">
        <f>AND(H856:I856)</f>
        <v>0</v>
      </c>
      <c r="P856" t="b">
        <f>AND(F856:I856)</f>
        <v>0</v>
      </c>
    </row>
    <row r="857" spans="1:16" x14ac:dyDescent="0.35">
      <c r="A857">
        <v>1901798</v>
      </c>
      <c r="B857">
        <v>1</v>
      </c>
      <c r="C857">
        <v>3</v>
      </c>
      <c r="D857">
        <v>1</v>
      </c>
      <c r="E857">
        <v>1</v>
      </c>
      <c r="F857" t="b">
        <v>0</v>
      </c>
      <c r="G857" t="b">
        <v>1</v>
      </c>
      <c r="H857" t="b">
        <v>0</v>
      </c>
      <c r="I857" t="b">
        <v>0</v>
      </c>
      <c r="J857">
        <f>B857+C857</f>
        <v>4</v>
      </c>
      <c r="K857">
        <f>D857+E857</f>
        <v>2</v>
      </c>
      <c r="L857">
        <f>SUM(J857:K857)</f>
        <v>6</v>
      </c>
      <c r="M857">
        <f>ABS(J857-K857)</f>
        <v>2</v>
      </c>
      <c r="N857" t="b">
        <f>AND(F857:G857)</f>
        <v>0</v>
      </c>
      <c r="O857" t="b">
        <f>AND(H857:I857)</f>
        <v>0</v>
      </c>
      <c r="P857" t="b">
        <f>AND(F857:I857)</f>
        <v>0</v>
      </c>
    </row>
    <row r="858" spans="1:16" x14ac:dyDescent="0.35">
      <c r="A858">
        <v>1902268</v>
      </c>
      <c r="B858">
        <v>2</v>
      </c>
      <c r="C858">
        <v>0</v>
      </c>
      <c r="D858">
        <v>1</v>
      </c>
      <c r="E858">
        <v>3</v>
      </c>
      <c r="F858" t="b">
        <v>1</v>
      </c>
      <c r="G858" t="b">
        <v>0</v>
      </c>
      <c r="H858" t="b">
        <v>0</v>
      </c>
      <c r="I858" t="b">
        <v>0</v>
      </c>
      <c r="J858">
        <f>B858+C858</f>
        <v>2</v>
      </c>
      <c r="K858">
        <f>D858+E858</f>
        <v>4</v>
      </c>
      <c r="L858">
        <f>SUM(J858:K858)</f>
        <v>6</v>
      </c>
      <c r="M858">
        <f>ABS(J858-K858)</f>
        <v>2</v>
      </c>
      <c r="N858" t="b">
        <f>AND(F858:G858)</f>
        <v>0</v>
      </c>
      <c r="O858" t="b">
        <f>AND(H858:I858)</f>
        <v>0</v>
      </c>
      <c r="P858" t="b">
        <f>AND(F858:I858)</f>
        <v>0</v>
      </c>
    </row>
    <row r="859" spans="1:16" x14ac:dyDescent="0.35">
      <c r="A859">
        <v>1902897</v>
      </c>
      <c r="B859">
        <v>2</v>
      </c>
      <c r="C859">
        <v>2</v>
      </c>
      <c r="D859">
        <v>2</v>
      </c>
      <c r="E859">
        <v>0</v>
      </c>
      <c r="F859" t="b">
        <v>1</v>
      </c>
      <c r="G859" t="b">
        <v>0</v>
      </c>
      <c r="H859" t="b">
        <v>0</v>
      </c>
      <c r="I859" t="b">
        <v>0</v>
      </c>
      <c r="J859">
        <f>B859+C859</f>
        <v>4</v>
      </c>
      <c r="K859">
        <f>D859+E859</f>
        <v>2</v>
      </c>
      <c r="L859">
        <f>SUM(J859:K859)</f>
        <v>6</v>
      </c>
      <c r="M859">
        <f>ABS(J859-K859)</f>
        <v>2</v>
      </c>
      <c r="N859" t="b">
        <f>AND(F859:G859)</f>
        <v>0</v>
      </c>
      <c r="O859" t="b">
        <f>AND(H859:I859)</f>
        <v>0</v>
      </c>
      <c r="P859" t="b">
        <f>AND(F859:I859)</f>
        <v>0</v>
      </c>
    </row>
    <row r="860" spans="1:16" x14ac:dyDescent="0.35">
      <c r="A860">
        <v>1905636</v>
      </c>
      <c r="B860">
        <v>2</v>
      </c>
      <c r="C860">
        <v>2</v>
      </c>
      <c r="D860">
        <v>1</v>
      </c>
      <c r="E860">
        <v>1</v>
      </c>
      <c r="F860" t="b">
        <v>1</v>
      </c>
      <c r="G860" t="b">
        <v>0</v>
      </c>
      <c r="H860" t="b">
        <v>0</v>
      </c>
      <c r="I860" t="b">
        <v>0</v>
      </c>
      <c r="J860">
        <f>B860+C860</f>
        <v>4</v>
      </c>
      <c r="K860">
        <f>D860+E860</f>
        <v>2</v>
      </c>
      <c r="L860">
        <f>SUM(J860:K860)</f>
        <v>6</v>
      </c>
      <c r="M860">
        <f>ABS(J860-K860)</f>
        <v>2</v>
      </c>
      <c r="N860" t="b">
        <f>AND(F860:G860)</f>
        <v>0</v>
      </c>
      <c r="O860" t="b">
        <f>AND(H860:I860)</f>
        <v>0</v>
      </c>
      <c r="P860" t="b">
        <f>AND(F860:I860)</f>
        <v>0</v>
      </c>
    </row>
    <row r="861" spans="1:16" x14ac:dyDescent="0.35">
      <c r="A861">
        <v>2000233</v>
      </c>
      <c r="B861">
        <v>2</v>
      </c>
      <c r="C861">
        <v>2</v>
      </c>
      <c r="D861">
        <v>1</v>
      </c>
      <c r="E861">
        <v>1</v>
      </c>
      <c r="F861" t="b">
        <v>1</v>
      </c>
      <c r="G861" t="b">
        <v>0</v>
      </c>
      <c r="H861" t="b">
        <v>0</v>
      </c>
      <c r="I861" t="b">
        <v>0</v>
      </c>
      <c r="J861">
        <f>B861+C861</f>
        <v>4</v>
      </c>
      <c r="K861">
        <f>D861+E861</f>
        <v>2</v>
      </c>
      <c r="L861">
        <f>SUM(J861:K861)</f>
        <v>6</v>
      </c>
      <c r="M861">
        <f>ABS(J861-K861)</f>
        <v>2</v>
      </c>
      <c r="N861" t="b">
        <f>AND(F861:G861)</f>
        <v>0</v>
      </c>
      <c r="O861" t="b">
        <f>AND(H861:I861)</f>
        <v>0</v>
      </c>
      <c r="P861" t="b">
        <f>AND(F861:I861)</f>
        <v>0</v>
      </c>
    </row>
    <row r="862" spans="1:16" x14ac:dyDescent="0.35">
      <c r="A862">
        <v>2000286</v>
      </c>
      <c r="B862">
        <v>2</v>
      </c>
      <c r="C862">
        <v>2</v>
      </c>
      <c r="D862">
        <v>1</v>
      </c>
      <c r="E862">
        <v>1</v>
      </c>
      <c r="F862" t="b">
        <v>1</v>
      </c>
      <c r="G862" t="b">
        <v>0</v>
      </c>
      <c r="H862" t="b">
        <v>0</v>
      </c>
      <c r="I862" t="b">
        <v>0</v>
      </c>
      <c r="J862">
        <f>B862+C862</f>
        <v>4</v>
      </c>
      <c r="K862">
        <f>D862+E862</f>
        <v>2</v>
      </c>
      <c r="L862">
        <f>SUM(J862:K862)</f>
        <v>6</v>
      </c>
      <c r="M862">
        <f>ABS(J862-K862)</f>
        <v>2</v>
      </c>
      <c r="N862" t="b">
        <f>AND(F862:G862)</f>
        <v>0</v>
      </c>
      <c r="O862" t="b">
        <f>AND(H862:I862)</f>
        <v>0</v>
      </c>
      <c r="P862" t="b">
        <f>AND(F862:I862)</f>
        <v>0</v>
      </c>
    </row>
    <row r="863" spans="1:16" x14ac:dyDescent="0.35">
      <c r="A863">
        <v>2000370</v>
      </c>
      <c r="B863">
        <v>3</v>
      </c>
      <c r="C863">
        <v>1</v>
      </c>
      <c r="D863">
        <v>2</v>
      </c>
      <c r="E863">
        <v>0</v>
      </c>
      <c r="F863" t="b">
        <v>1</v>
      </c>
      <c r="G863" t="b">
        <v>0</v>
      </c>
      <c r="H863" t="b">
        <v>0</v>
      </c>
      <c r="I863" t="b">
        <v>0</v>
      </c>
      <c r="J863">
        <f>B863+C863</f>
        <v>4</v>
      </c>
      <c r="K863">
        <f>D863+E863</f>
        <v>2</v>
      </c>
      <c r="L863">
        <f>SUM(J863:K863)</f>
        <v>6</v>
      </c>
      <c r="M863">
        <f>ABS(J863-K863)</f>
        <v>2</v>
      </c>
      <c r="N863" t="b">
        <f>AND(F863:G863)</f>
        <v>0</v>
      </c>
      <c r="O863" t="b">
        <f>AND(H863:I863)</f>
        <v>0</v>
      </c>
      <c r="P863" t="b">
        <f>AND(F863:I863)</f>
        <v>0</v>
      </c>
    </row>
    <row r="864" spans="1:16" x14ac:dyDescent="0.35">
      <c r="A864">
        <v>15990</v>
      </c>
      <c r="B864">
        <v>3</v>
      </c>
      <c r="C864">
        <v>0</v>
      </c>
      <c r="D864">
        <v>0</v>
      </c>
      <c r="E864">
        <v>1</v>
      </c>
      <c r="F864" t="b">
        <v>1</v>
      </c>
      <c r="G864" t="b">
        <v>0</v>
      </c>
      <c r="H864" t="b">
        <v>0</v>
      </c>
      <c r="I864" t="b">
        <v>0</v>
      </c>
      <c r="J864">
        <f>B864+C864</f>
        <v>3</v>
      </c>
      <c r="K864">
        <f>D864+E864</f>
        <v>1</v>
      </c>
      <c r="L864">
        <f>SUM(J864:K864)</f>
        <v>4</v>
      </c>
      <c r="M864">
        <f>ABS(J864-K864)</f>
        <v>2</v>
      </c>
      <c r="N864" t="b">
        <f>AND(F864:G864)</f>
        <v>0</v>
      </c>
      <c r="O864" t="b">
        <f>AND(H864:I864)</f>
        <v>0</v>
      </c>
      <c r="P864" t="b">
        <f>AND(F864:I864)</f>
        <v>0</v>
      </c>
    </row>
    <row r="865" spans="1:16" x14ac:dyDescent="0.35">
      <c r="A865">
        <v>31536</v>
      </c>
      <c r="B865">
        <v>0</v>
      </c>
      <c r="C865">
        <v>1</v>
      </c>
      <c r="D865">
        <v>0</v>
      </c>
      <c r="E865">
        <v>3</v>
      </c>
      <c r="F865" t="b">
        <v>0</v>
      </c>
      <c r="G865" t="b">
        <v>0</v>
      </c>
      <c r="H865" t="b">
        <v>0</v>
      </c>
      <c r="I865" t="b">
        <v>1</v>
      </c>
      <c r="J865">
        <f>B865+C865</f>
        <v>1</v>
      </c>
      <c r="K865">
        <f>D865+E865</f>
        <v>3</v>
      </c>
      <c r="L865">
        <f>SUM(J865:K865)</f>
        <v>4</v>
      </c>
      <c r="M865">
        <f>ABS(J865-K865)</f>
        <v>2</v>
      </c>
      <c r="N865" t="b">
        <f>AND(F865:G865)</f>
        <v>0</v>
      </c>
      <c r="O865" t="b">
        <f>AND(H865:I865)</f>
        <v>0</v>
      </c>
      <c r="P865" t="b">
        <f>AND(F865:I865)</f>
        <v>0</v>
      </c>
    </row>
    <row r="866" spans="1:16" x14ac:dyDescent="0.35">
      <c r="A866">
        <v>32383</v>
      </c>
      <c r="B866">
        <v>2</v>
      </c>
      <c r="C866">
        <v>1</v>
      </c>
      <c r="D866">
        <v>0</v>
      </c>
      <c r="E866">
        <v>1</v>
      </c>
      <c r="F866" t="b">
        <v>1</v>
      </c>
      <c r="G866" t="b">
        <v>0</v>
      </c>
      <c r="H866" t="b">
        <v>0</v>
      </c>
      <c r="I866" t="b">
        <v>0</v>
      </c>
      <c r="J866">
        <f>B866+C866</f>
        <v>3</v>
      </c>
      <c r="K866">
        <f>D866+E866</f>
        <v>1</v>
      </c>
      <c r="L866">
        <f>SUM(J866:K866)</f>
        <v>4</v>
      </c>
      <c r="M866">
        <f>ABS(J866-K866)</f>
        <v>2</v>
      </c>
      <c r="N866" t="b">
        <f>AND(F866:G866)</f>
        <v>0</v>
      </c>
      <c r="O866" t="b">
        <f>AND(H866:I866)</f>
        <v>0</v>
      </c>
      <c r="P866" t="b">
        <f>AND(F866:I866)</f>
        <v>0</v>
      </c>
    </row>
    <row r="867" spans="1:16" x14ac:dyDescent="0.35">
      <c r="A867">
        <v>34766</v>
      </c>
      <c r="B867">
        <v>2</v>
      </c>
      <c r="C867">
        <v>1</v>
      </c>
      <c r="D867">
        <v>0</v>
      </c>
      <c r="E867">
        <v>1</v>
      </c>
      <c r="F867" t="b">
        <v>1</v>
      </c>
      <c r="G867" t="b">
        <v>0</v>
      </c>
      <c r="H867" t="b">
        <v>0</v>
      </c>
      <c r="I867" t="b">
        <v>0</v>
      </c>
      <c r="J867">
        <f>B867+C867</f>
        <v>3</v>
      </c>
      <c r="K867">
        <f>D867+E867</f>
        <v>1</v>
      </c>
      <c r="L867">
        <f>SUM(J867:K867)</f>
        <v>4</v>
      </c>
      <c r="M867">
        <f>ABS(J867-K867)</f>
        <v>2</v>
      </c>
      <c r="N867" t="b">
        <f>AND(F867:G867)</f>
        <v>0</v>
      </c>
      <c r="O867" t="b">
        <f>AND(H867:I867)</f>
        <v>0</v>
      </c>
      <c r="P867" t="b">
        <f>AND(F867:I867)</f>
        <v>0</v>
      </c>
    </row>
    <row r="868" spans="1:16" x14ac:dyDescent="0.35">
      <c r="A868">
        <v>43335</v>
      </c>
      <c r="B868">
        <v>2</v>
      </c>
      <c r="C868">
        <v>1</v>
      </c>
      <c r="D868">
        <v>1</v>
      </c>
      <c r="E868">
        <v>0</v>
      </c>
      <c r="F868" t="b">
        <v>1</v>
      </c>
      <c r="G868" t="b">
        <v>0</v>
      </c>
      <c r="H868" t="b">
        <v>0</v>
      </c>
      <c r="I868" t="b">
        <v>0</v>
      </c>
      <c r="J868">
        <f>B868+C868</f>
        <v>3</v>
      </c>
      <c r="K868">
        <f>D868+E868</f>
        <v>1</v>
      </c>
      <c r="L868">
        <f>SUM(J868:K868)</f>
        <v>4</v>
      </c>
      <c r="M868">
        <f>ABS(J868-K868)</f>
        <v>2</v>
      </c>
      <c r="N868" t="b">
        <f>AND(F868:G868)</f>
        <v>0</v>
      </c>
      <c r="O868" t="b">
        <f>AND(H868:I868)</f>
        <v>0</v>
      </c>
      <c r="P868" t="b">
        <f>AND(F868:I868)</f>
        <v>0</v>
      </c>
    </row>
    <row r="869" spans="1:16" x14ac:dyDescent="0.35">
      <c r="A869">
        <v>1990456</v>
      </c>
      <c r="B869">
        <v>2</v>
      </c>
      <c r="C869">
        <v>1</v>
      </c>
      <c r="D869">
        <v>1</v>
      </c>
      <c r="E869">
        <v>0</v>
      </c>
      <c r="F869" t="b">
        <v>1</v>
      </c>
      <c r="G869" t="b">
        <v>0</v>
      </c>
      <c r="H869" t="b">
        <v>0</v>
      </c>
      <c r="I869" t="b">
        <v>0</v>
      </c>
      <c r="J869">
        <f>B869+C869</f>
        <v>3</v>
      </c>
      <c r="K869">
        <f>D869+E869</f>
        <v>1</v>
      </c>
      <c r="L869">
        <f>SUM(J869:K869)</f>
        <v>4</v>
      </c>
      <c r="M869">
        <f>ABS(J869-K869)</f>
        <v>2</v>
      </c>
      <c r="N869" t="b">
        <f>AND(F869:G869)</f>
        <v>0</v>
      </c>
      <c r="O869" t="b">
        <f>AND(H869:I869)</f>
        <v>0</v>
      </c>
      <c r="P869" t="b">
        <f>AND(F869:I869)</f>
        <v>0</v>
      </c>
    </row>
    <row r="870" spans="1:16" x14ac:dyDescent="0.35">
      <c r="A870">
        <v>15827</v>
      </c>
      <c r="B870">
        <v>2</v>
      </c>
      <c r="C870">
        <v>0</v>
      </c>
      <c r="D870">
        <v>0</v>
      </c>
      <c r="E870">
        <v>0</v>
      </c>
      <c r="F870" t="b">
        <v>1</v>
      </c>
      <c r="G870" t="b">
        <v>0</v>
      </c>
      <c r="H870" t="b">
        <v>0</v>
      </c>
      <c r="I870" t="b">
        <v>0</v>
      </c>
      <c r="J870">
        <f>B870+C870</f>
        <v>2</v>
      </c>
      <c r="K870">
        <f>D870+E870</f>
        <v>0</v>
      </c>
      <c r="L870">
        <f>SUM(J870:K870)</f>
        <v>2</v>
      </c>
      <c r="M870">
        <f>ABS(J870-K870)</f>
        <v>2</v>
      </c>
      <c r="N870" t="b">
        <f>AND(F870:G870)</f>
        <v>0</v>
      </c>
      <c r="O870" t="b">
        <f>AND(H870:I870)</f>
        <v>0</v>
      </c>
      <c r="P870" t="b">
        <f>AND(F870:I870)</f>
        <v>0</v>
      </c>
    </row>
    <row r="871" spans="1:16" x14ac:dyDescent="0.35">
      <c r="A871">
        <v>51793</v>
      </c>
      <c r="B871">
        <v>2</v>
      </c>
      <c r="C871">
        <v>0</v>
      </c>
      <c r="D871">
        <v>0</v>
      </c>
      <c r="E871">
        <v>0</v>
      </c>
      <c r="F871" t="b">
        <v>1</v>
      </c>
      <c r="G871" t="b">
        <v>0</v>
      </c>
      <c r="H871" t="b">
        <v>0</v>
      </c>
      <c r="I871" t="b">
        <v>0</v>
      </c>
      <c r="J871">
        <f>B871+C871</f>
        <v>2</v>
      </c>
      <c r="K871">
        <f>D871+E871</f>
        <v>0</v>
      </c>
      <c r="L871">
        <f>SUM(J871:K871)</f>
        <v>2</v>
      </c>
      <c r="M871">
        <f>ABS(J871-K871)</f>
        <v>2</v>
      </c>
      <c r="N871" t="b">
        <f>AND(F871:G871)</f>
        <v>0</v>
      </c>
      <c r="O871" t="b">
        <f>AND(H871:I871)</f>
        <v>0</v>
      </c>
      <c r="P871" t="b">
        <f>AND(F871:I871)</f>
        <v>0</v>
      </c>
    </row>
    <row r="872" spans="1:16" x14ac:dyDescent="0.35">
      <c r="A872">
        <v>90288</v>
      </c>
      <c r="B872">
        <v>2</v>
      </c>
      <c r="C872">
        <v>0</v>
      </c>
      <c r="D872">
        <v>0</v>
      </c>
      <c r="E872">
        <v>0</v>
      </c>
      <c r="F872" t="b">
        <v>1</v>
      </c>
      <c r="G872" t="b">
        <v>0</v>
      </c>
      <c r="H872" t="b">
        <v>0</v>
      </c>
      <c r="I872" t="b">
        <v>0</v>
      </c>
      <c r="J872">
        <f>B872+C872</f>
        <v>2</v>
      </c>
      <c r="K872">
        <f>D872+E872</f>
        <v>0</v>
      </c>
      <c r="L872">
        <f>SUM(J872:K872)</f>
        <v>2</v>
      </c>
      <c r="M872">
        <f>ABS(J872-K872)</f>
        <v>2</v>
      </c>
      <c r="N872" t="b">
        <f>AND(F872:G872)</f>
        <v>0</v>
      </c>
      <c r="O872" t="b">
        <f>AND(H872:I872)</f>
        <v>0</v>
      </c>
      <c r="P872" t="b">
        <f>AND(F872:I872)</f>
        <v>0</v>
      </c>
    </row>
    <row r="873" spans="1:16" x14ac:dyDescent="0.35">
      <c r="A873">
        <v>45454</v>
      </c>
      <c r="B873">
        <v>20</v>
      </c>
      <c r="C873">
        <v>27</v>
      </c>
      <c r="D873">
        <v>23</v>
      </c>
      <c r="E873">
        <v>23</v>
      </c>
      <c r="F873" t="b">
        <v>0</v>
      </c>
      <c r="G873" t="b">
        <v>1</v>
      </c>
      <c r="H873" t="b">
        <v>0</v>
      </c>
      <c r="I873" t="b">
        <v>0</v>
      </c>
      <c r="J873">
        <f>B873+C873</f>
        <v>47</v>
      </c>
      <c r="K873">
        <f>D873+E873</f>
        <v>46</v>
      </c>
      <c r="L873">
        <f>SUM(J873:K873)</f>
        <v>93</v>
      </c>
      <c r="M873">
        <f>ABS(J873-K873)</f>
        <v>1</v>
      </c>
      <c r="N873" t="b">
        <f>AND(F873:G873)</f>
        <v>0</v>
      </c>
      <c r="O873" t="b">
        <f>AND(H873:I873)</f>
        <v>0</v>
      </c>
      <c r="P873" t="b">
        <f>AND(F873:I873)</f>
        <v>0</v>
      </c>
    </row>
    <row r="874" spans="1:16" x14ac:dyDescent="0.35">
      <c r="A874">
        <v>31397</v>
      </c>
      <c r="B874">
        <v>19</v>
      </c>
      <c r="C874">
        <v>15</v>
      </c>
      <c r="D874">
        <v>17</v>
      </c>
      <c r="E874">
        <v>18</v>
      </c>
      <c r="F874" t="b">
        <v>1</v>
      </c>
      <c r="G874" t="b">
        <v>0</v>
      </c>
      <c r="H874" t="b">
        <v>0</v>
      </c>
      <c r="I874" t="b">
        <v>0</v>
      </c>
      <c r="J874">
        <f>B874+C874</f>
        <v>34</v>
      </c>
      <c r="K874">
        <f>D874+E874</f>
        <v>35</v>
      </c>
      <c r="L874">
        <f>SUM(J874:K874)</f>
        <v>69</v>
      </c>
      <c r="M874">
        <f>ABS(J874-K874)</f>
        <v>1</v>
      </c>
      <c r="N874" t="b">
        <f>AND(F874:G874)</f>
        <v>0</v>
      </c>
      <c r="O874" t="b">
        <f>AND(H874:I874)</f>
        <v>0</v>
      </c>
      <c r="P874" t="b">
        <f>AND(F874:I874)</f>
        <v>0</v>
      </c>
    </row>
    <row r="875" spans="1:16" x14ac:dyDescent="0.35">
      <c r="A875">
        <v>31648</v>
      </c>
      <c r="B875">
        <v>14</v>
      </c>
      <c r="C875">
        <v>21</v>
      </c>
      <c r="D875">
        <v>17</v>
      </c>
      <c r="E875">
        <v>17</v>
      </c>
      <c r="F875" t="b">
        <v>0</v>
      </c>
      <c r="G875" t="b">
        <v>1</v>
      </c>
      <c r="H875" t="b">
        <v>0</v>
      </c>
      <c r="I875" t="b">
        <v>0</v>
      </c>
      <c r="J875">
        <f>B875+C875</f>
        <v>35</v>
      </c>
      <c r="K875">
        <f>D875+E875</f>
        <v>34</v>
      </c>
      <c r="L875">
        <f>SUM(J875:K875)</f>
        <v>69</v>
      </c>
      <c r="M875">
        <f>ABS(J875-K875)</f>
        <v>1</v>
      </c>
      <c r="N875" t="b">
        <f>AND(F875:G875)</f>
        <v>0</v>
      </c>
      <c r="O875" t="b">
        <f>AND(H875:I875)</f>
        <v>0</v>
      </c>
      <c r="P875" t="b">
        <f>AND(F875:I875)</f>
        <v>0</v>
      </c>
    </row>
    <row r="876" spans="1:16" x14ac:dyDescent="0.35">
      <c r="A876">
        <v>61077</v>
      </c>
      <c r="B876">
        <v>12</v>
      </c>
      <c r="C876">
        <v>8</v>
      </c>
      <c r="D876">
        <v>10</v>
      </c>
      <c r="E876">
        <v>9</v>
      </c>
      <c r="F876" t="b">
        <v>1</v>
      </c>
      <c r="G876" t="b">
        <v>0</v>
      </c>
      <c r="H876" t="b">
        <v>0</v>
      </c>
      <c r="I876" t="b">
        <v>0</v>
      </c>
      <c r="J876">
        <f>B876+C876</f>
        <v>20</v>
      </c>
      <c r="K876">
        <f>D876+E876</f>
        <v>19</v>
      </c>
      <c r="L876">
        <f>SUM(J876:K876)</f>
        <v>39</v>
      </c>
      <c r="M876">
        <f>ABS(J876-K876)</f>
        <v>1</v>
      </c>
      <c r="N876" t="b">
        <f>AND(F876:G876)</f>
        <v>0</v>
      </c>
      <c r="O876" t="b">
        <f>AND(H876:I876)</f>
        <v>0</v>
      </c>
      <c r="P876" t="b">
        <f>AND(F876:I876)</f>
        <v>0</v>
      </c>
    </row>
    <row r="877" spans="1:16" x14ac:dyDescent="0.35">
      <c r="A877">
        <v>6259</v>
      </c>
      <c r="B877">
        <v>6</v>
      </c>
      <c r="C877">
        <v>12</v>
      </c>
      <c r="D877">
        <v>7</v>
      </c>
      <c r="E877">
        <v>10</v>
      </c>
      <c r="F877" t="b">
        <v>0</v>
      </c>
      <c r="G877" t="b">
        <v>1</v>
      </c>
      <c r="H877" t="b">
        <v>0</v>
      </c>
      <c r="I877" t="b">
        <v>0</v>
      </c>
      <c r="J877">
        <f>B877+C877</f>
        <v>18</v>
      </c>
      <c r="K877">
        <f>D877+E877</f>
        <v>17</v>
      </c>
      <c r="L877">
        <f>SUM(J877:K877)</f>
        <v>35</v>
      </c>
      <c r="M877">
        <f>ABS(J877-K877)</f>
        <v>1</v>
      </c>
      <c r="N877" t="b">
        <f>AND(F877:G877)</f>
        <v>0</v>
      </c>
      <c r="O877" t="b">
        <f>AND(H877:I877)</f>
        <v>0</v>
      </c>
      <c r="P877" t="b">
        <f>AND(F877:I877)</f>
        <v>0</v>
      </c>
    </row>
    <row r="878" spans="1:16" x14ac:dyDescent="0.35">
      <c r="A878">
        <v>45333</v>
      </c>
      <c r="B878">
        <v>9</v>
      </c>
      <c r="C878">
        <v>8</v>
      </c>
      <c r="D878">
        <v>8</v>
      </c>
      <c r="E878">
        <v>8</v>
      </c>
      <c r="F878" t="b">
        <v>1</v>
      </c>
      <c r="G878" t="b">
        <v>0</v>
      </c>
      <c r="H878" t="b">
        <v>0</v>
      </c>
      <c r="I878" t="b">
        <v>0</v>
      </c>
      <c r="J878">
        <f>B878+C878</f>
        <v>17</v>
      </c>
      <c r="K878">
        <f>D878+E878</f>
        <v>16</v>
      </c>
      <c r="L878">
        <f>SUM(J878:K878)</f>
        <v>33</v>
      </c>
      <c r="M878">
        <f>ABS(J878-K878)</f>
        <v>1</v>
      </c>
      <c r="N878" t="b">
        <f>AND(F878:G878)</f>
        <v>0</v>
      </c>
      <c r="O878" t="b">
        <f>AND(H878:I878)</f>
        <v>0</v>
      </c>
      <c r="P878" t="b">
        <f>AND(F878:I878)</f>
        <v>0</v>
      </c>
    </row>
    <row r="879" spans="1:16" x14ac:dyDescent="0.35">
      <c r="A879">
        <v>32006</v>
      </c>
      <c r="B879">
        <v>7</v>
      </c>
      <c r="C879">
        <v>8</v>
      </c>
      <c r="D879">
        <v>8</v>
      </c>
      <c r="E879">
        <v>6</v>
      </c>
      <c r="F879" t="b">
        <v>0</v>
      </c>
      <c r="G879" t="b">
        <v>1</v>
      </c>
      <c r="H879" t="b">
        <v>0</v>
      </c>
      <c r="I879" t="b">
        <v>0</v>
      </c>
      <c r="J879">
        <f>B879+C879</f>
        <v>15</v>
      </c>
      <c r="K879">
        <f>D879+E879</f>
        <v>14</v>
      </c>
      <c r="L879">
        <f>SUM(J879:K879)</f>
        <v>29</v>
      </c>
      <c r="M879">
        <f>ABS(J879-K879)</f>
        <v>1</v>
      </c>
      <c r="N879" t="b">
        <f>AND(F879:G879)</f>
        <v>0</v>
      </c>
      <c r="O879" t="b">
        <f>AND(H879:I879)</f>
        <v>0</v>
      </c>
      <c r="P879" t="b">
        <f>AND(F879:I879)</f>
        <v>0</v>
      </c>
    </row>
    <row r="880" spans="1:16" x14ac:dyDescent="0.35">
      <c r="A880">
        <v>110104</v>
      </c>
      <c r="B880">
        <v>5</v>
      </c>
      <c r="C880">
        <v>9</v>
      </c>
      <c r="D880">
        <v>4</v>
      </c>
      <c r="E880">
        <v>9</v>
      </c>
      <c r="F880" t="b">
        <v>1</v>
      </c>
      <c r="G880" t="b">
        <v>0</v>
      </c>
      <c r="H880" t="b">
        <v>0</v>
      </c>
      <c r="I880" t="b">
        <v>0</v>
      </c>
      <c r="J880">
        <f>B880+C880</f>
        <v>14</v>
      </c>
      <c r="K880">
        <f>D880+E880</f>
        <v>13</v>
      </c>
      <c r="L880">
        <f>SUM(J880:K880)</f>
        <v>27</v>
      </c>
      <c r="M880">
        <f>ABS(J880-K880)</f>
        <v>1</v>
      </c>
      <c r="N880" t="b">
        <f>AND(F880:G880)</f>
        <v>0</v>
      </c>
      <c r="O880" t="b">
        <f>AND(H880:I880)</f>
        <v>0</v>
      </c>
      <c r="P880" t="b">
        <f>AND(F880:I880)</f>
        <v>0</v>
      </c>
    </row>
    <row r="881" spans="1:16" x14ac:dyDescent="0.35">
      <c r="A881">
        <v>32874</v>
      </c>
      <c r="B881">
        <v>7</v>
      </c>
      <c r="C881">
        <v>3</v>
      </c>
      <c r="D881">
        <v>6</v>
      </c>
      <c r="E881">
        <v>5</v>
      </c>
      <c r="F881" t="b">
        <v>1</v>
      </c>
      <c r="G881" t="b">
        <v>0</v>
      </c>
      <c r="H881" t="b">
        <v>0</v>
      </c>
      <c r="I881" t="b">
        <v>0</v>
      </c>
      <c r="J881">
        <f>B881+C881</f>
        <v>10</v>
      </c>
      <c r="K881">
        <f>D881+E881</f>
        <v>11</v>
      </c>
      <c r="L881">
        <f>SUM(J881:K881)</f>
        <v>21</v>
      </c>
      <c r="M881">
        <f>ABS(J881-K881)</f>
        <v>1</v>
      </c>
      <c r="N881" t="b">
        <f>AND(F881:G881)</f>
        <v>0</v>
      </c>
      <c r="O881" t="b">
        <f>AND(H881:I881)</f>
        <v>0</v>
      </c>
      <c r="P881" t="b">
        <f>AND(F881:I881)</f>
        <v>0</v>
      </c>
    </row>
    <row r="882" spans="1:16" x14ac:dyDescent="0.35">
      <c r="A882">
        <v>70933</v>
      </c>
      <c r="B882">
        <v>4</v>
      </c>
      <c r="C882">
        <v>7</v>
      </c>
      <c r="D882">
        <v>4</v>
      </c>
      <c r="E882">
        <v>6</v>
      </c>
      <c r="F882" t="b">
        <v>0</v>
      </c>
      <c r="G882" t="b">
        <v>1</v>
      </c>
      <c r="H882" t="b">
        <v>0</v>
      </c>
      <c r="I882" t="b">
        <v>0</v>
      </c>
      <c r="J882">
        <f>B882+C882</f>
        <v>11</v>
      </c>
      <c r="K882">
        <f>D882+E882</f>
        <v>10</v>
      </c>
      <c r="L882">
        <f>SUM(J882:K882)</f>
        <v>21</v>
      </c>
      <c r="M882">
        <f>ABS(J882-K882)</f>
        <v>1</v>
      </c>
      <c r="N882" t="b">
        <f>AND(F882:G882)</f>
        <v>0</v>
      </c>
      <c r="O882" t="b">
        <f>AND(H882:I882)</f>
        <v>0</v>
      </c>
      <c r="P882" t="b">
        <f>AND(F882:I882)</f>
        <v>0</v>
      </c>
    </row>
    <row r="883" spans="1:16" x14ac:dyDescent="0.35">
      <c r="A883">
        <v>72321</v>
      </c>
      <c r="B883">
        <v>8</v>
      </c>
      <c r="C883">
        <v>3</v>
      </c>
      <c r="D883">
        <v>5</v>
      </c>
      <c r="E883">
        <v>5</v>
      </c>
      <c r="F883" t="b">
        <v>1</v>
      </c>
      <c r="G883" t="b">
        <v>0</v>
      </c>
      <c r="H883" t="b">
        <v>0</v>
      </c>
      <c r="I883" t="b">
        <v>0</v>
      </c>
      <c r="J883">
        <f>B883+C883</f>
        <v>11</v>
      </c>
      <c r="K883">
        <f>D883+E883</f>
        <v>10</v>
      </c>
      <c r="L883">
        <f>SUM(J883:K883)</f>
        <v>21</v>
      </c>
      <c r="M883">
        <f>ABS(J883-K883)</f>
        <v>1</v>
      </c>
      <c r="N883" t="b">
        <f>AND(F883:G883)</f>
        <v>0</v>
      </c>
      <c r="O883" t="b">
        <f>AND(H883:I883)</f>
        <v>0</v>
      </c>
      <c r="P883" t="b">
        <f>AND(F883:I883)</f>
        <v>0</v>
      </c>
    </row>
    <row r="884" spans="1:16" x14ac:dyDescent="0.35">
      <c r="A884">
        <v>44030</v>
      </c>
      <c r="B884">
        <v>5</v>
      </c>
      <c r="C884">
        <v>4</v>
      </c>
      <c r="D884">
        <v>6</v>
      </c>
      <c r="E884">
        <v>4</v>
      </c>
      <c r="F884" t="b">
        <v>0</v>
      </c>
      <c r="G884" t="b">
        <v>0</v>
      </c>
      <c r="H884" t="b">
        <v>1</v>
      </c>
      <c r="I884" t="b">
        <v>0</v>
      </c>
      <c r="J884">
        <f>B884+C884</f>
        <v>9</v>
      </c>
      <c r="K884">
        <f>D884+E884</f>
        <v>10</v>
      </c>
      <c r="L884">
        <f>SUM(J884:K884)</f>
        <v>19</v>
      </c>
      <c r="M884">
        <f>ABS(J884-K884)</f>
        <v>1</v>
      </c>
      <c r="N884" t="b">
        <f>AND(F884:G884)</f>
        <v>0</v>
      </c>
      <c r="O884" t="b">
        <f>AND(H884:I884)</f>
        <v>0</v>
      </c>
      <c r="P884" t="b">
        <f>AND(F884:I884)</f>
        <v>0</v>
      </c>
    </row>
    <row r="885" spans="1:16" x14ac:dyDescent="0.35">
      <c r="A885">
        <v>61640</v>
      </c>
      <c r="B885">
        <v>4</v>
      </c>
      <c r="C885">
        <v>5</v>
      </c>
      <c r="D885">
        <v>3</v>
      </c>
      <c r="E885">
        <v>7</v>
      </c>
      <c r="F885" t="b">
        <v>0</v>
      </c>
      <c r="G885" t="b">
        <v>1</v>
      </c>
      <c r="H885" t="b">
        <v>0</v>
      </c>
      <c r="I885" t="b">
        <v>0</v>
      </c>
      <c r="J885">
        <f>B885+C885</f>
        <v>9</v>
      </c>
      <c r="K885">
        <f>D885+E885</f>
        <v>10</v>
      </c>
      <c r="L885">
        <f>SUM(J885:K885)</f>
        <v>19</v>
      </c>
      <c r="M885">
        <f>ABS(J885-K885)</f>
        <v>1</v>
      </c>
      <c r="N885" t="b">
        <f>AND(F885:G885)</f>
        <v>0</v>
      </c>
      <c r="O885" t="b">
        <f>AND(H885:I885)</f>
        <v>0</v>
      </c>
      <c r="P885" t="b">
        <f>AND(F885:I885)</f>
        <v>0</v>
      </c>
    </row>
    <row r="886" spans="1:16" x14ac:dyDescent="0.35">
      <c r="A886">
        <v>1903071</v>
      </c>
      <c r="B886">
        <v>4</v>
      </c>
      <c r="C886">
        <v>4</v>
      </c>
      <c r="D886">
        <v>5</v>
      </c>
      <c r="E886">
        <v>4</v>
      </c>
      <c r="F886" t="b">
        <v>0</v>
      </c>
      <c r="G886" t="b">
        <v>0</v>
      </c>
      <c r="H886" t="b">
        <v>1</v>
      </c>
      <c r="I886" t="b">
        <v>0</v>
      </c>
      <c r="J886">
        <f>B886+C886</f>
        <v>8</v>
      </c>
      <c r="K886">
        <f>D886+E886</f>
        <v>9</v>
      </c>
      <c r="L886">
        <f>SUM(J886:K886)</f>
        <v>17</v>
      </c>
      <c r="M886">
        <f>ABS(J886-K886)</f>
        <v>1</v>
      </c>
      <c r="N886" t="b">
        <f>AND(F886:G886)</f>
        <v>0</v>
      </c>
      <c r="O886" t="b">
        <f>AND(H886:I886)</f>
        <v>0</v>
      </c>
      <c r="P886" t="b">
        <f>AND(F886:I886)</f>
        <v>0</v>
      </c>
    </row>
    <row r="887" spans="1:16" x14ac:dyDescent="0.35">
      <c r="A887">
        <v>33234</v>
      </c>
      <c r="B887">
        <v>2</v>
      </c>
      <c r="C887">
        <v>5</v>
      </c>
      <c r="D887">
        <v>4</v>
      </c>
      <c r="E887">
        <v>4</v>
      </c>
      <c r="F887" t="b">
        <v>0</v>
      </c>
      <c r="G887" t="b">
        <v>1</v>
      </c>
      <c r="H887" t="b">
        <v>0</v>
      </c>
      <c r="I887" t="b">
        <v>0</v>
      </c>
      <c r="J887">
        <f>B887+C887</f>
        <v>7</v>
      </c>
      <c r="K887">
        <f>D887+E887</f>
        <v>8</v>
      </c>
      <c r="L887">
        <f>SUM(J887:K887)</f>
        <v>15</v>
      </c>
      <c r="M887">
        <f>ABS(J887-K887)</f>
        <v>1</v>
      </c>
      <c r="N887" t="b">
        <f>AND(F887:G887)</f>
        <v>0</v>
      </c>
      <c r="O887" t="b">
        <f>AND(H887:I887)</f>
        <v>0</v>
      </c>
      <c r="P887" t="b">
        <f>AND(F887:I887)</f>
        <v>0</v>
      </c>
    </row>
    <row r="888" spans="1:16" x14ac:dyDescent="0.35">
      <c r="A888">
        <v>34427</v>
      </c>
      <c r="B888">
        <v>3</v>
      </c>
      <c r="C888">
        <v>5</v>
      </c>
      <c r="D888">
        <v>3</v>
      </c>
      <c r="E888">
        <v>4</v>
      </c>
      <c r="F888" t="b">
        <v>0</v>
      </c>
      <c r="G888" t="b">
        <v>1</v>
      </c>
      <c r="H888" t="b">
        <v>0</v>
      </c>
      <c r="I888" t="b">
        <v>0</v>
      </c>
      <c r="J888">
        <f>B888+C888</f>
        <v>8</v>
      </c>
      <c r="K888">
        <f>D888+E888</f>
        <v>7</v>
      </c>
      <c r="L888">
        <f>SUM(J888:K888)</f>
        <v>15</v>
      </c>
      <c r="M888">
        <f>ABS(J888-K888)</f>
        <v>1</v>
      </c>
      <c r="N888" t="b">
        <f>AND(F888:G888)</f>
        <v>0</v>
      </c>
      <c r="O888" t="b">
        <f>AND(H888:I888)</f>
        <v>0</v>
      </c>
      <c r="P888" t="b">
        <f>AND(F888:I888)</f>
        <v>0</v>
      </c>
    </row>
    <row r="889" spans="1:16" x14ac:dyDescent="0.35">
      <c r="A889">
        <v>2000641</v>
      </c>
      <c r="B889">
        <v>5</v>
      </c>
      <c r="C889">
        <v>2</v>
      </c>
      <c r="D889">
        <v>4</v>
      </c>
      <c r="E889">
        <v>4</v>
      </c>
      <c r="F889" t="b">
        <v>1</v>
      </c>
      <c r="G889" t="b">
        <v>0</v>
      </c>
      <c r="H889" t="b">
        <v>0</v>
      </c>
      <c r="I889" t="b">
        <v>0</v>
      </c>
      <c r="J889">
        <f>B889+C889</f>
        <v>7</v>
      </c>
      <c r="K889">
        <f>D889+E889</f>
        <v>8</v>
      </c>
      <c r="L889">
        <f>SUM(J889:K889)</f>
        <v>15</v>
      </c>
      <c r="M889">
        <f>ABS(J889-K889)</f>
        <v>1</v>
      </c>
      <c r="N889" t="b">
        <f>AND(F889:G889)</f>
        <v>0</v>
      </c>
      <c r="O889" t="b">
        <f>AND(H889:I889)</f>
        <v>0</v>
      </c>
      <c r="P889" t="b">
        <f>AND(F889:I889)</f>
        <v>0</v>
      </c>
    </row>
    <row r="890" spans="1:16" x14ac:dyDescent="0.35">
      <c r="A890">
        <v>6450</v>
      </c>
      <c r="B890">
        <v>4</v>
      </c>
      <c r="C890">
        <v>3</v>
      </c>
      <c r="D890">
        <v>1</v>
      </c>
      <c r="E890">
        <v>5</v>
      </c>
      <c r="F890" t="b">
        <v>1</v>
      </c>
      <c r="G890" t="b">
        <v>0</v>
      </c>
      <c r="H890" t="b">
        <v>0</v>
      </c>
      <c r="I890" t="b">
        <v>0</v>
      </c>
      <c r="J890">
        <f>B890+C890</f>
        <v>7</v>
      </c>
      <c r="K890">
        <f>D890+E890</f>
        <v>6</v>
      </c>
      <c r="L890">
        <f>SUM(J890:K890)</f>
        <v>13</v>
      </c>
      <c r="M890">
        <f>ABS(J890-K890)</f>
        <v>1</v>
      </c>
      <c r="N890" t="b">
        <f>AND(F890:G890)</f>
        <v>0</v>
      </c>
      <c r="O890" t="b">
        <f>AND(H890:I890)</f>
        <v>0</v>
      </c>
      <c r="P890" t="b">
        <f>AND(F890:I890)</f>
        <v>0</v>
      </c>
    </row>
    <row r="891" spans="1:16" x14ac:dyDescent="0.35">
      <c r="A891">
        <v>8088</v>
      </c>
      <c r="B891">
        <v>4</v>
      </c>
      <c r="C891">
        <v>3</v>
      </c>
      <c r="D891">
        <v>3</v>
      </c>
      <c r="E891">
        <v>3</v>
      </c>
      <c r="F891" t="b">
        <v>1</v>
      </c>
      <c r="G891" t="b">
        <v>0</v>
      </c>
      <c r="H891" t="b">
        <v>0</v>
      </c>
      <c r="I891" t="b">
        <v>0</v>
      </c>
      <c r="J891">
        <f>B891+C891</f>
        <v>7</v>
      </c>
      <c r="K891">
        <f>D891+E891</f>
        <v>6</v>
      </c>
      <c r="L891">
        <f>SUM(J891:K891)</f>
        <v>13</v>
      </c>
      <c r="M891">
        <f>ABS(J891-K891)</f>
        <v>1</v>
      </c>
      <c r="N891" t="b">
        <f>AND(F891:G891)</f>
        <v>0</v>
      </c>
      <c r="O891" t="b">
        <f>AND(H891:I891)</f>
        <v>0</v>
      </c>
      <c r="P891" t="b">
        <f>AND(F891:I891)</f>
        <v>0</v>
      </c>
    </row>
    <row r="892" spans="1:16" x14ac:dyDescent="0.35">
      <c r="A892">
        <v>9086</v>
      </c>
      <c r="B892">
        <v>3</v>
      </c>
      <c r="C892">
        <v>3</v>
      </c>
      <c r="D892">
        <v>3</v>
      </c>
      <c r="E892">
        <v>4</v>
      </c>
      <c r="F892" t="b">
        <v>0</v>
      </c>
      <c r="G892" t="b">
        <v>0</v>
      </c>
      <c r="H892" t="b">
        <v>0</v>
      </c>
      <c r="I892" t="b">
        <v>1</v>
      </c>
      <c r="J892">
        <f>B892+C892</f>
        <v>6</v>
      </c>
      <c r="K892">
        <f>D892+E892</f>
        <v>7</v>
      </c>
      <c r="L892">
        <f>SUM(J892:K892)</f>
        <v>13</v>
      </c>
      <c r="M892">
        <f>ABS(J892-K892)</f>
        <v>1</v>
      </c>
      <c r="N892" t="b">
        <f>AND(F892:G892)</f>
        <v>0</v>
      </c>
      <c r="O892" t="b">
        <f>AND(H892:I892)</f>
        <v>0</v>
      </c>
      <c r="P892" t="b">
        <f>AND(F892:I892)</f>
        <v>0</v>
      </c>
    </row>
    <row r="893" spans="1:16" x14ac:dyDescent="0.35">
      <c r="A893">
        <v>10035</v>
      </c>
      <c r="B893">
        <v>3</v>
      </c>
      <c r="C893">
        <v>3</v>
      </c>
      <c r="D893">
        <v>3</v>
      </c>
      <c r="E893">
        <v>4</v>
      </c>
      <c r="F893" t="b">
        <v>0</v>
      </c>
      <c r="G893" t="b">
        <v>0</v>
      </c>
      <c r="H893" t="b">
        <v>0</v>
      </c>
      <c r="I893" t="b">
        <v>1</v>
      </c>
      <c r="J893">
        <f>B893+C893</f>
        <v>6</v>
      </c>
      <c r="K893">
        <f>D893+E893</f>
        <v>7</v>
      </c>
      <c r="L893">
        <f>SUM(J893:K893)</f>
        <v>13</v>
      </c>
      <c r="M893">
        <f>ABS(J893-K893)</f>
        <v>1</v>
      </c>
      <c r="N893" t="b">
        <f>AND(F893:G893)</f>
        <v>0</v>
      </c>
      <c r="O893" t="b">
        <f>AND(H893:I893)</f>
        <v>0</v>
      </c>
      <c r="P893" t="b">
        <f>AND(F893:I893)</f>
        <v>0</v>
      </c>
    </row>
    <row r="894" spans="1:16" x14ac:dyDescent="0.35">
      <c r="A894">
        <v>10324</v>
      </c>
      <c r="B894">
        <v>4</v>
      </c>
      <c r="C894">
        <v>3</v>
      </c>
      <c r="D894">
        <v>3</v>
      </c>
      <c r="E894">
        <v>3</v>
      </c>
      <c r="F894" t="b">
        <v>1</v>
      </c>
      <c r="G894" t="b">
        <v>0</v>
      </c>
      <c r="H894" t="b">
        <v>0</v>
      </c>
      <c r="I894" t="b">
        <v>0</v>
      </c>
      <c r="J894">
        <f>B894+C894</f>
        <v>7</v>
      </c>
      <c r="K894">
        <f>D894+E894</f>
        <v>6</v>
      </c>
      <c r="L894">
        <f>SUM(J894:K894)</f>
        <v>13</v>
      </c>
      <c r="M894">
        <f>ABS(J894-K894)</f>
        <v>1</v>
      </c>
      <c r="N894" t="b">
        <f>AND(F894:G894)</f>
        <v>0</v>
      </c>
      <c r="O894" t="b">
        <f>AND(H894:I894)</f>
        <v>0</v>
      </c>
      <c r="P894" t="b">
        <f>AND(F894:I894)</f>
        <v>0</v>
      </c>
    </row>
    <row r="895" spans="1:16" x14ac:dyDescent="0.35">
      <c r="A895">
        <v>50882</v>
      </c>
      <c r="B895">
        <v>3</v>
      </c>
      <c r="C895">
        <v>3</v>
      </c>
      <c r="D895">
        <v>3</v>
      </c>
      <c r="E895">
        <v>4</v>
      </c>
      <c r="F895" t="b">
        <v>0</v>
      </c>
      <c r="G895" t="b">
        <v>0</v>
      </c>
      <c r="H895" t="b">
        <v>0</v>
      </c>
      <c r="I895" t="b">
        <v>1</v>
      </c>
      <c r="J895">
        <f>B895+C895</f>
        <v>6</v>
      </c>
      <c r="K895">
        <f>D895+E895</f>
        <v>7</v>
      </c>
      <c r="L895">
        <f>SUM(J895:K895)</f>
        <v>13</v>
      </c>
      <c r="M895">
        <f>ABS(J895-K895)</f>
        <v>1</v>
      </c>
      <c r="N895" t="b">
        <f>AND(F895:G895)</f>
        <v>0</v>
      </c>
      <c r="O895" t="b">
        <f>AND(H895:I895)</f>
        <v>0</v>
      </c>
      <c r="P895" t="b">
        <f>AND(F895:I895)</f>
        <v>0</v>
      </c>
    </row>
    <row r="896" spans="1:16" x14ac:dyDescent="0.35">
      <c r="A896">
        <v>61484</v>
      </c>
      <c r="B896">
        <v>4</v>
      </c>
      <c r="C896">
        <v>3</v>
      </c>
      <c r="D896">
        <v>3</v>
      </c>
      <c r="E896">
        <v>3</v>
      </c>
      <c r="F896" t="b">
        <v>1</v>
      </c>
      <c r="G896" t="b">
        <v>0</v>
      </c>
      <c r="H896" t="b">
        <v>0</v>
      </c>
      <c r="I896" t="b">
        <v>0</v>
      </c>
      <c r="J896">
        <f>B896+C896</f>
        <v>7</v>
      </c>
      <c r="K896">
        <f>D896+E896</f>
        <v>6</v>
      </c>
      <c r="L896">
        <f>SUM(J896:K896)</f>
        <v>13</v>
      </c>
      <c r="M896">
        <f>ABS(J896-K896)</f>
        <v>1</v>
      </c>
      <c r="N896" t="b">
        <f>AND(F896:G896)</f>
        <v>0</v>
      </c>
      <c r="O896" t="b">
        <f>AND(H896:I896)</f>
        <v>0</v>
      </c>
      <c r="P896" t="b">
        <f>AND(F896:I896)</f>
        <v>0</v>
      </c>
    </row>
    <row r="897" spans="1:16" x14ac:dyDescent="0.35">
      <c r="A897">
        <v>6312</v>
      </c>
      <c r="B897">
        <v>3</v>
      </c>
      <c r="C897">
        <v>2</v>
      </c>
      <c r="D897">
        <v>2</v>
      </c>
      <c r="E897">
        <v>4</v>
      </c>
      <c r="F897" t="b">
        <v>0</v>
      </c>
      <c r="G897" t="b">
        <v>0</v>
      </c>
      <c r="H897" t="b">
        <v>0</v>
      </c>
      <c r="I897" t="b">
        <v>1</v>
      </c>
      <c r="J897">
        <f>B897+C897</f>
        <v>5</v>
      </c>
      <c r="K897">
        <f>D897+E897</f>
        <v>6</v>
      </c>
      <c r="L897">
        <f>SUM(J897:K897)</f>
        <v>11</v>
      </c>
      <c r="M897">
        <f>ABS(J897-K897)</f>
        <v>1</v>
      </c>
      <c r="N897" t="b">
        <f>AND(F897:G897)</f>
        <v>0</v>
      </c>
      <c r="O897" t="b">
        <f>AND(H897:I897)</f>
        <v>0</v>
      </c>
      <c r="P897" t="b">
        <f>AND(F897:I897)</f>
        <v>0</v>
      </c>
    </row>
    <row r="898" spans="1:16" x14ac:dyDescent="0.35">
      <c r="A898">
        <v>6344</v>
      </c>
      <c r="B898">
        <v>3</v>
      </c>
      <c r="C898">
        <v>2</v>
      </c>
      <c r="D898">
        <v>2</v>
      </c>
      <c r="E898">
        <v>4</v>
      </c>
      <c r="F898" t="b">
        <v>1</v>
      </c>
      <c r="G898" t="b">
        <v>0</v>
      </c>
      <c r="H898" t="b">
        <v>0</v>
      </c>
      <c r="I898" t="b">
        <v>0</v>
      </c>
      <c r="J898">
        <f>B898+C898</f>
        <v>5</v>
      </c>
      <c r="K898">
        <f>D898+E898</f>
        <v>6</v>
      </c>
      <c r="L898">
        <f>SUM(J898:K898)</f>
        <v>11</v>
      </c>
      <c r="M898">
        <f>ABS(J898-K898)</f>
        <v>1</v>
      </c>
      <c r="N898" t="b">
        <f>AND(F898:G898)</f>
        <v>0</v>
      </c>
      <c r="O898" t="b">
        <f>AND(H898:I898)</f>
        <v>0</v>
      </c>
      <c r="P898" t="b">
        <f>AND(F898:I898)</f>
        <v>0</v>
      </c>
    </row>
    <row r="899" spans="1:16" x14ac:dyDescent="0.35">
      <c r="A899">
        <v>16570</v>
      </c>
      <c r="B899">
        <v>3</v>
      </c>
      <c r="C899">
        <v>2</v>
      </c>
      <c r="D899">
        <v>4</v>
      </c>
      <c r="E899">
        <v>2</v>
      </c>
      <c r="F899" t="b">
        <v>0</v>
      </c>
      <c r="G899" t="b">
        <v>0</v>
      </c>
      <c r="H899" t="b">
        <v>1</v>
      </c>
      <c r="I899" t="b">
        <v>0</v>
      </c>
      <c r="J899">
        <f>B899+C899</f>
        <v>5</v>
      </c>
      <c r="K899">
        <f>D899+E899</f>
        <v>6</v>
      </c>
      <c r="L899">
        <f>SUM(J899:K899)</f>
        <v>11</v>
      </c>
      <c r="M899">
        <f>ABS(J899-K899)</f>
        <v>1</v>
      </c>
      <c r="N899" t="b">
        <f>AND(F899:G899)</f>
        <v>0</v>
      </c>
      <c r="O899" t="b">
        <f>AND(H899:I899)</f>
        <v>0</v>
      </c>
      <c r="P899" t="b">
        <f>AND(F899:I899)</f>
        <v>0</v>
      </c>
    </row>
    <row r="900" spans="1:16" x14ac:dyDescent="0.35">
      <c r="A900">
        <v>18216</v>
      </c>
      <c r="B900">
        <v>0</v>
      </c>
      <c r="C900">
        <v>6</v>
      </c>
      <c r="D900">
        <v>0</v>
      </c>
      <c r="E900">
        <v>5</v>
      </c>
      <c r="F900" t="b">
        <v>0</v>
      </c>
      <c r="G900" t="b">
        <v>0</v>
      </c>
      <c r="H900" t="b">
        <v>0</v>
      </c>
      <c r="I900" t="b">
        <v>1</v>
      </c>
      <c r="J900">
        <f>B900+C900</f>
        <v>6</v>
      </c>
      <c r="K900">
        <f>D900+E900</f>
        <v>5</v>
      </c>
      <c r="L900">
        <f>SUM(J900:K900)</f>
        <v>11</v>
      </c>
      <c r="M900">
        <f>ABS(J900-K900)</f>
        <v>1</v>
      </c>
      <c r="N900" t="b">
        <f>AND(F900:G900)</f>
        <v>0</v>
      </c>
      <c r="O900" t="b">
        <f>AND(H900:I900)</f>
        <v>0</v>
      </c>
      <c r="P900" t="b">
        <f>AND(F900:I900)</f>
        <v>0</v>
      </c>
    </row>
    <row r="901" spans="1:16" x14ac:dyDescent="0.35">
      <c r="A901">
        <v>31062</v>
      </c>
      <c r="B901">
        <v>3</v>
      </c>
      <c r="C901">
        <v>3</v>
      </c>
      <c r="D901">
        <v>3</v>
      </c>
      <c r="E901">
        <v>2</v>
      </c>
      <c r="F901" t="b">
        <v>1</v>
      </c>
      <c r="G901" t="b">
        <v>0</v>
      </c>
      <c r="H901" t="b">
        <v>0</v>
      </c>
      <c r="I901" t="b">
        <v>0</v>
      </c>
      <c r="J901">
        <f>B901+C901</f>
        <v>6</v>
      </c>
      <c r="K901">
        <f>D901+E901</f>
        <v>5</v>
      </c>
      <c r="L901">
        <f>SUM(J901:K901)</f>
        <v>11</v>
      </c>
      <c r="M901">
        <f>ABS(J901-K901)</f>
        <v>1</v>
      </c>
      <c r="N901" t="b">
        <f>AND(F901:G901)</f>
        <v>0</v>
      </c>
      <c r="O901" t="b">
        <f>AND(H901:I901)</f>
        <v>0</v>
      </c>
      <c r="P901" t="b">
        <f>AND(F901:I901)</f>
        <v>0</v>
      </c>
    </row>
    <row r="902" spans="1:16" x14ac:dyDescent="0.35">
      <c r="A902">
        <v>35303</v>
      </c>
      <c r="B902">
        <v>4</v>
      </c>
      <c r="C902">
        <v>2</v>
      </c>
      <c r="D902">
        <v>2</v>
      </c>
      <c r="E902">
        <v>3</v>
      </c>
      <c r="F902" t="b">
        <v>1</v>
      </c>
      <c r="G902" t="b">
        <v>0</v>
      </c>
      <c r="H902" t="b">
        <v>0</v>
      </c>
      <c r="I902" t="b">
        <v>0</v>
      </c>
      <c r="J902">
        <f>B902+C902</f>
        <v>6</v>
      </c>
      <c r="K902">
        <f>D902+E902</f>
        <v>5</v>
      </c>
      <c r="L902">
        <f>SUM(J902:K902)</f>
        <v>11</v>
      </c>
      <c r="M902">
        <f>ABS(J902-K902)</f>
        <v>1</v>
      </c>
      <c r="N902" t="b">
        <f>AND(F902:G902)</f>
        <v>0</v>
      </c>
      <c r="O902" t="b">
        <f>AND(H902:I902)</f>
        <v>0</v>
      </c>
      <c r="P902" t="b">
        <f>AND(F902:I902)</f>
        <v>0</v>
      </c>
    </row>
    <row r="903" spans="1:16" x14ac:dyDescent="0.35">
      <c r="A903">
        <v>45041</v>
      </c>
      <c r="B903">
        <v>3</v>
      </c>
      <c r="C903">
        <v>3</v>
      </c>
      <c r="D903">
        <v>3</v>
      </c>
      <c r="E903">
        <v>2</v>
      </c>
      <c r="F903" t="b">
        <v>1</v>
      </c>
      <c r="G903" t="b">
        <v>0</v>
      </c>
      <c r="H903" t="b">
        <v>0</v>
      </c>
      <c r="I903" t="b">
        <v>0</v>
      </c>
      <c r="J903">
        <f>B903+C903</f>
        <v>6</v>
      </c>
      <c r="K903">
        <f>D903+E903</f>
        <v>5</v>
      </c>
      <c r="L903">
        <f>SUM(J903:K903)</f>
        <v>11</v>
      </c>
      <c r="M903">
        <f>ABS(J903-K903)</f>
        <v>1</v>
      </c>
      <c r="N903" t="b">
        <f>AND(F903:G903)</f>
        <v>0</v>
      </c>
      <c r="O903" t="b">
        <f>AND(H903:I903)</f>
        <v>0</v>
      </c>
      <c r="P903" t="b">
        <f>AND(F903:I903)</f>
        <v>0</v>
      </c>
    </row>
    <row r="904" spans="1:16" x14ac:dyDescent="0.35">
      <c r="A904">
        <v>45716</v>
      </c>
      <c r="B904">
        <v>3</v>
      </c>
      <c r="C904">
        <v>2</v>
      </c>
      <c r="D904">
        <v>3</v>
      </c>
      <c r="E904">
        <v>3</v>
      </c>
      <c r="F904" t="b">
        <v>0</v>
      </c>
      <c r="G904" t="b">
        <v>0</v>
      </c>
      <c r="H904" t="b">
        <v>0</v>
      </c>
      <c r="I904" t="b">
        <v>1</v>
      </c>
      <c r="J904">
        <f>B904+C904</f>
        <v>5</v>
      </c>
      <c r="K904">
        <f>D904+E904</f>
        <v>6</v>
      </c>
      <c r="L904">
        <f>SUM(J904:K904)</f>
        <v>11</v>
      </c>
      <c r="M904">
        <f>ABS(J904-K904)</f>
        <v>1</v>
      </c>
      <c r="N904" t="b">
        <f>AND(F904:G904)</f>
        <v>0</v>
      </c>
      <c r="O904" t="b">
        <f>AND(H904:I904)</f>
        <v>0</v>
      </c>
      <c r="P904" t="b">
        <f>AND(F904:I904)</f>
        <v>0</v>
      </c>
    </row>
    <row r="905" spans="1:16" x14ac:dyDescent="0.35">
      <c r="A905">
        <v>51572</v>
      </c>
      <c r="B905">
        <v>2</v>
      </c>
      <c r="C905">
        <v>3</v>
      </c>
      <c r="D905">
        <v>2</v>
      </c>
      <c r="E905">
        <v>4</v>
      </c>
      <c r="F905" t="b">
        <v>0</v>
      </c>
      <c r="G905" t="b">
        <v>0</v>
      </c>
      <c r="H905" t="b">
        <v>0</v>
      </c>
      <c r="I905" t="b">
        <v>1</v>
      </c>
      <c r="J905">
        <f>B905+C905</f>
        <v>5</v>
      </c>
      <c r="K905">
        <f>D905+E905</f>
        <v>6</v>
      </c>
      <c r="L905">
        <f>SUM(J905:K905)</f>
        <v>11</v>
      </c>
      <c r="M905">
        <f>ABS(J905-K905)</f>
        <v>1</v>
      </c>
      <c r="N905" t="b">
        <f>AND(F905:G905)</f>
        <v>0</v>
      </c>
      <c r="O905" t="b">
        <f>AND(H905:I905)</f>
        <v>0</v>
      </c>
      <c r="P905" t="b">
        <f>AND(F905:I905)</f>
        <v>0</v>
      </c>
    </row>
    <row r="906" spans="1:16" x14ac:dyDescent="0.35">
      <c r="A906">
        <v>61738</v>
      </c>
      <c r="B906">
        <v>2</v>
      </c>
      <c r="C906">
        <v>3</v>
      </c>
      <c r="D906">
        <v>3</v>
      </c>
      <c r="E906">
        <v>3</v>
      </c>
      <c r="F906" t="b">
        <v>1</v>
      </c>
      <c r="G906" t="b">
        <v>0</v>
      </c>
      <c r="H906" t="b">
        <v>0</v>
      </c>
      <c r="I906" t="b">
        <v>0</v>
      </c>
      <c r="J906">
        <f>B906+C906</f>
        <v>5</v>
      </c>
      <c r="K906">
        <f>D906+E906</f>
        <v>6</v>
      </c>
      <c r="L906">
        <f>SUM(J906:K906)</f>
        <v>11</v>
      </c>
      <c r="M906">
        <f>ABS(J906-K906)</f>
        <v>1</v>
      </c>
      <c r="N906" t="b">
        <f>AND(F906:G906)</f>
        <v>0</v>
      </c>
      <c r="O906" t="b">
        <f>AND(H906:I906)</f>
        <v>0</v>
      </c>
      <c r="P906" t="b">
        <f>AND(F906:I906)</f>
        <v>0</v>
      </c>
    </row>
    <row r="907" spans="1:16" x14ac:dyDescent="0.35">
      <c r="A907">
        <v>90114</v>
      </c>
      <c r="B907">
        <v>3</v>
      </c>
      <c r="C907">
        <v>2</v>
      </c>
      <c r="D907">
        <v>3</v>
      </c>
      <c r="E907">
        <v>3</v>
      </c>
      <c r="F907" t="b">
        <v>1</v>
      </c>
      <c r="G907" t="b">
        <v>0</v>
      </c>
      <c r="H907" t="b">
        <v>0</v>
      </c>
      <c r="I907" t="b">
        <v>0</v>
      </c>
      <c r="J907">
        <f>B907+C907</f>
        <v>5</v>
      </c>
      <c r="K907">
        <f>D907+E907</f>
        <v>6</v>
      </c>
      <c r="L907">
        <f>SUM(J907:K907)</f>
        <v>11</v>
      </c>
      <c r="M907">
        <f>ABS(J907-K907)</f>
        <v>1</v>
      </c>
      <c r="N907" t="b">
        <f>AND(F907:G907)</f>
        <v>0</v>
      </c>
      <c r="O907" t="b">
        <f>AND(H907:I907)</f>
        <v>0</v>
      </c>
      <c r="P907" t="b">
        <f>AND(F907:I907)</f>
        <v>0</v>
      </c>
    </row>
    <row r="908" spans="1:16" x14ac:dyDescent="0.35">
      <c r="A908">
        <v>90148</v>
      </c>
      <c r="B908">
        <v>3</v>
      </c>
      <c r="C908">
        <v>3</v>
      </c>
      <c r="D908">
        <v>3</v>
      </c>
      <c r="E908">
        <v>2</v>
      </c>
      <c r="F908" t="b">
        <v>1</v>
      </c>
      <c r="G908" t="b">
        <v>0</v>
      </c>
      <c r="H908" t="b">
        <v>0</v>
      </c>
      <c r="I908" t="b">
        <v>0</v>
      </c>
      <c r="J908">
        <f>B908+C908</f>
        <v>6</v>
      </c>
      <c r="K908">
        <f>D908+E908</f>
        <v>5</v>
      </c>
      <c r="L908">
        <f>SUM(J908:K908)</f>
        <v>11</v>
      </c>
      <c r="M908">
        <f>ABS(J908-K908)</f>
        <v>1</v>
      </c>
      <c r="N908" t="b">
        <f>AND(F908:G908)</f>
        <v>0</v>
      </c>
      <c r="O908" t="b">
        <f>AND(H908:I908)</f>
        <v>0</v>
      </c>
      <c r="P908" t="b">
        <f>AND(F908:I908)</f>
        <v>0</v>
      </c>
    </row>
    <row r="909" spans="1:16" x14ac:dyDescent="0.35">
      <c r="A909">
        <v>90234</v>
      </c>
      <c r="B909">
        <v>2</v>
      </c>
      <c r="C909">
        <v>3</v>
      </c>
      <c r="D909">
        <v>2</v>
      </c>
      <c r="E909">
        <v>4</v>
      </c>
      <c r="F909" t="b">
        <v>0</v>
      </c>
      <c r="G909" t="b">
        <v>1</v>
      </c>
      <c r="H909" t="b">
        <v>0</v>
      </c>
      <c r="I909" t="b">
        <v>0</v>
      </c>
      <c r="J909">
        <f>B909+C909</f>
        <v>5</v>
      </c>
      <c r="K909">
        <f>D909+E909</f>
        <v>6</v>
      </c>
      <c r="L909">
        <f>SUM(J909:K909)</f>
        <v>11</v>
      </c>
      <c r="M909">
        <f>ABS(J909-K909)</f>
        <v>1</v>
      </c>
      <c r="N909" t="b">
        <f>AND(F909:G909)</f>
        <v>0</v>
      </c>
      <c r="O909" t="b">
        <f>AND(H909:I909)</f>
        <v>0</v>
      </c>
      <c r="P909" t="b">
        <f>AND(F909:I909)</f>
        <v>0</v>
      </c>
    </row>
    <row r="910" spans="1:16" x14ac:dyDescent="0.35">
      <c r="A910">
        <v>1902065</v>
      </c>
      <c r="B910">
        <v>2</v>
      </c>
      <c r="C910">
        <v>3</v>
      </c>
      <c r="D910">
        <v>2</v>
      </c>
      <c r="E910">
        <v>4</v>
      </c>
      <c r="F910" t="b">
        <v>0</v>
      </c>
      <c r="G910" t="b">
        <v>0</v>
      </c>
      <c r="H910" t="b">
        <v>0</v>
      </c>
      <c r="I910" t="b">
        <v>1</v>
      </c>
      <c r="J910">
        <f>B910+C910</f>
        <v>5</v>
      </c>
      <c r="K910">
        <f>D910+E910</f>
        <v>6</v>
      </c>
      <c r="L910">
        <f>SUM(J910:K910)</f>
        <v>11</v>
      </c>
      <c r="M910">
        <f>ABS(J910-K910)</f>
        <v>1</v>
      </c>
      <c r="N910" t="b">
        <f>AND(F910:G910)</f>
        <v>0</v>
      </c>
      <c r="O910" t="b">
        <f>AND(H910:I910)</f>
        <v>0</v>
      </c>
      <c r="P910" t="b">
        <f>AND(F910:I910)</f>
        <v>0</v>
      </c>
    </row>
    <row r="911" spans="1:16" x14ac:dyDescent="0.35">
      <c r="A911">
        <v>1903361</v>
      </c>
      <c r="B911">
        <v>2</v>
      </c>
      <c r="C911">
        <v>4</v>
      </c>
      <c r="D911">
        <v>2</v>
      </c>
      <c r="E911">
        <v>3</v>
      </c>
      <c r="F911" t="b">
        <v>0</v>
      </c>
      <c r="G911" t="b">
        <v>1</v>
      </c>
      <c r="H911" t="b">
        <v>0</v>
      </c>
      <c r="I911" t="b">
        <v>0</v>
      </c>
      <c r="J911">
        <f>B911+C911</f>
        <v>6</v>
      </c>
      <c r="K911">
        <f>D911+E911</f>
        <v>5</v>
      </c>
      <c r="L911">
        <f>SUM(J911:K911)</f>
        <v>11</v>
      </c>
      <c r="M911">
        <f>ABS(J911-K911)</f>
        <v>1</v>
      </c>
      <c r="N911" t="b">
        <f>AND(F911:G911)</f>
        <v>0</v>
      </c>
      <c r="O911" t="b">
        <f>AND(H911:I911)</f>
        <v>0</v>
      </c>
      <c r="P911" t="b">
        <f>AND(F911:I911)</f>
        <v>0</v>
      </c>
    </row>
    <row r="912" spans="1:16" x14ac:dyDescent="0.35">
      <c r="A912">
        <v>54</v>
      </c>
      <c r="B912">
        <v>1</v>
      </c>
      <c r="C912">
        <v>3</v>
      </c>
      <c r="D912">
        <v>1</v>
      </c>
      <c r="E912">
        <v>4</v>
      </c>
      <c r="F912" t="b">
        <v>0</v>
      </c>
      <c r="G912" t="b">
        <v>0</v>
      </c>
      <c r="H912" t="b">
        <v>0</v>
      </c>
      <c r="I912" t="b">
        <v>1</v>
      </c>
      <c r="J912">
        <f>B912+C912</f>
        <v>4</v>
      </c>
      <c r="K912">
        <f>D912+E912</f>
        <v>5</v>
      </c>
      <c r="L912">
        <f>SUM(J912:K912)</f>
        <v>9</v>
      </c>
      <c r="M912">
        <f>ABS(J912-K912)</f>
        <v>1</v>
      </c>
      <c r="N912" t="b">
        <f>AND(F912:G912)</f>
        <v>0</v>
      </c>
      <c r="O912" t="b">
        <f>AND(H912:I912)</f>
        <v>0</v>
      </c>
      <c r="P912" t="b">
        <f>AND(F912:I912)</f>
        <v>0</v>
      </c>
    </row>
    <row r="913" spans="1:16" x14ac:dyDescent="0.35">
      <c r="A913">
        <v>390</v>
      </c>
      <c r="B913">
        <v>2</v>
      </c>
      <c r="C913">
        <v>3</v>
      </c>
      <c r="D913">
        <v>1</v>
      </c>
      <c r="E913">
        <v>3</v>
      </c>
      <c r="F913" t="b">
        <v>1</v>
      </c>
      <c r="G913" t="b">
        <v>0</v>
      </c>
      <c r="H913" t="b">
        <v>0</v>
      </c>
      <c r="I913" t="b">
        <v>0</v>
      </c>
      <c r="J913">
        <f>B913+C913</f>
        <v>5</v>
      </c>
      <c r="K913">
        <f>D913+E913</f>
        <v>4</v>
      </c>
      <c r="L913">
        <f>SUM(J913:K913)</f>
        <v>9</v>
      </c>
      <c r="M913">
        <f>ABS(J913-K913)</f>
        <v>1</v>
      </c>
      <c r="N913" t="b">
        <f>AND(F913:G913)</f>
        <v>0</v>
      </c>
      <c r="O913" t="b">
        <f>AND(H913:I913)</f>
        <v>0</v>
      </c>
      <c r="P913" t="b">
        <f>AND(F913:I913)</f>
        <v>0</v>
      </c>
    </row>
    <row r="914" spans="1:16" x14ac:dyDescent="0.35">
      <c r="A914">
        <v>2188</v>
      </c>
      <c r="B914">
        <v>2</v>
      </c>
      <c r="C914">
        <v>3</v>
      </c>
      <c r="D914">
        <v>1</v>
      </c>
      <c r="E914">
        <v>3</v>
      </c>
      <c r="F914" t="b">
        <v>1</v>
      </c>
      <c r="G914" t="b">
        <v>0</v>
      </c>
      <c r="H914" t="b">
        <v>0</v>
      </c>
      <c r="I914" t="b">
        <v>0</v>
      </c>
      <c r="J914">
        <f>B914+C914</f>
        <v>5</v>
      </c>
      <c r="K914">
        <f>D914+E914</f>
        <v>4</v>
      </c>
      <c r="L914">
        <f>SUM(J914:K914)</f>
        <v>9</v>
      </c>
      <c r="M914">
        <f>ABS(J914-K914)</f>
        <v>1</v>
      </c>
      <c r="N914" t="b">
        <f>AND(F914:G914)</f>
        <v>0</v>
      </c>
      <c r="O914" t="b">
        <f>AND(H914:I914)</f>
        <v>0</v>
      </c>
      <c r="P914" t="b">
        <f>AND(F914:I914)</f>
        <v>0</v>
      </c>
    </row>
    <row r="915" spans="1:16" x14ac:dyDescent="0.35">
      <c r="A915">
        <v>6356</v>
      </c>
      <c r="B915">
        <v>3</v>
      </c>
      <c r="C915">
        <v>2</v>
      </c>
      <c r="D915">
        <v>2</v>
      </c>
      <c r="E915">
        <v>2</v>
      </c>
      <c r="F915" t="b">
        <v>1</v>
      </c>
      <c r="G915" t="b">
        <v>0</v>
      </c>
      <c r="H915" t="b">
        <v>0</v>
      </c>
      <c r="I915" t="b">
        <v>0</v>
      </c>
      <c r="J915">
        <f>B915+C915</f>
        <v>5</v>
      </c>
      <c r="K915">
        <f>D915+E915</f>
        <v>4</v>
      </c>
      <c r="L915">
        <f>SUM(J915:K915)</f>
        <v>9</v>
      </c>
      <c r="M915">
        <f>ABS(J915-K915)</f>
        <v>1</v>
      </c>
      <c r="N915" t="b">
        <f>AND(F915:G915)</f>
        <v>0</v>
      </c>
      <c r="O915" t="b">
        <f>AND(H915:I915)</f>
        <v>0</v>
      </c>
      <c r="P915" t="b">
        <f>AND(F915:I915)</f>
        <v>0</v>
      </c>
    </row>
    <row r="916" spans="1:16" x14ac:dyDescent="0.35">
      <c r="A916">
        <v>14042</v>
      </c>
      <c r="B916">
        <v>3</v>
      </c>
      <c r="C916">
        <v>2</v>
      </c>
      <c r="D916">
        <v>2</v>
      </c>
      <c r="E916">
        <v>2</v>
      </c>
      <c r="F916" t="b">
        <v>1</v>
      </c>
      <c r="G916" t="b">
        <v>0</v>
      </c>
      <c r="H916" t="b">
        <v>0</v>
      </c>
      <c r="I916" t="b">
        <v>0</v>
      </c>
      <c r="J916">
        <f>B916+C916</f>
        <v>5</v>
      </c>
      <c r="K916">
        <f>D916+E916</f>
        <v>4</v>
      </c>
      <c r="L916">
        <f>SUM(J916:K916)</f>
        <v>9</v>
      </c>
      <c r="M916">
        <f>ABS(J916-K916)</f>
        <v>1</v>
      </c>
      <c r="N916" t="b">
        <f>AND(F916:G916)</f>
        <v>0</v>
      </c>
      <c r="O916" t="b">
        <f>AND(H916:I916)</f>
        <v>0</v>
      </c>
      <c r="P916" t="b">
        <f>AND(F916:I916)</f>
        <v>0</v>
      </c>
    </row>
    <row r="917" spans="1:16" x14ac:dyDescent="0.35">
      <c r="A917">
        <v>16071</v>
      </c>
      <c r="B917">
        <v>3</v>
      </c>
      <c r="C917">
        <v>2</v>
      </c>
      <c r="D917">
        <v>2</v>
      </c>
      <c r="E917">
        <v>2</v>
      </c>
      <c r="F917" t="b">
        <v>1</v>
      </c>
      <c r="G917" t="b">
        <v>0</v>
      </c>
      <c r="H917" t="b">
        <v>0</v>
      </c>
      <c r="I917" t="b">
        <v>0</v>
      </c>
      <c r="J917">
        <f>B917+C917</f>
        <v>5</v>
      </c>
      <c r="K917">
        <f>D917+E917</f>
        <v>4</v>
      </c>
      <c r="L917">
        <f>SUM(J917:K917)</f>
        <v>9</v>
      </c>
      <c r="M917">
        <f>ABS(J917-K917)</f>
        <v>1</v>
      </c>
      <c r="N917" t="b">
        <f>AND(F917:G917)</f>
        <v>0</v>
      </c>
      <c r="O917" t="b">
        <f>AND(H917:I917)</f>
        <v>0</v>
      </c>
      <c r="P917" t="b">
        <f>AND(F917:I917)</f>
        <v>0</v>
      </c>
    </row>
    <row r="918" spans="1:16" x14ac:dyDescent="0.35">
      <c r="A918">
        <v>32042</v>
      </c>
      <c r="B918">
        <v>3</v>
      </c>
      <c r="C918">
        <v>2</v>
      </c>
      <c r="D918">
        <v>2</v>
      </c>
      <c r="E918">
        <v>2</v>
      </c>
      <c r="F918" t="b">
        <v>1</v>
      </c>
      <c r="G918" t="b">
        <v>0</v>
      </c>
      <c r="H918" t="b">
        <v>0</v>
      </c>
      <c r="I918" t="b">
        <v>0</v>
      </c>
      <c r="J918">
        <f>B918+C918</f>
        <v>5</v>
      </c>
      <c r="K918">
        <f>D918+E918</f>
        <v>4</v>
      </c>
      <c r="L918">
        <f>SUM(J918:K918)</f>
        <v>9</v>
      </c>
      <c r="M918">
        <f>ABS(J918-K918)</f>
        <v>1</v>
      </c>
      <c r="N918" t="b">
        <f>AND(F918:G918)</f>
        <v>0</v>
      </c>
      <c r="O918" t="b">
        <f>AND(H918:I918)</f>
        <v>0</v>
      </c>
      <c r="P918" t="b">
        <f>AND(F918:I918)</f>
        <v>0</v>
      </c>
    </row>
    <row r="919" spans="1:16" x14ac:dyDescent="0.35">
      <c r="A919">
        <v>32483</v>
      </c>
      <c r="B919">
        <v>2</v>
      </c>
      <c r="C919">
        <v>2</v>
      </c>
      <c r="D919">
        <v>4</v>
      </c>
      <c r="E919">
        <v>1</v>
      </c>
      <c r="F919" t="b">
        <v>0</v>
      </c>
      <c r="G919" t="b">
        <v>0</v>
      </c>
      <c r="H919" t="b">
        <v>1</v>
      </c>
      <c r="I919" t="b">
        <v>0</v>
      </c>
      <c r="J919">
        <f>B919+C919</f>
        <v>4</v>
      </c>
      <c r="K919">
        <f>D919+E919</f>
        <v>5</v>
      </c>
      <c r="L919">
        <f>SUM(J919:K919)</f>
        <v>9</v>
      </c>
      <c r="M919">
        <f>ABS(J919-K919)</f>
        <v>1</v>
      </c>
      <c r="N919" t="b">
        <f>AND(F919:G919)</f>
        <v>0</v>
      </c>
      <c r="O919" t="b">
        <f>AND(H919:I919)</f>
        <v>0</v>
      </c>
      <c r="P919" t="b">
        <f>AND(F919:I919)</f>
        <v>0</v>
      </c>
    </row>
    <row r="920" spans="1:16" x14ac:dyDescent="0.35">
      <c r="A920">
        <v>34499</v>
      </c>
      <c r="B920">
        <v>4</v>
      </c>
      <c r="C920">
        <v>1</v>
      </c>
      <c r="D920">
        <v>2</v>
      </c>
      <c r="E920">
        <v>2</v>
      </c>
      <c r="F920" t="b">
        <v>1</v>
      </c>
      <c r="G920" t="b">
        <v>0</v>
      </c>
      <c r="H920" t="b">
        <v>0</v>
      </c>
      <c r="I920" t="b">
        <v>0</v>
      </c>
      <c r="J920">
        <f>B920+C920</f>
        <v>5</v>
      </c>
      <c r="K920">
        <f>D920+E920</f>
        <v>4</v>
      </c>
      <c r="L920">
        <f>SUM(J920:K920)</f>
        <v>9</v>
      </c>
      <c r="M920">
        <f>ABS(J920-K920)</f>
        <v>1</v>
      </c>
      <c r="N920" t="b">
        <f>AND(F920:G920)</f>
        <v>0</v>
      </c>
      <c r="O920" t="b">
        <f>AND(H920:I920)</f>
        <v>0</v>
      </c>
      <c r="P920" t="b">
        <f>AND(F920:I920)</f>
        <v>0</v>
      </c>
    </row>
    <row r="921" spans="1:16" x14ac:dyDescent="0.35">
      <c r="A921">
        <v>36049</v>
      </c>
      <c r="B921">
        <v>2</v>
      </c>
      <c r="C921">
        <v>2</v>
      </c>
      <c r="D921">
        <v>3</v>
      </c>
      <c r="E921">
        <v>2</v>
      </c>
      <c r="F921" t="b">
        <v>1</v>
      </c>
      <c r="G921" t="b">
        <v>0</v>
      </c>
      <c r="H921" t="b">
        <v>0</v>
      </c>
      <c r="I921" t="b">
        <v>0</v>
      </c>
      <c r="J921">
        <f>B921+C921</f>
        <v>4</v>
      </c>
      <c r="K921">
        <f>D921+E921</f>
        <v>5</v>
      </c>
      <c r="L921">
        <f>SUM(J921:K921)</f>
        <v>9</v>
      </c>
      <c r="M921">
        <f>ABS(J921-K921)</f>
        <v>1</v>
      </c>
      <c r="N921" t="b">
        <f>AND(F921:G921)</f>
        <v>0</v>
      </c>
      <c r="O921" t="b">
        <f>AND(H921:I921)</f>
        <v>0</v>
      </c>
      <c r="P921" t="b">
        <f>AND(F921:I921)</f>
        <v>0</v>
      </c>
    </row>
    <row r="922" spans="1:16" x14ac:dyDescent="0.35">
      <c r="A922">
        <v>61470</v>
      </c>
      <c r="B922">
        <v>2</v>
      </c>
      <c r="C922">
        <v>3</v>
      </c>
      <c r="D922">
        <v>2</v>
      </c>
      <c r="E922">
        <v>2</v>
      </c>
      <c r="F922" t="b">
        <v>0</v>
      </c>
      <c r="G922" t="b">
        <v>1</v>
      </c>
      <c r="H922" t="b">
        <v>0</v>
      </c>
      <c r="I922" t="b">
        <v>0</v>
      </c>
      <c r="J922">
        <f>B922+C922</f>
        <v>5</v>
      </c>
      <c r="K922">
        <f>D922+E922</f>
        <v>4</v>
      </c>
      <c r="L922">
        <f>SUM(J922:K922)</f>
        <v>9</v>
      </c>
      <c r="M922">
        <f>ABS(J922-K922)</f>
        <v>1</v>
      </c>
      <c r="N922" t="b">
        <f>AND(F922:G922)</f>
        <v>0</v>
      </c>
      <c r="O922" t="b">
        <f>AND(H922:I922)</f>
        <v>0</v>
      </c>
      <c r="P922" t="b">
        <f>AND(F922:I922)</f>
        <v>0</v>
      </c>
    </row>
    <row r="923" spans="1:16" x14ac:dyDescent="0.35">
      <c r="A923">
        <v>70585</v>
      </c>
      <c r="B923">
        <v>3</v>
      </c>
      <c r="C923">
        <v>2</v>
      </c>
      <c r="D923">
        <v>1</v>
      </c>
      <c r="E923">
        <v>3</v>
      </c>
      <c r="F923" t="b">
        <v>1</v>
      </c>
      <c r="G923" t="b">
        <v>0</v>
      </c>
      <c r="H923" t="b">
        <v>0</v>
      </c>
      <c r="I923" t="b">
        <v>0</v>
      </c>
      <c r="J923">
        <f>B923+C923</f>
        <v>5</v>
      </c>
      <c r="K923">
        <f>D923+E923</f>
        <v>4</v>
      </c>
      <c r="L923">
        <f>SUM(J923:K923)</f>
        <v>9</v>
      </c>
      <c r="M923">
        <f>ABS(J923-K923)</f>
        <v>1</v>
      </c>
      <c r="N923" t="b">
        <f>AND(F923:G923)</f>
        <v>0</v>
      </c>
      <c r="O923" t="b">
        <f>AND(H923:I923)</f>
        <v>0</v>
      </c>
      <c r="P923" t="b">
        <f>AND(F923:I923)</f>
        <v>0</v>
      </c>
    </row>
    <row r="924" spans="1:16" x14ac:dyDescent="0.35">
      <c r="A924">
        <v>71459</v>
      </c>
      <c r="B924">
        <v>3</v>
      </c>
      <c r="C924">
        <v>2</v>
      </c>
      <c r="D924">
        <v>1</v>
      </c>
      <c r="E924">
        <v>3</v>
      </c>
      <c r="F924" t="b">
        <v>1</v>
      </c>
      <c r="G924" t="b">
        <v>0</v>
      </c>
      <c r="H924" t="b">
        <v>0</v>
      </c>
      <c r="I924" t="b">
        <v>0</v>
      </c>
      <c r="J924">
        <f>B924+C924</f>
        <v>5</v>
      </c>
      <c r="K924">
        <f>D924+E924</f>
        <v>4</v>
      </c>
      <c r="L924">
        <f>SUM(J924:K924)</f>
        <v>9</v>
      </c>
      <c r="M924">
        <f>ABS(J924-K924)</f>
        <v>1</v>
      </c>
      <c r="N924" t="b">
        <f>AND(F924:G924)</f>
        <v>0</v>
      </c>
      <c r="O924" t="b">
        <f>AND(H924:I924)</f>
        <v>0</v>
      </c>
      <c r="P924" t="b">
        <f>AND(F924:I924)</f>
        <v>0</v>
      </c>
    </row>
    <row r="925" spans="1:16" x14ac:dyDescent="0.35">
      <c r="A925">
        <v>90128</v>
      </c>
      <c r="B925">
        <v>2</v>
      </c>
      <c r="C925">
        <v>2</v>
      </c>
      <c r="D925">
        <v>3</v>
      </c>
      <c r="E925">
        <v>2</v>
      </c>
      <c r="F925" t="b">
        <v>0</v>
      </c>
      <c r="G925" t="b">
        <v>0</v>
      </c>
      <c r="H925" t="b">
        <v>1</v>
      </c>
      <c r="I925" t="b">
        <v>0</v>
      </c>
      <c r="J925">
        <f>B925+C925</f>
        <v>4</v>
      </c>
      <c r="K925">
        <f>D925+E925</f>
        <v>5</v>
      </c>
      <c r="L925">
        <f>SUM(J925:K925)</f>
        <v>9</v>
      </c>
      <c r="M925">
        <f>ABS(J925-K925)</f>
        <v>1</v>
      </c>
      <c r="N925" t="b">
        <f>AND(F925:G925)</f>
        <v>0</v>
      </c>
      <c r="O925" t="b">
        <f>AND(H925:I925)</f>
        <v>0</v>
      </c>
      <c r="P925" t="b">
        <f>AND(F925:I925)</f>
        <v>0</v>
      </c>
    </row>
    <row r="926" spans="1:16" x14ac:dyDescent="0.35">
      <c r="A926">
        <v>97494</v>
      </c>
      <c r="B926">
        <v>3</v>
      </c>
      <c r="C926">
        <v>2</v>
      </c>
      <c r="D926">
        <v>2</v>
      </c>
      <c r="E926">
        <v>2</v>
      </c>
      <c r="F926" t="b">
        <v>1</v>
      </c>
      <c r="G926" t="b">
        <v>0</v>
      </c>
      <c r="H926" t="b">
        <v>0</v>
      </c>
      <c r="I926" t="b">
        <v>0</v>
      </c>
      <c r="J926">
        <f>B926+C926</f>
        <v>5</v>
      </c>
      <c r="K926">
        <f>D926+E926</f>
        <v>4</v>
      </c>
      <c r="L926">
        <f>SUM(J926:K926)</f>
        <v>9</v>
      </c>
      <c r="M926">
        <f>ABS(J926-K926)</f>
        <v>1</v>
      </c>
      <c r="N926" t="b">
        <f>AND(F926:G926)</f>
        <v>0</v>
      </c>
      <c r="O926" t="b">
        <f>AND(H926:I926)</f>
        <v>0</v>
      </c>
      <c r="P926" t="b">
        <f>AND(F926:I926)</f>
        <v>0</v>
      </c>
    </row>
    <row r="927" spans="1:16" x14ac:dyDescent="0.35">
      <c r="A927">
        <v>1900037</v>
      </c>
      <c r="B927">
        <v>2</v>
      </c>
      <c r="C927">
        <v>2</v>
      </c>
      <c r="D927">
        <v>3</v>
      </c>
      <c r="E927">
        <v>2</v>
      </c>
      <c r="F927" t="b">
        <v>0</v>
      </c>
      <c r="G927" t="b">
        <v>0</v>
      </c>
      <c r="H927" t="b">
        <v>1</v>
      </c>
      <c r="I927" t="b">
        <v>0</v>
      </c>
      <c r="J927">
        <f>B927+C927</f>
        <v>4</v>
      </c>
      <c r="K927">
        <f>D927+E927</f>
        <v>5</v>
      </c>
      <c r="L927">
        <f>SUM(J927:K927)</f>
        <v>9</v>
      </c>
      <c r="M927">
        <f>ABS(J927-K927)</f>
        <v>1</v>
      </c>
      <c r="N927" t="b">
        <f>AND(F927:G927)</f>
        <v>0</v>
      </c>
      <c r="O927" t="b">
        <f>AND(H927:I927)</f>
        <v>0</v>
      </c>
      <c r="P927" t="b">
        <f>AND(F927:I927)</f>
        <v>0</v>
      </c>
    </row>
    <row r="928" spans="1:16" x14ac:dyDescent="0.35">
      <c r="A928">
        <v>1900069</v>
      </c>
      <c r="B928">
        <v>2</v>
      </c>
      <c r="C928">
        <v>2</v>
      </c>
      <c r="D928">
        <v>3</v>
      </c>
      <c r="E928">
        <v>2</v>
      </c>
      <c r="F928" t="b">
        <v>0</v>
      </c>
      <c r="G928" t="b">
        <v>0</v>
      </c>
      <c r="H928" t="b">
        <v>1</v>
      </c>
      <c r="I928" t="b">
        <v>0</v>
      </c>
      <c r="J928">
        <f>B928+C928</f>
        <v>4</v>
      </c>
      <c r="K928">
        <f>D928+E928</f>
        <v>5</v>
      </c>
      <c r="L928">
        <f>SUM(J928:K928)</f>
        <v>9</v>
      </c>
      <c r="M928">
        <f>ABS(J928-K928)</f>
        <v>1</v>
      </c>
      <c r="N928" t="b">
        <f>AND(F928:G928)</f>
        <v>0</v>
      </c>
      <c r="O928" t="b">
        <f>AND(H928:I928)</f>
        <v>0</v>
      </c>
      <c r="P928" t="b">
        <f>AND(F928:I928)</f>
        <v>0</v>
      </c>
    </row>
    <row r="929" spans="1:16" x14ac:dyDescent="0.35">
      <c r="A929">
        <v>1902177</v>
      </c>
      <c r="B929">
        <v>2</v>
      </c>
      <c r="C929">
        <v>2</v>
      </c>
      <c r="D929">
        <v>2</v>
      </c>
      <c r="E929">
        <v>3</v>
      </c>
      <c r="F929" t="b">
        <v>0</v>
      </c>
      <c r="G929" t="b">
        <v>0</v>
      </c>
      <c r="H929" t="b">
        <v>0</v>
      </c>
      <c r="I929" t="b">
        <v>1</v>
      </c>
      <c r="J929">
        <f>B929+C929</f>
        <v>4</v>
      </c>
      <c r="K929">
        <f>D929+E929</f>
        <v>5</v>
      </c>
      <c r="L929">
        <f>SUM(J929:K929)</f>
        <v>9</v>
      </c>
      <c r="M929">
        <f>ABS(J929-K929)</f>
        <v>1</v>
      </c>
      <c r="N929" t="b">
        <f>AND(F929:G929)</f>
        <v>0</v>
      </c>
      <c r="O929" t="b">
        <f>AND(H929:I929)</f>
        <v>0</v>
      </c>
      <c r="P929" t="b">
        <f>AND(F929:I929)</f>
        <v>0</v>
      </c>
    </row>
    <row r="930" spans="1:16" x14ac:dyDescent="0.35">
      <c r="A930">
        <v>1902775</v>
      </c>
      <c r="B930">
        <v>3</v>
      </c>
      <c r="C930">
        <v>2</v>
      </c>
      <c r="D930">
        <v>2</v>
      </c>
      <c r="E930">
        <v>2</v>
      </c>
      <c r="F930" t="b">
        <v>1</v>
      </c>
      <c r="G930" t="b">
        <v>0</v>
      </c>
      <c r="H930" t="b">
        <v>0</v>
      </c>
      <c r="I930" t="b">
        <v>0</v>
      </c>
      <c r="J930">
        <f>B930+C930</f>
        <v>5</v>
      </c>
      <c r="K930">
        <f>D930+E930</f>
        <v>4</v>
      </c>
      <c r="L930">
        <f>SUM(J930:K930)</f>
        <v>9</v>
      </c>
      <c r="M930">
        <f>ABS(J930-K930)</f>
        <v>1</v>
      </c>
      <c r="N930" t="b">
        <f>AND(F930:G930)</f>
        <v>0</v>
      </c>
      <c r="O930" t="b">
        <f>AND(H930:I930)</f>
        <v>0</v>
      </c>
      <c r="P930" t="b">
        <f>AND(F930:I930)</f>
        <v>0</v>
      </c>
    </row>
    <row r="931" spans="1:16" x14ac:dyDescent="0.35">
      <c r="A931">
        <v>455</v>
      </c>
      <c r="B931">
        <v>2</v>
      </c>
      <c r="C931">
        <v>2</v>
      </c>
      <c r="D931">
        <v>1</v>
      </c>
      <c r="E931">
        <v>2</v>
      </c>
      <c r="F931" t="b">
        <v>1</v>
      </c>
      <c r="G931" t="b">
        <v>0</v>
      </c>
      <c r="H931" t="b">
        <v>0</v>
      </c>
      <c r="I931" t="b">
        <v>0</v>
      </c>
      <c r="J931">
        <f>B931+C931</f>
        <v>4</v>
      </c>
      <c r="K931">
        <f>D931+E931</f>
        <v>3</v>
      </c>
      <c r="L931">
        <f>SUM(J931:K931)</f>
        <v>7</v>
      </c>
      <c r="M931">
        <f>ABS(J931-K931)</f>
        <v>1</v>
      </c>
      <c r="N931" t="b">
        <f>AND(F931:G931)</f>
        <v>0</v>
      </c>
      <c r="O931" t="b">
        <f>AND(H931:I931)</f>
        <v>0</v>
      </c>
      <c r="P931" t="b">
        <f>AND(F931:I931)</f>
        <v>0</v>
      </c>
    </row>
    <row r="932" spans="1:16" x14ac:dyDescent="0.35">
      <c r="A932">
        <v>2183</v>
      </c>
      <c r="B932">
        <v>2</v>
      </c>
      <c r="C932">
        <v>2</v>
      </c>
      <c r="D932">
        <v>0</v>
      </c>
      <c r="E932">
        <v>3</v>
      </c>
      <c r="F932" t="b">
        <v>0</v>
      </c>
      <c r="G932" t="b">
        <v>0</v>
      </c>
      <c r="H932" t="b">
        <v>0</v>
      </c>
      <c r="I932" t="b">
        <v>1</v>
      </c>
      <c r="J932">
        <f>B932+C932</f>
        <v>4</v>
      </c>
      <c r="K932">
        <f>D932+E932</f>
        <v>3</v>
      </c>
      <c r="L932">
        <f>SUM(J932:K932)</f>
        <v>7</v>
      </c>
      <c r="M932">
        <f>ABS(J932-K932)</f>
        <v>1</v>
      </c>
      <c r="N932" t="b">
        <f>AND(F932:G932)</f>
        <v>0</v>
      </c>
      <c r="O932" t="b">
        <f>AND(H932:I932)</f>
        <v>0</v>
      </c>
      <c r="P932" t="b">
        <f>AND(F932:I932)</f>
        <v>0</v>
      </c>
    </row>
    <row r="933" spans="1:16" x14ac:dyDescent="0.35">
      <c r="A933">
        <v>7028</v>
      </c>
      <c r="B933">
        <v>2</v>
      </c>
      <c r="C933">
        <v>2</v>
      </c>
      <c r="D933">
        <v>1</v>
      </c>
      <c r="E933">
        <v>2</v>
      </c>
      <c r="F933" t="b">
        <v>1</v>
      </c>
      <c r="G933" t="b">
        <v>0</v>
      </c>
      <c r="H933" t="b">
        <v>0</v>
      </c>
      <c r="I933" t="b">
        <v>0</v>
      </c>
      <c r="J933">
        <f>B933+C933</f>
        <v>4</v>
      </c>
      <c r="K933">
        <f>D933+E933</f>
        <v>3</v>
      </c>
      <c r="L933">
        <f>SUM(J933:K933)</f>
        <v>7</v>
      </c>
      <c r="M933">
        <f>ABS(J933-K933)</f>
        <v>1</v>
      </c>
      <c r="N933" t="b">
        <f>AND(F933:G933)</f>
        <v>0</v>
      </c>
      <c r="O933" t="b">
        <f>AND(H933:I933)</f>
        <v>0</v>
      </c>
      <c r="P933" t="b">
        <f>AND(F933:I933)</f>
        <v>0</v>
      </c>
    </row>
    <row r="934" spans="1:16" x14ac:dyDescent="0.35">
      <c r="A934">
        <v>19932</v>
      </c>
      <c r="B934">
        <v>2</v>
      </c>
      <c r="C934">
        <v>2</v>
      </c>
      <c r="D934">
        <v>1</v>
      </c>
      <c r="E934">
        <v>2</v>
      </c>
      <c r="F934" t="b">
        <v>1</v>
      </c>
      <c r="G934" t="b">
        <v>0</v>
      </c>
      <c r="H934" t="b">
        <v>0</v>
      </c>
      <c r="I934" t="b">
        <v>0</v>
      </c>
      <c r="J934">
        <f>B934+C934</f>
        <v>4</v>
      </c>
      <c r="K934">
        <f>D934+E934</f>
        <v>3</v>
      </c>
      <c r="L934">
        <f>SUM(J934:K934)</f>
        <v>7</v>
      </c>
      <c r="M934">
        <f>ABS(J934-K934)</f>
        <v>1</v>
      </c>
      <c r="N934" t="b">
        <f>AND(F934:G934)</f>
        <v>0</v>
      </c>
      <c r="O934" t="b">
        <f>AND(H934:I934)</f>
        <v>0</v>
      </c>
      <c r="P934" t="b">
        <f>AND(F934:I934)</f>
        <v>0</v>
      </c>
    </row>
    <row r="935" spans="1:16" x14ac:dyDescent="0.35">
      <c r="A935">
        <v>23052</v>
      </c>
      <c r="B935">
        <v>1</v>
      </c>
      <c r="C935">
        <v>2</v>
      </c>
      <c r="D935">
        <v>3</v>
      </c>
      <c r="E935">
        <v>1</v>
      </c>
      <c r="F935" t="b">
        <v>0</v>
      </c>
      <c r="G935" t="b">
        <v>0</v>
      </c>
      <c r="H935" t="b">
        <v>1</v>
      </c>
      <c r="I935" t="b">
        <v>0</v>
      </c>
      <c r="J935">
        <f>B935+C935</f>
        <v>3</v>
      </c>
      <c r="K935">
        <f>D935+E935</f>
        <v>4</v>
      </c>
      <c r="L935">
        <f>SUM(J935:K935)</f>
        <v>7</v>
      </c>
      <c r="M935">
        <f>ABS(J935-K935)</f>
        <v>1</v>
      </c>
      <c r="N935" t="b">
        <f>AND(F935:G935)</f>
        <v>0</v>
      </c>
      <c r="O935" t="b">
        <f>AND(H935:I935)</f>
        <v>0</v>
      </c>
      <c r="P935" t="b">
        <f>AND(F935:I935)</f>
        <v>0</v>
      </c>
    </row>
    <row r="936" spans="1:16" x14ac:dyDescent="0.35">
      <c r="A936">
        <v>30641</v>
      </c>
      <c r="B936">
        <v>4</v>
      </c>
      <c r="C936">
        <v>0</v>
      </c>
      <c r="D936">
        <v>3</v>
      </c>
      <c r="E936">
        <v>0</v>
      </c>
      <c r="F936" t="b">
        <v>1</v>
      </c>
      <c r="G936" t="b">
        <v>0</v>
      </c>
      <c r="H936" t="b">
        <v>0</v>
      </c>
      <c r="I936" t="b">
        <v>0</v>
      </c>
      <c r="J936">
        <f>B936+C936</f>
        <v>4</v>
      </c>
      <c r="K936">
        <f>D936+E936</f>
        <v>3</v>
      </c>
      <c r="L936">
        <f>SUM(J936:K936)</f>
        <v>7</v>
      </c>
      <c r="M936">
        <f>ABS(J936-K936)</f>
        <v>1</v>
      </c>
      <c r="N936" t="b">
        <f>AND(F936:G936)</f>
        <v>0</v>
      </c>
      <c r="O936" t="b">
        <f>AND(H936:I936)</f>
        <v>0</v>
      </c>
      <c r="P936" t="b">
        <f>AND(F936:I936)</f>
        <v>0</v>
      </c>
    </row>
    <row r="937" spans="1:16" x14ac:dyDescent="0.35">
      <c r="A937">
        <v>31120</v>
      </c>
      <c r="B937">
        <v>2</v>
      </c>
      <c r="C937">
        <v>1</v>
      </c>
      <c r="D937">
        <v>1</v>
      </c>
      <c r="E937">
        <v>3</v>
      </c>
      <c r="F937" t="b">
        <v>1</v>
      </c>
      <c r="G937" t="b">
        <v>0</v>
      </c>
      <c r="H937" t="b">
        <v>0</v>
      </c>
      <c r="I937" t="b">
        <v>0</v>
      </c>
      <c r="J937">
        <f>B937+C937</f>
        <v>3</v>
      </c>
      <c r="K937">
        <f>D937+E937</f>
        <v>4</v>
      </c>
      <c r="L937">
        <f>SUM(J937:K937)</f>
        <v>7</v>
      </c>
      <c r="M937">
        <f>ABS(J937-K937)</f>
        <v>1</v>
      </c>
      <c r="N937" t="b">
        <f>AND(F937:G937)</f>
        <v>0</v>
      </c>
      <c r="O937" t="b">
        <f>AND(H937:I937)</f>
        <v>0</v>
      </c>
      <c r="P937" t="b">
        <f>AND(F937:I937)</f>
        <v>0</v>
      </c>
    </row>
    <row r="938" spans="1:16" x14ac:dyDescent="0.35">
      <c r="A938">
        <v>31572</v>
      </c>
      <c r="B938">
        <v>3</v>
      </c>
      <c r="C938">
        <v>0</v>
      </c>
      <c r="D938">
        <v>2</v>
      </c>
      <c r="E938">
        <v>2</v>
      </c>
      <c r="F938" t="b">
        <v>1</v>
      </c>
      <c r="G938" t="b">
        <v>0</v>
      </c>
      <c r="H938" t="b">
        <v>0</v>
      </c>
      <c r="I938" t="b">
        <v>0</v>
      </c>
      <c r="J938">
        <f>B938+C938</f>
        <v>3</v>
      </c>
      <c r="K938">
        <f>D938+E938</f>
        <v>4</v>
      </c>
      <c r="L938">
        <f>SUM(J938:K938)</f>
        <v>7</v>
      </c>
      <c r="M938">
        <f>ABS(J938-K938)</f>
        <v>1</v>
      </c>
      <c r="N938" t="b">
        <f>AND(F938:G938)</f>
        <v>0</v>
      </c>
      <c r="O938" t="b">
        <f>AND(H938:I938)</f>
        <v>0</v>
      </c>
      <c r="P938" t="b">
        <f>AND(F938:I938)</f>
        <v>0</v>
      </c>
    </row>
    <row r="939" spans="1:16" x14ac:dyDescent="0.35">
      <c r="A939">
        <v>33212</v>
      </c>
      <c r="B939">
        <v>3</v>
      </c>
      <c r="C939">
        <v>0</v>
      </c>
      <c r="D939">
        <v>4</v>
      </c>
      <c r="E939">
        <v>0</v>
      </c>
      <c r="F939" t="b">
        <v>1</v>
      </c>
      <c r="G939" t="b">
        <v>0</v>
      </c>
      <c r="H939" t="b">
        <v>0</v>
      </c>
      <c r="I939" t="b">
        <v>0</v>
      </c>
      <c r="J939">
        <f>B939+C939</f>
        <v>3</v>
      </c>
      <c r="K939">
        <f>D939+E939</f>
        <v>4</v>
      </c>
      <c r="L939">
        <f>SUM(J939:K939)</f>
        <v>7</v>
      </c>
      <c r="M939">
        <f>ABS(J939-K939)</f>
        <v>1</v>
      </c>
      <c r="N939" t="b">
        <f>AND(F939:G939)</f>
        <v>0</v>
      </c>
      <c r="O939" t="b">
        <f>AND(H939:I939)</f>
        <v>0</v>
      </c>
      <c r="P939" t="b">
        <f>AND(F939:I939)</f>
        <v>0</v>
      </c>
    </row>
    <row r="940" spans="1:16" x14ac:dyDescent="0.35">
      <c r="A940">
        <v>34143</v>
      </c>
      <c r="B940">
        <v>2</v>
      </c>
      <c r="C940">
        <v>2</v>
      </c>
      <c r="D940">
        <v>2</v>
      </c>
      <c r="E940">
        <v>1</v>
      </c>
      <c r="F940" t="b">
        <v>1</v>
      </c>
      <c r="G940" t="b">
        <v>0</v>
      </c>
      <c r="H940" t="b">
        <v>0</v>
      </c>
      <c r="I940" t="b">
        <v>0</v>
      </c>
      <c r="J940">
        <f>B940+C940</f>
        <v>4</v>
      </c>
      <c r="K940">
        <f>D940+E940</f>
        <v>3</v>
      </c>
      <c r="L940">
        <f>SUM(J940:K940)</f>
        <v>7</v>
      </c>
      <c r="M940">
        <f>ABS(J940-K940)</f>
        <v>1</v>
      </c>
      <c r="N940" t="b">
        <f>AND(F940:G940)</f>
        <v>0</v>
      </c>
      <c r="O940" t="b">
        <f>AND(H940:I940)</f>
        <v>0</v>
      </c>
      <c r="P940" t="b">
        <f>AND(F940:I940)</f>
        <v>0</v>
      </c>
    </row>
    <row r="941" spans="1:16" x14ac:dyDescent="0.35">
      <c r="A941">
        <v>34243</v>
      </c>
      <c r="B941">
        <v>2</v>
      </c>
      <c r="C941">
        <v>2</v>
      </c>
      <c r="D941">
        <v>2</v>
      </c>
      <c r="E941">
        <v>1</v>
      </c>
      <c r="F941" t="b">
        <v>1</v>
      </c>
      <c r="G941" t="b">
        <v>0</v>
      </c>
      <c r="H941" t="b">
        <v>0</v>
      </c>
      <c r="I941" t="b">
        <v>0</v>
      </c>
      <c r="J941">
        <f>B941+C941</f>
        <v>4</v>
      </c>
      <c r="K941">
        <f>D941+E941</f>
        <v>3</v>
      </c>
      <c r="L941">
        <f>SUM(J941:K941)</f>
        <v>7</v>
      </c>
      <c r="M941">
        <f>ABS(J941-K941)</f>
        <v>1</v>
      </c>
      <c r="N941" t="b">
        <f>AND(F941:G941)</f>
        <v>0</v>
      </c>
      <c r="O941" t="b">
        <f>AND(H941:I941)</f>
        <v>0</v>
      </c>
      <c r="P941" t="b">
        <f>AND(F941:I941)</f>
        <v>0</v>
      </c>
    </row>
    <row r="942" spans="1:16" x14ac:dyDescent="0.35">
      <c r="A942">
        <v>35246</v>
      </c>
      <c r="B942">
        <v>1</v>
      </c>
      <c r="C942">
        <v>3</v>
      </c>
      <c r="D942">
        <v>1</v>
      </c>
      <c r="E942">
        <v>2</v>
      </c>
      <c r="F942" t="b">
        <v>0</v>
      </c>
      <c r="G942" t="b">
        <v>1</v>
      </c>
      <c r="H942" t="b">
        <v>0</v>
      </c>
      <c r="I942" t="b">
        <v>0</v>
      </c>
      <c r="J942">
        <f>B942+C942</f>
        <v>4</v>
      </c>
      <c r="K942">
        <f>D942+E942</f>
        <v>3</v>
      </c>
      <c r="L942">
        <f>SUM(J942:K942)</f>
        <v>7</v>
      </c>
      <c r="M942">
        <f>ABS(J942-K942)</f>
        <v>1</v>
      </c>
      <c r="N942" t="b">
        <f>AND(F942:G942)</f>
        <v>0</v>
      </c>
      <c r="O942" t="b">
        <f>AND(H942:I942)</f>
        <v>0</v>
      </c>
      <c r="P942" t="b">
        <f>AND(F942:I942)</f>
        <v>0</v>
      </c>
    </row>
    <row r="943" spans="1:16" x14ac:dyDescent="0.35">
      <c r="A943">
        <v>44065</v>
      </c>
      <c r="B943">
        <v>2</v>
      </c>
      <c r="C943">
        <v>2</v>
      </c>
      <c r="D943">
        <v>1</v>
      </c>
      <c r="E943">
        <v>2</v>
      </c>
      <c r="F943" t="b">
        <v>1</v>
      </c>
      <c r="G943" t="b">
        <v>0</v>
      </c>
      <c r="H943" t="b">
        <v>0</v>
      </c>
      <c r="I943" t="b">
        <v>0</v>
      </c>
      <c r="J943">
        <f>B943+C943</f>
        <v>4</v>
      </c>
      <c r="K943">
        <f>D943+E943</f>
        <v>3</v>
      </c>
      <c r="L943">
        <f>SUM(J943:K943)</f>
        <v>7</v>
      </c>
      <c r="M943">
        <f>ABS(J943-K943)</f>
        <v>1</v>
      </c>
      <c r="N943" t="b">
        <f>AND(F943:G943)</f>
        <v>0</v>
      </c>
      <c r="O943" t="b">
        <f>AND(H943:I943)</f>
        <v>0</v>
      </c>
      <c r="P943" t="b">
        <f>AND(F943:I943)</f>
        <v>0</v>
      </c>
    </row>
    <row r="944" spans="1:16" x14ac:dyDescent="0.35">
      <c r="A944">
        <v>61739</v>
      </c>
      <c r="B944">
        <v>2</v>
      </c>
      <c r="C944">
        <v>2</v>
      </c>
      <c r="D944">
        <v>1</v>
      </c>
      <c r="E944">
        <v>2</v>
      </c>
      <c r="F944" t="b">
        <v>1</v>
      </c>
      <c r="G944" t="b">
        <v>0</v>
      </c>
      <c r="H944" t="b">
        <v>0</v>
      </c>
      <c r="I944" t="b">
        <v>0</v>
      </c>
      <c r="J944">
        <f>B944+C944</f>
        <v>4</v>
      </c>
      <c r="K944">
        <f>D944+E944</f>
        <v>3</v>
      </c>
      <c r="L944">
        <f>SUM(J944:K944)</f>
        <v>7</v>
      </c>
      <c r="M944">
        <f>ABS(J944-K944)</f>
        <v>1</v>
      </c>
      <c r="N944" t="b">
        <f>AND(F944:G944)</f>
        <v>0</v>
      </c>
      <c r="O944" t="b">
        <f>AND(H944:I944)</f>
        <v>0</v>
      </c>
      <c r="P944" t="b">
        <f>AND(F944:I944)</f>
        <v>0</v>
      </c>
    </row>
    <row r="945" spans="1:16" x14ac:dyDescent="0.35">
      <c r="A945">
        <v>70842</v>
      </c>
      <c r="B945">
        <v>1</v>
      </c>
      <c r="C945">
        <v>2</v>
      </c>
      <c r="D945">
        <v>3</v>
      </c>
      <c r="E945">
        <v>1</v>
      </c>
      <c r="F945" t="b">
        <v>0</v>
      </c>
      <c r="G945" t="b">
        <v>0</v>
      </c>
      <c r="H945" t="b">
        <v>1</v>
      </c>
      <c r="I945" t="b">
        <v>0</v>
      </c>
      <c r="J945">
        <f>B945+C945</f>
        <v>3</v>
      </c>
      <c r="K945">
        <f>D945+E945</f>
        <v>4</v>
      </c>
      <c r="L945">
        <f>SUM(J945:K945)</f>
        <v>7</v>
      </c>
      <c r="M945">
        <f>ABS(J945-K945)</f>
        <v>1</v>
      </c>
      <c r="N945" t="b">
        <f>AND(F945:G945)</f>
        <v>0</v>
      </c>
      <c r="O945" t="b">
        <f>AND(H945:I945)</f>
        <v>0</v>
      </c>
      <c r="P945" t="b">
        <f>AND(F945:I945)</f>
        <v>0</v>
      </c>
    </row>
    <row r="946" spans="1:16" x14ac:dyDescent="0.35">
      <c r="A946">
        <v>71475</v>
      </c>
      <c r="B946">
        <v>2</v>
      </c>
      <c r="C946">
        <v>2</v>
      </c>
      <c r="D946">
        <v>1</v>
      </c>
      <c r="E946">
        <v>2</v>
      </c>
      <c r="F946" t="b">
        <v>1</v>
      </c>
      <c r="G946" t="b">
        <v>0</v>
      </c>
      <c r="H946" t="b">
        <v>0</v>
      </c>
      <c r="I946" t="b">
        <v>0</v>
      </c>
      <c r="J946">
        <f>B946+C946</f>
        <v>4</v>
      </c>
      <c r="K946">
        <f>D946+E946</f>
        <v>3</v>
      </c>
      <c r="L946">
        <f>SUM(J946:K946)</f>
        <v>7</v>
      </c>
      <c r="M946">
        <f>ABS(J946-K946)</f>
        <v>1</v>
      </c>
      <c r="N946" t="b">
        <f>AND(F946:G946)</f>
        <v>0</v>
      </c>
      <c r="O946" t="b">
        <f>AND(H946:I946)</f>
        <v>0</v>
      </c>
      <c r="P946" t="b">
        <f>AND(F946:I946)</f>
        <v>0</v>
      </c>
    </row>
    <row r="947" spans="1:16" x14ac:dyDescent="0.35">
      <c r="A947">
        <v>90204</v>
      </c>
      <c r="B947">
        <v>2</v>
      </c>
      <c r="C947">
        <v>2</v>
      </c>
      <c r="D947">
        <v>0</v>
      </c>
      <c r="E947">
        <v>3</v>
      </c>
      <c r="F947" t="b">
        <v>1</v>
      </c>
      <c r="G947" t="b">
        <v>0</v>
      </c>
      <c r="H947" t="b">
        <v>0</v>
      </c>
      <c r="I947" t="b">
        <v>0</v>
      </c>
      <c r="J947">
        <f>B947+C947</f>
        <v>4</v>
      </c>
      <c r="K947">
        <f>D947+E947</f>
        <v>3</v>
      </c>
      <c r="L947">
        <f>SUM(J947:K947)</f>
        <v>7</v>
      </c>
      <c r="M947">
        <f>ABS(J947-K947)</f>
        <v>1</v>
      </c>
      <c r="N947" t="b">
        <f>AND(F947:G947)</f>
        <v>0</v>
      </c>
      <c r="O947" t="b">
        <f>AND(H947:I947)</f>
        <v>0</v>
      </c>
      <c r="P947" t="b">
        <f>AND(F947:I947)</f>
        <v>0</v>
      </c>
    </row>
    <row r="948" spans="1:16" x14ac:dyDescent="0.35">
      <c r="A948">
        <v>90235</v>
      </c>
      <c r="B948">
        <v>3</v>
      </c>
      <c r="C948">
        <v>0</v>
      </c>
      <c r="D948">
        <v>3</v>
      </c>
      <c r="E948">
        <v>1</v>
      </c>
      <c r="F948" t="b">
        <v>1</v>
      </c>
      <c r="G948" t="b">
        <v>0</v>
      </c>
      <c r="H948" t="b">
        <v>0</v>
      </c>
      <c r="I948" t="b">
        <v>0</v>
      </c>
      <c r="J948">
        <f>B948+C948</f>
        <v>3</v>
      </c>
      <c r="K948">
        <f>D948+E948</f>
        <v>4</v>
      </c>
      <c r="L948">
        <f>SUM(J948:K948)</f>
        <v>7</v>
      </c>
      <c r="M948">
        <f>ABS(J948-K948)</f>
        <v>1</v>
      </c>
      <c r="N948" t="b">
        <f>AND(F948:G948)</f>
        <v>0</v>
      </c>
      <c r="O948" t="b">
        <f>AND(H948:I948)</f>
        <v>0</v>
      </c>
      <c r="P948" t="b">
        <f>AND(F948:I948)</f>
        <v>0</v>
      </c>
    </row>
    <row r="949" spans="1:16" x14ac:dyDescent="0.35">
      <c r="A949">
        <v>90481</v>
      </c>
      <c r="B949">
        <v>2</v>
      </c>
      <c r="C949">
        <v>2</v>
      </c>
      <c r="D949">
        <v>1</v>
      </c>
      <c r="E949">
        <v>2</v>
      </c>
      <c r="F949" t="b">
        <v>1</v>
      </c>
      <c r="G949" t="b">
        <v>0</v>
      </c>
      <c r="H949" t="b">
        <v>0</v>
      </c>
      <c r="I949" t="b">
        <v>0</v>
      </c>
      <c r="J949">
        <f>B949+C949</f>
        <v>4</v>
      </c>
      <c r="K949">
        <f>D949+E949</f>
        <v>3</v>
      </c>
      <c r="L949">
        <f>SUM(J949:K949)</f>
        <v>7</v>
      </c>
      <c r="M949">
        <f>ABS(J949-K949)</f>
        <v>1</v>
      </c>
      <c r="N949" t="b">
        <f>AND(F949:G949)</f>
        <v>0</v>
      </c>
      <c r="O949" t="b">
        <f>AND(H949:I949)</f>
        <v>0</v>
      </c>
      <c r="P949" t="b">
        <f>AND(F949:I949)</f>
        <v>0</v>
      </c>
    </row>
    <row r="950" spans="1:16" x14ac:dyDescent="0.35">
      <c r="A950">
        <v>98779</v>
      </c>
      <c r="B950">
        <v>3</v>
      </c>
      <c r="C950">
        <v>1</v>
      </c>
      <c r="D950">
        <v>1</v>
      </c>
      <c r="E950">
        <v>2</v>
      </c>
      <c r="F950" t="b">
        <v>1</v>
      </c>
      <c r="G950" t="b">
        <v>0</v>
      </c>
      <c r="H950" t="b">
        <v>0</v>
      </c>
      <c r="I950" t="b">
        <v>0</v>
      </c>
      <c r="J950">
        <f>B950+C950</f>
        <v>4</v>
      </c>
      <c r="K950">
        <f>D950+E950</f>
        <v>3</v>
      </c>
      <c r="L950">
        <f>SUM(J950:K950)</f>
        <v>7</v>
      </c>
      <c r="M950">
        <f>ABS(J950-K950)</f>
        <v>1</v>
      </c>
      <c r="N950" t="b">
        <f>AND(F950:G950)</f>
        <v>0</v>
      </c>
      <c r="O950" t="b">
        <f>AND(H950:I950)</f>
        <v>0</v>
      </c>
      <c r="P950" t="b">
        <f>AND(F950:I950)</f>
        <v>0</v>
      </c>
    </row>
    <row r="951" spans="1:16" x14ac:dyDescent="0.35">
      <c r="A951">
        <v>1902958</v>
      </c>
      <c r="B951">
        <v>2</v>
      </c>
      <c r="C951">
        <v>2</v>
      </c>
      <c r="D951">
        <v>1</v>
      </c>
      <c r="E951">
        <v>2</v>
      </c>
      <c r="F951" t="b">
        <v>1</v>
      </c>
      <c r="G951" t="b">
        <v>0</v>
      </c>
      <c r="H951" t="b">
        <v>0</v>
      </c>
      <c r="I951" t="b">
        <v>0</v>
      </c>
      <c r="J951">
        <f>B951+C951</f>
        <v>4</v>
      </c>
      <c r="K951">
        <f>D951+E951</f>
        <v>3</v>
      </c>
      <c r="L951">
        <f>SUM(J951:K951)</f>
        <v>7</v>
      </c>
      <c r="M951">
        <f>ABS(J951-K951)</f>
        <v>1</v>
      </c>
      <c r="N951" t="b">
        <f>AND(F951:G951)</f>
        <v>0</v>
      </c>
      <c r="O951" t="b">
        <f>AND(H951:I951)</f>
        <v>0</v>
      </c>
      <c r="P951" t="b">
        <f>AND(F951:I951)</f>
        <v>0</v>
      </c>
    </row>
    <row r="952" spans="1:16" x14ac:dyDescent="0.35">
      <c r="A952">
        <v>1903843</v>
      </c>
      <c r="B952">
        <v>2</v>
      </c>
      <c r="C952">
        <v>2</v>
      </c>
      <c r="D952">
        <v>1</v>
      </c>
      <c r="E952">
        <v>2</v>
      </c>
      <c r="F952" t="b">
        <v>1</v>
      </c>
      <c r="G952" t="b">
        <v>0</v>
      </c>
      <c r="H952" t="b">
        <v>0</v>
      </c>
      <c r="I952" t="b">
        <v>0</v>
      </c>
      <c r="J952">
        <f>B952+C952</f>
        <v>4</v>
      </c>
      <c r="K952">
        <f>D952+E952</f>
        <v>3</v>
      </c>
      <c r="L952">
        <f>SUM(J952:K952)</f>
        <v>7</v>
      </c>
      <c r="M952">
        <f>ABS(J952-K952)</f>
        <v>1</v>
      </c>
      <c r="N952" t="b">
        <f>AND(F952:G952)</f>
        <v>0</v>
      </c>
      <c r="O952" t="b">
        <f>AND(H952:I952)</f>
        <v>0</v>
      </c>
      <c r="P952" t="b">
        <f>AND(F952:I952)</f>
        <v>0</v>
      </c>
    </row>
    <row r="953" spans="1:16" x14ac:dyDescent="0.35">
      <c r="A953">
        <v>10823</v>
      </c>
      <c r="B953">
        <v>2</v>
      </c>
      <c r="C953">
        <v>0</v>
      </c>
      <c r="D953">
        <v>2</v>
      </c>
      <c r="E953">
        <v>1</v>
      </c>
      <c r="F953" t="b">
        <v>1</v>
      </c>
      <c r="G953" t="b">
        <v>0</v>
      </c>
      <c r="H953" t="b">
        <v>0</v>
      </c>
      <c r="I953" t="b">
        <v>0</v>
      </c>
      <c r="J953">
        <f>B953+C953</f>
        <v>2</v>
      </c>
      <c r="K953">
        <f>D953+E953</f>
        <v>3</v>
      </c>
      <c r="L953">
        <f>SUM(J953:K953)</f>
        <v>5</v>
      </c>
      <c r="M953">
        <f>ABS(J953-K953)</f>
        <v>1</v>
      </c>
      <c r="N953" t="b">
        <f>AND(F953:G953)</f>
        <v>0</v>
      </c>
      <c r="O953" t="b">
        <f>AND(H953:I953)</f>
        <v>0</v>
      </c>
      <c r="P953" t="b">
        <f>AND(F953:I953)</f>
        <v>0</v>
      </c>
    </row>
    <row r="954" spans="1:16" x14ac:dyDescent="0.35">
      <c r="A954">
        <v>31281</v>
      </c>
      <c r="B954">
        <v>2</v>
      </c>
      <c r="C954">
        <v>1</v>
      </c>
      <c r="D954">
        <v>1</v>
      </c>
      <c r="E954">
        <v>1</v>
      </c>
      <c r="F954" t="b">
        <v>1</v>
      </c>
      <c r="G954" t="b">
        <v>0</v>
      </c>
      <c r="H954" t="b">
        <v>0</v>
      </c>
      <c r="I954" t="b">
        <v>0</v>
      </c>
      <c r="J954">
        <f>B954+C954</f>
        <v>3</v>
      </c>
      <c r="K954">
        <f>D954+E954</f>
        <v>2</v>
      </c>
      <c r="L954">
        <f>SUM(J954:K954)</f>
        <v>5</v>
      </c>
      <c r="M954">
        <f>ABS(J954-K954)</f>
        <v>1</v>
      </c>
      <c r="N954" t="b">
        <f>AND(F954:G954)</f>
        <v>0</v>
      </c>
      <c r="O954" t="b">
        <f>AND(H954:I954)</f>
        <v>0</v>
      </c>
      <c r="P954" t="b">
        <f>AND(F954:I954)</f>
        <v>0</v>
      </c>
    </row>
    <row r="955" spans="1:16" x14ac:dyDescent="0.35">
      <c r="A955">
        <v>44805</v>
      </c>
      <c r="B955">
        <v>2</v>
      </c>
      <c r="C955">
        <v>0</v>
      </c>
      <c r="D955">
        <v>1</v>
      </c>
      <c r="E955">
        <v>2</v>
      </c>
      <c r="F955" t="b">
        <v>1</v>
      </c>
      <c r="G955" t="b">
        <v>0</v>
      </c>
      <c r="H955" t="b">
        <v>0</v>
      </c>
      <c r="I955" t="b">
        <v>0</v>
      </c>
      <c r="J955">
        <f>B955+C955</f>
        <v>2</v>
      </c>
      <c r="K955">
        <f>D955+E955</f>
        <v>3</v>
      </c>
      <c r="L955">
        <f>SUM(J955:K955)</f>
        <v>5</v>
      </c>
      <c r="M955">
        <f>ABS(J955-K955)</f>
        <v>1</v>
      </c>
      <c r="N955" t="b">
        <f>AND(F955:G955)</f>
        <v>0</v>
      </c>
      <c r="O955" t="b">
        <f>AND(H955:I955)</f>
        <v>0</v>
      </c>
      <c r="P955" t="b">
        <f>AND(F955:I955)</f>
        <v>0</v>
      </c>
    </row>
    <row r="956" spans="1:16" x14ac:dyDescent="0.35">
      <c r="A956">
        <v>98749</v>
      </c>
      <c r="B956">
        <v>2</v>
      </c>
      <c r="C956">
        <v>1</v>
      </c>
      <c r="D956">
        <v>1</v>
      </c>
      <c r="E956">
        <v>1</v>
      </c>
      <c r="F956" t="b">
        <v>1</v>
      </c>
      <c r="G956" t="b">
        <v>0</v>
      </c>
      <c r="H956" t="b">
        <v>0</v>
      </c>
      <c r="I956" t="b">
        <v>0</v>
      </c>
      <c r="J956">
        <f>B956+C956</f>
        <v>3</v>
      </c>
      <c r="K956">
        <f>D956+E956</f>
        <v>2</v>
      </c>
      <c r="L956">
        <f>SUM(J956:K956)</f>
        <v>5</v>
      </c>
      <c r="M956">
        <f>ABS(J956-K956)</f>
        <v>1</v>
      </c>
      <c r="N956" t="b">
        <f>AND(F956:G956)</f>
        <v>0</v>
      </c>
      <c r="O956" t="b">
        <f>AND(H956:I956)</f>
        <v>0</v>
      </c>
      <c r="P956" t="b">
        <f>AND(F956:I956)</f>
        <v>0</v>
      </c>
    </row>
    <row r="957" spans="1:16" x14ac:dyDescent="0.35">
      <c r="A957">
        <v>1900045</v>
      </c>
      <c r="B957">
        <v>2</v>
      </c>
      <c r="C957">
        <v>1</v>
      </c>
      <c r="D957">
        <v>1</v>
      </c>
      <c r="E957">
        <v>1</v>
      </c>
      <c r="F957" t="b">
        <v>1</v>
      </c>
      <c r="G957" t="b">
        <v>0</v>
      </c>
      <c r="H957" t="b">
        <v>0</v>
      </c>
      <c r="I957" t="b">
        <v>0</v>
      </c>
      <c r="J957">
        <f>B957+C957</f>
        <v>3</v>
      </c>
      <c r="K957">
        <f>D957+E957</f>
        <v>2</v>
      </c>
      <c r="L957">
        <f>SUM(J957:K957)</f>
        <v>5</v>
      </c>
      <c r="M957">
        <f>ABS(J957-K957)</f>
        <v>1</v>
      </c>
      <c r="N957" t="b">
        <f>AND(F957:G957)</f>
        <v>0</v>
      </c>
      <c r="O957" t="b">
        <f>AND(H957:I957)</f>
        <v>0</v>
      </c>
      <c r="P957" t="b">
        <f>AND(F957:I957)</f>
        <v>0</v>
      </c>
    </row>
    <row r="958" spans="1:16" x14ac:dyDescent="0.35">
      <c r="A958">
        <v>1902531</v>
      </c>
      <c r="B958">
        <v>3</v>
      </c>
      <c r="C958">
        <v>0</v>
      </c>
      <c r="D958">
        <v>1</v>
      </c>
      <c r="E958">
        <v>1</v>
      </c>
      <c r="F958" t="b">
        <v>1</v>
      </c>
      <c r="G958" t="b">
        <v>0</v>
      </c>
      <c r="H958" t="b">
        <v>0</v>
      </c>
      <c r="I958" t="b">
        <v>0</v>
      </c>
      <c r="J958">
        <f>B958+C958</f>
        <v>3</v>
      </c>
      <c r="K958">
        <f>D958+E958</f>
        <v>2</v>
      </c>
      <c r="L958">
        <f>SUM(J958:K958)</f>
        <v>5</v>
      </c>
      <c r="M958">
        <f>ABS(J958-K958)</f>
        <v>1</v>
      </c>
      <c r="N958" t="b">
        <f>AND(F958:G958)</f>
        <v>0</v>
      </c>
      <c r="O958" t="b">
        <f>AND(H958:I958)</f>
        <v>0</v>
      </c>
      <c r="P958" t="b">
        <f>AND(F958:I958)</f>
        <v>0</v>
      </c>
    </row>
    <row r="959" spans="1:16" x14ac:dyDescent="0.35">
      <c r="A959">
        <v>2000002</v>
      </c>
      <c r="B959">
        <v>0</v>
      </c>
      <c r="C959">
        <v>3</v>
      </c>
      <c r="D959">
        <v>1</v>
      </c>
      <c r="E959">
        <v>1</v>
      </c>
      <c r="F959" t="b">
        <v>0</v>
      </c>
      <c r="G959" t="b">
        <v>1</v>
      </c>
      <c r="H959" t="b">
        <v>0</v>
      </c>
      <c r="I959" t="b">
        <v>0</v>
      </c>
      <c r="J959">
        <f>B959+C959</f>
        <v>3</v>
      </c>
      <c r="K959">
        <f>D959+E959</f>
        <v>2</v>
      </c>
      <c r="L959">
        <f>SUM(J959:K959)</f>
        <v>5</v>
      </c>
      <c r="M959">
        <f>ABS(J959-K959)</f>
        <v>1</v>
      </c>
      <c r="N959" t="b">
        <f>AND(F959:G959)</f>
        <v>0</v>
      </c>
      <c r="O959" t="b">
        <f>AND(H959:I959)</f>
        <v>0</v>
      </c>
      <c r="P959" t="b">
        <f>AND(F959:I959)</f>
        <v>0</v>
      </c>
    </row>
    <row r="960" spans="1:16" x14ac:dyDescent="0.35">
      <c r="A960">
        <v>2000676</v>
      </c>
      <c r="B960">
        <v>2</v>
      </c>
      <c r="C960">
        <v>1</v>
      </c>
      <c r="D960">
        <v>1</v>
      </c>
      <c r="E960">
        <v>1</v>
      </c>
      <c r="F960" t="b">
        <v>1</v>
      </c>
      <c r="G960" t="b">
        <v>0</v>
      </c>
      <c r="H960" t="b">
        <v>0</v>
      </c>
      <c r="I960" t="b">
        <v>0</v>
      </c>
      <c r="J960">
        <f>B960+C960</f>
        <v>3</v>
      </c>
      <c r="K960">
        <f>D960+E960</f>
        <v>2</v>
      </c>
      <c r="L960">
        <f>SUM(J960:K960)</f>
        <v>5</v>
      </c>
      <c r="M960">
        <f>ABS(J960-K960)</f>
        <v>1</v>
      </c>
      <c r="N960" t="b">
        <f>AND(F960:G960)</f>
        <v>0</v>
      </c>
      <c r="O960" t="b">
        <f>AND(H960:I960)</f>
        <v>0</v>
      </c>
      <c r="P960" t="b">
        <f>AND(F960:I960)</f>
        <v>0</v>
      </c>
    </row>
    <row r="961" spans="1:16" x14ac:dyDescent="0.35">
      <c r="A961">
        <v>6046</v>
      </c>
      <c r="B961">
        <v>2</v>
      </c>
      <c r="C961">
        <v>0</v>
      </c>
      <c r="D961">
        <v>1</v>
      </c>
      <c r="E961">
        <v>0</v>
      </c>
      <c r="F961" t="b">
        <v>1</v>
      </c>
      <c r="G961" t="b">
        <v>0</v>
      </c>
      <c r="H961" t="b">
        <v>0</v>
      </c>
      <c r="I961" t="b">
        <v>0</v>
      </c>
      <c r="J961">
        <f>B961+C961</f>
        <v>2</v>
      </c>
      <c r="K961">
        <f>D961+E961</f>
        <v>1</v>
      </c>
      <c r="L961">
        <f>SUM(J961:K961)</f>
        <v>3</v>
      </c>
      <c r="M961">
        <f>ABS(J961-K961)</f>
        <v>1</v>
      </c>
      <c r="N961" t="b">
        <f>AND(F961:G961)</f>
        <v>0</v>
      </c>
      <c r="O961" t="b">
        <f>AND(H961:I961)</f>
        <v>0</v>
      </c>
      <c r="P961" t="b">
        <f>AND(F961:I961)</f>
        <v>0</v>
      </c>
    </row>
    <row r="962" spans="1:16" x14ac:dyDescent="0.35">
      <c r="A962">
        <v>32918</v>
      </c>
      <c r="B962">
        <v>2</v>
      </c>
      <c r="C962">
        <v>0</v>
      </c>
      <c r="D962">
        <v>0</v>
      </c>
      <c r="E962">
        <v>1</v>
      </c>
      <c r="F962" t="b">
        <v>1</v>
      </c>
      <c r="G962" t="b">
        <v>0</v>
      </c>
      <c r="H962" t="b">
        <v>0</v>
      </c>
      <c r="I962" t="b">
        <v>0</v>
      </c>
      <c r="J962">
        <f>B962+C962</f>
        <v>2</v>
      </c>
      <c r="K962">
        <f>D962+E962</f>
        <v>1</v>
      </c>
      <c r="L962">
        <f>SUM(J962:K962)</f>
        <v>3</v>
      </c>
      <c r="M962">
        <f>ABS(J962-K962)</f>
        <v>1</v>
      </c>
      <c r="N962" t="b">
        <f>AND(F962:G962)</f>
        <v>0</v>
      </c>
      <c r="O962" t="b">
        <f>AND(H962:I962)</f>
        <v>0</v>
      </c>
      <c r="P962" t="b">
        <f>AND(F962:I962)</f>
        <v>0</v>
      </c>
    </row>
    <row r="963" spans="1:16" x14ac:dyDescent="0.35">
      <c r="A963">
        <v>6120</v>
      </c>
      <c r="B963">
        <v>95</v>
      </c>
      <c r="C963">
        <v>49</v>
      </c>
      <c r="D963">
        <v>15</v>
      </c>
      <c r="E963">
        <v>58</v>
      </c>
      <c r="F963" t="b">
        <v>0</v>
      </c>
      <c r="G963" t="b">
        <v>1</v>
      </c>
      <c r="H963" t="b">
        <v>0</v>
      </c>
      <c r="I963" t="b">
        <v>1</v>
      </c>
      <c r="J963">
        <f>B963+C963</f>
        <v>144</v>
      </c>
      <c r="K963">
        <f>D963+E963</f>
        <v>73</v>
      </c>
      <c r="L963">
        <f>SUM(J963:K963)</f>
        <v>217</v>
      </c>
      <c r="M963">
        <f>ABS(J963-K963)</f>
        <v>71</v>
      </c>
      <c r="N963" t="b">
        <f>AND(F963:G963)</f>
        <v>0</v>
      </c>
      <c r="O963" t="b">
        <f>AND(H963:I963)</f>
        <v>0</v>
      </c>
      <c r="P963" t="b">
        <f>AND(F963:I963)</f>
        <v>0</v>
      </c>
    </row>
    <row r="964" spans="1:16" x14ac:dyDescent="0.35">
      <c r="A964">
        <v>16032</v>
      </c>
      <c r="B964">
        <v>149</v>
      </c>
      <c r="C964">
        <v>174</v>
      </c>
      <c r="D964">
        <v>157</v>
      </c>
      <c r="E964">
        <v>207</v>
      </c>
      <c r="F964" t="b">
        <v>1</v>
      </c>
      <c r="G964" t="b">
        <v>0</v>
      </c>
      <c r="H964" t="b">
        <v>1</v>
      </c>
      <c r="I964" t="b">
        <v>0</v>
      </c>
      <c r="J964">
        <f>B964+C964</f>
        <v>323</v>
      </c>
      <c r="K964">
        <f>D964+E964</f>
        <v>364</v>
      </c>
      <c r="L964">
        <f>SUM(J964:K964)</f>
        <v>687</v>
      </c>
      <c r="M964">
        <f>ABS(J964-K964)</f>
        <v>41</v>
      </c>
      <c r="N964" t="b">
        <f>AND(F964:G964)</f>
        <v>0</v>
      </c>
      <c r="O964" t="b">
        <f>AND(H964:I964)</f>
        <v>0</v>
      </c>
      <c r="P964" t="b">
        <f>AND(F964:I964)</f>
        <v>0</v>
      </c>
    </row>
    <row r="965" spans="1:16" x14ac:dyDescent="0.35">
      <c r="A965">
        <v>6357</v>
      </c>
      <c r="B965">
        <v>140</v>
      </c>
      <c r="C965">
        <v>164</v>
      </c>
      <c r="D965">
        <v>167</v>
      </c>
      <c r="E965">
        <v>178</v>
      </c>
      <c r="F965" t="b">
        <v>0</v>
      </c>
      <c r="G965" t="b">
        <v>1</v>
      </c>
      <c r="H965" t="b">
        <v>0</v>
      </c>
      <c r="I965" t="b">
        <v>1</v>
      </c>
      <c r="J965">
        <f>B965+C965</f>
        <v>304</v>
      </c>
      <c r="K965">
        <f>D965+E965</f>
        <v>345</v>
      </c>
      <c r="L965">
        <f>SUM(J965:K965)</f>
        <v>649</v>
      </c>
      <c r="M965">
        <f>ABS(J965-K965)</f>
        <v>41</v>
      </c>
      <c r="N965" t="b">
        <f>AND(F965:G965)</f>
        <v>0</v>
      </c>
      <c r="O965" t="b">
        <f>AND(H965:I965)</f>
        <v>0</v>
      </c>
      <c r="P965" t="b">
        <f>AND(F965:I965)</f>
        <v>0</v>
      </c>
    </row>
    <row r="966" spans="1:16" x14ac:dyDescent="0.35">
      <c r="A966">
        <v>18107</v>
      </c>
      <c r="B966">
        <v>30</v>
      </c>
      <c r="C966">
        <v>11</v>
      </c>
      <c r="D966">
        <v>40</v>
      </c>
      <c r="E966">
        <v>28</v>
      </c>
      <c r="F966" t="b">
        <v>1</v>
      </c>
      <c r="G966" t="b">
        <v>0</v>
      </c>
      <c r="H966" t="b">
        <v>1</v>
      </c>
      <c r="I966" t="b">
        <v>0</v>
      </c>
      <c r="J966">
        <f>B966+C966</f>
        <v>41</v>
      </c>
      <c r="K966">
        <f>D966+E966</f>
        <v>68</v>
      </c>
      <c r="L966">
        <f>SUM(J966:K966)</f>
        <v>109</v>
      </c>
      <c r="M966">
        <f>ABS(J966-K966)</f>
        <v>27</v>
      </c>
      <c r="N966" t="b">
        <f>AND(F966:G966)</f>
        <v>0</v>
      </c>
      <c r="O966" t="b">
        <f>AND(H966:I966)</f>
        <v>0</v>
      </c>
      <c r="P966" t="b">
        <f>AND(F966:I966)</f>
        <v>0</v>
      </c>
    </row>
    <row r="967" spans="1:16" x14ac:dyDescent="0.35">
      <c r="A967">
        <v>10972</v>
      </c>
      <c r="B967">
        <v>43</v>
      </c>
      <c r="C967">
        <v>37</v>
      </c>
      <c r="D967">
        <v>18</v>
      </c>
      <c r="E967">
        <v>36</v>
      </c>
      <c r="F967" t="b">
        <v>0</v>
      </c>
      <c r="G967" t="b">
        <v>1</v>
      </c>
      <c r="H967" t="b">
        <v>0</v>
      </c>
      <c r="I967" t="b">
        <v>1</v>
      </c>
      <c r="J967">
        <f>B967+C967</f>
        <v>80</v>
      </c>
      <c r="K967">
        <f>D967+E967</f>
        <v>54</v>
      </c>
      <c r="L967">
        <f>SUM(J967:K967)</f>
        <v>134</v>
      </c>
      <c r="M967">
        <f>ABS(J967-K967)</f>
        <v>26</v>
      </c>
      <c r="N967" t="b">
        <f>AND(F967:G967)</f>
        <v>0</v>
      </c>
      <c r="O967" t="b">
        <f>AND(H967:I967)</f>
        <v>0</v>
      </c>
      <c r="P967" t="b">
        <f>AND(F967:I967)</f>
        <v>0</v>
      </c>
    </row>
    <row r="968" spans="1:16" x14ac:dyDescent="0.35">
      <c r="A968">
        <v>61418</v>
      </c>
      <c r="B968">
        <v>45</v>
      </c>
      <c r="C968">
        <v>38</v>
      </c>
      <c r="D968">
        <v>22</v>
      </c>
      <c r="E968">
        <v>38</v>
      </c>
      <c r="F968" t="b">
        <v>0</v>
      </c>
      <c r="G968" t="b">
        <v>1</v>
      </c>
      <c r="H968" t="b">
        <v>0</v>
      </c>
      <c r="I968" t="b">
        <v>1</v>
      </c>
      <c r="J968">
        <f>B968+C968</f>
        <v>83</v>
      </c>
      <c r="K968">
        <f>D968+E968</f>
        <v>60</v>
      </c>
      <c r="L968">
        <f>SUM(J968:K968)</f>
        <v>143</v>
      </c>
      <c r="M968">
        <f>ABS(J968-K968)</f>
        <v>23</v>
      </c>
      <c r="N968" t="b">
        <f>AND(F968:G968)</f>
        <v>0</v>
      </c>
      <c r="O968" t="b">
        <f>AND(H968:I968)</f>
        <v>0</v>
      </c>
      <c r="P968" t="b">
        <f>AND(F968:I968)</f>
        <v>0</v>
      </c>
    </row>
    <row r="969" spans="1:16" x14ac:dyDescent="0.35">
      <c r="A969">
        <v>33617</v>
      </c>
      <c r="B969">
        <v>26</v>
      </c>
      <c r="C969">
        <v>26</v>
      </c>
      <c r="D969">
        <v>4</v>
      </c>
      <c r="E969">
        <v>25</v>
      </c>
      <c r="F969" t="b">
        <v>0</v>
      </c>
      <c r="G969" t="b">
        <v>1</v>
      </c>
      <c r="H969" t="b">
        <v>0</v>
      </c>
      <c r="I969" t="b">
        <v>1</v>
      </c>
      <c r="J969">
        <f>B969+C969</f>
        <v>52</v>
      </c>
      <c r="K969">
        <f>D969+E969</f>
        <v>29</v>
      </c>
      <c r="L969">
        <f>SUM(J969:K969)</f>
        <v>81</v>
      </c>
      <c r="M969">
        <f>ABS(J969-K969)</f>
        <v>23</v>
      </c>
      <c r="N969" t="b">
        <f>AND(F969:G969)</f>
        <v>0</v>
      </c>
      <c r="O969" t="b">
        <f>AND(H969:I969)</f>
        <v>0</v>
      </c>
      <c r="P969" t="b">
        <f>AND(F969:I969)</f>
        <v>0</v>
      </c>
    </row>
    <row r="970" spans="1:16" x14ac:dyDescent="0.35">
      <c r="A970">
        <v>6355</v>
      </c>
      <c r="B970">
        <v>174</v>
      </c>
      <c r="C970">
        <v>241</v>
      </c>
      <c r="D970">
        <v>241</v>
      </c>
      <c r="E970">
        <v>196</v>
      </c>
      <c r="F970" t="b">
        <v>0</v>
      </c>
      <c r="G970" t="b">
        <v>1</v>
      </c>
      <c r="H970" t="b">
        <v>1</v>
      </c>
      <c r="I970" t="b">
        <v>0</v>
      </c>
      <c r="J970">
        <f>B970+C970</f>
        <v>415</v>
      </c>
      <c r="K970">
        <f>D970+E970</f>
        <v>437</v>
      </c>
      <c r="L970">
        <f>SUM(J970:K970)</f>
        <v>852</v>
      </c>
      <c r="M970">
        <f>ABS(J970-K970)</f>
        <v>22</v>
      </c>
      <c r="N970" t="b">
        <f>AND(F970:G970)</f>
        <v>0</v>
      </c>
      <c r="O970" t="b">
        <f>AND(H970:I970)</f>
        <v>0</v>
      </c>
      <c r="P970" t="b">
        <f>AND(F970:I970)</f>
        <v>0</v>
      </c>
    </row>
    <row r="971" spans="1:16" x14ac:dyDescent="0.35">
      <c r="A971">
        <v>6521</v>
      </c>
      <c r="B971">
        <v>37</v>
      </c>
      <c r="C971">
        <v>31</v>
      </c>
      <c r="D971">
        <v>14</v>
      </c>
      <c r="E971">
        <v>32</v>
      </c>
      <c r="F971" t="b">
        <v>0</v>
      </c>
      <c r="G971" t="b">
        <v>1</v>
      </c>
      <c r="H971" t="b">
        <v>0</v>
      </c>
      <c r="I971" t="b">
        <v>1</v>
      </c>
      <c r="J971">
        <f>B971+C971</f>
        <v>68</v>
      </c>
      <c r="K971">
        <f>D971+E971</f>
        <v>46</v>
      </c>
      <c r="L971">
        <f>SUM(J971:K971)</f>
        <v>114</v>
      </c>
      <c r="M971">
        <f>ABS(J971-K971)</f>
        <v>22</v>
      </c>
      <c r="N971" t="b">
        <f>AND(F971:G971)</f>
        <v>0</v>
      </c>
      <c r="O971" t="b">
        <f>AND(H971:I971)</f>
        <v>0</v>
      </c>
      <c r="P971" t="b">
        <f>AND(F971:I971)</f>
        <v>0</v>
      </c>
    </row>
    <row r="972" spans="1:16" x14ac:dyDescent="0.35">
      <c r="A972">
        <v>6364</v>
      </c>
      <c r="B972">
        <v>66</v>
      </c>
      <c r="C972">
        <v>105</v>
      </c>
      <c r="D972">
        <v>55</v>
      </c>
      <c r="E972">
        <v>95</v>
      </c>
      <c r="F972" t="b">
        <v>1</v>
      </c>
      <c r="G972" t="b">
        <v>0</v>
      </c>
      <c r="H972" t="b">
        <v>1</v>
      </c>
      <c r="I972" t="b">
        <v>0</v>
      </c>
      <c r="J972">
        <f>B972+C972</f>
        <v>171</v>
      </c>
      <c r="K972">
        <f>D972+E972</f>
        <v>150</v>
      </c>
      <c r="L972">
        <f>SUM(J972:K972)</f>
        <v>321</v>
      </c>
      <c r="M972">
        <f>ABS(J972-K972)</f>
        <v>21</v>
      </c>
      <c r="N972" t="b">
        <f>AND(F972:G972)</f>
        <v>0</v>
      </c>
      <c r="O972" t="b">
        <f>AND(H972:I972)</f>
        <v>0</v>
      </c>
      <c r="P972" t="b">
        <f>AND(F972:I972)</f>
        <v>0</v>
      </c>
    </row>
    <row r="973" spans="1:16" x14ac:dyDescent="0.35">
      <c r="A973">
        <v>32543</v>
      </c>
      <c r="B973">
        <v>30</v>
      </c>
      <c r="C973">
        <v>27</v>
      </c>
      <c r="D973">
        <v>10</v>
      </c>
      <c r="E973">
        <v>27</v>
      </c>
      <c r="F973" t="b">
        <v>0</v>
      </c>
      <c r="G973" t="b">
        <v>1</v>
      </c>
      <c r="H973" t="b">
        <v>0</v>
      </c>
      <c r="I973" t="b">
        <v>1</v>
      </c>
      <c r="J973">
        <f>B973+C973</f>
        <v>57</v>
      </c>
      <c r="K973">
        <f>D973+E973</f>
        <v>37</v>
      </c>
      <c r="L973">
        <f>SUM(J973:K973)</f>
        <v>94</v>
      </c>
      <c r="M973">
        <f>ABS(J973-K973)</f>
        <v>20</v>
      </c>
      <c r="N973" t="b">
        <f>AND(F973:G973)</f>
        <v>0</v>
      </c>
      <c r="O973" t="b">
        <f>AND(H973:I973)</f>
        <v>0</v>
      </c>
      <c r="P973" t="b">
        <f>AND(F973:I973)</f>
        <v>0</v>
      </c>
    </row>
    <row r="974" spans="1:16" x14ac:dyDescent="0.35">
      <c r="A974">
        <v>6283</v>
      </c>
      <c r="B974">
        <v>51</v>
      </c>
      <c r="C974">
        <v>59</v>
      </c>
      <c r="D974">
        <v>34</v>
      </c>
      <c r="E974">
        <v>57</v>
      </c>
      <c r="F974" t="b">
        <v>1</v>
      </c>
      <c r="G974" t="b">
        <v>0</v>
      </c>
      <c r="H974" t="b">
        <v>1</v>
      </c>
      <c r="I974" t="b">
        <v>0</v>
      </c>
      <c r="J974">
        <f>B974+C974</f>
        <v>110</v>
      </c>
      <c r="K974">
        <f>D974+E974</f>
        <v>91</v>
      </c>
      <c r="L974">
        <f>SUM(J974:K974)</f>
        <v>201</v>
      </c>
      <c r="M974">
        <f>ABS(J974-K974)</f>
        <v>19</v>
      </c>
      <c r="N974" t="b">
        <f>AND(F974:G974)</f>
        <v>0</v>
      </c>
      <c r="O974" t="b">
        <f>AND(H974:I974)</f>
        <v>0</v>
      </c>
      <c r="P974" t="b">
        <f>AND(F974:I974)</f>
        <v>0</v>
      </c>
    </row>
    <row r="975" spans="1:16" x14ac:dyDescent="0.35">
      <c r="A975">
        <v>1901990</v>
      </c>
      <c r="B975">
        <v>52</v>
      </c>
      <c r="C975">
        <v>42</v>
      </c>
      <c r="D975">
        <v>24</v>
      </c>
      <c r="E975">
        <v>51</v>
      </c>
      <c r="F975" t="b">
        <v>0</v>
      </c>
      <c r="G975" t="b">
        <v>1</v>
      </c>
      <c r="H975" t="b">
        <v>0</v>
      </c>
      <c r="I975" t="b">
        <v>1</v>
      </c>
      <c r="J975">
        <f>B975+C975</f>
        <v>94</v>
      </c>
      <c r="K975">
        <f>D975+E975</f>
        <v>75</v>
      </c>
      <c r="L975">
        <f>SUM(J975:K975)</f>
        <v>169</v>
      </c>
      <c r="M975">
        <f>ABS(J975-K975)</f>
        <v>19</v>
      </c>
      <c r="N975" t="b">
        <f>AND(F975:G975)</f>
        <v>0</v>
      </c>
      <c r="O975" t="b">
        <f>AND(H975:I975)</f>
        <v>0</v>
      </c>
      <c r="P975" t="b">
        <f>AND(F975:I975)</f>
        <v>0</v>
      </c>
    </row>
    <row r="976" spans="1:16" x14ac:dyDescent="0.35">
      <c r="A976">
        <v>90305</v>
      </c>
      <c r="B976">
        <v>19</v>
      </c>
      <c r="C976">
        <v>38</v>
      </c>
      <c r="D976">
        <v>41</v>
      </c>
      <c r="E976">
        <v>35</v>
      </c>
      <c r="F976" t="b">
        <v>0</v>
      </c>
      <c r="G976" t="b">
        <v>1</v>
      </c>
      <c r="H976" t="b">
        <v>1</v>
      </c>
      <c r="I976" t="b">
        <v>0</v>
      </c>
      <c r="J976">
        <f>B976+C976</f>
        <v>57</v>
      </c>
      <c r="K976">
        <f>D976+E976</f>
        <v>76</v>
      </c>
      <c r="L976">
        <f>SUM(J976:K976)</f>
        <v>133</v>
      </c>
      <c r="M976">
        <f>ABS(J976-K976)</f>
        <v>19</v>
      </c>
      <c r="N976" t="b">
        <f>AND(F976:G976)</f>
        <v>0</v>
      </c>
      <c r="O976" t="b">
        <f>AND(H976:I976)</f>
        <v>0</v>
      </c>
      <c r="P976" t="b">
        <f>AND(F976:I976)</f>
        <v>0</v>
      </c>
    </row>
    <row r="977" spans="1:16" x14ac:dyDescent="0.35">
      <c r="A977">
        <v>45892</v>
      </c>
      <c r="B977">
        <v>150</v>
      </c>
      <c r="C977">
        <v>166</v>
      </c>
      <c r="D977">
        <v>159</v>
      </c>
      <c r="E977">
        <v>175</v>
      </c>
      <c r="F977" t="b">
        <v>0</v>
      </c>
      <c r="G977" t="b">
        <v>1</v>
      </c>
      <c r="H977" t="b">
        <v>0</v>
      </c>
      <c r="I977" t="b">
        <v>1</v>
      </c>
      <c r="J977">
        <f>B977+C977</f>
        <v>316</v>
      </c>
      <c r="K977">
        <f>D977+E977</f>
        <v>334</v>
      </c>
      <c r="L977">
        <f>SUM(J977:K977)</f>
        <v>650</v>
      </c>
      <c r="M977">
        <f>ABS(J977-K977)</f>
        <v>18</v>
      </c>
      <c r="N977" t="b">
        <f>AND(F977:G977)</f>
        <v>0</v>
      </c>
      <c r="O977" t="b">
        <f>AND(H977:I977)</f>
        <v>0</v>
      </c>
      <c r="P977" t="b">
        <f>AND(F977:I977)</f>
        <v>0</v>
      </c>
    </row>
    <row r="978" spans="1:16" x14ac:dyDescent="0.35">
      <c r="A978">
        <v>9060</v>
      </c>
      <c r="B978">
        <v>21</v>
      </c>
      <c r="C978">
        <v>13</v>
      </c>
      <c r="D978">
        <v>6</v>
      </c>
      <c r="E978">
        <v>14</v>
      </c>
      <c r="F978" t="b">
        <v>1</v>
      </c>
      <c r="G978" t="b">
        <v>0</v>
      </c>
      <c r="H978" t="b">
        <v>0</v>
      </c>
      <c r="I978" t="b">
        <v>1</v>
      </c>
      <c r="J978">
        <f>B978+C978</f>
        <v>34</v>
      </c>
      <c r="K978">
        <f>D978+E978</f>
        <v>20</v>
      </c>
      <c r="L978">
        <f>SUM(J978:K978)</f>
        <v>54</v>
      </c>
      <c r="M978">
        <f>ABS(J978-K978)</f>
        <v>14</v>
      </c>
      <c r="N978" t="b">
        <f>AND(F978:G978)</f>
        <v>0</v>
      </c>
      <c r="O978" t="b">
        <f>AND(H978:I978)</f>
        <v>0</v>
      </c>
      <c r="P978" t="b">
        <f>AND(F978:I978)</f>
        <v>0</v>
      </c>
    </row>
    <row r="979" spans="1:16" x14ac:dyDescent="0.35">
      <c r="A979">
        <v>6261</v>
      </c>
      <c r="B979">
        <v>11</v>
      </c>
      <c r="C979">
        <v>22</v>
      </c>
      <c r="D979">
        <v>3</v>
      </c>
      <c r="E979">
        <v>17</v>
      </c>
      <c r="F979" t="b">
        <v>0</v>
      </c>
      <c r="G979" t="b">
        <v>1</v>
      </c>
      <c r="H979" t="b">
        <v>0</v>
      </c>
      <c r="I979" t="b">
        <v>1</v>
      </c>
      <c r="J979">
        <f>B979+C979</f>
        <v>33</v>
      </c>
      <c r="K979">
        <f>D979+E979</f>
        <v>20</v>
      </c>
      <c r="L979">
        <f>SUM(J979:K979)</f>
        <v>53</v>
      </c>
      <c r="M979">
        <f>ABS(J979-K979)</f>
        <v>13</v>
      </c>
      <c r="N979" t="b">
        <f>AND(F979:G979)</f>
        <v>0</v>
      </c>
      <c r="O979" t="b">
        <f>AND(H979:I979)</f>
        <v>0</v>
      </c>
      <c r="P979" t="b">
        <f>AND(F979:I979)</f>
        <v>0</v>
      </c>
    </row>
    <row r="980" spans="1:16" x14ac:dyDescent="0.35">
      <c r="A980">
        <v>6397</v>
      </c>
      <c r="B980">
        <v>63</v>
      </c>
      <c r="C980">
        <v>84</v>
      </c>
      <c r="D980">
        <v>69</v>
      </c>
      <c r="E980">
        <v>90</v>
      </c>
      <c r="F980" t="b">
        <v>1</v>
      </c>
      <c r="G980" t="b">
        <v>0</v>
      </c>
      <c r="H980" t="b">
        <v>1</v>
      </c>
      <c r="I980" t="b">
        <v>0</v>
      </c>
      <c r="J980">
        <f>B980+C980</f>
        <v>147</v>
      </c>
      <c r="K980">
        <f>D980+E980</f>
        <v>159</v>
      </c>
      <c r="L980">
        <f>SUM(J980:K980)</f>
        <v>306</v>
      </c>
      <c r="M980">
        <f>ABS(J980-K980)</f>
        <v>12</v>
      </c>
      <c r="N980" t="b">
        <f>AND(F980:G980)</f>
        <v>0</v>
      </c>
      <c r="O980" t="b">
        <f>AND(H980:I980)</f>
        <v>0</v>
      </c>
      <c r="P980" t="b">
        <f>AND(F980:I980)</f>
        <v>0</v>
      </c>
    </row>
    <row r="981" spans="1:16" x14ac:dyDescent="0.35">
      <c r="A981">
        <v>43044</v>
      </c>
      <c r="B981">
        <v>15</v>
      </c>
      <c r="C981">
        <v>14</v>
      </c>
      <c r="D981">
        <v>14</v>
      </c>
      <c r="E981">
        <v>27</v>
      </c>
      <c r="F981" t="b">
        <v>1</v>
      </c>
      <c r="G981" t="b">
        <v>0</v>
      </c>
      <c r="H981" t="b">
        <v>0</v>
      </c>
      <c r="I981" t="b">
        <v>1</v>
      </c>
      <c r="J981">
        <f>B981+C981</f>
        <v>29</v>
      </c>
      <c r="K981">
        <f>D981+E981</f>
        <v>41</v>
      </c>
      <c r="L981">
        <f>SUM(J981:K981)</f>
        <v>70</v>
      </c>
      <c r="M981">
        <f>ABS(J981-K981)</f>
        <v>12</v>
      </c>
      <c r="N981" t="b">
        <f>AND(F981:G981)</f>
        <v>0</v>
      </c>
      <c r="O981" t="b">
        <f>AND(H981:I981)</f>
        <v>0</v>
      </c>
      <c r="P981" t="b">
        <f>AND(F981:I981)</f>
        <v>0</v>
      </c>
    </row>
    <row r="982" spans="1:16" x14ac:dyDescent="0.35">
      <c r="A982">
        <v>723</v>
      </c>
      <c r="B982">
        <v>17</v>
      </c>
      <c r="C982">
        <v>29</v>
      </c>
      <c r="D982">
        <v>12</v>
      </c>
      <c r="E982">
        <v>23</v>
      </c>
      <c r="F982" t="b">
        <v>0</v>
      </c>
      <c r="G982" t="b">
        <v>1</v>
      </c>
      <c r="H982" t="b">
        <v>0</v>
      </c>
      <c r="I982" t="b">
        <v>1</v>
      </c>
      <c r="J982">
        <f>B982+C982</f>
        <v>46</v>
      </c>
      <c r="K982">
        <f>D982+E982</f>
        <v>35</v>
      </c>
      <c r="L982">
        <f>SUM(J982:K982)</f>
        <v>81</v>
      </c>
      <c r="M982">
        <f>ABS(J982-K982)</f>
        <v>11</v>
      </c>
      <c r="N982" t="b">
        <f>AND(F982:G982)</f>
        <v>0</v>
      </c>
      <c r="O982" t="b">
        <f>AND(H982:I982)</f>
        <v>0</v>
      </c>
      <c r="P982" t="b">
        <f>AND(F982:I982)</f>
        <v>0</v>
      </c>
    </row>
    <row r="983" spans="1:16" x14ac:dyDescent="0.35">
      <c r="A983">
        <v>90307</v>
      </c>
      <c r="B983">
        <v>7</v>
      </c>
      <c r="C983">
        <v>16</v>
      </c>
      <c r="D983">
        <v>13</v>
      </c>
      <c r="E983">
        <v>21</v>
      </c>
      <c r="F983" t="b">
        <v>0</v>
      </c>
      <c r="G983" t="b">
        <v>1</v>
      </c>
      <c r="H983" t="b">
        <v>0</v>
      </c>
      <c r="I983" t="b">
        <v>1</v>
      </c>
      <c r="J983">
        <f>B983+C983</f>
        <v>23</v>
      </c>
      <c r="K983">
        <f>D983+E983</f>
        <v>34</v>
      </c>
      <c r="L983">
        <f>SUM(J983:K983)</f>
        <v>57</v>
      </c>
      <c r="M983">
        <f>ABS(J983-K983)</f>
        <v>11</v>
      </c>
      <c r="N983" t="b">
        <f>AND(F983:G983)</f>
        <v>0</v>
      </c>
      <c r="O983" t="b">
        <f>AND(H983:I983)</f>
        <v>0</v>
      </c>
      <c r="P983" t="b">
        <f>AND(F983:I983)</f>
        <v>0</v>
      </c>
    </row>
    <row r="984" spans="1:16" x14ac:dyDescent="0.35">
      <c r="A984">
        <v>72583</v>
      </c>
      <c r="B984">
        <v>14</v>
      </c>
      <c r="C984">
        <v>6</v>
      </c>
      <c r="D984">
        <v>19</v>
      </c>
      <c r="E984">
        <v>10</v>
      </c>
      <c r="F984" t="b">
        <v>1</v>
      </c>
      <c r="G984" t="b">
        <v>0</v>
      </c>
      <c r="H984" t="b">
        <v>1</v>
      </c>
      <c r="I984" t="b">
        <v>0</v>
      </c>
      <c r="J984">
        <f>B984+C984</f>
        <v>20</v>
      </c>
      <c r="K984">
        <f>D984+E984</f>
        <v>29</v>
      </c>
      <c r="L984">
        <f>SUM(J984:K984)</f>
        <v>49</v>
      </c>
      <c r="M984">
        <f>ABS(J984-K984)</f>
        <v>9</v>
      </c>
      <c r="N984" t="b">
        <f>AND(F984:G984)</f>
        <v>0</v>
      </c>
      <c r="O984" t="b">
        <f>AND(H984:I984)</f>
        <v>0</v>
      </c>
      <c r="P984" t="b">
        <f>AND(F984:I984)</f>
        <v>0</v>
      </c>
    </row>
    <row r="985" spans="1:16" x14ac:dyDescent="0.35">
      <c r="A985">
        <v>48024</v>
      </c>
      <c r="B985">
        <v>6</v>
      </c>
      <c r="C985">
        <v>9</v>
      </c>
      <c r="D985">
        <v>6</v>
      </c>
      <c r="E985">
        <v>18</v>
      </c>
      <c r="F985" t="b">
        <v>0</v>
      </c>
      <c r="G985" t="b">
        <v>1</v>
      </c>
      <c r="H985" t="b">
        <v>0</v>
      </c>
      <c r="I985" t="b">
        <v>1</v>
      </c>
      <c r="J985">
        <f>B985+C985</f>
        <v>15</v>
      </c>
      <c r="K985">
        <f>D985+E985</f>
        <v>24</v>
      </c>
      <c r="L985">
        <f>SUM(J985:K985)</f>
        <v>39</v>
      </c>
      <c r="M985">
        <f>ABS(J985-K985)</f>
        <v>9</v>
      </c>
      <c r="N985" t="b">
        <f>AND(F985:G985)</f>
        <v>0</v>
      </c>
      <c r="O985" t="b">
        <f>AND(H985:I985)</f>
        <v>0</v>
      </c>
      <c r="P985" t="b">
        <f>AND(F985:I985)</f>
        <v>0</v>
      </c>
    </row>
    <row r="986" spans="1:16" x14ac:dyDescent="0.35">
      <c r="A986">
        <v>71569</v>
      </c>
      <c r="B986">
        <v>11</v>
      </c>
      <c r="C986">
        <v>12</v>
      </c>
      <c r="D986">
        <v>3</v>
      </c>
      <c r="E986">
        <v>11</v>
      </c>
      <c r="F986" t="b">
        <v>1</v>
      </c>
      <c r="G986" t="b">
        <v>0</v>
      </c>
      <c r="H986" t="b">
        <v>0</v>
      </c>
      <c r="I986" t="b">
        <v>1</v>
      </c>
      <c r="J986">
        <f>B986+C986</f>
        <v>23</v>
      </c>
      <c r="K986">
        <f>D986+E986</f>
        <v>14</v>
      </c>
      <c r="L986">
        <f>SUM(J986:K986)</f>
        <v>37</v>
      </c>
      <c r="M986">
        <f>ABS(J986-K986)</f>
        <v>9</v>
      </c>
      <c r="N986" t="b">
        <f>AND(F986:G986)</f>
        <v>0</v>
      </c>
      <c r="O986" t="b">
        <f>AND(H986:I986)</f>
        <v>0</v>
      </c>
      <c r="P986" t="b">
        <f>AND(F986:I986)</f>
        <v>0</v>
      </c>
    </row>
    <row r="987" spans="1:16" x14ac:dyDescent="0.35">
      <c r="A987">
        <v>42149</v>
      </c>
      <c r="B987">
        <v>13</v>
      </c>
      <c r="C987">
        <v>21</v>
      </c>
      <c r="D987">
        <v>17</v>
      </c>
      <c r="E987">
        <v>9</v>
      </c>
      <c r="F987" t="b">
        <v>0</v>
      </c>
      <c r="G987" t="b">
        <v>1</v>
      </c>
      <c r="H987" t="b">
        <v>1</v>
      </c>
      <c r="I987" t="b">
        <v>0</v>
      </c>
      <c r="J987">
        <f>B987+C987</f>
        <v>34</v>
      </c>
      <c r="K987">
        <f>D987+E987</f>
        <v>26</v>
      </c>
      <c r="L987">
        <f>SUM(J987:K987)</f>
        <v>60</v>
      </c>
      <c r="M987">
        <f>ABS(J987-K987)</f>
        <v>8</v>
      </c>
      <c r="N987" t="b">
        <f>AND(F987:G987)</f>
        <v>0</v>
      </c>
      <c r="O987" t="b">
        <f>AND(H987:I987)</f>
        <v>0</v>
      </c>
      <c r="P987" t="b">
        <f>AND(F987:I987)</f>
        <v>0</v>
      </c>
    </row>
    <row r="988" spans="1:16" x14ac:dyDescent="0.35">
      <c r="A988">
        <v>45039</v>
      </c>
      <c r="B988">
        <v>17</v>
      </c>
      <c r="C988">
        <v>9</v>
      </c>
      <c r="D988">
        <v>5</v>
      </c>
      <c r="E988">
        <v>13</v>
      </c>
      <c r="F988" t="b">
        <v>0</v>
      </c>
      <c r="G988" t="b">
        <v>1</v>
      </c>
      <c r="H988" t="b">
        <v>0</v>
      </c>
      <c r="I988" t="b">
        <v>1</v>
      </c>
      <c r="J988">
        <f>B988+C988</f>
        <v>26</v>
      </c>
      <c r="K988">
        <f>D988+E988</f>
        <v>18</v>
      </c>
      <c r="L988">
        <f>SUM(J988:K988)</f>
        <v>44</v>
      </c>
      <c r="M988">
        <f>ABS(J988-K988)</f>
        <v>8</v>
      </c>
      <c r="N988" t="b">
        <f>AND(F988:G988)</f>
        <v>0</v>
      </c>
      <c r="O988" t="b">
        <f>AND(H988:I988)</f>
        <v>0</v>
      </c>
      <c r="P988" t="b">
        <f>AND(F988:I988)</f>
        <v>0</v>
      </c>
    </row>
    <row r="989" spans="1:16" x14ac:dyDescent="0.35">
      <c r="A989">
        <v>27</v>
      </c>
      <c r="B989">
        <v>6</v>
      </c>
      <c r="C989">
        <v>19</v>
      </c>
      <c r="D989">
        <v>3</v>
      </c>
      <c r="E989">
        <v>14</v>
      </c>
      <c r="F989" t="b">
        <v>0</v>
      </c>
      <c r="G989" t="b">
        <v>1</v>
      </c>
      <c r="H989" t="b">
        <v>0</v>
      </c>
      <c r="I989" t="b">
        <v>1</v>
      </c>
      <c r="J989">
        <f>B989+C989</f>
        <v>25</v>
      </c>
      <c r="K989">
        <f>D989+E989</f>
        <v>17</v>
      </c>
      <c r="L989">
        <f>SUM(J989:K989)</f>
        <v>42</v>
      </c>
      <c r="M989">
        <f>ABS(J989-K989)</f>
        <v>8</v>
      </c>
      <c r="N989" t="b">
        <f>AND(F989:G989)</f>
        <v>0</v>
      </c>
      <c r="O989" t="b">
        <f>AND(H989:I989)</f>
        <v>0</v>
      </c>
      <c r="P989" t="b">
        <f>AND(F989:I989)</f>
        <v>0</v>
      </c>
    </row>
    <row r="990" spans="1:16" x14ac:dyDescent="0.35">
      <c r="A990">
        <v>43248</v>
      </c>
      <c r="B990">
        <v>11</v>
      </c>
      <c r="C990">
        <v>8</v>
      </c>
      <c r="D990">
        <v>3</v>
      </c>
      <c r="E990">
        <v>8</v>
      </c>
      <c r="F990" t="b">
        <v>0</v>
      </c>
      <c r="G990" t="b">
        <v>1</v>
      </c>
      <c r="H990" t="b">
        <v>0</v>
      </c>
      <c r="I990" t="b">
        <v>1</v>
      </c>
      <c r="J990">
        <f>B990+C990</f>
        <v>19</v>
      </c>
      <c r="K990">
        <f>D990+E990</f>
        <v>11</v>
      </c>
      <c r="L990">
        <f>SUM(J990:K990)</f>
        <v>30</v>
      </c>
      <c r="M990">
        <f>ABS(J990-K990)</f>
        <v>8</v>
      </c>
      <c r="N990" t="b">
        <f>AND(F990:G990)</f>
        <v>0</v>
      </c>
      <c r="O990" t="b">
        <f>AND(H990:I990)</f>
        <v>0</v>
      </c>
      <c r="P990" t="b">
        <f>AND(F990:I990)</f>
        <v>0</v>
      </c>
    </row>
    <row r="991" spans="1:16" x14ac:dyDescent="0.35">
      <c r="A991">
        <v>6264</v>
      </c>
      <c r="B991">
        <v>6</v>
      </c>
      <c r="C991">
        <v>11</v>
      </c>
      <c r="D991">
        <v>0</v>
      </c>
      <c r="E991">
        <v>9</v>
      </c>
      <c r="F991" t="b">
        <v>0</v>
      </c>
      <c r="G991" t="b">
        <v>1</v>
      </c>
      <c r="H991" t="b">
        <v>0</v>
      </c>
      <c r="I991" t="b">
        <v>1</v>
      </c>
      <c r="J991">
        <f>B991+C991</f>
        <v>17</v>
      </c>
      <c r="K991">
        <f>D991+E991</f>
        <v>9</v>
      </c>
      <c r="L991">
        <f>SUM(J991:K991)</f>
        <v>26</v>
      </c>
      <c r="M991">
        <f>ABS(J991-K991)</f>
        <v>8</v>
      </c>
      <c r="N991" t="b">
        <f>AND(F991:G991)</f>
        <v>0</v>
      </c>
      <c r="O991" t="b">
        <f>AND(H991:I991)</f>
        <v>0</v>
      </c>
      <c r="P991" t="b">
        <f>AND(F991:I991)</f>
        <v>0</v>
      </c>
    </row>
    <row r="992" spans="1:16" x14ac:dyDescent="0.35">
      <c r="A992">
        <v>32201</v>
      </c>
      <c r="B992">
        <v>21</v>
      </c>
      <c r="C992">
        <v>38</v>
      </c>
      <c r="D992">
        <v>21</v>
      </c>
      <c r="E992">
        <v>31</v>
      </c>
      <c r="F992" t="b">
        <v>0</v>
      </c>
      <c r="G992" t="b">
        <v>1</v>
      </c>
      <c r="H992" t="b">
        <v>0</v>
      </c>
      <c r="I992" t="b">
        <v>1</v>
      </c>
      <c r="J992">
        <f>B992+C992</f>
        <v>59</v>
      </c>
      <c r="K992">
        <f>D992+E992</f>
        <v>52</v>
      </c>
      <c r="L992">
        <f>SUM(J992:K992)</f>
        <v>111</v>
      </c>
      <c r="M992">
        <f>ABS(J992-K992)</f>
        <v>7</v>
      </c>
      <c r="N992" t="b">
        <f>AND(F992:G992)</f>
        <v>0</v>
      </c>
      <c r="O992" t="b">
        <f>AND(H992:I992)</f>
        <v>0</v>
      </c>
      <c r="P992" t="b">
        <f>AND(F992:I992)</f>
        <v>0</v>
      </c>
    </row>
    <row r="993" spans="1:16" x14ac:dyDescent="0.35">
      <c r="A993">
        <v>36498</v>
      </c>
      <c r="B993">
        <v>19</v>
      </c>
      <c r="C993">
        <v>21</v>
      </c>
      <c r="D993">
        <v>21</v>
      </c>
      <c r="E993">
        <v>12</v>
      </c>
      <c r="F993" t="b">
        <v>0</v>
      </c>
      <c r="G993" t="b">
        <v>1</v>
      </c>
      <c r="H993" t="b">
        <v>1</v>
      </c>
      <c r="I993" t="b">
        <v>0</v>
      </c>
      <c r="J993">
        <f>B993+C993</f>
        <v>40</v>
      </c>
      <c r="K993">
        <f>D993+E993</f>
        <v>33</v>
      </c>
      <c r="L993">
        <f>SUM(J993:K993)</f>
        <v>73</v>
      </c>
      <c r="M993">
        <f>ABS(J993-K993)</f>
        <v>7</v>
      </c>
      <c r="N993" t="b">
        <f>AND(F993:G993)</f>
        <v>0</v>
      </c>
      <c r="O993" t="b">
        <f>AND(H993:I993)</f>
        <v>0</v>
      </c>
      <c r="P993" t="b">
        <f>AND(F993:I993)</f>
        <v>0</v>
      </c>
    </row>
    <row r="994" spans="1:16" x14ac:dyDescent="0.35">
      <c r="A994">
        <v>42274</v>
      </c>
      <c r="B994">
        <v>5</v>
      </c>
      <c r="C994">
        <v>14</v>
      </c>
      <c r="D994">
        <v>3</v>
      </c>
      <c r="E994">
        <v>9</v>
      </c>
      <c r="F994" t="b">
        <v>0</v>
      </c>
      <c r="G994" t="b">
        <v>1</v>
      </c>
      <c r="H994" t="b">
        <v>0</v>
      </c>
      <c r="I994" t="b">
        <v>1</v>
      </c>
      <c r="J994">
        <f>B994+C994</f>
        <v>19</v>
      </c>
      <c r="K994">
        <f>D994+E994</f>
        <v>12</v>
      </c>
      <c r="L994">
        <f>SUM(J994:K994)</f>
        <v>31</v>
      </c>
      <c r="M994">
        <f>ABS(J994-K994)</f>
        <v>7</v>
      </c>
      <c r="N994" t="b">
        <f>AND(F994:G994)</f>
        <v>0</v>
      </c>
      <c r="O994" t="b">
        <f>AND(H994:I994)</f>
        <v>0</v>
      </c>
      <c r="P994" t="b">
        <f>AND(F994:I994)</f>
        <v>0</v>
      </c>
    </row>
    <row r="995" spans="1:16" x14ac:dyDescent="0.35">
      <c r="A995">
        <v>30307</v>
      </c>
      <c r="B995">
        <v>25</v>
      </c>
      <c r="C995">
        <v>23</v>
      </c>
      <c r="D995">
        <v>24</v>
      </c>
      <c r="E995">
        <v>30</v>
      </c>
      <c r="F995" t="b">
        <v>1</v>
      </c>
      <c r="G995" t="b">
        <v>0</v>
      </c>
      <c r="H995" t="b">
        <v>0</v>
      </c>
      <c r="I995" t="b">
        <v>1</v>
      </c>
      <c r="J995">
        <f>B995+C995</f>
        <v>48</v>
      </c>
      <c r="K995">
        <f>D995+E995</f>
        <v>54</v>
      </c>
      <c r="L995">
        <f>SUM(J995:K995)</f>
        <v>102</v>
      </c>
      <c r="M995">
        <f>ABS(J995-K995)</f>
        <v>6</v>
      </c>
      <c r="N995" t="b">
        <f>AND(F995:G995)</f>
        <v>0</v>
      </c>
      <c r="O995" t="b">
        <f>AND(H995:I995)</f>
        <v>0</v>
      </c>
      <c r="P995" t="b">
        <f>AND(F995:I995)</f>
        <v>0</v>
      </c>
    </row>
    <row r="996" spans="1:16" x14ac:dyDescent="0.35">
      <c r="A996">
        <v>1682</v>
      </c>
      <c r="B996">
        <v>19</v>
      </c>
      <c r="C996">
        <v>10</v>
      </c>
      <c r="D996">
        <v>11</v>
      </c>
      <c r="E996">
        <v>12</v>
      </c>
      <c r="F996" t="b">
        <v>1</v>
      </c>
      <c r="G996" t="b">
        <v>0</v>
      </c>
      <c r="H996" t="b">
        <v>0</v>
      </c>
      <c r="I996" t="b">
        <v>1</v>
      </c>
      <c r="J996">
        <f>B996+C996</f>
        <v>29</v>
      </c>
      <c r="K996">
        <f>D996+E996</f>
        <v>23</v>
      </c>
      <c r="L996">
        <f>SUM(J996:K996)</f>
        <v>52</v>
      </c>
      <c r="M996">
        <f>ABS(J996-K996)</f>
        <v>6</v>
      </c>
      <c r="N996" t="b">
        <f>AND(F996:G996)</f>
        <v>0</v>
      </c>
      <c r="O996" t="b">
        <f>AND(H996:I996)</f>
        <v>0</v>
      </c>
      <c r="P996" t="b">
        <f>AND(F996:I996)</f>
        <v>0</v>
      </c>
    </row>
    <row r="997" spans="1:16" x14ac:dyDescent="0.35">
      <c r="A997">
        <v>30490</v>
      </c>
      <c r="B997">
        <v>6</v>
      </c>
      <c r="C997">
        <v>17</v>
      </c>
      <c r="D997">
        <v>5</v>
      </c>
      <c r="E997">
        <v>12</v>
      </c>
      <c r="F997" t="b">
        <v>0</v>
      </c>
      <c r="G997" t="b">
        <v>1</v>
      </c>
      <c r="H997" t="b">
        <v>0</v>
      </c>
      <c r="I997" t="b">
        <v>1</v>
      </c>
      <c r="J997">
        <f>B997+C997</f>
        <v>23</v>
      </c>
      <c r="K997">
        <f>D997+E997</f>
        <v>17</v>
      </c>
      <c r="L997">
        <f>SUM(J997:K997)</f>
        <v>40</v>
      </c>
      <c r="M997">
        <f>ABS(J997-K997)</f>
        <v>6</v>
      </c>
      <c r="N997" t="b">
        <f>AND(F997:G997)</f>
        <v>0</v>
      </c>
      <c r="O997" t="b">
        <f>AND(H997:I997)</f>
        <v>0</v>
      </c>
      <c r="P997" t="b">
        <f>AND(F997:I997)</f>
        <v>0</v>
      </c>
    </row>
    <row r="998" spans="1:16" x14ac:dyDescent="0.35">
      <c r="A998">
        <v>6164</v>
      </c>
      <c r="B998">
        <v>4</v>
      </c>
      <c r="C998">
        <v>9</v>
      </c>
      <c r="D998">
        <v>1</v>
      </c>
      <c r="E998">
        <v>6</v>
      </c>
      <c r="F998" t="b">
        <v>0</v>
      </c>
      <c r="G998" t="b">
        <v>1</v>
      </c>
      <c r="H998" t="b">
        <v>0</v>
      </c>
      <c r="I998" t="b">
        <v>1</v>
      </c>
      <c r="J998">
        <f>B998+C998</f>
        <v>13</v>
      </c>
      <c r="K998">
        <f>D998+E998</f>
        <v>7</v>
      </c>
      <c r="L998">
        <f>SUM(J998:K998)</f>
        <v>20</v>
      </c>
      <c r="M998">
        <f>ABS(J998-K998)</f>
        <v>6</v>
      </c>
      <c r="N998" t="b">
        <f>AND(F998:G998)</f>
        <v>0</v>
      </c>
      <c r="O998" t="b">
        <f>AND(H998:I998)</f>
        <v>0</v>
      </c>
      <c r="P998" t="b">
        <f>AND(F998:I998)</f>
        <v>0</v>
      </c>
    </row>
    <row r="999" spans="1:16" x14ac:dyDescent="0.35">
      <c r="A999">
        <v>7265</v>
      </c>
      <c r="B999">
        <v>16</v>
      </c>
      <c r="C999">
        <v>26</v>
      </c>
      <c r="D999">
        <v>27</v>
      </c>
      <c r="E999">
        <v>20</v>
      </c>
      <c r="F999" t="b">
        <v>0</v>
      </c>
      <c r="G999" t="b">
        <v>1</v>
      </c>
      <c r="H999" t="b">
        <v>1</v>
      </c>
      <c r="I999" t="b">
        <v>0</v>
      </c>
      <c r="J999">
        <f>B999+C999</f>
        <v>42</v>
      </c>
      <c r="K999">
        <f>D999+E999</f>
        <v>47</v>
      </c>
      <c r="L999">
        <f>SUM(J999:K999)</f>
        <v>89</v>
      </c>
      <c r="M999">
        <f>ABS(J999-K999)</f>
        <v>5</v>
      </c>
      <c r="N999" t="b">
        <f>AND(F999:G999)</f>
        <v>0</v>
      </c>
      <c r="O999" t="b">
        <f>AND(H999:I999)</f>
        <v>0</v>
      </c>
      <c r="P999" t="b">
        <f>AND(F999:I999)</f>
        <v>0</v>
      </c>
    </row>
    <row r="1000" spans="1:16" x14ac:dyDescent="0.35">
      <c r="A1000">
        <v>6310</v>
      </c>
      <c r="B1000">
        <v>19</v>
      </c>
      <c r="C1000">
        <v>27</v>
      </c>
      <c r="D1000">
        <v>15</v>
      </c>
      <c r="E1000">
        <v>26</v>
      </c>
      <c r="F1000" t="b">
        <v>0</v>
      </c>
      <c r="G1000" t="b">
        <v>1</v>
      </c>
      <c r="H1000" t="b">
        <v>0</v>
      </c>
      <c r="I1000" t="b">
        <v>1</v>
      </c>
      <c r="J1000">
        <f>B1000+C1000</f>
        <v>46</v>
      </c>
      <c r="K1000">
        <f>D1000+E1000</f>
        <v>41</v>
      </c>
      <c r="L1000">
        <f>SUM(J1000:K1000)</f>
        <v>87</v>
      </c>
      <c r="M1000">
        <f>ABS(J1000-K1000)</f>
        <v>5</v>
      </c>
      <c r="N1000" t="b">
        <f>AND(F1000:G1000)</f>
        <v>0</v>
      </c>
      <c r="O1000" t="b">
        <f>AND(H1000:I1000)</f>
        <v>0</v>
      </c>
      <c r="P1000" t="b">
        <f>AND(F1000:I1000)</f>
        <v>0</v>
      </c>
    </row>
    <row r="1001" spans="1:16" x14ac:dyDescent="0.35">
      <c r="A1001">
        <v>32480</v>
      </c>
      <c r="B1001">
        <v>10</v>
      </c>
      <c r="C1001">
        <v>16</v>
      </c>
      <c r="D1001">
        <v>7</v>
      </c>
      <c r="E1001">
        <v>14</v>
      </c>
      <c r="F1001" t="b">
        <v>0</v>
      </c>
      <c r="G1001" t="b">
        <v>1</v>
      </c>
      <c r="H1001" t="b">
        <v>0</v>
      </c>
      <c r="I1001" t="b">
        <v>1</v>
      </c>
      <c r="J1001">
        <f>B1001+C1001</f>
        <v>26</v>
      </c>
      <c r="K1001">
        <f>D1001+E1001</f>
        <v>21</v>
      </c>
      <c r="L1001">
        <f>SUM(J1001:K1001)</f>
        <v>47</v>
      </c>
      <c r="M1001">
        <f>ABS(J1001-K1001)</f>
        <v>5</v>
      </c>
      <c r="N1001" t="b">
        <f>AND(F1001:G1001)</f>
        <v>0</v>
      </c>
      <c r="O1001" t="b">
        <f>AND(H1001:I1001)</f>
        <v>0</v>
      </c>
      <c r="P1001" t="b">
        <f>AND(F1001:I1001)</f>
        <v>0</v>
      </c>
    </row>
    <row r="1002" spans="1:16" x14ac:dyDescent="0.35">
      <c r="A1002">
        <v>6895</v>
      </c>
      <c r="B1002">
        <v>7</v>
      </c>
      <c r="C1002">
        <v>8</v>
      </c>
      <c r="D1002">
        <v>8</v>
      </c>
      <c r="E1002">
        <v>12</v>
      </c>
      <c r="F1002" t="b">
        <v>0</v>
      </c>
      <c r="G1002" t="b">
        <v>1</v>
      </c>
      <c r="H1002" t="b">
        <v>0</v>
      </c>
      <c r="I1002" t="b">
        <v>1</v>
      </c>
      <c r="J1002">
        <f>B1002+C1002</f>
        <v>15</v>
      </c>
      <c r="K1002">
        <f>D1002+E1002</f>
        <v>20</v>
      </c>
      <c r="L1002">
        <f>SUM(J1002:K1002)</f>
        <v>35</v>
      </c>
      <c r="M1002">
        <f>ABS(J1002-K1002)</f>
        <v>5</v>
      </c>
      <c r="N1002" t="b">
        <f>AND(F1002:G1002)</f>
        <v>0</v>
      </c>
      <c r="O1002" t="b">
        <f>AND(H1002:I1002)</f>
        <v>0</v>
      </c>
      <c r="P1002" t="b">
        <f>AND(F1002:I1002)</f>
        <v>0</v>
      </c>
    </row>
    <row r="1003" spans="1:16" x14ac:dyDescent="0.35">
      <c r="A1003">
        <v>32790</v>
      </c>
      <c r="B1003">
        <v>7</v>
      </c>
      <c r="C1003">
        <v>10</v>
      </c>
      <c r="D1003">
        <v>5</v>
      </c>
      <c r="E1003">
        <v>7</v>
      </c>
      <c r="F1003" t="b">
        <v>1</v>
      </c>
      <c r="G1003" t="b">
        <v>0</v>
      </c>
      <c r="H1003" t="b">
        <v>0</v>
      </c>
      <c r="I1003" t="b">
        <v>1</v>
      </c>
      <c r="J1003">
        <f>B1003+C1003</f>
        <v>17</v>
      </c>
      <c r="K1003">
        <f>D1003+E1003</f>
        <v>12</v>
      </c>
      <c r="L1003">
        <f>SUM(J1003:K1003)</f>
        <v>29</v>
      </c>
      <c r="M1003">
        <f>ABS(J1003-K1003)</f>
        <v>5</v>
      </c>
      <c r="N1003" t="b">
        <f>AND(F1003:G1003)</f>
        <v>0</v>
      </c>
      <c r="O1003" t="b">
        <f>AND(H1003:I1003)</f>
        <v>0</v>
      </c>
      <c r="P1003" t="b">
        <f>AND(F1003:I1003)</f>
        <v>0</v>
      </c>
    </row>
    <row r="1004" spans="1:16" x14ac:dyDescent="0.35">
      <c r="A1004">
        <v>10793</v>
      </c>
      <c r="B1004">
        <v>4</v>
      </c>
      <c r="C1004">
        <v>5</v>
      </c>
      <c r="D1004">
        <v>6</v>
      </c>
      <c r="E1004">
        <v>8</v>
      </c>
      <c r="F1004" t="b">
        <v>0</v>
      </c>
      <c r="G1004" t="b">
        <v>1</v>
      </c>
      <c r="H1004" t="b">
        <v>1</v>
      </c>
      <c r="I1004" t="b">
        <v>0</v>
      </c>
      <c r="J1004">
        <f>B1004+C1004</f>
        <v>9</v>
      </c>
      <c r="K1004">
        <f>D1004+E1004</f>
        <v>14</v>
      </c>
      <c r="L1004">
        <f>SUM(J1004:K1004)</f>
        <v>23</v>
      </c>
      <c r="M1004">
        <f>ABS(J1004-K1004)</f>
        <v>5</v>
      </c>
      <c r="N1004" t="b">
        <f>AND(F1004:G1004)</f>
        <v>0</v>
      </c>
      <c r="O1004" t="b">
        <f>AND(H1004:I1004)</f>
        <v>0</v>
      </c>
      <c r="P1004" t="b">
        <f>AND(F1004:I1004)</f>
        <v>0</v>
      </c>
    </row>
    <row r="1005" spans="1:16" x14ac:dyDescent="0.35">
      <c r="A1005">
        <v>61732</v>
      </c>
      <c r="B1005">
        <v>6</v>
      </c>
      <c r="C1005">
        <v>4</v>
      </c>
      <c r="D1005">
        <v>1</v>
      </c>
      <c r="E1005">
        <v>4</v>
      </c>
      <c r="F1005" t="b">
        <v>0</v>
      </c>
      <c r="G1005" t="b">
        <v>1</v>
      </c>
      <c r="H1005" t="b">
        <v>0</v>
      </c>
      <c r="I1005" t="b">
        <v>1</v>
      </c>
      <c r="J1005">
        <f>B1005+C1005</f>
        <v>10</v>
      </c>
      <c r="K1005">
        <f>D1005+E1005</f>
        <v>5</v>
      </c>
      <c r="L1005">
        <f>SUM(J1005:K1005)</f>
        <v>15</v>
      </c>
      <c r="M1005">
        <f>ABS(J1005-K1005)</f>
        <v>5</v>
      </c>
      <c r="N1005" t="b">
        <f>AND(F1005:G1005)</f>
        <v>0</v>
      </c>
      <c r="O1005" t="b">
        <f>AND(H1005:I1005)</f>
        <v>0</v>
      </c>
      <c r="P1005" t="b">
        <f>AND(F1005:I1005)</f>
        <v>0</v>
      </c>
    </row>
    <row r="1006" spans="1:16" x14ac:dyDescent="0.35">
      <c r="A1006">
        <v>209</v>
      </c>
      <c r="B1006">
        <v>146</v>
      </c>
      <c r="C1006">
        <v>121</v>
      </c>
      <c r="D1006">
        <v>114</v>
      </c>
      <c r="E1006">
        <v>149</v>
      </c>
      <c r="F1006" t="b">
        <v>0</v>
      </c>
      <c r="G1006" t="b">
        <v>1</v>
      </c>
      <c r="H1006" t="b">
        <v>1</v>
      </c>
      <c r="I1006" t="b">
        <v>0</v>
      </c>
      <c r="J1006">
        <f>B1006+C1006</f>
        <v>267</v>
      </c>
      <c r="K1006">
        <f>D1006+E1006</f>
        <v>263</v>
      </c>
      <c r="L1006">
        <f>SUM(J1006:K1006)</f>
        <v>530</v>
      </c>
      <c r="M1006">
        <f>ABS(J1006-K1006)</f>
        <v>4</v>
      </c>
      <c r="N1006" t="b">
        <f>AND(F1006:G1006)</f>
        <v>0</v>
      </c>
      <c r="O1006" t="b">
        <f>AND(H1006:I1006)</f>
        <v>0</v>
      </c>
      <c r="P1006" t="b">
        <f>AND(F1006:I1006)</f>
        <v>0</v>
      </c>
    </row>
    <row r="1007" spans="1:16" x14ac:dyDescent="0.35">
      <c r="A1007">
        <v>8380</v>
      </c>
      <c r="B1007">
        <v>72</v>
      </c>
      <c r="C1007">
        <v>98</v>
      </c>
      <c r="D1007">
        <v>66</v>
      </c>
      <c r="E1007">
        <v>100</v>
      </c>
      <c r="F1007" t="b">
        <v>1</v>
      </c>
      <c r="G1007" t="b">
        <v>0</v>
      </c>
      <c r="H1007" t="b">
        <v>1</v>
      </c>
      <c r="I1007" t="b">
        <v>0</v>
      </c>
      <c r="J1007">
        <f>B1007+C1007</f>
        <v>170</v>
      </c>
      <c r="K1007">
        <f>D1007+E1007</f>
        <v>166</v>
      </c>
      <c r="L1007">
        <f>SUM(J1007:K1007)</f>
        <v>336</v>
      </c>
      <c r="M1007">
        <f>ABS(J1007-K1007)</f>
        <v>4</v>
      </c>
      <c r="N1007" t="b">
        <f>AND(F1007:G1007)</f>
        <v>0</v>
      </c>
      <c r="O1007" t="b">
        <f>AND(H1007:I1007)</f>
        <v>0</v>
      </c>
      <c r="P1007" t="b">
        <f>AND(F1007:I1007)</f>
        <v>0</v>
      </c>
    </row>
    <row r="1008" spans="1:16" x14ac:dyDescent="0.35">
      <c r="A1008">
        <v>31124</v>
      </c>
      <c r="B1008">
        <v>44</v>
      </c>
      <c r="C1008">
        <v>62</v>
      </c>
      <c r="D1008">
        <v>41</v>
      </c>
      <c r="E1008">
        <v>69</v>
      </c>
      <c r="F1008" t="b">
        <v>1</v>
      </c>
      <c r="G1008" t="b">
        <v>0</v>
      </c>
      <c r="H1008" t="b">
        <v>1</v>
      </c>
      <c r="I1008" t="b">
        <v>0</v>
      </c>
      <c r="J1008">
        <f>B1008+C1008</f>
        <v>106</v>
      </c>
      <c r="K1008">
        <f>D1008+E1008</f>
        <v>110</v>
      </c>
      <c r="L1008">
        <f>SUM(J1008:K1008)</f>
        <v>216</v>
      </c>
      <c r="M1008">
        <f>ABS(J1008-K1008)</f>
        <v>4</v>
      </c>
      <c r="N1008" t="b">
        <f>AND(F1008:G1008)</f>
        <v>0</v>
      </c>
      <c r="O1008" t="b">
        <f>AND(H1008:I1008)</f>
        <v>0</v>
      </c>
      <c r="P1008" t="b">
        <f>AND(F1008:I1008)</f>
        <v>0</v>
      </c>
    </row>
    <row r="1009" spans="1:16" x14ac:dyDescent="0.35">
      <c r="A1009">
        <v>19827</v>
      </c>
      <c r="B1009">
        <v>15</v>
      </c>
      <c r="C1009">
        <v>26</v>
      </c>
      <c r="D1009">
        <v>15</v>
      </c>
      <c r="E1009">
        <v>22</v>
      </c>
      <c r="F1009" t="b">
        <v>0</v>
      </c>
      <c r="G1009" t="b">
        <v>1</v>
      </c>
      <c r="H1009" t="b">
        <v>0</v>
      </c>
      <c r="I1009" t="b">
        <v>1</v>
      </c>
      <c r="J1009">
        <f>B1009+C1009</f>
        <v>41</v>
      </c>
      <c r="K1009">
        <f>D1009+E1009</f>
        <v>37</v>
      </c>
      <c r="L1009">
        <f>SUM(J1009:K1009)</f>
        <v>78</v>
      </c>
      <c r="M1009">
        <f>ABS(J1009-K1009)</f>
        <v>4</v>
      </c>
      <c r="N1009" t="b">
        <f>AND(F1009:G1009)</f>
        <v>0</v>
      </c>
      <c r="O1009" t="b">
        <f>AND(H1009:I1009)</f>
        <v>0</v>
      </c>
      <c r="P1009" t="b">
        <f>AND(F1009:I1009)</f>
        <v>0</v>
      </c>
    </row>
    <row r="1010" spans="1:16" x14ac:dyDescent="0.35">
      <c r="A1010">
        <v>6754</v>
      </c>
      <c r="B1010">
        <v>4</v>
      </c>
      <c r="C1010">
        <v>32</v>
      </c>
      <c r="D1010">
        <v>2</v>
      </c>
      <c r="E1010">
        <v>30</v>
      </c>
      <c r="F1010" t="b">
        <v>0</v>
      </c>
      <c r="G1010" t="b">
        <v>1</v>
      </c>
      <c r="H1010" t="b">
        <v>0</v>
      </c>
      <c r="I1010" t="b">
        <v>1</v>
      </c>
      <c r="J1010">
        <f>B1010+C1010</f>
        <v>36</v>
      </c>
      <c r="K1010">
        <f>D1010+E1010</f>
        <v>32</v>
      </c>
      <c r="L1010">
        <f>SUM(J1010:K1010)</f>
        <v>68</v>
      </c>
      <c r="M1010">
        <f>ABS(J1010-K1010)</f>
        <v>4</v>
      </c>
      <c r="N1010" t="b">
        <f>AND(F1010:G1010)</f>
        <v>0</v>
      </c>
      <c r="O1010" t="b">
        <f>AND(H1010:I1010)</f>
        <v>0</v>
      </c>
      <c r="P1010" t="b">
        <f>AND(F1010:I1010)</f>
        <v>0</v>
      </c>
    </row>
    <row r="1011" spans="1:16" x14ac:dyDescent="0.35">
      <c r="A1011">
        <v>6401</v>
      </c>
      <c r="B1011">
        <v>10</v>
      </c>
      <c r="C1011">
        <v>14</v>
      </c>
      <c r="D1011">
        <v>5</v>
      </c>
      <c r="E1011">
        <v>15</v>
      </c>
      <c r="F1011" t="b">
        <v>0</v>
      </c>
      <c r="G1011" t="b">
        <v>1</v>
      </c>
      <c r="H1011" t="b">
        <v>0</v>
      </c>
      <c r="I1011" t="b">
        <v>1</v>
      </c>
      <c r="J1011">
        <f>B1011+C1011</f>
        <v>24</v>
      </c>
      <c r="K1011">
        <f>D1011+E1011</f>
        <v>20</v>
      </c>
      <c r="L1011">
        <f>SUM(J1011:K1011)</f>
        <v>44</v>
      </c>
      <c r="M1011">
        <f>ABS(J1011-K1011)</f>
        <v>4</v>
      </c>
      <c r="N1011" t="b">
        <f>AND(F1011:G1011)</f>
        <v>0</v>
      </c>
      <c r="O1011" t="b">
        <f>AND(H1011:I1011)</f>
        <v>0</v>
      </c>
      <c r="P1011" t="b">
        <f>AND(F1011:I1011)</f>
        <v>0</v>
      </c>
    </row>
    <row r="1012" spans="1:16" x14ac:dyDescent="0.35">
      <c r="A1012">
        <v>463</v>
      </c>
      <c r="B1012">
        <v>5</v>
      </c>
      <c r="C1012">
        <v>14</v>
      </c>
      <c r="D1012">
        <v>5</v>
      </c>
      <c r="E1012">
        <v>10</v>
      </c>
      <c r="F1012" t="b">
        <v>0</v>
      </c>
      <c r="G1012" t="b">
        <v>1</v>
      </c>
      <c r="H1012" t="b">
        <v>0</v>
      </c>
      <c r="I1012" t="b">
        <v>1</v>
      </c>
      <c r="J1012">
        <f>B1012+C1012</f>
        <v>19</v>
      </c>
      <c r="K1012">
        <f>D1012+E1012</f>
        <v>15</v>
      </c>
      <c r="L1012">
        <f>SUM(J1012:K1012)</f>
        <v>34</v>
      </c>
      <c r="M1012">
        <f>ABS(J1012-K1012)</f>
        <v>4</v>
      </c>
      <c r="N1012" t="b">
        <f>AND(F1012:G1012)</f>
        <v>0</v>
      </c>
      <c r="O1012" t="b">
        <f>AND(H1012:I1012)</f>
        <v>0</v>
      </c>
      <c r="P1012" t="b">
        <f>AND(F1012:I1012)</f>
        <v>0</v>
      </c>
    </row>
    <row r="1013" spans="1:16" x14ac:dyDescent="0.35">
      <c r="A1013">
        <v>43923</v>
      </c>
      <c r="B1013">
        <v>8</v>
      </c>
      <c r="C1013">
        <v>6</v>
      </c>
      <c r="D1013">
        <v>8</v>
      </c>
      <c r="E1013">
        <v>10</v>
      </c>
      <c r="F1013" t="b">
        <v>1</v>
      </c>
      <c r="G1013" t="b">
        <v>0</v>
      </c>
      <c r="H1013" t="b">
        <v>0</v>
      </c>
      <c r="I1013" t="b">
        <v>1</v>
      </c>
      <c r="J1013">
        <f>B1013+C1013</f>
        <v>14</v>
      </c>
      <c r="K1013">
        <f>D1013+E1013</f>
        <v>18</v>
      </c>
      <c r="L1013">
        <f>SUM(J1013:K1013)</f>
        <v>32</v>
      </c>
      <c r="M1013">
        <f>ABS(J1013-K1013)</f>
        <v>4</v>
      </c>
      <c r="N1013" t="b">
        <f>AND(F1013:G1013)</f>
        <v>0</v>
      </c>
      <c r="O1013" t="b">
        <f>AND(H1013:I1013)</f>
        <v>0</v>
      </c>
      <c r="P1013" t="b">
        <f>AND(F1013:I1013)</f>
        <v>0</v>
      </c>
    </row>
    <row r="1014" spans="1:16" x14ac:dyDescent="0.35">
      <c r="A1014">
        <v>6265</v>
      </c>
      <c r="B1014">
        <v>5</v>
      </c>
      <c r="C1014">
        <v>12</v>
      </c>
      <c r="D1014">
        <v>2</v>
      </c>
      <c r="E1014">
        <v>11</v>
      </c>
      <c r="F1014" t="b">
        <v>0</v>
      </c>
      <c r="G1014" t="b">
        <v>1</v>
      </c>
      <c r="H1014" t="b">
        <v>0</v>
      </c>
      <c r="I1014" t="b">
        <v>1</v>
      </c>
      <c r="J1014">
        <f>B1014+C1014</f>
        <v>17</v>
      </c>
      <c r="K1014">
        <f>D1014+E1014</f>
        <v>13</v>
      </c>
      <c r="L1014">
        <f>SUM(J1014:K1014)</f>
        <v>30</v>
      </c>
      <c r="M1014">
        <f>ABS(J1014-K1014)</f>
        <v>4</v>
      </c>
      <c r="N1014" t="b">
        <f>AND(F1014:G1014)</f>
        <v>0</v>
      </c>
      <c r="O1014" t="b">
        <f>AND(H1014:I1014)</f>
        <v>0</v>
      </c>
      <c r="P1014" t="b">
        <f>AND(F1014:I1014)</f>
        <v>0</v>
      </c>
    </row>
    <row r="1015" spans="1:16" x14ac:dyDescent="0.35">
      <c r="A1015">
        <v>2000059</v>
      </c>
      <c r="B1015">
        <v>4</v>
      </c>
      <c r="C1015">
        <v>8</v>
      </c>
      <c r="D1015">
        <v>6</v>
      </c>
      <c r="E1015">
        <v>10</v>
      </c>
      <c r="F1015" t="b">
        <v>0</v>
      </c>
      <c r="G1015" t="b">
        <v>1</v>
      </c>
      <c r="H1015" t="b">
        <v>0</v>
      </c>
      <c r="I1015" t="b">
        <v>1</v>
      </c>
      <c r="J1015">
        <f>B1015+C1015</f>
        <v>12</v>
      </c>
      <c r="K1015">
        <f>D1015+E1015</f>
        <v>16</v>
      </c>
      <c r="L1015">
        <f>SUM(J1015:K1015)</f>
        <v>28</v>
      </c>
      <c r="M1015">
        <f>ABS(J1015-K1015)</f>
        <v>4</v>
      </c>
      <c r="N1015" t="b">
        <f>AND(F1015:G1015)</f>
        <v>0</v>
      </c>
      <c r="O1015" t="b">
        <f>AND(H1015:I1015)</f>
        <v>0</v>
      </c>
      <c r="P1015" t="b">
        <f>AND(F1015:I1015)</f>
        <v>0</v>
      </c>
    </row>
    <row r="1016" spans="1:16" x14ac:dyDescent="0.35">
      <c r="A1016">
        <v>42775</v>
      </c>
      <c r="B1016">
        <v>7</v>
      </c>
      <c r="C1016">
        <v>4</v>
      </c>
      <c r="D1016">
        <v>2</v>
      </c>
      <c r="E1016">
        <v>5</v>
      </c>
      <c r="F1016" t="b">
        <v>1</v>
      </c>
      <c r="G1016" t="b">
        <v>0</v>
      </c>
      <c r="H1016" t="b">
        <v>0</v>
      </c>
      <c r="I1016" t="b">
        <v>1</v>
      </c>
      <c r="J1016">
        <f>B1016+C1016</f>
        <v>11</v>
      </c>
      <c r="K1016">
        <f>D1016+E1016</f>
        <v>7</v>
      </c>
      <c r="L1016">
        <f>SUM(J1016:K1016)</f>
        <v>18</v>
      </c>
      <c r="M1016">
        <f>ABS(J1016-K1016)</f>
        <v>4</v>
      </c>
      <c r="N1016" t="b">
        <f>AND(F1016:G1016)</f>
        <v>0</v>
      </c>
      <c r="O1016" t="b">
        <f>AND(H1016:I1016)</f>
        <v>0</v>
      </c>
      <c r="P1016" t="b">
        <f>AND(F1016:I1016)</f>
        <v>0</v>
      </c>
    </row>
    <row r="1017" spans="1:16" x14ac:dyDescent="0.35">
      <c r="A1017">
        <v>90669</v>
      </c>
      <c r="B1017">
        <v>3</v>
      </c>
      <c r="C1017">
        <v>4</v>
      </c>
      <c r="D1017">
        <v>5</v>
      </c>
      <c r="E1017">
        <v>6</v>
      </c>
      <c r="F1017" t="b">
        <v>0</v>
      </c>
      <c r="G1017" t="b">
        <v>1</v>
      </c>
      <c r="H1017" t="b">
        <v>1</v>
      </c>
      <c r="I1017" t="b">
        <v>0</v>
      </c>
      <c r="J1017">
        <f>B1017+C1017</f>
        <v>7</v>
      </c>
      <c r="K1017">
        <f>D1017+E1017</f>
        <v>11</v>
      </c>
      <c r="L1017">
        <f>SUM(J1017:K1017)</f>
        <v>18</v>
      </c>
      <c r="M1017">
        <f>ABS(J1017-K1017)</f>
        <v>4</v>
      </c>
      <c r="N1017" t="b">
        <f>AND(F1017:G1017)</f>
        <v>0</v>
      </c>
      <c r="O1017" t="b">
        <f>AND(H1017:I1017)</f>
        <v>0</v>
      </c>
      <c r="P1017" t="b">
        <f>AND(F1017:I1017)</f>
        <v>0</v>
      </c>
    </row>
    <row r="1018" spans="1:16" x14ac:dyDescent="0.35">
      <c r="A1018">
        <v>6432</v>
      </c>
      <c r="B1018">
        <v>6</v>
      </c>
      <c r="C1018">
        <v>4</v>
      </c>
      <c r="D1018">
        <v>2</v>
      </c>
      <c r="E1018">
        <v>4</v>
      </c>
      <c r="F1018" t="b">
        <v>0</v>
      </c>
      <c r="G1018" t="b">
        <v>1</v>
      </c>
      <c r="H1018" t="b">
        <v>0</v>
      </c>
      <c r="I1018" t="b">
        <v>1</v>
      </c>
      <c r="J1018">
        <f>B1018+C1018</f>
        <v>10</v>
      </c>
      <c r="K1018">
        <f>D1018+E1018</f>
        <v>6</v>
      </c>
      <c r="L1018">
        <f>SUM(J1018:K1018)</f>
        <v>16</v>
      </c>
      <c r="M1018">
        <f>ABS(J1018-K1018)</f>
        <v>4</v>
      </c>
      <c r="N1018" t="b">
        <f>AND(F1018:G1018)</f>
        <v>0</v>
      </c>
      <c r="O1018" t="b">
        <f>AND(H1018:I1018)</f>
        <v>0</v>
      </c>
      <c r="P1018" t="b">
        <f>AND(F1018:I1018)</f>
        <v>0</v>
      </c>
    </row>
    <row r="1019" spans="1:16" x14ac:dyDescent="0.35">
      <c r="A1019">
        <v>61762</v>
      </c>
      <c r="B1019">
        <v>1</v>
      </c>
      <c r="C1019">
        <v>4</v>
      </c>
      <c r="D1019">
        <v>5</v>
      </c>
      <c r="E1019">
        <v>4</v>
      </c>
      <c r="F1019" t="b">
        <v>0</v>
      </c>
      <c r="G1019" t="b">
        <v>1</v>
      </c>
      <c r="H1019" t="b">
        <v>0</v>
      </c>
      <c r="I1019" t="b">
        <v>1</v>
      </c>
      <c r="J1019">
        <f>B1019+C1019</f>
        <v>5</v>
      </c>
      <c r="K1019">
        <f>D1019+E1019</f>
        <v>9</v>
      </c>
      <c r="L1019">
        <f>SUM(J1019:K1019)</f>
        <v>14</v>
      </c>
      <c r="M1019">
        <f>ABS(J1019-K1019)</f>
        <v>4</v>
      </c>
      <c r="N1019" t="b">
        <f>AND(F1019:G1019)</f>
        <v>0</v>
      </c>
      <c r="O1019" t="b">
        <f>AND(H1019:I1019)</f>
        <v>0</v>
      </c>
      <c r="P1019" t="b">
        <f>AND(F1019:I1019)</f>
        <v>0</v>
      </c>
    </row>
    <row r="1020" spans="1:16" x14ac:dyDescent="0.35">
      <c r="A1020">
        <v>45875</v>
      </c>
      <c r="B1020">
        <v>0</v>
      </c>
      <c r="C1020">
        <v>3</v>
      </c>
      <c r="D1020">
        <v>4</v>
      </c>
      <c r="E1020">
        <v>3</v>
      </c>
      <c r="F1020" t="b">
        <v>0</v>
      </c>
      <c r="G1020" t="b">
        <v>1</v>
      </c>
      <c r="H1020" t="b">
        <v>0</v>
      </c>
      <c r="I1020" t="b">
        <v>1</v>
      </c>
      <c r="J1020">
        <f>B1020+C1020</f>
        <v>3</v>
      </c>
      <c r="K1020">
        <f>D1020+E1020</f>
        <v>7</v>
      </c>
      <c r="L1020">
        <f>SUM(J1020:K1020)</f>
        <v>10</v>
      </c>
      <c r="M1020">
        <f>ABS(J1020-K1020)</f>
        <v>4</v>
      </c>
      <c r="N1020" t="b">
        <f>AND(F1020:G1020)</f>
        <v>0</v>
      </c>
      <c r="O1020" t="b">
        <f>AND(H1020:I1020)</f>
        <v>0</v>
      </c>
      <c r="P1020" t="b">
        <f>AND(F1020:I1020)</f>
        <v>0</v>
      </c>
    </row>
    <row r="1021" spans="1:16" x14ac:dyDescent="0.35">
      <c r="A1021">
        <v>7004</v>
      </c>
      <c r="B1021">
        <v>15</v>
      </c>
      <c r="C1021">
        <v>28</v>
      </c>
      <c r="D1021">
        <v>15</v>
      </c>
      <c r="E1021">
        <v>25</v>
      </c>
      <c r="F1021" t="b">
        <v>0</v>
      </c>
      <c r="G1021" t="b">
        <v>1</v>
      </c>
      <c r="H1021" t="b">
        <v>0</v>
      </c>
      <c r="I1021" t="b">
        <v>1</v>
      </c>
      <c r="J1021">
        <f>B1021+C1021</f>
        <v>43</v>
      </c>
      <c r="K1021">
        <f>D1021+E1021</f>
        <v>40</v>
      </c>
      <c r="L1021">
        <f>SUM(J1021:K1021)</f>
        <v>83</v>
      </c>
      <c r="M1021">
        <f>ABS(J1021-K1021)</f>
        <v>3</v>
      </c>
      <c r="N1021" t="b">
        <f>AND(F1021:G1021)</f>
        <v>0</v>
      </c>
      <c r="O1021" t="b">
        <f>AND(H1021:I1021)</f>
        <v>0</v>
      </c>
      <c r="P1021" t="b">
        <f>AND(F1021:I1021)</f>
        <v>0</v>
      </c>
    </row>
    <row r="1022" spans="1:16" x14ac:dyDescent="0.35">
      <c r="A1022">
        <v>9411</v>
      </c>
      <c r="B1022">
        <v>16</v>
      </c>
      <c r="C1022">
        <v>25</v>
      </c>
      <c r="D1022">
        <v>14</v>
      </c>
      <c r="E1022">
        <v>24</v>
      </c>
      <c r="F1022" t="b">
        <v>0</v>
      </c>
      <c r="G1022" t="b">
        <v>1</v>
      </c>
      <c r="H1022" t="b">
        <v>0</v>
      </c>
      <c r="I1022" t="b">
        <v>1</v>
      </c>
      <c r="J1022">
        <f>B1022+C1022</f>
        <v>41</v>
      </c>
      <c r="K1022">
        <f>D1022+E1022</f>
        <v>38</v>
      </c>
      <c r="L1022">
        <f>SUM(J1022:K1022)</f>
        <v>79</v>
      </c>
      <c r="M1022">
        <f>ABS(J1022-K1022)</f>
        <v>3</v>
      </c>
      <c r="N1022" t="b">
        <f>AND(F1022:G1022)</f>
        <v>0</v>
      </c>
      <c r="O1022" t="b">
        <f>AND(H1022:I1022)</f>
        <v>0</v>
      </c>
      <c r="P1022" t="b">
        <f>AND(F1022:I1022)</f>
        <v>0</v>
      </c>
    </row>
    <row r="1023" spans="1:16" x14ac:dyDescent="0.35">
      <c r="A1023">
        <v>10507</v>
      </c>
      <c r="B1023">
        <v>21</v>
      </c>
      <c r="C1023">
        <v>15</v>
      </c>
      <c r="D1023">
        <v>22</v>
      </c>
      <c r="E1023">
        <v>17</v>
      </c>
      <c r="F1023" t="b">
        <v>1</v>
      </c>
      <c r="G1023" t="b">
        <v>0</v>
      </c>
      <c r="H1023" t="b">
        <v>1</v>
      </c>
      <c r="I1023" t="b">
        <v>0</v>
      </c>
      <c r="J1023">
        <f>B1023+C1023</f>
        <v>36</v>
      </c>
      <c r="K1023">
        <f>D1023+E1023</f>
        <v>39</v>
      </c>
      <c r="L1023">
        <f>SUM(J1023:K1023)</f>
        <v>75</v>
      </c>
      <c r="M1023">
        <f>ABS(J1023-K1023)</f>
        <v>3</v>
      </c>
      <c r="N1023" t="b">
        <f>AND(F1023:G1023)</f>
        <v>0</v>
      </c>
      <c r="O1023" t="b">
        <f>AND(H1023:I1023)</f>
        <v>0</v>
      </c>
      <c r="P1023" t="b">
        <f>AND(F1023:I1023)</f>
        <v>0</v>
      </c>
    </row>
    <row r="1024" spans="1:16" x14ac:dyDescent="0.35">
      <c r="A1024">
        <v>19985</v>
      </c>
      <c r="B1024">
        <v>14</v>
      </c>
      <c r="C1024">
        <v>22</v>
      </c>
      <c r="D1024">
        <v>10</v>
      </c>
      <c r="E1024">
        <v>29</v>
      </c>
      <c r="F1024" t="b">
        <v>0</v>
      </c>
      <c r="G1024" t="b">
        <v>1</v>
      </c>
      <c r="H1024" t="b">
        <v>0</v>
      </c>
      <c r="I1024" t="b">
        <v>1</v>
      </c>
      <c r="J1024">
        <f>B1024+C1024</f>
        <v>36</v>
      </c>
      <c r="K1024">
        <f>D1024+E1024</f>
        <v>39</v>
      </c>
      <c r="L1024">
        <f>SUM(J1024:K1024)</f>
        <v>75</v>
      </c>
      <c r="M1024">
        <f>ABS(J1024-K1024)</f>
        <v>3</v>
      </c>
      <c r="N1024" t="b">
        <f>AND(F1024:G1024)</f>
        <v>0</v>
      </c>
      <c r="O1024" t="b">
        <f>AND(H1024:I1024)</f>
        <v>0</v>
      </c>
      <c r="P1024" t="b">
        <f>AND(F1024:I1024)</f>
        <v>0</v>
      </c>
    </row>
    <row r="1025" spans="1:16" x14ac:dyDescent="0.35">
      <c r="A1025">
        <v>2181</v>
      </c>
      <c r="B1025">
        <v>8</v>
      </c>
      <c r="C1025">
        <v>27</v>
      </c>
      <c r="D1025">
        <v>0</v>
      </c>
      <c r="E1025">
        <v>32</v>
      </c>
      <c r="F1025" t="b">
        <v>0</v>
      </c>
      <c r="G1025" t="b">
        <v>1</v>
      </c>
      <c r="H1025" t="b">
        <v>0</v>
      </c>
      <c r="I1025" t="b">
        <v>1</v>
      </c>
      <c r="J1025">
        <f>B1025+C1025</f>
        <v>35</v>
      </c>
      <c r="K1025">
        <f>D1025+E1025</f>
        <v>32</v>
      </c>
      <c r="L1025">
        <f>SUM(J1025:K1025)</f>
        <v>67</v>
      </c>
      <c r="M1025">
        <f>ABS(J1025-K1025)</f>
        <v>3</v>
      </c>
      <c r="N1025" t="b">
        <f>AND(F1025:G1025)</f>
        <v>0</v>
      </c>
      <c r="O1025" t="b">
        <f>AND(H1025:I1025)</f>
        <v>0</v>
      </c>
      <c r="P1025" t="b">
        <f>AND(F1025:I1025)</f>
        <v>0</v>
      </c>
    </row>
    <row r="1026" spans="1:16" x14ac:dyDescent="0.35">
      <c r="A1026">
        <v>42254</v>
      </c>
      <c r="B1026">
        <v>10</v>
      </c>
      <c r="C1026">
        <v>19</v>
      </c>
      <c r="D1026">
        <v>10</v>
      </c>
      <c r="E1026">
        <v>22</v>
      </c>
      <c r="F1026" t="b">
        <v>0</v>
      </c>
      <c r="G1026" t="b">
        <v>1</v>
      </c>
      <c r="H1026" t="b">
        <v>0</v>
      </c>
      <c r="I1026" t="b">
        <v>1</v>
      </c>
      <c r="J1026">
        <f>B1026+C1026</f>
        <v>29</v>
      </c>
      <c r="K1026">
        <f>D1026+E1026</f>
        <v>32</v>
      </c>
      <c r="L1026">
        <f>SUM(J1026:K1026)</f>
        <v>61</v>
      </c>
      <c r="M1026">
        <f>ABS(J1026-K1026)</f>
        <v>3</v>
      </c>
      <c r="N1026" t="b">
        <f>AND(F1026:G1026)</f>
        <v>0</v>
      </c>
      <c r="O1026" t="b">
        <f>AND(H1026:I1026)</f>
        <v>0</v>
      </c>
      <c r="P1026" t="b">
        <f>AND(F1026:I1026)</f>
        <v>0</v>
      </c>
    </row>
    <row r="1027" spans="1:16" x14ac:dyDescent="0.35">
      <c r="A1027">
        <v>51028</v>
      </c>
      <c r="B1027">
        <v>15</v>
      </c>
      <c r="C1027">
        <v>14</v>
      </c>
      <c r="D1027">
        <v>14</v>
      </c>
      <c r="E1027">
        <v>18</v>
      </c>
      <c r="F1027" t="b">
        <v>1</v>
      </c>
      <c r="G1027" t="b">
        <v>0</v>
      </c>
      <c r="H1027" t="b">
        <v>0</v>
      </c>
      <c r="I1027" t="b">
        <v>1</v>
      </c>
      <c r="J1027">
        <f>B1027+C1027</f>
        <v>29</v>
      </c>
      <c r="K1027">
        <f>D1027+E1027</f>
        <v>32</v>
      </c>
      <c r="L1027">
        <f>SUM(J1027:K1027)</f>
        <v>61</v>
      </c>
      <c r="M1027">
        <f>ABS(J1027-K1027)</f>
        <v>3</v>
      </c>
      <c r="N1027" t="b">
        <f>AND(F1027:G1027)</f>
        <v>0</v>
      </c>
      <c r="O1027" t="b">
        <f>AND(H1027:I1027)</f>
        <v>0</v>
      </c>
      <c r="P1027" t="b">
        <f>AND(F1027:I1027)</f>
        <v>0</v>
      </c>
    </row>
    <row r="1028" spans="1:16" x14ac:dyDescent="0.35">
      <c r="A1028">
        <v>186</v>
      </c>
      <c r="B1028">
        <v>17</v>
      </c>
      <c r="C1028">
        <v>11</v>
      </c>
      <c r="D1028">
        <v>18</v>
      </c>
      <c r="E1028">
        <v>13</v>
      </c>
      <c r="F1028" t="b">
        <v>1</v>
      </c>
      <c r="G1028" t="b">
        <v>0</v>
      </c>
      <c r="H1028" t="b">
        <v>1</v>
      </c>
      <c r="I1028" t="b">
        <v>0</v>
      </c>
      <c r="J1028">
        <f>B1028+C1028</f>
        <v>28</v>
      </c>
      <c r="K1028">
        <f>D1028+E1028</f>
        <v>31</v>
      </c>
      <c r="L1028">
        <f>SUM(J1028:K1028)</f>
        <v>59</v>
      </c>
      <c r="M1028">
        <f>ABS(J1028-K1028)</f>
        <v>3</v>
      </c>
      <c r="N1028" t="b">
        <f>AND(F1028:G1028)</f>
        <v>0</v>
      </c>
      <c r="O1028" t="b">
        <f>AND(H1028:I1028)</f>
        <v>0</v>
      </c>
      <c r="P1028" t="b">
        <f>AND(F1028:I1028)</f>
        <v>0</v>
      </c>
    </row>
    <row r="1029" spans="1:16" x14ac:dyDescent="0.35">
      <c r="A1029">
        <v>71480</v>
      </c>
      <c r="B1029">
        <v>9</v>
      </c>
      <c r="C1029">
        <v>15</v>
      </c>
      <c r="D1029">
        <v>7</v>
      </c>
      <c r="E1029">
        <v>14</v>
      </c>
      <c r="F1029" t="b">
        <v>0</v>
      </c>
      <c r="G1029" t="b">
        <v>1</v>
      </c>
      <c r="H1029" t="b">
        <v>0</v>
      </c>
      <c r="I1029" t="b">
        <v>1</v>
      </c>
      <c r="J1029">
        <f>B1029+C1029</f>
        <v>24</v>
      </c>
      <c r="K1029">
        <f>D1029+E1029</f>
        <v>21</v>
      </c>
      <c r="L1029">
        <f>SUM(J1029:K1029)</f>
        <v>45</v>
      </c>
      <c r="M1029">
        <f>ABS(J1029-K1029)</f>
        <v>3</v>
      </c>
      <c r="N1029" t="b">
        <f>AND(F1029:G1029)</f>
        <v>0</v>
      </c>
      <c r="O1029" t="b">
        <f>AND(H1029:I1029)</f>
        <v>0</v>
      </c>
      <c r="P1029" t="b">
        <f>AND(F1029:I1029)</f>
        <v>0</v>
      </c>
    </row>
    <row r="1030" spans="1:16" x14ac:dyDescent="0.35">
      <c r="A1030">
        <v>6913</v>
      </c>
      <c r="B1030">
        <v>9</v>
      </c>
      <c r="C1030">
        <v>14</v>
      </c>
      <c r="D1030">
        <v>5</v>
      </c>
      <c r="E1030">
        <v>15</v>
      </c>
      <c r="F1030" t="b">
        <v>0</v>
      </c>
      <c r="G1030" t="b">
        <v>1</v>
      </c>
      <c r="H1030" t="b">
        <v>0</v>
      </c>
      <c r="I1030" t="b">
        <v>1</v>
      </c>
      <c r="J1030">
        <f>B1030+C1030</f>
        <v>23</v>
      </c>
      <c r="K1030">
        <f>D1030+E1030</f>
        <v>20</v>
      </c>
      <c r="L1030">
        <f>SUM(J1030:K1030)</f>
        <v>43</v>
      </c>
      <c r="M1030">
        <f>ABS(J1030-K1030)</f>
        <v>3</v>
      </c>
      <c r="N1030" t="b">
        <f>AND(F1030:G1030)</f>
        <v>0</v>
      </c>
      <c r="O1030" t="b">
        <f>AND(H1030:I1030)</f>
        <v>0</v>
      </c>
      <c r="P1030" t="b">
        <f>AND(F1030:I1030)</f>
        <v>0</v>
      </c>
    </row>
    <row r="1031" spans="1:16" x14ac:dyDescent="0.35">
      <c r="A1031">
        <v>43968</v>
      </c>
      <c r="B1031">
        <v>6</v>
      </c>
      <c r="C1031">
        <v>12</v>
      </c>
      <c r="D1031">
        <v>5</v>
      </c>
      <c r="E1031">
        <v>16</v>
      </c>
      <c r="F1031" t="b">
        <v>0</v>
      </c>
      <c r="G1031" t="b">
        <v>1</v>
      </c>
      <c r="H1031" t="b">
        <v>0</v>
      </c>
      <c r="I1031" t="b">
        <v>1</v>
      </c>
      <c r="J1031">
        <f>B1031+C1031</f>
        <v>18</v>
      </c>
      <c r="K1031">
        <f>D1031+E1031</f>
        <v>21</v>
      </c>
      <c r="L1031">
        <f>SUM(J1031:K1031)</f>
        <v>39</v>
      </c>
      <c r="M1031">
        <f>ABS(J1031-K1031)</f>
        <v>3</v>
      </c>
      <c r="N1031" t="b">
        <f>AND(F1031:G1031)</f>
        <v>0</v>
      </c>
      <c r="O1031" t="b">
        <f>AND(H1031:I1031)</f>
        <v>0</v>
      </c>
      <c r="P1031" t="b">
        <f>AND(F1031:I1031)</f>
        <v>0</v>
      </c>
    </row>
    <row r="1032" spans="1:16" x14ac:dyDescent="0.35">
      <c r="A1032">
        <v>16973</v>
      </c>
      <c r="B1032">
        <v>7</v>
      </c>
      <c r="C1032">
        <v>10</v>
      </c>
      <c r="D1032">
        <v>6</v>
      </c>
      <c r="E1032">
        <v>14</v>
      </c>
      <c r="F1032" t="b">
        <v>0</v>
      </c>
      <c r="G1032" t="b">
        <v>1</v>
      </c>
      <c r="H1032" t="b">
        <v>0</v>
      </c>
      <c r="I1032" t="b">
        <v>1</v>
      </c>
      <c r="J1032">
        <f>B1032+C1032</f>
        <v>17</v>
      </c>
      <c r="K1032">
        <f>D1032+E1032</f>
        <v>20</v>
      </c>
      <c r="L1032">
        <f>SUM(J1032:K1032)</f>
        <v>37</v>
      </c>
      <c r="M1032">
        <f>ABS(J1032-K1032)</f>
        <v>3</v>
      </c>
      <c r="N1032" t="b">
        <f>AND(F1032:G1032)</f>
        <v>0</v>
      </c>
      <c r="O1032" t="b">
        <f>AND(H1032:I1032)</f>
        <v>0</v>
      </c>
      <c r="P1032" t="b">
        <f>AND(F1032:I1032)</f>
        <v>0</v>
      </c>
    </row>
    <row r="1033" spans="1:16" x14ac:dyDescent="0.35">
      <c r="A1033">
        <v>90666</v>
      </c>
      <c r="B1033">
        <v>6</v>
      </c>
      <c r="C1033">
        <v>12</v>
      </c>
      <c r="D1033">
        <v>3</v>
      </c>
      <c r="E1033">
        <v>12</v>
      </c>
      <c r="F1033" t="b">
        <v>0</v>
      </c>
      <c r="G1033" t="b">
        <v>1</v>
      </c>
      <c r="H1033" t="b">
        <v>0</v>
      </c>
      <c r="I1033" t="b">
        <v>1</v>
      </c>
      <c r="J1033">
        <f>B1033+C1033</f>
        <v>18</v>
      </c>
      <c r="K1033">
        <f>D1033+E1033</f>
        <v>15</v>
      </c>
      <c r="L1033">
        <f>SUM(J1033:K1033)</f>
        <v>33</v>
      </c>
      <c r="M1033">
        <f>ABS(J1033-K1033)</f>
        <v>3</v>
      </c>
      <c r="N1033" t="b">
        <f>AND(F1033:G1033)</f>
        <v>0</v>
      </c>
      <c r="O1033" t="b">
        <f>AND(H1033:I1033)</f>
        <v>0</v>
      </c>
      <c r="P1033" t="b">
        <f>AND(F1033:I1033)</f>
        <v>0</v>
      </c>
    </row>
    <row r="1034" spans="1:16" x14ac:dyDescent="0.35">
      <c r="A1034">
        <v>16571</v>
      </c>
      <c r="B1034">
        <v>5</v>
      </c>
      <c r="C1034">
        <v>8</v>
      </c>
      <c r="D1034">
        <v>5</v>
      </c>
      <c r="E1034">
        <v>11</v>
      </c>
      <c r="F1034" t="b">
        <v>0</v>
      </c>
      <c r="G1034" t="b">
        <v>1</v>
      </c>
      <c r="H1034" t="b">
        <v>0</v>
      </c>
      <c r="I1034" t="b">
        <v>1</v>
      </c>
      <c r="J1034">
        <f>B1034+C1034</f>
        <v>13</v>
      </c>
      <c r="K1034">
        <f>D1034+E1034</f>
        <v>16</v>
      </c>
      <c r="L1034">
        <f>SUM(J1034:K1034)</f>
        <v>29</v>
      </c>
      <c r="M1034">
        <f>ABS(J1034-K1034)</f>
        <v>3</v>
      </c>
      <c r="N1034" t="b">
        <f>AND(F1034:G1034)</f>
        <v>0</v>
      </c>
      <c r="O1034" t="b">
        <f>AND(H1034:I1034)</f>
        <v>0</v>
      </c>
      <c r="P1034" t="b">
        <f>AND(F1034:I1034)</f>
        <v>0</v>
      </c>
    </row>
    <row r="1035" spans="1:16" x14ac:dyDescent="0.35">
      <c r="A1035">
        <v>35518</v>
      </c>
      <c r="B1035">
        <v>6</v>
      </c>
      <c r="C1035">
        <v>7</v>
      </c>
      <c r="D1035">
        <v>9</v>
      </c>
      <c r="E1035">
        <v>7</v>
      </c>
      <c r="F1035" t="b">
        <v>0</v>
      </c>
      <c r="G1035" t="b">
        <v>1</v>
      </c>
      <c r="H1035" t="b">
        <v>1</v>
      </c>
      <c r="I1035" t="b">
        <v>0</v>
      </c>
      <c r="J1035">
        <f>B1035+C1035</f>
        <v>13</v>
      </c>
      <c r="K1035">
        <f>D1035+E1035</f>
        <v>16</v>
      </c>
      <c r="L1035">
        <f>SUM(J1035:K1035)</f>
        <v>29</v>
      </c>
      <c r="M1035">
        <f>ABS(J1035-K1035)</f>
        <v>3</v>
      </c>
      <c r="N1035" t="b">
        <f>AND(F1035:G1035)</f>
        <v>0</v>
      </c>
      <c r="O1035" t="b">
        <f>AND(H1035:I1035)</f>
        <v>0</v>
      </c>
      <c r="P1035" t="b">
        <f>AND(F1035:I1035)</f>
        <v>0</v>
      </c>
    </row>
    <row r="1036" spans="1:16" x14ac:dyDescent="0.35">
      <c r="A1036">
        <v>8611</v>
      </c>
      <c r="B1036">
        <v>9</v>
      </c>
      <c r="C1036">
        <v>6</v>
      </c>
      <c r="D1036">
        <v>4</v>
      </c>
      <c r="E1036">
        <v>8</v>
      </c>
      <c r="F1036" t="b">
        <v>1</v>
      </c>
      <c r="G1036" t="b">
        <v>0</v>
      </c>
      <c r="H1036" t="b">
        <v>0</v>
      </c>
      <c r="I1036" t="b">
        <v>1</v>
      </c>
      <c r="J1036">
        <f>B1036+C1036</f>
        <v>15</v>
      </c>
      <c r="K1036">
        <f>D1036+E1036</f>
        <v>12</v>
      </c>
      <c r="L1036">
        <f>SUM(J1036:K1036)</f>
        <v>27</v>
      </c>
      <c r="M1036">
        <f>ABS(J1036-K1036)</f>
        <v>3</v>
      </c>
      <c r="N1036" t="b">
        <f>AND(F1036:G1036)</f>
        <v>0</v>
      </c>
      <c r="O1036" t="b">
        <f>AND(H1036:I1036)</f>
        <v>0</v>
      </c>
      <c r="P1036" t="b">
        <f>AND(F1036:I1036)</f>
        <v>0</v>
      </c>
    </row>
    <row r="1037" spans="1:16" x14ac:dyDescent="0.35">
      <c r="A1037">
        <v>1833</v>
      </c>
      <c r="B1037">
        <v>4</v>
      </c>
      <c r="C1037">
        <v>7</v>
      </c>
      <c r="D1037">
        <v>9</v>
      </c>
      <c r="E1037">
        <v>5</v>
      </c>
      <c r="F1037" t="b">
        <v>0</v>
      </c>
      <c r="G1037" t="b">
        <v>1</v>
      </c>
      <c r="H1037" t="b">
        <v>1</v>
      </c>
      <c r="I1037" t="b">
        <v>0</v>
      </c>
      <c r="J1037">
        <f>B1037+C1037</f>
        <v>11</v>
      </c>
      <c r="K1037">
        <f>D1037+E1037</f>
        <v>14</v>
      </c>
      <c r="L1037">
        <f>SUM(J1037:K1037)</f>
        <v>25</v>
      </c>
      <c r="M1037">
        <f>ABS(J1037-K1037)</f>
        <v>3</v>
      </c>
      <c r="N1037" t="b">
        <f>AND(F1037:G1037)</f>
        <v>0</v>
      </c>
      <c r="O1037" t="b">
        <f>AND(H1037:I1037)</f>
        <v>0</v>
      </c>
      <c r="P1037" t="b">
        <f>AND(F1037:I1037)</f>
        <v>0</v>
      </c>
    </row>
    <row r="1038" spans="1:16" x14ac:dyDescent="0.35">
      <c r="A1038">
        <v>32784</v>
      </c>
      <c r="B1038">
        <v>5</v>
      </c>
      <c r="C1038">
        <v>8</v>
      </c>
      <c r="D1038">
        <v>4</v>
      </c>
      <c r="E1038">
        <v>6</v>
      </c>
      <c r="F1038" t="b">
        <v>0</v>
      </c>
      <c r="G1038" t="b">
        <v>1</v>
      </c>
      <c r="H1038" t="b">
        <v>0</v>
      </c>
      <c r="I1038" t="b">
        <v>1</v>
      </c>
      <c r="J1038">
        <f>B1038+C1038</f>
        <v>13</v>
      </c>
      <c r="K1038">
        <f>D1038+E1038</f>
        <v>10</v>
      </c>
      <c r="L1038">
        <f>SUM(J1038:K1038)</f>
        <v>23</v>
      </c>
      <c r="M1038">
        <f>ABS(J1038-K1038)</f>
        <v>3</v>
      </c>
      <c r="N1038" t="b">
        <f>AND(F1038:G1038)</f>
        <v>0</v>
      </c>
      <c r="O1038" t="b">
        <f>AND(H1038:I1038)</f>
        <v>0</v>
      </c>
      <c r="P1038" t="b">
        <f>AND(F1038:I1038)</f>
        <v>0</v>
      </c>
    </row>
    <row r="1039" spans="1:16" x14ac:dyDescent="0.35">
      <c r="A1039">
        <v>36010</v>
      </c>
      <c r="B1039">
        <v>5</v>
      </c>
      <c r="C1039">
        <v>8</v>
      </c>
      <c r="D1039">
        <v>6</v>
      </c>
      <c r="E1039">
        <v>4</v>
      </c>
      <c r="F1039" t="b">
        <v>0</v>
      </c>
      <c r="G1039" t="b">
        <v>1</v>
      </c>
      <c r="H1039" t="b">
        <v>1</v>
      </c>
      <c r="I1039" t="b">
        <v>0</v>
      </c>
      <c r="J1039">
        <f>B1039+C1039</f>
        <v>13</v>
      </c>
      <c r="K1039">
        <f>D1039+E1039</f>
        <v>10</v>
      </c>
      <c r="L1039">
        <f>SUM(J1039:K1039)</f>
        <v>23</v>
      </c>
      <c r="M1039">
        <f>ABS(J1039-K1039)</f>
        <v>3</v>
      </c>
      <c r="N1039" t="b">
        <f>AND(F1039:G1039)</f>
        <v>0</v>
      </c>
      <c r="O1039" t="b">
        <f>AND(H1039:I1039)</f>
        <v>0</v>
      </c>
      <c r="P1039" t="b">
        <f>AND(F1039:I1039)</f>
        <v>0</v>
      </c>
    </row>
    <row r="1040" spans="1:16" x14ac:dyDescent="0.35">
      <c r="A1040">
        <v>9168</v>
      </c>
      <c r="B1040">
        <v>1</v>
      </c>
      <c r="C1040">
        <v>8</v>
      </c>
      <c r="D1040">
        <v>4</v>
      </c>
      <c r="E1040">
        <v>8</v>
      </c>
      <c r="F1040" t="b">
        <v>0</v>
      </c>
      <c r="G1040" t="b">
        <v>1</v>
      </c>
      <c r="H1040" t="b">
        <v>0</v>
      </c>
      <c r="I1040" t="b">
        <v>1</v>
      </c>
      <c r="J1040">
        <f>B1040+C1040</f>
        <v>9</v>
      </c>
      <c r="K1040">
        <f>D1040+E1040</f>
        <v>12</v>
      </c>
      <c r="L1040">
        <f>SUM(J1040:K1040)</f>
        <v>21</v>
      </c>
      <c r="M1040">
        <f>ABS(J1040-K1040)</f>
        <v>3</v>
      </c>
      <c r="N1040" t="b">
        <f>AND(F1040:G1040)</f>
        <v>0</v>
      </c>
      <c r="O1040" t="b">
        <f>AND(H1040:I1040)</f>
        <v>0</v>
      </c>
      <c r="P1040" t="b">
        <f>AND(F1040:I1040)</f>
        <v>0</v>
      </c>
    </row>
    <row r="1041" spans="1:16" x14ac:dyDescent="0.35">
      <c r="A1041">
        <v>6398</v>
      </c>
      <c r="B1041">
        <v>3</v>
      </c>
      <c r="C1041">
        <v>5</v>
      </c>
      <c r="D1041">
        <v>4</v>
      </c>
      <c r="E1041">
        <v>7</v>
      </c>
      <c r="F1041" t="b">
        <v>0</v>
      </c>
      <c r="G1041" t="b">
        <v>1</v>
      </c>
      <c r="H1041" t="b">
        <v>0</v>
      </c>
      <c r="I1041" t="b">
        <v>1</v>
      </c>
      <c r="J1041">
        <f>B1041+C1041</f>
        <v>8</v>
      </c>
      <c r="K1041">
        <f>D1041+E1041</f>
        <v>11</v>
      </c>
      <c r="L1041">
        <f>SUM(J1041:K1041)</f>
        <v>19</v>
      </c>
      <c r="M1041">
        <f>ABS(J1041-K1041)</f>
        <v>3</v>
      </c>
      <c r="N1041" t="b">
        <f>AND(F1041:G1041)</f>
        <v>0</v>
      </c>
      <c r="O1041" t="b">
        <f>AND(H1041:I1041)</f>
        <v>0</v>
      </c>
      <c r="P1041" t="b">
        <f>AND(F1041:I1041)</f>
        <v>0</v>
      </c>
    </row>
    <row r="1042" spans="1:16" x14ac:dyDescent="0.35">
      <c r="A1042">
        <v>32802</v>
      </c>
      <c r="B1042">
        <v>6</v>
      </c>
      <c r="C1042">
        <v>2</v>
      </c>
      <c r="D1042">
        <v>6</v>
      </c>
      <c r="E1042">
        <v>5</v>
      </c>
      <c r="F1042" t="b">
        <v>1</v>
      </c>
      <c r="G1042" t="b">
        <v>0</v>
      </c>
      <c r="H1042" t="b">
        <v>1</v>
      </c>
      <c r="I1042" t="b">
        <v>0</v>
      </c>
      <c r="J1042">
        <f>B1042+C1042</f>
        <v>8</v>
      </c>
      <c r="K1042">
        <f>D1042+E1042</f>
        <v>11</v>
      </c>
      <c r="L1042">
        <f>SUM(J1042:K1042)</f>
        <v>19</v>
      </c>
      <c r="M1042">
        <f>ABS(J1042-K1042)</f>
        <v>3</v>
      </c>
      <c r="N1042" t="b">
        <f>AND(F1042:G1042)</f>
        <v>0</v>
      </c>
      <c r="O1042" t="b">
        <f>AND(H1042:I1042)</f>
        <v>0</v>
      </c>
      <c r="P1042" t="b">
        <f>AND(F1042:I1042)</f>
        <v>0</v>
      </c>
    </row>
    <row r="1043" spans="1:16" x14ac:dyDescent="0.35">
      <c r="A1043">
        <v>10587</v>
      </c>
      <c r="B1043">
        <v>1</v>
      </c>
      <c r="C1043">
        <v>5</v>
      </c>
      <c r="D1043">
        <v>5</v>
      </c>
      <c r="E1043">
        <v>4</v>
      </c>
      <c r="F1043" t="b">
        <v>0</v>
      </c>
      <c r="G1043" t="b">
        <v>1</v>
      </c>
      <c r="H1043" t="b">
        <v>1</v>
      </c>
      <c r="I1043" t="b">
        <v>0</v>
      </c>
      <c r="J1043">
        <f>B1043+C1043</f>
        <v>6</v>
      </c>
      <c r="K1043">
        <f>D1043+E1043</f>
        <v>9</v>
      </c>
      <c r="L1043">
        <f>SUM(J1043:K1043)</f>
        <v>15</v>
      </c>
      <c r="M1043">
        <f>ABS(J1043-K1043)</f>
        <v>3</v>
      </c>
      <c r="N1043" t="b">
        <f>AND(F1043:G1043)</f>
        <v>0</v>
      </c>
      <c r="O1043" t="b">
        <f>AND(H1043:I1043)</f>
        <v>0</v>
      </c>
      <c r="P1043" t="b">
        <f>AND(F1043:I1043)</f>
        <v>0</v>
      </c>
    </row>
    <row r="1044" spans="1:16" x14ac:dyDescent="0.35">
      <c r="A1044">
        <v>71035</v>
      </c>
      <c r="B1044">
        <v>0</v>
      </c>
      <c r="C1044">
        <v>6</v>
      </c>
      <c r="D1044">
        <v>3</v>
      </c>
      <c r="E1044">
        <v>6</v>
      </c>
      <c r="F1044" t="b">
        <v>0</v>
      </c>
      <c r="G1044" t="b">
        <v>1</v>
      </c>
      <c r="H1044" t="b">
        <v>0</v>
      </c>
      <c r="I1044" t="b">
        <v>1</v>
      </c>
      <c r="J1044">
        <f>B1044+C1044</f>
        <v>6</v>
      </c>
      <c r="K1044">
        <f>D1044+E1044</f>
        <v>9</v>
      </c>
      <c r="L1044">
        <f>SUM(J1044:K1044)</f>
        <v>15</v>
      </c>
      <c r="M1044">
        <f>ABS(J1044-K1044)</f>
        <v>3</v>
      </c>
      <c r="N1044" t="b">
        <f>AND(F1044:G1044)</f>
        <v>0</v>
      </c>
      <c r="O1044" t="b">
        <f>AND(H1044:I1044)</f>
        <v>0</v>
      </c>
      <c r="P1044" t="b">
        <f>AND(F1044:I1044)</f>
        <v>0</v>
      </c>
    </row>
    <row r="1045" spans="1:16" x14ac:dyDescent="0.35">
      <c r="A1045">
        <v>1903774</v>
      </c>
      <c r="B1045">
        <v>4</v>
      </c>
      <c r="C1045">
        <v>5</v>
      </c>
      <c r="D1045">
        <v>2</v>
      </c>
      <c r="E1045">
        <v>4</v>
      </c>
      <c r="F1045" t="b">
        <v>1</v>
      </c>
      <c r="G1045" t="b">
        <v>0</v>
      </c>
      <c r="H1045" t="b">
        <v>0</v>
      </c>
      <c r="I1045" t="b">
        <v>1</v>
      </c>
      <c r="J1045">
        <f>B1045+C1045</f>
        <v>9</v>
      </c>
      <c r="K1045">
        <f>D1045+E1045</f>
        <v>6</v>
      </c>
      <c r="L1045">
        <f>SUM(J1045:K1045)</f>
        <v>15</v>
      </c>
      <c r="M1045">
        <f>ABS(J1045-K1045)</f>
        <v>3</v>
      </c>
      <c r="N1045" t="b">
        <f>AND(F1045:G1045)</f>
        <v>0</v>
      </c>
      <c r="O1045" t="b">
        <f>AND(H1045:I1045)</f>
        <v>0</v>
      </c>
      <c r="P1045" t="b">
        <f>AND(F1045:I1045)</f>
        <v>0</v>
      </c>
    </row>
    <row r="1046" spans="1:16" x14ac:dyDescent="0.35">
      <c r="A1046">
        <v>71922</v>
      </c>
      <c r="B1046">
        <v>1</v>
      </c>
      <c r="C1046">
        <v>4</v>
      </c>
      <c r="D1046">
        <v>3</v>
      </c>
      <c r="E1046">
        <v>5</v>
      </c>
      <c r="F1046" t="b">
        <v>0</v>
      </c>
      <c r="G1046" t="b">
        <v>1</v>
      </c>
      <c r="H1046" t="b">
        <v>0</v>
      </c>
      <c r="I1046" t="b">
        <v>1</v>
      </c>
      <c r="J1046">
        <f>B1046+C1046</f>
        <v>5</v>
      </c>
      <c r="K1046">
        <f>D1046+E1046</f>
        <v>8</v>
      </c>
      <c r="L1046">
        <f>SUM(J1046:K1046)</f>
        <v>13</v>
      </c>
      <c r="M1046">
        <f>ABS(J1046-K1046)</f>
        <v>3</v>
      </c>
      <c r="N1046" t="b">
        <f>AND(F1046:G1046)</f>
        <v>0</v>
      </c>
      <c r="O1046" t="b">
        <f>AND(H1046:I1046)</f>
        <v>0</v>
      </c>
      <c r="P1046" t="b">
        <f>AND(F1046:I1046)</f>
        <v>0</v>
      </c>
    </row>
    <row r="1047" spans="1:16" x14ac:dyDescent="0.35">
      <c r="A1047">
        <v>1903241</v>
      </c>
      <c r="B1047">
        <v>1</v>
      </c>
      <c r="C1047">
        <v>3</v>
      </c>
      <c r="D1047">
        <v>4</v>
      </c>
      <c r="E1047">
        <v>3</v>
      </c>
      <c r="F1047" t="b">
        <v>0</v>
      </c>
      <c r="G1047" t="b">
        <v>1</v>
      </c>
      <c r="H1047" t="b">
        <v>0</v>
      </c>
      <c r="I1047" t="b">
        <v>1</v>
      </c>
      <c r="J1047">
        <f>B1047+C1047</f>
        <v>4</v>
      </c>
      <c r="K1047">
        <f>D1047+E1047</f>
        <v>7</v>
      </c>
      <c r="L1047">
        <f>SUM(J1047:K1047)</f>
        <v>11</v>
      </c>
      <c r="M1047">
        <f>ABS(J1047-K1047)</f>
        <v>3</v>
      </c>
      <c r="N1047" t="b">
        <f>AND(F1047:G1047)</f>
        <v>0</v>
      </c>
      <c r="O1047" t="b">
        <f>AND(H1047:I1047)</f>
        <v>0</v>
      </c>
      <c r="P1047" t="b">
        <f>AND(F1047:I1047)</f>
        <v>0</v>
      </c>
    </row>
    <row r="1048" spans="1:16" x14ac:dyDescent="0.35">
      <c r="A1048">
        <v>2000623</v>
      </c>
      <c r="B1048">
        <v>1</v>
      </c>
      <c r="C1048">
        <v>3</v>
      </c>
      <c r="D1048">
        <v>4</v>
      </c>
      <c r="E1048">
        <v>3</v>
      </c>
      <c r="F1048" t="b">
        <v>0</v>
      </c>
      <c r="G1048" t="b">
        <v>1</v>
      </c>
      <c r="H1048" t="b">
        <v>0</v>
      </c>
      <c r="I1048" t="b">
        <v>1</v>
      </c>
      <c r="J1048">
        <f>B1048+C1048</f>
        <v>4</v>
      </c>
      <c r="K1048">
        <f>D1048+E1048</f>
        <v>7</v>
      </c>
      <c r="L1048">
        <f>SUM(J1048:K1048)</f>
        <v>11</v>
      </c>
      <c r="M1048">
        <f>ABS(J1048-K1048)</f>
        <v>3</v>
      </c>
      <c r="N1048" t="b">
        <f>AND(F1048:G1048)</f>
        <v>0</v>
      </c>
      <c r="O1048" t="b">
        <f>AND(H1048:I1048)</f>
        <v>0</v>
      </c>
      <c r="P1048" t="b">
        <f>AND(F1048:I1048)</f>
        <v>0</v>
      </c>
    </row>
    <row r="1049" spans="1:16" x14ac:dyDescent="0.35">
      <c r="A1049">
        <v>43328</v>
      </c>
      <c r="B1049">
        <v>3</v>
      </c>
      <c r="C1049">
        <v>3</v>
      </c>
      <c r="D1049">
        <v>0</v>
      </c>
      <c r="E1049">
        <v>3</v>
      </c>
      <c r="F1049" t="b">
        <v>1</v>
      </c>
      <c r="G1049" t="b">
        <v>0</v>
      </c>
      <c r="H1049" t="b">
        <v>0</v>
      </c>
      <c r="I1049" t="b">
        <v>1</v>
      </c>
      <c r="J1049">
        <f>B1049+C1049</f>
        <v>6</v>
      </c>
      <c r="K1049">
        <f>D1049+E1049</f>
        <v>3</v>
      </c>
      <c r="L1049">
        <f>SUM(J1049:K1049)</f>
        <v>9</v>
      </c>
      <c r="M1049">
        <f>ABS(J1049-K1049)</f>
        <v>3</v>
      </c>
      <c r="N1049" t="b">
        <f>AND(F1049:G1049)</f>
        <v>0</v>
      </c>
      <c r="O1049" t="b">
        <f>AND(H1049:I1049)</f>
        <v>0</v>
      </c>
      <c r="P1049" t="b">
        <f>AND(F1049:I1049)</f>
        <v>0</v>
      </c>
    </row>
    <row r="1050" spans="1:16" x14ac:dyDescent="0.35">
      <c r="A1050">
        <v>7346</v>
      </c>
      <c r="B1050">
        <v>27</v>
      </c>
      <c r="C1050">
        <v>30</v>
      </c>
      <c r="D1050">
        <v>27</v>
      </c>
      <c r="E1050">
        <v>32</v>
      </c>
      <c r="F1050" t="b">
        <v>0</v>
      </c>
      <c r="G1050" t="b">
        <v>1</v>
      </c>
      <c r="H1050" t="b">
        <v>0</v>
      </c>
      <c r="I1050" t="b">
        <v>1</v>
      </c>
      <c r="J1050">
        <f>B1050+C1050</f>
        <v>57</v>
      </c>
      <c r="K1050">
        <f>D1050+E1050</f>
        <v>59</v>
      </c>
      <c r="L1050">
        <f>SUM(J1050:K1050)</f>
        <v>116</v>
      </c>
      <c r="M1050">
        <f>ABS(J1050-K1050)</f>
        <v>2</v>
      </c>
      <c r="N1050" t="b">
        <f>AND(F1050:G1050)</f>
        <v>0</v>
      </c>
      <c r="O1050" t="b">
        <f>AND(H1050:I1050)</f>
        <v>0</v>
      </c>
      <c r="P1050" t="b">
        <f>AND(F1050:I1050)</f>
        <v>0</v>
      </c>
    </row>
    <row r="1051" spans="1:16" x14ac:dyDescent="0.35">
      <c r="A1051">
        <v>6509</v>
      </c>
      <c r="B1051">
        <v>7</v>
      </c>
      <c r="C1051">
        <v>34</v>
      </c>
      <c r="D1051">
        <v>33</v>
      </c>
      <c r="E1051">
        <v>6</v>
      </c>
      <c r="F1051" t="b">
        <v>0</v>
      </c>
      <c r="G1051" t="b">
        <v>1</v>
      </c>
      <c r="H1051" t="b">
        <v>1</v>
      </c>
      <c r="I1051" t="b">
        <v>0</v>
      </c>
      <c r="J1051">
        <f>B1051+C1051</f>
        <v>41</v>
      </c>
      <c r="K1051">
        <f>D1051+E1051</f>
        <v>39</v>
      </c>
      <c r="L1051">
        <f>SUM(J1051:K1051)</f>
        <v>80</v>
      </c>
      <c r="M1051">
        <f>ABS(J1051-K1051)</f>
        <v>2</v>
      </c>
      <c r="N1051" t="b">
        <f>AND(F1051:G1051)</f>
        <v>0</v>
      </c>
      <c r="O1051" t="b">
        <f>AND(H1051:I1051)</f>
        <v>0</v>
      </c>
      <c r="P1051" t="b">
        <f>AND(F1051:I1051)</f>
        <v>0</v>
      </c>
    </row>
    <row r="1052" spans="1:16" x14ac:dyDescent="0.35">
      <c r="A1052">
        <v>43484</v>
      </c>
      <c r="B1052">
        <v>8</v>
      </c>
      <c r="C1052">
        <v>21</v>
      </c>
      <c r="D1052">
        <v>13</v>
      </c>
      <c r="E1052">
        <v>18</v>
      </c>
      <c r="F1052" t="b">
        <v>0</v>
      </c>
      <c r="G1052" t="b">
        <v>1</v>
      </c>
      <c r="H1052" t="b">
        <v>0</v>
      </c>
      <c r="I1052" t="b">
        <v>1</v>
      </c>
      <c r="J1052">
        <f>B1052+C1052</f>
        <v>29</v>
      </c>
      <c r="K1052">
        <f>D1052+E1052</f>
        <v>31</v>
      </c>
      <c r="L1052">
        <f>SUM(J1052:K1052)</f>
        <v>60</v>
      </c>
      <c r="M1052">
        <f>ABS(J1052-K1052)</f>
        <v>2</v>
      </c>
      <c r="N1052" t="b">
        <f>AND(F1052:G1052)</f>
        <v>0</v>
      </c>
      <c r="O1052" t="b">
        <f>AND(H1052:I1052)</f>
        <v>0</v>
      </c>
      <c r="P1052" t="b">
        <f>AND(F1052:I1052)</f>
        <v>0</v>
      </c>
    </row>
    <row r="1053" spans="1:16" x14ac:dyDescent="0.35">
      <c r="A1053">
        <v>32211</v>
      </c>
      <c r="B1053">
        <v>10</v>
      </c>
      <c r="C1053">
        <v>16</v>
      </c>
      <c r="D1053">
        <v>10</v>
      </c>
      <c r="E1053">
        <v>14</v>
      </c>
      <c r="F1053" t="b">
        <v>0</v>
      </c>
      <c r="G1053" t="b">
        <v>1</v>
      </c>
      <c r="H1053" t="b">
        <v>0</v>
      </c>
      <c r="I1053" t="b">
        <v>1</v>
      </c>
      <c r="J1053">
        <f>B1053+C1053</f>
        <v>26</v>
      </c>
      <c r="K1053">
        <f>D1053+E1053</f>
        <v>24</v>
      </c>
      <c r="L1053">
        <f>SUM(J1053:K1053)</f>
        <v>50</v>
      </c>
      <c r="M1053">
        <f>ABS(J1053-K1053)</f>
        <v>2</v>
      </c>
      <c r="N1053" t="b">
        <f>AND(F1053:G1053)</f>
        <v>0</v>
      </c>
      <c r="O1053" t="b">
        <f>AND(H1053:I1053)</f>
        <v>0</v>
      </c>
      <c r="P1053" t="b">
        <f>AND(F1053:I1053)</f>
        <v>0</v>
      </c>
    </row>
    <row r="1054" spans="1:16" x14ac:dyDescent="0.35">
      <c r="A1054">
        <v>61136</v>
      </c>
      <c r="B1054">
        <v>9</v>
      </c>
      <c r="C1054">
        <v>6</v>
      </c>
      <c r="D1054">
        <v>8</v>
      </c>
      <c r="E1054">
        <v>9</v>
      </c>
      <c r="F1054" t="b">
        <v>1</v>
      </c>
      <c r="G1054" t="b">
        <v>0</v>
      </c>
      <c r="H1054" t="b">
        <v>0</v>
      </c>
      <c r="I1054" t="b">
        <v>1</v>
      </c>
      <c r="J1054">
        <f>B1054+C1054</f>
        <v>15</v>
      </c>
      <c r="K1054">
        <f>D1054+E1054</f>
        <v>17</v>
      </c>
      <c r="L1054">
        <f>SUM(J1054:K1054)</f>
        <v>32</v>
      </c>
      <c r="M1054">
        <f>ABS(J1054-K1054)</f>
        <v>2</v>
      </c>
      <c r="N1054" t="b">
        <f>AND(F1054:G1054)</f>
        <v>0</v>
      </c>
      <c r="O1054" t="b">
        <f>AND(H1054:I1054)</f>
        <v>0</v>
      </c>
      <c r="P1054" t="b">
        <f>AND(F1054:I1054)</f>
        <v>0</v>
      </c>
    </row>
    <row r="1055" spans="1:16" x14ac:dyDescent="0.35">
      <c r="A1055">
        <v>60261</v>
      </c>
      <c r="B1055">
        <v>7</v>
      </c>
      <c r="C1055">
        <v>5</v>
      </c>
      <c r="D1055">
        <v>5</v>
      </c>
      <c r="E1055">
        <v>9</v>
      </c>
      <c r="F1055" t="b">
        <v>1</v>
      </c>
      <c r="G1055" t="b">
        <v>0</v>
      </c>
      <c r="H1055" t="b">
        <v>0</v>
      </c>
      <c r="I1055" t="b">
        <v>1</v>
      </c>
      <c r="J1055">
        <f>B1055+C1055</f>
        <v>12</v>
      </c>
      <c r="K1055">
        <f>D1055+E1055</f>
        <v>14</v>
      </c>
      <c r="L1055">
        <f>SUM(J1055:K1055)</f>
        <v>26</v>
      </c>
      <c r="M1055">
        <f>ABS(J1055-K1055)</f>
        <v>2</v>
      </c>
      <c r="N1055" t="b">
        <f>AND(F1055:G1055)</f>
        <v>0</v>
      </c>
      <c r="O1055" t="b">
        <f>AND(H1055:I1055)</f>
        <v>0</v>
      </c>
      <c r="P1055" t="b">
        <f>AND(F1055:I1055)</f>
        <v>0</v>
      </c>
    </row>
    <row r="1056" spans="1:16" x14ac:dyDescent="0.35">
      <c r="A1056">
        <v>44804</v>
      </c>
      <c r="B1056">
        <v>8</v>
      </c>
      <c r="C1056">
        <v>5</v>
      </c>
      <c r="D1056">
        <v>5</v>
      </c>
      <c r="E1056">
        <v>6</v>
      </c>
      <c r="F1056" t="b">
        <v>1</v>
      </c>
      <c r="G1056" t="b">
        <v>0</v>
      </c>
      <c r="H1056" t="b">
        <v>0</v>
      </c>
      <c r="I1056" t="b">
        <v>1</v>
      </c>
      <c r="J1056">
        <f>B1056+C1056</f>
        <v>13</v>
      </c>
      <c r="K1056">
        <f>D1056+E1056</f>
        <v>11</v>
      </c>
      <c r="L1056">
        <f>SUM(J1056:K1056)</f>
        <v>24</v>
      </c>
      <c r="M1056">
        <f>ABS(J1056-K1056)</f>
        <v>2</v>
      </c>
      <c r="N1056" t="b">
        <f>AND(F1056:G1056)</f>
        <v>0</v>
      </c>
      <c r="O1056" t="b">
        <f>AND(H1056:I1056)</f>
        <v>0</v>
      </c>
      <c r="P1056" t="b">
        <f>AND(F1056:I1056)</f>
        <v>0</v>
      </c>
    </row>
    <row r="1057" spans="1:16" x14ac:dyDescent="0.35">
      <c r="A1057">
        <v>34498</v>
      </c>
      <c r="B1057">
        <v>5</v>
      </c>
      <c r="C1057">
        <v>7</v>
      </c>
      <c r="D1057">
        <v>7</v>
      </c>
      <c r="E1057">
        <v>3</v>
      </c>
      <c r="F1057" t="b">
        <v>0</v>
      </c>
      <c r="G1057" t="b">
        <v>1</v>
      </c>
      <c r="H1057" t="b">
        <v>1</v>
      </c>
      <c r="I1057" t="b">
        <v>0</v>
      </c>
      <c r="J1057">
        <f>B1057+C1057</f>
        <v>12</v>
      </c>
      <c r="K1057">
        <f>D1057+E1057</f>
        <v>10</v>
      </c>
      <c r="L1057">
        <f>SUM(J1057:K1057)</f>
        <v>22</v>
      </c>
      <c r="M1057">
        <f>ABS(J1057-K1057)</f>
        <v>2</v>
      </c>
      <c r="N1057" t="b">
        <f>AND(F1057:G1057)</f>
        <v>0</v>
      </c>
      <c r="O1057" t="b">
        <f>AND(H1057:I1057)</f>
        <v>0</v>
      </c>
      <c r="P1057" t="b">
        <f>AND(F1057:I1057)</f>
        <v>0</v>
      </c>
    </row>
    <row r="1058" spans="1:16" x14ac:dyDescent="0.35">
      <c r="A1058">
        <v>55</v>
      </c>
      <c r="B1058">
        <v>4</v>
      </c>
      <c r="C1058">
        <v>7</v>
      </c>
      <c r="D1058">
        <v>3</v>
      </c>
      <c r="E1058">
        <v>6</v>
      </c>
      <c r="F1058" t="b">
        <v>0</v>
      </c>
      <c r="G1058" t="b">
        <v>1</v>
      </c>
      <c r="H1058" t="b">
        <v>0</v>
      </c>
      <c r="I1058" t="b">
        <v>1</v>
      </c>
      <c r="J1058">
        <f>B1058+C1058</f>
        <v>11</v>
      </c>
      <c r="K1058">
        <f>D1058+E1058</f>
        <v>9</v>
      </c>
      <c r="L1058">
        <f>SUM(J1058:K1058)</f>
        <v>20</v>
      </c>
      <c r="M1058">
        <f>ABS(J1058-K1058)</f>
        <v>2</v>
      </c>
      <c r="N1058" t="b">
        <f>AND(F1058:G1058)</f>
        <v>0</v>
      </c>
      <c r="O1058" t="b">
        <f>AND(H1058:I1058)</f>
        <v>0</v>
      </c>
      <c r="P1058" t="b">
        <f>AND(F1058:I1058)</f>
        <v>0</v>
      </c>
    </row>
    <row r="1059" spans="1:16" x14ac:dyDescent="0.35">
      <c r="A1059">
        <v>6415</v>
      </c>
      <c r="B1059">
        <v>4</v>
      </c>
      <c r="C1059">
        <v>5</v>
      </c>
      <c r="D1059">
        <v>4</v>
      </c>
      <c r="E1059">
        <v>7</v>
      </c>
      <c r="F1059" t="b">
        <v>0</v>
      </c>
      <c r="G1059" t="b">
        <v>1</v>
      </c>
      <c r="H1059" t="b">
        <v>0</v>
      </c>
      <c r="I1059" t="b">
        <v>1</v>
      </c>
      <c r="J1059">
        <f>B1059+C1059</f>
        <v>9</v>
      </c>
      <c r="K1059">
        <f>D1059+E1059</f>
        <v>11</v>
      </c>
      <c r="L1059">
        <f>SUM(J1059:K1059)</f>
        <v>20</v>
      </c>
      <c r="M1059">
        <f>ABS(J1059-K1059)</f>
        <v>2</v>
      </c>
      <c r="N1059" t="b">
        <f>AND(F1059:G1059)</f>
        <v>0</v>
      </c>
      <c r="O1059" t="b">
        <f>AND(H1059:I1059)</f>
        <v>0</v>
      </c>
      <c r="P1059" t="b">
        <f>AND(F1059:I1059)</f>
        <v>0</v>
      </c>
    </row>
    <row r="1060" spans="1:16" x14ac:dyDescent="0.35">
      <c r="A1060">
        <v>34472</v>
      </c>
      <c r="B1060">
        <v>2</v>
      </c>
      <c r="C1060">
        <v>7</v>
      </c>
      <c r="D1060">
        <v>3</v>
      </c>
      <c r="E1060">
        <v>8</v>
      </c>
      <c r="F1060" t="b">
        <v>0</v>
      </c>
      <c r="G1060" t="b">
        <v>1</v>
      </c>
      <c r="H1060" t="b">
        <v>0</v>
      </c>
      <c r="I1060" t="b">
        <v>1</v>
      </c>
      <c r="J1060">
        <f>B1060+C1060</f>
        <v>9</v>
      </c>
      <c r="K1060">
        <f>D1060+E1060</f>
        <v>11</v>
      </c>
      <c r="L1060">
        <f>SUM(J1060:K1060)</f>
        <v>20</v>
      </c>
      <c r="M1060">
        <f>ABS(J1060-K1060)</f>
        <v>2</v>
      </c>
      <c r="N1060" t="b">
        <f>AND(F1060:G1060)</f>
        <v>0</v>
      </c>
      <c r="O1060" t="b">
        <f>AND(H1060:I1060)</f>
        <v>0</v>
      </c>
      <c r="P1060" t="b">
        <f>AND(F1060:I1060)</f>
        <v>0</v>
      </c>
    </row>
    <row r="1061" spans="1:16" x14ac:dyDescent="0.35">
      <c r="A1061">
        <v>10265</v>
      </c>
      <c r="B1061">
        <v>3</v>
      </c>
      <c r="C1061">
        <v>5</v>
      </c>
      <c r="D1061">
        <v>4</v>
      </c>
      <c r="E1061">
        <v>6</v>
      </c>
      <c r="F1061" t="b">
        <v>0</v>
      </c>
      <c r="G1061" t="b">
        <v>1</v>
      </c>
      <c r="H1061" t="b">
        <v>0</v>
      </c>
      <c r="I1061" t="b">
        <v>1</v>
      </c>
      <c r="J1061">
        <f>B1061+C1061</f>
        <v>8</v>
      </c>
      <c r="K1061">
        <f>D1061+E1061</f>
        <v>10</v>
      </c>
      <c r="L1061">
        <f>SUM(J1061:K1061)</f>
        <v>18</v>
      </c>
      <c r="M1061">
        <f>ABS(J1061-K1061)</f>
        <v>2</v>
      </c>
      <c r="N1061" t="b">
        <f>AND(F1061:G1061)</f>
        <v>0</v>
      </c>
      <c r="O1061" t="b">
        <f>AND(H1061:I1061)</f>
        <v>0</v>
      </c>
      <c r="P1061" t="b">
        <f>AND(F1061:I1061)</f>
        <v>0</v>
      </c>
    </row>
    <row r="1062" spans="1:16" x14ac:dyDescent="0.35">
      <c r="A1062">
        <v>16574</v>
      </c>
      <c r="B1062">
        <v>5</v>
      </c>
      <c r="C1062">
        <v>3</v>
      </c>
      <c r="D1062">
        <v>3</v>
      </c>
      <c r="E1062">
        <v>7</v>
      </c>
      <c r="F1062" t="b">
        <v>1</v>
      </c>
      <c r="G1062" t="b">
        <v>0</v>
      </c>
      <c r="H1062" t="b">
        <v>0</v>
      </c>
      <c r="I1062" t="b">
        <v>1</v>
      </c>
      <c r="J1062">
        <f>B1062+C1062</f>
        <v>8</v>
      </c>
      <c r="K1062">
        <f>D1062+E1062</f>
        <v>10</v>
      </c>
      <c r="L1062">
        <f>SUM(J1062:K1062)</f>
        <v>18</v>
      </c>
      <c r="M1062">
        <f>ABS(J1062-K1062)</f>
        <v>2</v>
      </c>
      <c r="N1062" t="b">
        <f>AND(F1062:G1062)</f>
        <v>0</v>
      </c>
      <c r="O1062" t="b">
        <f>AND(H1062:I1062)</f>
        <v>0</v>
      </c>
      <c r="P1062" t="b">
        <f>AND(F1062:I1062)</f>
        <v>0</v>
      </c>
    </row>
    <row r="1063" spans="1:16" x14ac:dyDescent="0.35">
      <c r="A1063">
        <v>70934</v>
      </c>
      <c r="B1063">
        <v>3</v>
      </c>
      <c r="C1063">
        <v>5</v>
      </c>
      <c r="D1063">
        <v>4</v>
      </c>
      <c r="E1063">
        <v>6</v>
      </c>
      <c r="F1063" t="b">
        <v>0</v>
      </c>
      <c r="G1063" t="b">
        <v>1</v>
      </c>
      <c r="H1063" t="b">
        <v>0</v>
      </c>
      <c r="I1063" t="b">
        <v>1</v>
      </c>
      <c r="J1063">
        <f>B1063+C1063</f>
        <v>8</v>
      </c>
      <c r="K1063">
        <f>D1063+E1063</f>
        <v>10</v>
      </c>
      <c r="L1063">
        <f>SUM(J1063:K1063)</f>
        <v>18</v>
      </c>
      <c r="M1063">
        <f>ABS(J1063-K1063)</f>
        <v>2</v>
      </c>
      <c r="N1063" t="b">
        <f>AND(F1063:G1063)</f>
        <v>0</v>
      </c>
      <c r="O1063" t="b">
        <f>AND(H1063:I1063)</f>
        <v>0</v>
      </c>
      <c r="P1063" t="b">
        <f>AND(F1063:I1063)</f>
        <v>0</v>
      </c>
    </row>
    <row r="1064" spans="1:16" x14ac:dyDescent="0.35">
      <c r="A1064">
        <v>150093</v>
      </c>
      <c r="B1064">
        <v>5</v>
      </c>
      <c r="C1064">
        <v>3</v>
      </c>
      <c r="D1064">
        <v>7</v>
      </c>
      <c r="E1064">
        <v>3</v>
      </c>
      <c r="F1064" t="b">
        <v>1</v>
      </c>
      <c r="G1064" t="b">
        <v>0</v>
      </c>
      <c r="H1064" t="b">
        <v>1</v>
      </c>
      <c r="I1064" t="b">
        <v>0</v>
      </c>
      <c r="J1064">
        <f>B1064+C1064</f>
        <v>8</v>
      </c>
      <c r="K1064">
        <f>D1064+E1064</f>
        <v>10</v>
      </c>
      <c r="L1064">
        <f>SUM(J1064:K1064)</f>
        <v>18</v>
      </c>
      <c r="M1064">
        <f>ABS(J1064-K1064)</f>
        <v>2</v>
      </c>
      <c r="N1064" t="b">
        <f>AND(F1064:G1064)</f>
        <v>0</v>
      </c>
      <c r="O1064" t="b">
        <f>AND(H1064:I1064)</f>
        <v>0</v>
      </c>
      <c r="P1064" t="b">
        <f>AND(F1064:I1064)</f>
        <v>0</v>
      </c>
    </row>
    <row r="1065" spans="1:16" x14ac:dyDescent="0.35">
      <c r="A1065">
        <v>7042</v>
      </c>
      <c r="B1065">
        <v>5</v>
      </c>
      <c r="C1065">
        <v>2</v>
      </c>
      <c r="D1065">
        <v>5</v>
      </c>
      <c r="E1065">
        <v>4</v>
      </c>
      <c r="F1065" t="b">
        <v>1</v>
      </c>
      <c r="G1065" t="b">
        <v>0</v>
      </c>
      <c r="H1065" t="b">
        <v>1</v>
      </c>
      <c r="I1065" t="b">
        <v>0</v>
      </c>
      <c r="J1065">
        <f>B1065+C1065</f>
        <v>7</v>
      </c>
      <c r="K1065">
        <f>D1065+E1065</f>
        <v>9</v>
      </c>
      <c r="L1065">
        <f>SUM(J1065:K1065)</f>
        <v>16</v>
      </c>
      <c r="M1065">
        <f>ABS(J1065-K1065)</f>
        <v>2</v>
      </c>
      <c r="N1065" t="b">
        <f>AND(F1065:G1065)</f>
        <v>0</v>
      </c>
      <c r="O1065" t="b">
        <f>AND(H1065:I1065)</f>
        <v>0</v>
      </c>
      <c r="P1065" t="b">
        <f>AND(F1065:I1065)</f>
        <v>0</v>
      </c>
    </row>
    <row r="1066" spans="1:16" x14ac:dyDescent="0.35">
      <c r="A1066">
        <v>42797</v>
      </c>
      <c r="B1066">
        <v>4</v>
      </c>
      <c r="C1066">
        <v>3</v>
      </c>
      <c r="D1066">
        <v>4</v>
      </c>
      <c r="E1066">
        <v>5</v>
      </c>
      <c r="F1066" t="b">
        <v>1</v>
      </c>
      <c r="G1066" t="b">
        <v>0</v>
      </c>
      <c r="H1066" t="b">
        <v>0</v>
      </c>
      <c r="I1066" t="b">
        <v>1</v>
      </c>
      <c r="J1066">
        <f>B1066+C1066</f>
        <v>7</v>
      </c>
      <c r="K1066">
        <f>D1066+E1066</f>
        <v>9</v>
      </c>
      <c r="L1066">
        <f>SUM(J1066:K1066)</f>
        <v>16</v>
      </c>
      <c r="M1066">
        <f>ABS(J1066-K1066)</f>
        <v>2</v>
      </c>
      <c r="N1066" t="b">
        <f>AND(F1066:G1066)</f>
        <v>0</v>
      </c>
      <c r="O1066" t="b">
        <f>AND(H1066:I1066)</f>
        <v>0</v>
      </c>
      <c r="P1066" t="b">
        <f>AND(F1066:I1066)</f>
        <v>0</v>
      </c>
    </row>
    <row r="1067" spans="1:16" x14ac:dyDescent="0.35">
      <c r="A1067">
        <v>45046</v>
      </c>
      <c r="B1067">
        <v>5</v>
      </c>
      <c r="C1067">
        <v>2</v>
      </c>
      <c r="D1067">
        <v>4</v>
      </c>
      <c r="E1067">
        <v>5</v>
      </c>
      <c r="F1067" t="b">
        <v>1</v>
      </c>
      <c r="G1067" t="b">
        <v>0</v>
      </c>
      <c r="H1067" t="b">
        <v>0</v>
      </c>
      <c r="I1067" t="b">
        <v>1</v>
      </c>
      <c r="J1067">
        <f>B1067+C1067</f>
        <v>7</v>
      </c>
      <c r="K1067">
        <f>D1067+E1067</f>
        <v>9</v>
      </c>
      <c r="L1067">
        <f>SUM(J1067:K1067)</f>
        <v>16</v>
      </c>
      <c r="M1067">
        <f>ABS(J1067-K1067)</f>
        <v>2</v>
      </c>
      <c r="N1067" t="b">
        <f>AND(F1067:G1067)</f>
        <v>0</v>
      </c>
      <c r="O1067" t="b">
        <f>AND(H1067:I1067)</f>
        <v>0</v>
      </c>
      <c r="P1067" t="b">
        <f>AND(F1067:I1067)</f>
        <v>0</v>
      </c>
    </row>
    <row r="1068" spans="1:16" x14ac:dyDescent="0.35">
      <c r="A1068">
        <v>15986</v>
      </c>
      <c r="B1068">
        <v>0</v>
      </c>
      <c r="C1068">
        <v>8</v>
      </c>
      <c r="D1068">
        <v>0</v>
      </c>
      <c r="E1068">
        <v>6</v>
      </c>
      <c r="F1068" t="b">
        <v>0</v>
      </c>
      <c r="G1068" t="b">
        <v>1</v>
      </c>
      <c r="H1068" t="b">
        <v>0</v>
      </c>
      <c r="I1068" t="b">
        <v>1</v>
      </c>
      <c r="J1068">
        <f>B1068+C1068</f>
        <v>8</v>
      </c>
      <c r="K1068">
        <f>D1068+E1068</f>
        <v>6</v>
      </c>
      <c r="L1068">
        <f>SUM(J1068:K1068)</f>
        <v>14</v>
      </c>
      <c r="M1068">
        <f>ABS(J1068-K1068)</f>
        <v>2</v>
      </c>
      <c r="N1068" t="b">
        <f>AND(F1068:G1068)</f>
        <v>0</v>
      </c>
      <c r="O1068" t="b">
        <f>AND(H1068:I1068)</f>
        <v>0</v>
      </c>
      <c r="P1068" t="b">
        <f>AND(F1068:I1068)</f>
        <v>0</v>
      </c>
    </row>
    <row r="1069" spans="1:16" x14ac:dyDescent="0.35">
      <c r="A1069">
        <v>1903912</v>
      </c>
      <c r="B1069">
        <v>1</v>
      </c>
      <c r="C1069">
        <v>5</v>
      </c>
      <c r="D1069">
        <v>5</v>
      </c>
      <c r="E1069">
        <v>3</v>
      </c>
      <c r="F1069" t="b">
        <v>0</v>
      </c>
      <c r="G1069" t="b">
        <v>1</v>
      </c>
      <c r="H1069" t="b">
        <v>1</v>
      </c>
      <c r="I1069" t="b">
        <v>0</v>
      </c>
      <c r="J1069">
        <f>B1069+C1069</f>
        <v>6</v>
      </c>
      <c r="K1069">
        <f>D1069+E1069</f>
        <v>8</v>
      </c>
      <c r="L1069">
        <f>SUM(J1069:K1069)</f>
        <v>14</v>
      </c>
      <c r="M1069">
        <f>ABS(J1069-K1069)</f>
        <v>2</v>
      </c>
      <c r="N1069" t="b">
        <f>AND(F1069:G1069)</f>
        <v>0</v>
      </c>
      <c r="O1069" t="b">
        <f>AND(H1069:I1069)</f>
        <v>0</v>
      </c>
      <c r="P1069" t="b">
        <f>AND(F1069:I1069)</f>
        <v>0</v>
      </c>
    </row>
    <row r="1070" spans="1:16" x14ac:dyDescent="0.35">
      <c r="A1070">
        <v>30149</v>
      </c>
      <c r="B1070">
        <v>1</v>
      </c>
      <c r="C1070">
        <v>4</v>
      </c>
      <c r="D1070">
        <v>7</v>
      </c>
      <c r="E1070">
        <v>0</v>
      </c>
      <c r="F1070" t="b">
        <v>0</v>
      </c>
      <c r="G1070" t="b">
        <v>1</v>
      </c>
      <c r="H1070" t="b">
        <v>1</v>
      </c>
      <c r="I1070" t="b">
        <v>0</v>
      </c>
      <c r="J1070">
        <f>B1070+C1070</f>
        <v>5</v>
      </c>
      <c r="K1070">
        <f>D1070+E1070</f>
        <v>7</v>
      </c>
      <c r="L1070">
        <f>SUM(J1070:K1070)</f>
        <v>12</v>
      </c>
      <c r="M1070">
        <f>ABS(J1070-K1070)</f>
        <v>2</v>
      </c>
      <c r="N1070" t="b">
        <f>AND(F1070:G1070)</f>
        <v>0</v>
      </c>
      <c r="O1070" t="b">
        <f>AND(H1070:I1070)</f>
        <v>0</v>
      </c>
      <c r="P1070" t="b">
        <f>AND(F1070:I1070)</f>
        <v>0</v>
      </c>
    </row>
    <row r="1071" spans="1:16" x14ac:dyDescent="0.35">
      <c r="A1071">
        <v>32511</v>
      </c>
      <c r="B1071">
        <v>3</v>
      </c>
      <c r="C1071">
        <v>2</v>
      </c>
      <c r="D1071">
        <v>3</v>
      </c>
      <c r="E1071">
        <v>4</v>
      </c>
      <c r="F1071" t="b">
        <v>1</v>
      </c>
      <c r="G1071" t="b">
        <v>0</v>
      </c>
      <c r="H1071" t="b">
        <v>0</v>
      </c>
      <c r="I1071" t="b">
        <v>1</v>
      </c>
      <c r="J1071">
        <f>B1071+C1071</f>
        <v>5</v>
      </c>
      <c r="K1071">
        <f>D1071+E1071</f>
        <v>7</v>
      </c>
      <c r="L1071">
        <f>SUM(J1071:K1071)</f>
        <v>12</v>
      </c>
      <c r="M1071">
        <f>ABS(J1071-K1071)</f>
        <v>2</v>
      </c>
      <c r="N1071" t="b">
        <f>AND(F1071:G1071)</f>
        <v>0</v>
      </c>
      <c r="O1071" t="b">
        <f>AND(H1071:I1071)</f>
        <v>0</v>
      </c>
      <c r="P1071" t="b">
        <f>AND(F1071:I1071)</f>
        <v>0</v>
      </c>
    </row>
    <row r="1072" spans="1:16" x14ac:dyDescent="0.35">
      <c r="A1072">
        <v>44528</v>
      </c>
      <c r="B1072">
        <v>3</v>
      </c>
      <c r="C1072">
        <v>4</v>
      </c>
      <c r="D1072">
        <v>2</v>
      </c>
      <c r="E1072">
        <v>3</v>
      </c>
      <c r="F1072" t="b">
        <v>1</v>
      </c>
      <c r="G1072" t="b">
        <v>0</v>
      </c>
      <c r="H1072" t="b">
        <v>0</v>
      </c>
      <c r="I1072" t="b">
        <v>1</v>
      </c>
      <c r="J1072">
        <f>B1072+C1072</f>
        <v>7</v>
      </c>
      <c r="K1072">
        <f>D1072+E1072</f>
        <v>5</v>
      </c>
      <c r="L1072">
        <f>SUM(J1072:K1072)</f>
        <v>12</v>
      </c>
      <c r="M1072">
        <f>ABS(J1072-K1072)</f>
        <v>2</v>
      </c>
      <c r="N1072" t="b">
        <f>AND(F1072:G1072)</f>
        <v>0</v>
      </c>
      <c r="O1072" t="b">
        <f>AND(H1072:I1072)</f>
        <v>0</v>
      </c>
      <c r="P1072" t="b">
        <f>AND(F1072:I1072)</f>
        <v>0</v>
      </c>
    </row>
    <row r="1073" spans="1:16" x14ac:dyDescent="0.35">
      <c r="A1073">
        <v>44571</v>
      </c>
      <c r="B1073">
        <v>4</v>
      </c>
      <c r="C1073">
        <v>3</v>
      </c>
      <c r="D1073">
        <v>2</v>
      </c>
      <c r="E1073">
        <v>3</v>
      </c>
      <c r="F1073" t="b">
        <v>0</v>
      </c>
      <c r="G1073" t="b">
        <v>1</v>
      </c>
      <c r="H1073" t="b">
        <v>0</v>
      </c>
      <c r="I1073" t="b">
        <v>1</v>
      </c>
      <c r="J1073">
        <f>B1073+C1073</f>
        <v>7</v>
      </c>
      <c r="K1073">
        <f>D1073+E1073</f>
        <v>5</v>
      </c>
      <c r="L1073">
        <f>SUM(J1073:K1073)</f>
        <v>12</v>
      </c>
      <c r="M1073">
        <f>ABS(J1073-K1073)</f>
        <v>2</v>
      </c>
      <c r="N1073" t="b">
        <f>AND(F1073:G1073)</f>
        <v>0</v>
      </c>
      <c r="O1073" t="b">
        <f>AND(H1073:I1073)</f>
        <v>0</v>
      </c>
      <c r="P1073" t="b">
        <f>AND(F1073:I1073)</f>
        <v>0</v>
      </c>
    </row>
    <row r="1074" spans="1:16" x14ac:dyDescent="0.35">
      <c r="A1074">
        <v>1900363</v>
      </c>
      <c r="B1074">
        <v>3</v>
      </c>
      <c r="C1074">
        <v>4</v>
      </c>
      <c r="D1074">
        <v>2</v>
      </c>
      <c r="E1074">
        <v>3</v>
      </c>
      <c r="F1074" t="b">
        <v>1</v>
      </c>
      <c r="G1074" t="b">
        <v>0</v>
      </c>
      <c r="H1074" t="b">
        <v>0</v>
      </c>
      <c r="I1074" t="b">
        <v>1</v>
      </c>
      <c r="J1074">
        <f>B1074+C1074</f>
        <v>7</v>
      </c>
      <c r="K1074">
        <f>D1074+E1074</f>
        <v>5</v>
      </c>
      <c r="L1074">
        <f>SUM(J1074:K1074)</f>
        <v>12</v>
      </c>
      <c r="M1074">
        <f>ABS(J1074-K1074)</f>
        <v>2</v>
      </c>
      <c r="N1074" t="b">
        <f>AND(F1074:G1074)</f>
        <v>0</v>
      </c>
      <c r="O1074" t="b">
        <f>AND(H1074:I1074)</f>
        <v>0</v>
      </c>
      <c r="P1074" t="b">
        <f>AND(F1074:I1074)</f>
        <v>0</v>
      </c>
    </row>
    <row r="1075" spans="1:16" x14ac:dyDescent="0.35">
      <c r="A1075">
        <v>1901096</v>
      </c>
      <c r="B1075">
        <v>3</v>
      </c>
      <c r="C1075">
        <v>2</v>
      </c>
      <c r="D1075">
        <v>3</v>
      </c>
      <c r="E1075">
        <v>4</v>
      </c>
      <c r="F1075" t="b">
        <v>1</v>
      </c>
      <c r="G1075" t="b">
        <v>0</v>
      </c>
      <c r="H1075" t="b">
        <v>1</v>
      </c>
      <c r="I1075" t="b">
        <v>0</v>
      </c>
      <c r="J1075">
        <f>B1075+C1075</f>
        <v>5</v>
      </c>
      <c r="K1075">
        <f>D1075+E1075</f>
        <v>7</v>
      </c>
      <c r="L1075">
        <f>SUM(J1075:K1075)</f>
        <v>12</v>
      </c>
      <c r="M1075">
        <f>ABS(J1075-K1075)</f>
        <v>2</v>
      </c>
      <c r="N1075" t="b">
        <f>AND(F1075:G1075)</f>
        <v>0</v>
      </c>
      <c r="O1075" t="b">
        <f>AND(H1075:I1075)</f>
        <v>0</v>
      </c>
      <c r="P1075" t="b">
        <f>AND(F1075:I1075)</f>
        <v>0</v>
      </c>
    </row>
    <row r="1076" spans="1:16" x14ac:dyDescent="0.35">
      <c r="A1076">
        <v>1904885</v>
      </c>
      <c r="B1076">
        <v>3</v>
      </c>
      <c r="C1076">
        <v>2</v>
      </c>
      <c r="D1076">
        <v>4</v>
      </c>
      <c r="E1076">
        <v>3</v>
      </c>
      <c r="F1076" t="b">
        <v>1</v>
      </c>
      <c r="G1076" t="b">
        <v>0</v>
      </c>
      <c r="H1076" t="b">
        <v>1</v>
      </c>
      <c r="I1076" t="b">
        <v>0</v>
      </c>
      <c r="J1076">
        <f>B1076+C1076</f>
        <v>5</v>
      </c>
      <c r="K1076">
        <f>D1076+E1076</f>
        <v>7</v>
      </c>
      <c r="L1076">
        <f>SUM(J1076:K1076)</f>
        <v>12</v>
      </c>
      <c r="M1076">
        <f>ABS(J1076-K1076)</f>
        <v>2</v>
      </c>
      <c r="N1076" t="b">
        <f>AND(F1076:G1076)</f>
        <v>0</v>
      </c>
      <c r="O1076" t="b">
        <f>AND(H1076:I1076)</f>
        <v>0</v>
      </c>
      <c r="P1076" t="b">
        <f>AND(F1076:I1076)</f>
        <v>0</v>
      </c>
    </row>
    <row r="1077" spans="1:16" x14ac:dyDescent="0.35">
      <c r="A1077">
        <v>2000825</v>
      </c>
      <c r="B1077">
        <v>3</v>
      </c>
      <c r="C1077">
        <v>2</v>
      </c>
      <c r="D1077">
        <v>3</v>
      </c>
      <c r="E1077">
        <v>4</v>
      </c>
      <c r="F1077" t="b">
        <v>1</v>
      </c>
      <c r="G1077" t="b">
        <v>0</v>
      </c>
      <c r="H1077" t="b">
        <v>1</v>
      </c>
      <c r="I1077" t="b">
        <v>0</v>
      </c>
      <c r="J1077">
        <f>B1077+C1077</f>
        <v>5</v>
      </c>
      <c r="K1077">
        <f>D1077+E1077</f>
        <v>7</v>
      </c>
      <c r="L1077">
        <f>SUM(J1077:K1077)</f>
        <v>12</v>
      </c>
      <c r="M1077">
        <f>ABS(J1077-K1077)</f>
        <v>2</v>
      </c>
      <c r="N1077" t="b">
        <f>AND(F1077:G1077)</f>
        <v>0</v>
      </c>
      <c r="O1077" t="b">
        <f>AND(H1077:I1077)</f>
        <v>0</v>
      </c>
      <c r="P1077" t="b">
        <f>AND(F1077:I1077)</f>
        <v>0</v>
      </c>
    </row>
    <row r="1078" spans="1:16" x14ac:dyDescent="0.35">
      <c r="A1078">
        <v>35522</v>
      </c>
      <c r="B1078">
        <v>3</v>
      </c>
      <c r="C1078">
        <v>1</v>
      </c>
      <c r="D1078">
        <v>2</v>
      </c>
      <c r="E1078">
        <v>4</v>
      </c>
      <c r="F1078" t="b">
        <v>1</v>
      </c>
      <c r="G1078" t="b">
        <v>0</v>
      </c>
      <c r="H1078" t="b">
        <v>0</v>
      </c>
      <c r="I1078" t="b">
        <v>1</v>
      </c>
      <c r="J1078">
        <f>B1078+C1078</f>
        <v>4</v>
      </c>
      <c r="K1078">
        <f>D1078+E1078</f>
        <v>6</v>
      </c>
      <c r="L1078">
        <f>SUM(J1078:K1078)</f>
        <v>10</v>
      </c>
      <c r="M1078">
        <f>ABS(J1078-K1078)</f>
        <v>2</v>
      </c>
      <c r="N1078" t="b">
        <f>AND(F1078:G1078)</f>
        <v>0</v>
      </c>
      <c r="O1078" t="b">
        <f>AND(H1078:I1078)</f>
        <v>0</v>
      </c>
      <c r="P1078" t="b">
        <f>AND(F1078:I1078)</f>
        <v>0</v>
      </c>
    </row>
    <row r="1079" spans="1:16" x14ac:dyDescent="0.35">
      <c r="A1079">
        <v>71038</v>
      </c>
      <c r="B1079">
        <v>0</v>
      </c>
      <c r="C1079">
        <v>4</v>
      </c>
      <c r="D1079">
        <v>2</v>
      </c>
      <c r="E1079">
        <v>4</v>
      </c>
      <c r="F1079" t="b">
        <v>0</v>
      </c>
      <c r="G1079" t="b">
        <v>1</v>
      </c>
      <c r="H1079" t="b">
        <v>0</v>
      </c>
      <c r="I1079" t="b">
        <v>1</v>
      </c>
      <c r="J1079">
        <f>B1079+C1079</f>
        <v>4</v>
      </c>
      <c r="K1079">
        <f>D1079+E1079</f>
        <v>6</v>
      </c>
      <c r="L1079">
        <f>SUM(J1079:K1079)</f>
        <v>10</v>
      </c>
      <c r="M1079">
        <f>ABS(J1079-K1079)</f>
        <v>2</v>
      </c>
      <c r="N1079" t="b">
        <f>AND(F1079:G1079)</f>
        <v>0</v>
      </c>
      <c r="O1079" t="b">
        <f>AND(H1079:I1079)</f>
        <v>0</v>
      </c>
      <c r="P1079" t="b">
        <f>AND(F1079:I1079)</f>
        <v>0</v>
      </c>
    </row>
    <row r="1080" spans="1:16" x14ac:dyDescent="0.35">
      <c r="A1080">
        <v>1904751</v>
      </c>
      <c r="B1080">
        <v>3</v>
      </c>
      <c r="C1080">
        <v>3</v>
      </c>
      <c r="D1080">
        <v>3</v>
      </c>
      <c r="E1080">
        <v>1</v>
      </c>
      <c r="F1080" t="b">
        <v>1</v>
      </c>
      <c r="G1080" t="b">
        <v>0</v>
      </c>
      <c r="H1080" t="b">
        <v>1</v>
      </c>
      <c r="I1080" t="b">
        <v>0</v>
      </c>
      <c r="J1080">
        <f>B1080+C1080</f>
        <v>6</v>
      </c>
      <c r="K1080">
        <f>D1080+E1080</f>
        <v>4</v>
      </c>
      <c r="L1080">
        <f>SUM(J1080:K1080)</f>
        <v>10</v>
      </c>
      <c r="M1080">
        <f>ABS(J1080-K1080)</f>
        <v>2</v>
      </c>
      <c r="N1080" t="b">
        <f>AND(F1080:G1080)</f>
        <v>0</v>
      </c>
      <c r="O1080" t="b">
        <f>AND(H1080:I1080)</f>
        <v>0</v>
      </c>
      <c r="P1080" t="b">
        <f>AND(F1080:I1080)</f>
        <v>0</v>
      </c>
    </row>
    <row r="1081" spans="1:16" x14ac:dyDescent="0.35">
      <c r="A1081">
        <v>70849</v>
      </c>
      <c r="B1081">
        <v>3</v>
      </c>
      <c r="C1081">
        <v>0</v>
      </c>
      <c r="D1081">
        <v>4</v>
      </c>
      <c r="E1081">
        <v>1</v>
      </c>
      <c r="F1081" t="b">
        <v>1</v>
      </c>
      <c r="G1081" t="b">
        <v>0</v>
      </c>
      <c r="H1081" t="b">
        <v>1</v>
      </c>
      <c r="I1081" t="b">
        <v>0</v>
      </c>
      <c r="J1081">
        <f>B1081+C1081</f>
        <v>3</v>
      </c>
      <c r="K1081">
        <f>D1081+E1081</f>
        <v>5</v>
      </c>
      <c r="L1081">
        <f>SUM(J1081:K1081)</f>
        <v>8</v>
      </c>
      <c r="M1081">
        <f>ABS(J1081-K1081)</f>
        <v>2</v>
      </c>
      <c r="N1081" t="b">
        <f>AND(F1081:G1081)</f>
        <v>0</v>
      </c>
      <c r="O1081" t="b">
        <f>AND(H1081:I1081)</f>
        <v>0</v>
      </c>
      <c r="P1081" t="b">
        <f>AND(F1081:I1081)</f>
        <v>0</v>
      </c>
    </row>
    <row r="1082" spans="1:16" x14ac:dyDescent="0.35">
      <c r="A1082">
        <v>6487</v>
      </c>
      <c r="B1082">
        <v>17</v>
      </c>
      <c r="C1082">
        <v>23</v>
      </c>
      <c r="D1082">
        <v>21</v>
      </c>
      <c r="E1082">
        <v>18</v>
      </c>
      <c r="F1082" t="b">
        <v>0</v>
      </c>
      <c r="G1082" t="b">
        <v>1</v>
      </c>
      <c r="H1082" t="b">
        <v>1</v>
      </c>
      <c r="I1082" t="b">
        <v>0</v>
      </c>
      <c r="J1082">
        <f>B1082+C1082</f>
        <v>40</v>
      </c>
      <c r="K1082">
        <f>D1082+E1082</f>
        <v>39</v>
      </c>
      <c r="L1082">
        <f>SUM(J1082:K1082)</f>
        <v>79</v>
      </c>
      <c r="M1082">
        <f>ABS(J1082-K1082)</f>
        <v>1</v>
      </c>
      <c r="N1082" t="b">
        <f>AND(F1082:G1082)</f>
        <v>0</v>
      </c>
      <c r="O1082" t="b">
        <f>AND(H1082:I1082)</f>
        <v>0</v>
      </c>
      <c r="P1082" t="b">
        <f>AND(F1082:I1082)</f>
        <v>0</v>
      </c>
    </row>
    <row r="1083" spans="1:16" x14ac:dyDescent="0.35">
      <c r="A1083">
        <v>40008</v>
      </c>
      <c r="B1083">
        <v>15</v>
      </c>
      <c r="C1083">
        <v>21</v>
      </c>
      <c r="D1083">
        <v>12</v>
      </c>
      <c r="E1083">
        <v>25</v>
      </c>
      <c r="F1083" t="b">
        <v>0</v>
      </c>
      <c r="G1083" t="b">
        <v>1</v>
      </c>
      <c r="H1083" t="b">
        <v>0</v>
      </c>
      <c r="I1083" t="b">
        <v>1</v>
      </c>
      <c r="J1083">
        <f>B1083+C1083</f>
        <v>36</v>
      </c>
      <c r="K1083">
        <f>D1083+E1083</f>
        <v>37</v>
      </c>
      <c r="L1083">
        <f>SUM(J1083:K1083)</f>
        <v>73</v>
      </c>
      <c r="M1083">
        <f>ABS(J1083-K1083)</f>
        <v>1</v>
      </c>
      <c r="N1083" t="b">
        <f>AND(F1083:G1083)</f>
        <v>0</v>
      </c>
      <c r="O1083" t="b">
        <f>AND(H1083:I1083)</f>
        <v>0</v>
      </c>
      <c r="P1083" t="b">
        <f>AND(F1083:I1083)</f>
        <v>0</v>
      </c>
    </row>
    <row r="1084" spans="1:16" x14ac:dyDescent="0.35">
      <c r="A1084">
        <v>6297</v>
      </c>
      <c r="B1084">
        <v>10</v>
      </c>
      <c r="C1084">
        <v>16</v>
      </c>
      <c r="D1084">
        <v>8</v>
      </c>
      <c r="E1084">
        <v>17</v>
      </c>
      <c r="F1084" t="b">
        <v>0</v>
      </c>
      <c r="G1084" t="b">
        <v>1</v>
      </c>
      <c r="H1084" t="b">
        <v>0</v>
      </c>
      <c r="I1084" t="b">
        <v>1</v>
      </c>
      <c r="J1084">
        <f>B1084+C1084</f>
        <v>26</v>
      </c>
      <c r="K1084">
        <f>D1084+E1084</f>
        <v>25</v>
      </c>
      <c r="L1084">
        <f>SUM(J1084:K1084)</f>
        <v>51</v>
      </c>
      <c r="M1084">
        <f>ABS(J1084-K1084)</f>
        <v>1</v>
      </c>
      <c r="N1084" t="b">
        <f>AND(F1084:G1084)</f>
        <v>0</v>
      </c>
      <c r="O1084" t="b">
        <f>AND(H1084:I1084)</f>
        <v>0</v>
      </c>
      <c r="P1084" t="b">
        <f>AND(F1084:I1084)</f>
        <v>0</v>
      </c>
    </row>
    <row r="1085" spans="1:16" x14ac:dyDescent="0.35">
      <c r="A1085">
        <v>50690</v>
      </c>
      <c r="B1085">
        <v>18</v>
      </c>
      <c r="C1085">
        <v>8</v>
      </c>
      <c r="D1085">
        <v>14</v>
      </c>
      <c r="E1085">
        <v>11</v>
      </c>
      <c r="F1085" t="b">
        <v>1</v>
      </c>
      <c r="G1085" t="b">
        <v>0</v>
      </c>
      <c r="H1085" t="b">
        <v>1</v>
      </c>
      <c r="I1085" t="b">
        <v>0</v>
      </c>
      <c r="J1085">
        <f>B1085+C1085</f>
        <v>26</v>
      </c>
      <c r="K1085">
        <f>D1085+E1085</f>
        <v>25</v>
      </c>
      <c r="L1085">
        <f>SUM(J1085:K1085)</f>
        <v>51</v>
      </c>
      <c r="M1085">
        <f>ABS(J1085-K1085)</f>
        <v>1</v>
      </c>
      <c r="N1085" t="b">
        <f>AND(F1085:G1085)</f>
        <v>0</v>
      </c>
      <c r="O1085" t="b">
        <f>AND(H1085:I1085)</f>
        <v>0</v>
      </c>
      <c r="P1085" t="b">
        <f>AND(F1085:I1085)</f>
        <v>0</v>
      </c>
    </row>
    <row r="1086" spans="1:16" x14ac:dyDescent="0.35">
      <c r="A1086">
        <v>1901998</v>
      </c>
      <c r="B1086">
        <v>11</v>
      </c>
      <c r="C1086">
        <v>15</v>
      </c>
      <c r="D1086">
        <v>10</v>
      </c>
      <c r="E1086">
        <v>15</v>
      </c>
      <c r="F1086" t="b">
        <v>0</v>
      </c>
      <c r="G1086" t="b">
        <v>1</v>
      </c>
      <c r="H1086" t="b">
        <v>0</v>
      </c>
      <c r="I1086" t="b">
        <v>1</v>
      </c>
      <c r="J1086">
        <f>B1086+C1086</f>
        <v>26</v>
      </c>
      <c r="K1086">
        <f>D1086+E1086</f>
        <v>25</v>
      </c>
      <c r="L1086">
        <f>SUM(J1086:K1086)</f>
        <v>51</v>
      </c>
      <c r="M1086">
        <f>ABS(J1086-K1086)</f>
        <v>1</v>
      </c>
      <c r="N1086" t="b">
        <f>AND(F1086:G1086)</f>
        <v>0</v>
      </c>
      <c r="O1086" t="b">
        <f>AND(H1086:I1086)</f>
        <v>0</v>
      </c>
      <c r="P1086" t="b">
        <f>AND(F1086:I1086)</f>
        <v>0</v>
      </c>
    </row>
    <row r="1087" spans="1:16" x14ac:dyDescent="0.35">
      <c r="A1087">
        <v>6414</v>
      </c>
      <c r="B1087">
        <v>9</v>
      </c>
      <c r="C1087">
        <v>13</v>
      </c>
      <c r="D1087">
        <v>9</v>
      </c>
      <c r="E1087">
        <v>12</v>
      </c>
      <c r="F1087" t="b">
        <v>0</v>
      </c>
      <c r="G1087" t="b">
        <v>1</v>
      </c>
      <c r="H1087" t="b">
        <v>0</v>
      </c>
      <c r="I1087" t="b">
        <v>1</v>
      </c>
      <c r="J1087">
        <f>B1087+C1087</f>
        <v>22</v>
      </c>
      <c r="K1087">
        <f>D1087+E1087</f>
        <v>21</v>
      </c>
      <c r="L1087">
        <f>SUM(J1087:K1087)</f>
        <v>43</v>
      </c>
      <c r="M1087">
        <f>ABS(J1087-K1087)</f>
        <v>1</v>
      </c>
      <c r="N1087" t="b">
        <f>AND(F1087:G1087)</f>
        <v>0</v>
      </c>
      <c r="O1087" t="b">
        <f>AND(H1087:I1087)</f>
        <v>0</v>
      </c>
      <c r="P1087" t="b">
        <f>AND(F1087:I1087)</f>
        <v>0</v>
      </c>
    </row>
    <row r="1088" spans="1:16" x14ac:dyDescent="0.35">
      <c r="A1088">
        <v>1732</v>
      </c>
      <c r="B1088">
        <v>7</v>
      </c>
      <c r="C1088">
        <v>13</v>
      </c>
      <c r="D1088">
        <v>6</v>
      </c>
      <c r="E1088">
        <v>15</v>
      </c>
      <c r="F1088" t="b">
        <v>0</v>
      </c>
      <c r="G1088" t="b">
        <v>1</v>
      </c>
      <c r="H1088" t="b">
        <v>0</v>
      </c>
      <c r="I1088" t="b">
        <v>1</v>
      </c>
      <c r="J1088">
        <f>B1088+C1088</f>
        <v>20</v>
      </c>
      <c r="K1088">
        <f>D1088+E1088</f>
        <v>21</v>
      </c>
      <c r="L1088">
        <f>SUM(J1088:K1088)</f>
        <v>41</v>
      </c>
      <c r="M1088">
        <f>ABS(J1088-K1088)</f>
        <v>1</v>
      </c>
      <c r="N1088" t="b">
        <f>AND(F1088:G1088)</f>
        <v>0</v>
      </c>
      <c r="O1088" t="b">
        <f>AND(H1088:I1088)</f>
        <v>0</v>
      </c>
      <c r="P1088" t="b">
        <f>AND(F1088:I1088)</f>
        <v>0</v>
      </c>
    </row>
    <row r="1089" spans="1:16" x14ac:dyDescent="0.35">
      <c r="A1089">
        <v>7062</v>
      </c>
      <c r="B1089">
        <v>4</v>
      </c>
      <c r="C1089">
        <v>14</v>
      </c>
      <c r="D1089">
        <v>7</v>
      </c>
      <c r="E1089">
        <v>12</v>
      </c>
      <c r="F1089" t="b">
        <v>0</v>
      </c>
      <c r="G1089" t="b">
        <v>1</v>
      </c>
      <c r="H1089" t="b">
        <v>0</v>
      </c>
      <c r="I1089" t="b">
        <v>1</v>
      </c>
      <c r="J1089">
        <f>B1089+C1089</f>
        <v>18</v>
      </c>
      <c r="K1089">
        <f>D1089+E1089</f>
        <v>19</v>
      </c>
      <c r="L1089">
        <f>SUM(J1089:K1089)</f>
        <v>37</v>
      </c>
      <c r="M1089">
        <f>ABS(J1089-K1089)</f>
        <v>1</v>
      </c>
      <c r="N1089" t="b">
        <f>AND(F1089:G1089)</f>
        <v>0</v>
      </c>
      <c r="O1089" t="b">
        <f>AND(H1089:I1089)</f>
        <v>0</v>
      </c>
      <c r="P1089" t="b">
        <f>AND(F1089:I1089)</f>
        <v>0</v>
      </c>
    </row>
    <row r="1090" spans="1:16" x14ac:dyDescent="0.35">
      <c r="A1090">
        <v>10824</v>
      </c>
      <c r="B1090">
        <v>7</v>
      </c>
      <c r="C1090">
        <v>11</v>
      </c>
      <c r="D1090">
        <v>8</v>
      </c>
      <c r="E1090">
        <v>11</v>
      </c>
      <c r="F1090" t="b">
        <v>0</v>
      </c>
      <c r="G1090" t="b">
        <v>1</v>
      </c>
      <c r="H1090" t="b">
        <v>0</v>
      </c>
      <c r="I1090" t="b">
        <v>1</v>
      </c>
      <c r="J1090">
        <f>B1090+C1090</f>
        <v>18</v>
      </c>
      <c r="K1090">
        <f>D1090+E1090</f>
        <v>19</v>
      </c>
      <c r="L1090">
        <f>SUM(J1090:K1090)</f>
        <v>37</v>
      </c>
      <c r="M1090">
        <f>ABS(J1090-K1090)</f>
        <v>1</v>
      </c>
      <c r="N1090" t="b">
        <f>AND(F1090:G1090)</f>
        <v>0</v>
      </c>
      <c r="O1090" t="b">
        <f>AND(H1090:I1090)</f>
        <v>0</v>
      </c>
      <c r="P1090" t="b">
        <f>AND(F1090:I1090)</f>
        <v>0</v>
      </c>
    </row>
    <row r="1091" spans="1:16" x14ac:dyDescent="0.35">
      <c r="A1091">
        <v>31047</v>
      </c>
      <c r="B1091">
        <v>7</v>
      </c>
      <c r="C1091">
        <v>12</v>
      </c>
      <c r="D1091">
        <v>11</v>
      </c>
      <c r="E1091">
        <v>7</v>
      </c>
      <c r="F1091" t="b">
        <v>0</v>
      </c>
      <c r="G1091" t="b">
        <v>1</v>
      </c>
      <c r="H1091" t="b">
        <v>1</v>
      </c>
      <c r="I1091" t="b">
        <v>0</v>
      </c>
      <c r="J1091">
        <f>B1091+C1091</f>
        <v>19</v>
      </c>
      <c r="K1091">
        <f>D1091+E1091</f>
        <v>18</v>
      </c>
      <c r="L1091">
        <f>SUM(J1091:K1091)</f>
        <v>37</v>
      </c>
      <c r="M1091">
        <f>ABS(J1091-K1091)</f>
        <v>1</v>
      </c>
      <c r="N1091" t="b">
        <f>AND(F1091:G1091)</f>
        <v>0</v>
      </c>
      <c r="O1091" t="b">
        <f>AND(H1091:I1091)</f>
        <v>0</v>
      </c>
      <c r="P1091" t="b">
        <f>AND(F1091:I1091)</f>
        <v>0</v>
      </c>
    </row>
    <row r="1092" spans="1:16" x14ac:dyDescent="0.35">
      <c r="A1092">
        <v>31468</v>
      </c>
      <c r="B1092">
        <v>9</v>
      </c>
      <c r="C1092">
        <v>7</v>
      </c>
      <c r="D1092">
        <v>9</v>
      </c>
      <c r="E1092">
        <v>8</v>
      </c>
      <c r="F1092" t="b">
        <v>0</v>
      </c>
      <c r="G1092" t="b">
        <v>1</v>
      </c>
      <c r="H1092" t="b">
        <v>0</v>
      </c>
      <c r="I1092" t="b">
        <v>1</v>
      </c>
      <c r="J1092">
        <f>B1092+C1092</f>
        <v>16</v>
      </c>
      <c r="K1092">
        <f>D1092+E1092</f>
        <v>17</v>
      </c>
      <c r="L1092">
        <f>SUM(J1092:K1092)</f>
        <v>33</v>
      </c>
      <c r="M1092">
        <f>ABS(J1092-K1092)</f>
        <v>1</v>
      </c>
      <c r="N1092" t="b">
        <f>AND(F1092:G1092)</f>
        <v>0</v>
      </c>
      <c r="O1092" t="b">
        <f>AND(H1092:I1092)</f>
        <v>0</v>
      </c>
      <c r="P1092" t="b">
        <f>AND(F1092:I1092)</f>
        <v>0</v>
      </c>
    </row>
    <row r="1093" spans="1:16" x14ac:dyDescent="0.35">
      <c r="A1093">
        <v>19509</v>
      </c>
      <c r="B1093">
        <v>4</v>
      </c>
      <c r="C1093">
        <v>11</v>
      </c>
      <c r="D1093">
        <v>3</v>
      </c>
      <c r="E1093">
        <v>11</v>
      </c>
      <c r="F1093" t="b">
        <v>0</v>
      </c>
      <c r="G1093" t="b">
        <v>1</v>
      </c>
      <c r="H1093" t="b">
        <v>0</v>
      </c>
      <c r="I1093" t="b">
        <v>1</v>
      </c>
      <c r="J1093">
        <f>B1093+C1093</f>
        <v>15</v>
      </c>
      <c r="K1093">
        <f>D1093+E1093</f>
        <v>14</v>
      </c>
      <c r="L1093">
        <f>SUM(J1093:K1093)</f>
        <v>29</v>
      </c>
      <c r="M1093">
        <f>ABS(J1093-K1093)</f>
        <v>1</v>
      </c>
      <c r="N1093" t="b">
        <f>AND(F1093:G1093)</f>
        <v>0</v>
      </c>
      <c r="O1093" t="b">
        <f>AND(H1093:I1093)</f>
        <v>0</v>
      </c>
      <c r="P1093" t="b">
        <f>AND(F1093:I1093)</f>
        <v>0</v>
      </c>
    </row>
    <row r="1094" spans="1:16" x14ac:dyDescent="0.35">
      <c r="A1094">
        <v>6517</v>
      </c>
      <c r="B1094">
        <v>5</v>
      </c>
      <c r="C1094">
        <v>8</v>
      </c>
      <c r="D1094">
        <v>8</v>
      </c>
      <c r="E1094">
        <v>6</v>
      </c>
      <c r="F1094" t="b">
        <v>0</v>
      </c>
      <c r="G1094" t="b">
        <v>1</v>
      </c>
      <c r="H1094" t="b">
        <v>1</v>
      </c>
      <c r="I1094" t="b">
        <v>0</v>
      </c>
      <c r="J1094">
        <f>B1094+C1094</f>
        <v>13</v>
      </c>
      <c r="K1094">
        <f>D1094+E1094</f>
        <v>14</v>
      </c>
      <c r="L1094">
        <f>SUM(J1094:K1094)</f>
        <v>27</v>
      </c>
      <c r="M1094">
        <f>ABS(J1094-K1094)</f>
        <v>1</v>
      </c>
      <c r="N1094" t="b">
        <f>AND(F1094:G1094)</f>
        <v>0</v>
      </c>
      <c r="O1094" t="b">
        <f>AND(H1094:I1094)</f>
        <v>0</v>
      </c>
      <c r="P1094" t="b">
        <f>AND(F1094:I1094)</f>
        <v>0</v>
      </c>
    </row>
    <row r="1095" spans="1:16" x14ac:dyDescent="0.35">
      <c r="A1095">
        <v>71044</v>
      </c>
      <c r="B1095">
        <v>4</v>
      </c>
      <c r="C1095">
        <v>9</v>
      </c>
      <c r="D1095">
        <v>5</v>
      </c>
      <c r="E1095">
        <v>9</v>
      </c>
      <c r="F1095" t="b">
        <v>0</v>
      </c>
      <c r="G1095" t="b">
        <v>1</v>
      </c>
      <c r="H1095" t="b">
        <v>0</v>
      </c>
      <c r="I1095" t="b">
        <v>1</v>
      </c>
      <c r="J1095">
        <f>B1095+C1095</f>
        <v>13</v>
      </c>
      <c r="K1095">
        <f>D1095+E1095</f>
        <v>14</v>
      </c>
      <c r="L1095">
        <f>SUM(J1095:K1095)</f>
        <v>27</v>
      </c>
      <c r="M1095">
        <f>ABS(J1095-K1095)</f>
        <v>1</v>
      </c>
      <c r="N1095" t="b">
        <f>AND(F1095:G1095)</f>
        <v>0</v>
      </c>
      <c r="O1095" t="b">
        <f>AND(H1095:I1095)</f>
        <v>0</v>
      </c>
      <c r="P1095" t="b">
        <f>AND(F1095:I1095)</f>
        <v>0</v>
      </c>
    </row>
    <row r="1096" spans="1:16" x14ac:dyDescent="0.35">
      <c r="A1096">
        <v>6995</v>
      </c>
      <c r="B1096">
        <v>9</v>
      </c>
      <c r="C1096">
        <v>4</v>
      </c>
      <c r="D1096">
        <v>5</v>
      </c>
      <c r="E1096">
        <v>7</v>
      </c>
      <c r="F1096" t="b">
        <v>1</v>
      </c>
      <c r="G1096" t="b">
        <v>0</v>
      </c>
      <c r="H1096" t="b">
        <v>0</v>
      </c>
      <c r="I1096" t="b">
        <v>1</v>
      </c>
      <c r="J1096">
        <f>B1096+C1096</f>
        <v>13</v>
      </c>
      <c r="K1096">
        <f>D1096+E1096</f>
        <v>12</v>
      </c>
      <c r="L1096">
        <f>SUM(J1096:K1096)</f>
        <v>25</v>
      </c>
      <c r="M1096">
        <f>ABS(J1096-K1096)</f>
        <v>1</v>
      </c>
      <c r="N1096" t="b">
        <f>AND(F1096:G1096)</f>
        <v>0</v>
      </c>
      <c r="O1096" t="b">
        <f>AND(H1096:I1096)</f>
        <v>0</v>
      </c>
      <c r="P1096" t="b">
        <f>AND(F1096:I1096)</f>
        <v>0</v>
      </c>
    </row>
    <row r="1097" spans="1:16" x14ac:dyDescent="0.35">
      <c r="A1097">
        <v>32210</v>
      </c>
      <c r="B1097">
        <v>7</v>
      </c>
      <c r="C1097">
        <v>3</v>
      </c>
      <c r="D1097">
        <v>4</v>
      </c>
      <c r="E1097">
        <v>7</v>
      </c>
      <c r="F1097" t="b">
        <v>1</v>
      </c>
      <c r="G1097" t="b">
        <v>0</v>
      </c>
      <c r="H1097" t="b">
        <v>0</v>
      </c>
      <c r="I1097" t="b">
        <v>1</v>
      </c>
      <c r="J1097">
        <f>B1097+C1097</f>
        <v>10</v>
      </c>
      <c r="K1097">
        <f>D1097+E1097</f>
        <v>11</v>
      </c>
      <c r="L1097">
        <f>SUM(J1097:K1097)</f>
        <v>21</v>
      </c>
      <c r="M1097">
        <f>ABS(J1097-K1097)</f>
        <v>1</v>
      </c>
      <c r="N1097" t="b">
        <f>AND(F1097:G1097)</f>
        <v>0</v>
      </c>
      <c r="O1097" t="b">
        <f>AND(H1097:I1097)</f>
        <v>0</v>
      </c>
      <c r="P1097" t="b">
        <f>AND(F1097:I1097)</f>
        <v>0</v>
      </c>
    </row>
    <row r="1098" spans="1:16" x14ac:dyDescent="0.35">
      <c r="A1098">
        <v>71985</v>
      </c>
      <c r="B1098">
        <v>4</v>
      </c>
      <c r="C1098">
        <v>7</v>
      </c>
      <c r="D1098">
        <v>3</v>
      </c>
      <c r="E1098">
        <v>7</v>
      </c>
      <c r="F1098" t="b">
        <v>0</v>
      </c>
      <c r="G1098" t="b">
        <v>1</v>
      </c>
      <c r="H1098" t="b">
        <v>0</v>
      </c>
      <c r="I1098" t="b">
        <v>1</v>
      </c>
      <c r="J1098">
        <f>B1098+C1098</f>
        <v>11</v>
      </c>
      <c r="K1098">
        <f>D1098+E1098</f>
        <v>10</v>
      </c>
      <c r="L1098">
        <f>SUM(J1098:K1098)</f>
        <v>21</v>
      </c>
      <c r="M1098">
        <f>ABS(J1098-K1098)</f>
        <v>1</v>
      </c>
      <c r="N1098" t="b">
        <f>AND(F1098:G1098)</f>
        <v>0</v>
      </c>
      <c r="O1098" t="b">
        <f>AND(H1098:I1098)</f>
        <v>0</v>
      </c>
      <c r="P1098" t="b">
        <f>AND(F1098:I1098)</f>
        <v>0</v>
      </c>
    </row>
    <row r="1099" spans="1:16" x14ac:dyDescent="0.35">
      <c r="A1099">
        <v>6353</v>
      </c>
      <c r="B1099">
        <v>4</v>
      </c>
      <c r="C1099">
        <v>6</v>
      </c>
      <c r="D1099">
        <v>4</v>
      </c>
      <c r="E1099">
        <v>5</v>
      </c>
      <c r="F1099" t="b">
        <v>0</v>
      </c>
      <c r="G1099" t="b">
        <v>1</v>
      </c>
      <c r="H1099" t="b">
        <v>0</v>
      </c>
      <c r="I1099" t="b">
        <v>1</v>
      </c>
      <c r="J1099">
        <f>B1099+C1099</f>
        <v>10</v>
      </c>
      <c r="K1099">
        <f>D1099+E1099</f>
        <v>9</v>
      </c>
      <c r="L1099">
        <f>SUM(J1099:K1099)</f>
        <v>19</v>
      </c>
      <c r="M1099">
        <f>ABS(J1099-K1099)</f>
        <v>1</v>
      </c>
      <c r="N1099" t="b">
        <f>AND(F1099:G1099)</f>
        <v>0</v>
      </c>
      <c r="O1099" t="b">
        <f>AND(H1099:I1099)</f>
        <v>0</v>
      </c>
      <c r="P1099" t="b">
        <f>AND(F1099:I1099)</f>
        <v>0</v>
      </c>
    </row>
    <row r="1100" spans="1:16" x14ac:dyDescent="0.35">
      <c r="A1100">
        <v>48205</v>
      </c>
      <c r="B1100">
        <v>3</v>
      </c>
      <c r="C1100">
        <v>6</v>
      </c>
      <c r="D1100">
        <v>4</v>
      </c>
      <c r="E1100">
        <v>6</v>
      </c>
      <c r="F1100" t="b">
        <v>0</v>
      </c>
      <c r="G1100" t="b">
        <v>1</v>
      </c>
      <c r="H1100" t="b">
        <v>0</v>
      </c>
      <c r="I1100" t="b">
        <v>1</v>
      </c>
      <c r="J1100">
        <f>B1100+C1100</f>
        <v>9</v>
      </c>
      <c r="K1100">
        <f>D1100+E1100</f>
        <v>10</v>
      </c>
      <c r="L1100">
        <f>SUM(J1100:K1100)</f>
        <v>19</v>
      </c>
      <c r="M1100">
        <f>ABS(J1100-K1100)</f>
        <v>1</v>
      </c>
      <c r="N1100" t="b">
        <f>AND(F1100:G1100)</f>
        <v>0</v>
      </c>
      <c r="O1100" t="b">
        <f>AND(H1100:I1100)</f>
        <v>0</v>
      </c>
      <c r="P1100" t="b">
        <f>AND(F1100:I1100)</f>
        <v>0</v>
      </c>
    </row>
    <row r="1101" spans="1:16" x14ac:dyDescent="0.35">
      <c r="A1101">
        <v>71028</v>
      </c>
      <c r="B1101">
        <v>4</v>
      </c>
      <c r="C1101">
        <v>6</v>
      </c>
      <c r="D1101">
        <v>3</v>
      </c>
      <c r="E1101">
        <v>6</v>
      </c>
      <c r="F1101" t="b">
        <v>0</v>
      </c>
      <c r="G1101" t="b">
        <v>1</v>
      </c>
      <c r="H1101" t="b">
        <v>0</v>
      </c>
      <c r="I1101" t="b">
        <v>1</v>
      </c>
      <c r="J1101">
        <f>B1101+C1101</f>
        <v>10</v>
      </c>
      <c r="K1101">
        <f>D1101+E1101</f>
        <v>9</v>
      </c>
      <c r="L1101">
        <f>SUM(J1101:K1101)</f>
        <v>19</v>
      </c>
      <c r="M1101">
        <f>ABS(J1101-K1101)</f>
        <v>1</v>
      </c>
      <c r="N1101" t="b">
        <f>AND(F1101:G1101)</f>
        <v>0</v>
      </c>
      <c r="O1101" t="b">
        <f>AND(H1101:I1101)</f>
        <v>0</v>
      </c>
      <c r="P1101" t="b">
        <f>AND(F1101:I1101)</f>
        <v>0</v>
      </c>
    </row>
    <row r="1102" spans="1:16" x14ac:dyDescent="0.35">
      <c r="A1102">
        <v>6482</v>
      </c>
      <c r="B1102">
        <v>5</v>
      </c>
      <c r="C1102">
        <v>3</v>
      </c>
      <c r="D1102">
        <v>4</v>
      </c>
      <c r="E1102">
        <v>5</v>
      </c>
      <c r="F1102" t="b">
        <v>1</v>
      </c>
      <c r="G1102" t="b">
        <v>0</v>
      </c>
      <c r="H1102" t="b">
        <v>0</v>
      </c>
      <c r="I1102" t="b">
        <v>1</v>
      </c>
      <c r="J1102">
        <f>B1102+C1102</f>
        <v>8</v>
      </c>
      <c r="K1102">
        <f>D1102+E1102</f>
        <v>9</v>
      </c>
      <c r="L1102">
        <f>SUM(J1102:K1102)</f>
        <v>17</v>
      </c>
      <c r="M1102">
        <f>ABS(J1102-K1102)</f>
        <v>1</v>
      </c>
      <c r="N1102" t="b">
        <f>AND(F1102:G1102)</f>
        <v>0</v>
      </c>
      <c r="O1102" t="b">
        <f>AND(H1102:I1102)</f>
        <v>0</v>
      </c>
      <c r="P1102" t="b">
        <f>AND(F1102:I1102)</f>
        <v>0</v>
      </c>
    </row>
    <row r="1103" spans="1:16" x14ac:dyDescent="0.35">
      <c r="A1103">
        <v>60338</v>
      </c>
      <c r="B1103">
        <v>3</v>
      </c>
      <c r="C1103">
        <v>6</v>
      </c>
      <c r="D1103">
        <v>3</v>
      </c>
      <c r="E1103">
        <v>5</v>
      </c>
      <c r="F1103" t="b">
        <v>0</v>
      </c>
      <c r="G1103" t="b">
        <v>1</v>
      </c>
      <c r="H1103" t="b">
        <v>0</v>
      </c>
      <c r="I1103" t="b">
        <v>1</v>
      </c>
      <c r="J1103">
        <f>B1103+C1103</f>
        <v>9</v>
      </c>
      <c r="K1103">
        <f>D1103+E1103</f>
        <v>8</v>
      </c>
      <c r="L1103">
        <f>SUM(J1103:K1103)</f>
        <v>17</v>
      </c>
      <c r="M1103">
        <f>ABS(J1103-K1103)</f>
        <v>1</v>
      </c>
      <c r="N1103" t="b">
        <f>AND(F1103:G1103)</f>
        <v>0</v>
      </c>
      <c r="O1103" t="b">
        <f>AND(H1103:I1103)</f>
        <v>0</v>
      </c>
      <c r="P1103" t="b">
        <f>AND(F1103:I1103)</f>
        <v>0</v>
      </c>
    </row>
    <row r="1104" spans="1:16" x14ac:dyDescent="0.35">
      <c r="A1104">
        <v>395</v>
      </c>
      <c r="B1104">
        <v>2</v>
      </c>
      <c r="C1104">
        <v>5</v>
      </c>
      <c r="D1104">
        <v>3</v>
      </c>
      <c r="E1104">
        <v>5</v>
      </c>
      <c r="F1104" t="b">
        <v>0</v>
      </c>
      <c r="G1104" t="b">
        <v>1</v>
      </c>
      <c r="H1104" t="b">
        <v>0</v>
      </c>
      <c r="I1104" t="b">
        <v>1</v>
      </c>
      <c r="J1104">
        <f>B1104+C1104</f>
        <v>7</v>
      </c>
      <c r="K1104">
        <f>D1104+E1104</f>
        <v>8</v>
      </c>
      <c r="L1104">
        <f>SUM(J1104:K1104)</f>
        <v>15</v>
      </c>
      <c r="M1104">
        <f>ABS(J1104-K1104)</f>
        <v>1</v>
      </c>
      <c r="N1104" t="b">
        <f>AND(F1104:G1104)</f>
        <v>0</v>
      </c>
      <c r="O1104" t="b">
        <f>AND(H1104:I1104)</f>
        <v>0</v>
      </c>
      <c r="P1104" t="b">
        <f>AND(F1104:I1104)</f>
        <v>0</v>
      </c>
    </row>
    <row r="1105" spans="1:16" x14ac:dyDescent="0.35">
      <c r="A1105">
        <v>6616</v>
      </c>
      <c r="B1105">
        <v>3</v>
      </c>
      <c r="C1105">
        <v>5</v>
      </c>
      <c r="D1105">
        <v>1</v>
      </c>
      <c r="E1105">
        <v>6</v>
      </c>
      <c r="F1105" t="b">
        <v>0</v>
      </c>
      <c r="G1105" t="b">
        <v>1</v>
      </c>
      <c r="H1105" t="b">
        <v>0</v>
      </c>
      <c r="I1105" t="b">
        <v>1</v>
      </c>
      <c r="J1105">
        <f>B1105+C1105</f>
        <v>8</v>
      </c>
      <c r="K1105">
        <f>D1105+E1105</f>
        <v>7</v>
      </c>
      <c r="L1105">
        <f>SUM(J1105:K1105)</f>
        <v>15</v>
      </c>
      <c r="M1105">
        <f>ABS(J1105-K1105)</f>
        <v>1</v>
      </c>
      <c r="N1105" t="b">
        <f>AND(F1105:G1105)</f>
        <v>0</v>
      </c>
      <c r="O1105" t="b">
        <f>AND(H1105:I1105)</f>
        <v>0</v>
      </c>
      <c r="P1105" t="b">
        <f>AND(F1105:I1105)</f>
        <v>0</v>
      </c>
    </row>
    <row r="1106" spans="1:16" x14ac:dyDescent="0.35">
      <c r="A1106">
        <v>43985</v>
      </c>
      <c r="B1106">
        <v>2</v>
      </c>
      <c r="C1106">
        <v>6</v>
      </c>
      <c r="D1106">
        <v>1</v>
      </c>
      <c r="E1106">
        <v>6</v>
      </c>
      <c r="F1106" t="b">
        <v>0</v>
      </c>
      <c r="G1106" t="b">
        <v>1</v>
      </c>
      <c r="H1106" t="b">
        <v>0</v>
      </c>
      <c r="I1106" t="b">
        <v>1</v>
      </c>
      <c r="J1106">
        <f>B1106+C1106</f>
        <v>8</v>
      </c>
      <c r="K1106">
        <f>D1106+E1106</f>
        <v>7</v>
      </c>
      <c r="L1106">
        <f>SUM(J1106:K1106)</f>
        <v>15</v>
      </c>
      <c r="M1106">
        <f>ABS(J1106-K1106)</f>
        <v>1</v>
      </c>
      <c r="N1106" t="b">
        <f>AND(F1106:G1106)</f>
        <v>0</v>
      </c>
      <c r="O1106" t="b">
        <f>AND(H1106:I1106)</f>
        <v>0</v>
      </c>
      <c r="P1106" t="b">
        <f>AND(F1106:I1106)</f>
        <v>0</v>
      </c>
    </row>
    <row r="1107" spans="1:16" x14ac:dyDescent="0.35">
      <c r="A1107">
        <v>46822</v>
      </c>
      <c r="B1107">
        <v>3</v>
      </c>
      <c r="C1107">
        <v>4</v>
      </c>
      <c r="D1107">
        <v>2</v>
      </c>
      <c r="E1107">
        <v>6</v>
      </c>
      <c r="F1107" t="b">
        <v>0</v>
      </c>
      <c r="G1107" t="b">
        <v>1</v>
      </c>
      <c r="H1107" t="b">
        <v>0</v>
      </c>
      <c r="I1107" t="b">
        <v>1</v>
      </c>
      <c r="J1107">
        <f>B1107+C1107</f>
        <v>7</v>
      </c>
      <c r="K1107">
        <f>D1107+E1107</f>
        <v>8</v>
      </c>
      <c r="L1107">
        <f>SUM(J1107:K1107)</f>
        <v>15</v>
      </c>
      <c r="M1107">
        <f>ABS(J1107-K1107)</f>
        <v>1</v>
      </c>
      <c r="N1107" t="b">
        <f>AND(F1107:G1107)</f>
        <v>0</v>
      </c>
      <c r="O1107" t="b">
        <f>AND(H1107:I1107)</f>
        <v>0</v>
      </c>
      <c r="P1107" t="b">
        <f>AND(F1107:I1107)</f>
        <v>0</v>
      </c>
    </row>
    <row r="1108" spans="1:16" x14ac:dyDescent="0.35">
      <c r="A1108">
        <v>61951</v>
      </c>
      <c r="B1108">
        <v>4</v>
      </c>
      <c r="C1108">
        <v>3</v>
      </c>
      <c r="D1108">
        <v>4</v>
      </c>
      <c r="E1108">
        <v>4</v>
      </c>
      <c r="F1108" t="b">
        <v>1</v>
      </c>
      <c r="G1108" t="b">
        <v>0</v>
      </c>
      <c r="H1108" t="b">
        <v>0</v>
      </c>
      <c r="I1108" t="b">
        <v>1</v>
      </c>
      <c r="J1108">
        <f>B1108+C1108</f>
        <v>7</v>
      </c>
      <c r="K1108">
        <f>D1108+E1108</f>
        <v>8</v>
      </c>
      <c r="L1108">
        <f>SUM(J1108:K1108)</f>
        <v>15</v>
      </c>
      <c r="M1108">
        <f>ABS(J1108-K1108)</f>
        <v>1</v>
      </c>
      <c r="N1108" t="b">
        <f>AND(F1108:G1108)</f>
        <v>0</v>
      </c>
      <c r="O1108" t="b">
        <f>AND(H1108:I1108)</f>
        <v>0</v>
      </c>
      <c r="P1108" t="b">
        <f>AND(F1108:I1108)</f>
        <v>0</v>
      </c>
    </row>
    <row r="1109" spans="1:16" x14ac:dyDescent="0.35">
      <c r="A1109">
        <v>2735</v>
      </c>
      <c r="B1109">
        <v>3</v>
      </c>
      <c r="C1109">
        <v>4</v>
      </c>
      <c r="D1109">
        <v>2</v>
      </c>
      <c r="E1109">
        <v>4</v>
      </c>
      <c r="F1109" t="b">
        <v>0</v>
      </c>
      <c r="G1109" t="b">
        <v>1</v>
      </c>
      <c r="H1109" t="b">
        <v>0</v>
      </c>
      <c r="I1109" t="b">
        <v>1</v>
      </c>
      <c r="J1109">
        <f>B1109+C1109</f>
        <v>7</v>
      </c>
      <c r="K1109">
        <f>D1109+E1109</f>
        <v>6</v>
      </c>
      <c r="L1109">
        <f>SUM(J1109:K1109)</f>
        <v>13</v>
      </c>
      <c r="M1109">
        <f>ABS(J1109-K1109)</f>
        <v>1</v>
      </c>
      <c r="N1109" t="b">
        <f>AND(F1109:G1109)</f>
        <v>0</v>
      </c>
      <c r="O1109" t="b">
        <f>AND(H1109:I1109)</f>
        <v>0</v>
      </c>
      <c r="P1109" t="b">
        <f>AND(F1109:I1109)</f>
        <v>0</v>
      </c>
    </row>
    <row r="1110" spans="1:16" x14ac:dyDescent="0.35">
      <c r="A1110">
        <v>1905323</v>
      </c>
      <c r="B1110">
        <v>4</v>
      </c>
      <c r="C1110">
        <v>3</v>
      </c>
      <c r="D1110">
        <v>2</v>
      </c>
      <c r="E1110">
        <v>4</v>
      </c>
      <c r="F1110" t="b">
        <v>1</v>
      </c>
      <c r="G1110" t="b">
        <v>0</v>
      </c>
      <c r="H1110" t="b">
        <v>0</v>
      </c>
      <c r="I1110" t="b">
        <v>1</v>
      </c>
      <c r="J1110">
        <f>B1110+C1110</f>
        <v>7</v>
      </c>
      <c r="K1110">
        <f>D1110+E1110</f>
        <v>6</v>
      </c>
      <c r="L1110">
        <f>SUM(J1110:K1110)</f>
        <v>13</v>
      </c>
      <c r="M1110">
        <f>ABS(J1110-K1110)</f>
        <v>1</v>
      </c>
      <c r="N1110" t="b">
        <f>AND(F1110:G1110)</f>
        <v>0</v>
      </c>
      <c r="O1110" t="b">
        <f>AND(H1110:I1110)</f>
        <v>0</v>
      </c>
      <c r="P1110" t="b">
        <f>AND(F1110:I1110)</f>
        <v>0</v>
      </c>
    </row>
    <row r="1111" spans="1:16" x14ac:dyDescent="0.35">
      <c r="A1111">
        <v>1902953</v>
      </c>
      <c r="B1111">
        <v>4</v>
      </c>
      <c r="C1111">
        <v>1</v>
      </c>
      <c r="D1111">
        <v>2</v>
      </c>
      <c r="E1111">
        <v>4</v>
      </c>
      <c r="F1111" t="b">
        <v>1</v>
      </c>
      <c r="G1111" t="b">
        <v>0</v>
      </c>
      <c r="H1111" t="b">
        <v>0</v>
      </c>
      <c r="I1111" t="b">
        <v>1</v>
      </c>
      <c r="J1111">
        <f>B1111+C1111</f>
        <v>5</v>
      </c>
      <c r="K1111">
        <f>D1111+E1111</f>
        <v>6</v>
      </c>
      <c r="L1111">
        <f>SUM(J1111:K1111)</f>
        <v>11</v>
      </c>
      <c r="M1111">
        <f>ABS(J1111-K1111)</f>
        <v>1</v>
      </c>
      <c r="N1111" t="b">
        <f>AND(F1111:G1111)</f>
        <v>0</v>
      </c>
      <c r="O1111" t="b">
        <f>AND(H1111:I1111)</f>
        <v>0</v>
      </c>
      <c r="P1111" t="b">
        <f>AND(F1111:I1111)</f>
        <v>0</v>
      </c>
    </row>
    <row r="1112" spans="1:16" x14ac:dyDescent="0.35">
      <c r="A1112">
        <v>1903373</v>
      </c>
      <c r="B1112">
        <v>1</v>
      </c>
      <c r="C1112">
        <v>4</v>
      </c>
      <c r="D1112">
        <v>2</v>
      </c>
      <c r="E1112">
        <v>4</v>
      </c>
      <c r="F1112" t="b">
        <v>0</v>
      </c>
      <c r="G1112" t="b">
        <v>1</v>
      </c>
      <c r="H1112" t="b">
        <v>0</v>
      </c>
      <c r="I1112" t="b">
        <v>1</v>
      </c>
      <c r="J1112">
        <f>B1112+C1112</f>
        <v>5</v>
      </c>
      <c r="K1112">
        <f>D1112+E1112</f>
        <v>6</v>
      </c>
      <c r="L1112">
        <f>SUM(J1112:K1112)</f>
        <v>11</v>
      </c>
      <c r="M1112">
        <f>ABS(J1112-K1112)</f>
        <v>1</v>
      </c>
      <c r="N1112" t="b">
        <f>AND(F1112:G1112)</f>
        <v>0</v>
      </c>
      <c r="O1112" t="b">
        <f>AND(H1112:I1112)</f>
        <v>0</v>
      </c>
      <c r="P1112" t="b">
        <f>AND(F1112:I1112)</f>
        <v>0</v>
      </c>
    </row>
    <row r="1113" spans="1:16" x14ac:dyDescent="0.35">
      <c r="A1113">
        <v>31365</v>
      </c>
      <c r="B1113">
        <v>2</v>
      </c>
      <c r="C1113">
        <v>3</v>
      </c>
      <c r="D1113">
        <v>1</v>
      </c>
      <c r="E1113">
        <v>3</v>
      </c>
      <c r="F1113" t="b">
        <v>0</v>
      </c>
      <c r="G1113" t="b">
        <v>1</v>
      </c>
      <c r="H1113" t="b">
        <v>0</v>
      </c>
      <c r="I1113" t="b">
        <v>1</v>
      </c>
      <c r="J1113">
        <f>B1113+C1113</f>
        <v>5</v>
      </c>
      <c r="K1113">
        <f>D1113+E1113</f>
        <v>4</v>
      </c>
      <c r="L1113">
        <f>SUM(J1113:K1113)</f>
        <v>9</v>
      </c>
      <c r="M1113">
        <f>ABS(J1113-K1113)</f>
        <v>1</v>
      </c>
      <c r="N1113" t="b">
        <f>AND(F1113:G1113)</f>
        <v>0</v>
      </c>
      <c r="O1113" t="b">
        <f>AND(H1113:I1113)</f>
        <v>0</v>
      </c>
      <c r="P1113" t="b">
        <f>AND(F1113:I1113)</f>
        <v>0</v>
      </c>
    </row>
    <row r="1114" spans="1:16" x14ac:dyDescent="0.35">
      <c r="A1114">
        <v>43550</v>
      </c>
      <c r="B1114">
        <v>1</v>
      </c>
      <c r="C1114">
        <v>3</v>
      </c>
      <c r="D1114">
        <v>2</v>
      </c>
      <c r="E1114">
        <v>3</v>
      </c>
      <c r="F1114" t="b">
        <v>0</v>
      </c>
      <c r="G1114" t="b">
        <v>1</v>
      </c>
      <c r="H1114" t="b">
        <v>0</v>
      </c>
      <c r="I1114" t="b">
        <v>1</v>
      </c>
      <c r="J1114">
        <f>B1114+C1114</f>
        <v>4</v>
      </c>
      <c r="K1114">
        <f>D1114+E1114</f>
        <v>5</v>
      </c>
      <c r="L1114">
        <f>SUM(J1114:K1114)</f>
        <v>9</v>
      </c>
      <c r="M1114">
        <f>ABS(J1114-K1114)</f>
        <v>1</v>
      </c>
      <c r="N1114" t="b">
        <f>AND(F1114:G1114)</f>
        <v>0</v>
      </c>
      <c r="O1114" t="b">
        <f>AND(H1114:I1114)</f>
        <v>0</v>
      </c>
      <c r="P1114" t="b">
        <f>AND(F1114:I1114)</f>
        <v>0</v>
      </c>
    </row>
    <row r="1115" spans="1:16" x14ac:dyDescent="0.35">
      <c r="A1115">
        <v>70682</v>
      </c>
      <c r="B1115">
        <v>3</v>
      </c>
      <c r="C1115">
        <v>2</v>
      </c>
      <c r="D1115">
        <v>1</v>
      </c>
      <c r="E1115">
        <v>3</v>
      </c>
      <c r="F1115" t="b">
        <v>1</v>
      </c>
      <c r="G1115" t="b">
        <v>0</v>
      </c>
      <c r="H1115" t="b">
        <v>0</v>
      </c>
      <c r="I1115" t="b">
        <v>1</v>
      </c>
      <c r="J1115">
        <f>B1115+C1115</f>
        <v>5</v>
      </c>
      <c r="K1115">
        <f>D1115+E1115</f>
        <v>4</v>
      </c>
      <c r="L1115">
        <f>SUM(J1115:K1115)</f>
        <v>9</v>
      </c>
      <c r="M1115">
        <f>ABS(J1115-K1115)</f>
        <v>1</v>
      </c>
      <c r="N1115" t="b">
        <f>AND(F1115:G1115)</f>
        <v>0</v>
      </c>
      <c r="O1115" t="b">
        <f>AND(H1115:I1115)</f>
        <v>0</v>
      </c>
      <c r="P1115" t="b">
        <f>AND(F1115:I1115)</f>
        <v>0</v>
      </c>
    </row>
    <row r="1116" spans="1:16" x14ac:dyDescent="0.35">
      <c r="A1116">
        <v>90435</v>
      </c>
      <c r="B1116">
        <v>1</v>
      </c>
      <c r="C1116">
        <v>3</v>
      </c>
      <c r="D1116">
        <v>2</v>
      </c>
      <c r="E1116">
        <v>3</v>
      </c>
      <c r="F1116" t="b">
        <v>0</v>
      </c>
      <c r="G1116" t="b">
        <v>1</v>
      </c>
      <c r="H1116" t="b">
        <v>0</v>
      </c>
      <c r="I1116" t="b">
        <v>1</v>
      </c>
      <c r="J1116">
        <f>B1116+C1116</f>
        <v>4</v>
      </c>
      <c r="K1116">
        <f>D1116+E1116</f>
        <v>5</v>
      </c>
      <c r="L1116">
        <f>SUM(J1116:K1116)</f>
        <v>9</v>
      </c>
      <c r="M1116">
        <f>ABS(J1116-K1116)</f>
        <v>1</v>
      </c>
      <c r="N1116" t="b">
        <f>AND(F1116:G1116)</f>
        <v>0</v>
      </c>
      <c r="O1116" t="b">
        <f>AND(H1116:I1116)</f>
        <v>0</v>
      </c>
      <c r="P1116" t="b">
        <f>AND(F1116:I1116)</f>
        <v>0</v>
      </c>
    </row>
    <row r="1117" spans="1:16" x14ac:dyDescent="0.35">
      <c r="A1117">
        <v>106077</v>
      </c>
      <c r="B1117">
        <v>3</v>
      </c>
      <c r="C1117">
        <v>2</v>
      </c>
      <c r="D1117">
        <v>1</v>
      </c>
      <c r="E1117">
        <v>3</v>
      </c>
      <c r="F1117" t="b">
        <v>1</v>
      </c>
      <c r="G1117" t="b">
        <v>0</v>
      </c>
      <c r="H1117" t="b">
        <v>0</v>
      </c>
      <c r="I1117" t="b">
        <v>1</v>
      </c>
      <c r="J1117">
        <f>B1117+C1117</f>
        <v>5</v>
      </c>
      <c r="K1117">
        <f>D1117+E1117</f>
        <v>4</v>
      </c>
      <c r="L1117">
        <f>SUM(J1117:K1117)</f>
        <v>9</v>
      </c>
      <c r="M1117">
        <f>ABS(J1117-K1117)</f>
        <v>1</v>
      </c>
      <c r="N1117" t="b">
        <f>AND(F1117:G1117)</f>
        <v>0</v>
      </c>
      <c r="O1117" t="b">
        <f>AND(H1117:I1117)</f>
        <v>0</v>
      </c>
      <c r="P1117" t="b">
        <f>AND(F1117:I1117)</f>
        <v>0</v>
      </c>
    </row>
    <row r="1118" spans="1:16" x14ac:dyDescent="0.35">
      <c r="A1118">
        <v>1903895</v>
      </c>
      <c r="B1118">
        <v>1</v>
      </c>
      <c r="C1118">
        <v>3</v>
      </c>
      <c r="D1118">
        <v>3</v>
      </c>
      <c r="E1118">
        <v>2</v>
      </c>
      <c r="F1118" t="b">
        <v>0</v>
      </c>
      <c r="G1118" t="b">
        <v>1</v>
      </c>
      <c r="H1118" t="b">
        <v>1</v>
      </c>
      <c r="I1118" t="b">
        <v>0</v>
      </c>
      <c r="J1118">
        <f>B1118+C1118</f>
        <v>4</v>
      </c>
      <c r="K1118">
        <f>D1118+E1118</f>
        <v>5</v>
      </c>
      <c r="L1118">
        <f>SUM(J1118:K1118)</f>
        <v>9</v>
      </c>
      <c r="M1118">
        <f>ABS(J1118-K1118)</f>
        <v>1</v>
      </c>
      <c r="N1118" t="b">
        <f>AND(F1118:G1118)</f>
        <v>0</v>
      </c>
      <c r="O1118" t="b">
        <f>AND(H1118:I1118)</f>
        <v>0</v>
      </c>
      <c r="P1118" t="b">
        <f>AND(F1118:I1118)</f>
        <v>0</v>
      </c>
    </row>
    <row r="1119" spans="1:16" x14ac:dyDescent="0.35">
      <c r="A1119">
        <v>32648</v>
      </c>
      <c r="B1119">
        <v>0</v>
      </c>
      <c r="C1119">
        <v>3</v>
      </c>
      <c r="D1119">
        <v>3</v>
      </c>
      <c r="E1119">
        <v>1</v>
      </c>
      <c r="F1119" t="b">
        <v>0</v>
      </c>
      <c r="G1119" t="b">
        <v>1</v>
      </c>
      <c r="H1119" t="b">
        <v>1</v>
      </c>
      <c r="I1119" t="b">
        <v>0</v>
      </c>
      <c r="J1119">
        <f>B1119+C1119</f>
        <v>3</v>
      </c>
      <c r="K1119">
        <f>D1119+E1119</f>
        <v>4</v>
      </c>
      <c r="L1119">
        <f>SUM(J1119:K1119)</f>
        <v>7</v>
      </c>
      <c r="M1119">
        <f>ABS(J1119-K1119)</f>
        <v>1</v>
      </c>
      <c r="N1119" t="b">
        <f>AND(F1119:G1119)</f>
        <v>0</v>
      </c>
      <c r="O1119" t="b">
        <f>AND(H1119:I1119)</f>
        <v>0</v>
      </c>
      <c r="P1119" t="b">
        <f>AND(F1119:I1119)</f>
        <v>0</v>
      </c>
    </row>
    <row r="1120" spans="1:16" x14ac:dyDescent="0.35">
      <c r="A1120">
        <v>71042</v>
      </c>
      <c r="B1120">
        <v>1</v>
      </c>
      <c r="C1120">
        <v>3</v>
      </c>
      <c r="D1120">
        <v>0</v>
      </c>
      <c r="E1120">
        <v>3</v>
      </c>
      <c r="F1120" t="b">
        <v>0</v>
      </c>
      <c r="G1120" t="b">
        <v>1</v>
      </c>
      <c r="H1120" t="b">
        <v>0</v>
      </c>
      <c r="I1120" t="b">
        <v>1</v>
      </c>
      <c r="J1120">
        <f>B1120+C1120</f>
        <v>4</v>
      </c>
      <c r="K1120">
        <f>D1120+E1120</f>
        <v>3</v>
      </c>
      <c r="L1120">
        <f>SUM(J1120:K1120)</f>
        <v>7</v>
      </c>
      <c r="M1120">
        <f>ABS(J1120-K1120)</f>
        <v>1</v>
      </c>
      <c r="N1120" t="b">
        <f>AND(F1120:G1120)</f>
        <v>0</v>
      </c>
      <c r="O1120" t="b">
        <f>AND(H1120:I1120)</f>
        <v>0</v>
      </c>
      <c r="P1120" t="b">
        <f>AND(F1120:I1120)</f>
        <v>0</v>
      </c>
    </row>
    <row r="1121" spans="1:16" x14ac:dyDescent="0.35">
      <c r="A1121">
        <v>381</v>
      </c>
      <c r="B1121">
        <v>42</v>
      </c>
      <c r="C1121">
        <v>56</v>
      </c>
      <c r="D1121">
        <v>36</v>
      </c>
      <c r="E1121">
        <v>62</v>
      </c>
      <c r="F1121" t="b">
        <v>1</v>
      </c>
      <c r="G1121" t="b">
        <v>0</v>
      </c>
      <c r="H1121" t="b">
        <v>1</v>
      </c>
      <c r="I1121" t="b">
        <v>0</v>
      </c>
      <c r="J1121">
        <f>B1121+C1121</f>
        <v>98</v>
      </c>
      <c r="K1121">
        <f>D1121+E1121</f>
        <v>98</v>
      </c>
      <c r="L1121">
        <f>SUM(J1121:K1121)</f>
        <v>196</v>
      </c>
      <c r="M1121">
        <f>ABS(J1121-K1121)</f>
        <v>0</v>
      </c>
      <c r="N1121" t="b">
        <f>AND(F1121:G1121)</f>
        <v>0</v>
      </c>
      <c r="O1121" t="b">
        <f>AND(H1121:I1121)</f>
        <v>0</v>
      </c>
      <c r="P1121" t="b">
        <f>AND(F1121:I1121)</f>
        <v>0</v>
      </c>
    </row>
    <row r="1122" spans="1:16" x14ac:dyDescent="0.35">
      <c r="A1122">
        <v>79</v>
      </c>
      <c r="B1122">
        <v>9</v>
      </c>
      <c r="C1122">
        <v>21</v>
      </c>
      <c r="D1122">
        <v>10</v>
      </c>
      <c r="E1122">
        <v>20</v>
      </c>
      <c r="F1122" t="b">
        <v>0</v>
      </c>
      <c r="G1122" t="b">
        <v>1</v>
      </c>
      <c r="H1122" t="b">
        <v>0</v>
      </c>
      <c r="I1122" t="b">
        <v>0</v>
      </c>
      <c r="J1122">
        <f>B1122+C1122</f>
        <v>30</v>
      </c>
      <c r="K1122">
        <f>D1122+E1122</f>
        <v>30</v>
      </c>
      <c r="L1122">
        <f>SUM(J1122:K1122)</f>
        <v>60</v>
      </c>
      <c r="M1122">
        <f>ABS(J1122-K1122)</f>
        <v>0</v>
      </c>
      <c r="N1122" t="b">
        <f>AND(F1122:G1122)</f>
        <v>0</v>
      </c>
      <c r="O1122" t="b">
        <f>AND(H1122:I1122)</f>
        <v>0</v>
      </c>
      <c r="P1122" t="b">
        <f>AND(F1122:I1122)</f>
        <v>0</v>
      </c>
    </row>
    <row r="1123" spans="1:16" x14ac:dyDescent="0.35">
      <c r="A1123">
        <v>51252</v>
      </c>
      <c r="B1123">
        <v>10</v>
      </c>
      <c r="C1123">
        <v>17</v>
      </c>
      <c r="D1123">
        <v>10</v>
      </c>
      <c r="E1123">
        <v>17</v>
      </c>
      <c r="F1123" t="b">
        <v>0</v>
      </c>
      <c r="G1123" t="b">
        <v>1</v>
      </c>
      <c r="H1123" t="b">
        <v>0</v>
      </c>
      <c r="I1123" t="b">
        <v>1</v>
      </c>
      <c r="J1123">
        <f>B1123+C1123</f>
        <v>27</v>
      </c>
      <c r="K1123">
        <f>D1123+E1123</f>
        <v>27</v>
      </c>
      <c r="L1123">
        <f>SUM(J1123:K1123)</f>
        <v>54</v>
      </c>
      <c r="M1123">
        <f>ABS(J1123-K1123)</f>
        <v>0</v>
      </c>
      <c r="N1123" t="b">
        <f>AND(F1123:G1123)</f>
        <v>0</v>
      </c>
      <c r="O1123" t="b">
        <f>AND(H1123:I1123)</f>
        <v>0</v>
      </c>
      <c r="P1123" t="b">
        <f>AND(F1123:I1123)</f>
        <v>0</v>
      </c>
    </row>
    <row r="1124" spans="1:16" x14ac:dyDescent="0.35">
      <c r="A1124">
        <v>32515</v>
      </c>
      <c r="B1124">
        <v>19</v>
      </c>
      <c r="C1124">
        <v>7</v>
      </c>
      <c r="D1124">
        <v>12</v>
      </c>
      <c r="E1124">
        <v>14</v>
      </c>
      <c r="F1124" t="b">
        <v>1</v>
      </c>
      <c r="G1124" t="b">
        <v>0</v>
      </c>
      <c r="H1124" t="b">
        <v>0</v>
      </c>
      <c r="I1124" t="b">
        <v>0</v>
      </c>
      <c r="J1124">
        <f>B1124+C1124</f>
        <v>26</v>
      </c>
      <c r="K1124">
        <f>D1124+E1124</f>
        <v>26</v>
      </c>
      <c r="L1124">
        <f>SUM(J1124:K1124)</f>
        <v>52</v>
      </c>
      <c r="M1124">
        <f>ABS(J1124-K1124)</f>
        <v>0</v>
      </c>
      <c r="N1124" t="b">
        <f>AND(F1124:G1124)</f>
        <v>0</v>
      </c>
      <c r="O1124" t="b">
        <f>AND(H1124:I1124)</f>
        <v>0</v>
      </c>
      <c r="P1124" t="b">
        <f>AND(F1124:I1124)</f>
        <v>0</v>
      </c>
    </row>
    <row r="1125" spans="1:16" x14ac:dyDescent="0.35">
      <c r="A1125">
        <v>34504</v>
      </c>
      <c r="B1125">
        <v>15</v>
      </c>
      <c r="C1125">
        <v>11</v>
      </c>
      <c r="D1125">
        <v>11</v>
      </c>
      <c r="E1125">
        <v>15</v>
      </c>
      <c r="F1125" t="b">
        <v>1</v>
      </c>
      <c r="G1125" t="b">
        <v>0</v>
      </c>
      <c r="H1125" t="b">
        <v>0</v>
      </c>
      <c r="I1125" t="b">
        <v>1</v>
      </c>
      <c r="J1125">
        <f>B1125+C1125</f>
        <v>26</v>
      </c>
      <c r="K1125">
        <f>D1125+E1125</f>
        <v>26</v>
      </c>
      <c r="L1125">
        <f>SUM(J1125:K1125)</f>
        <v>52</v>
      </c>
      <c r="M1125">
        <f>ABS(J1125-K1125)</f>
        <v>0</v>
      </c>
      <c r="N1125" t="b">
        <f>AND(F1125:G1125)</f>
        <v>0</v>
      </c>
      <c r="O1125" t="b">
        <f>AND(H1125:I1125)</f>
        <v>0</v>
      </c>
      <c r="P1125" t="b">
        <f>AND(F1125:I1125)</f>
        <v>0</v>
      </c>
    </row>
    <row r="1126" spans="1:16" x14ac:dyDescent="0.35">
      <c r="A1126">
        <v>6376</v>
      </c>
      <c r="B1126">
        <v>6</v>
      </c>
      <c r="C1126">
        <v>13</v>
      </c>
      <c r="D1126">
        <v>6</v>
      </c>
      <c r="E1126">
        <v>13</v>
      </c>
      <c r="F1126" t="b">
        <v>0</v>
      </c>
      <c r="G1126" t="b">
        <v>1</v>
      </c>
      <c r="H1126" t="b">
        <v>0</v>
      </c>
      <c r="I1126" t="b">
        <v>1</v>
      </c>
      <c r="J1126">
        <f>B1126+C1126</f>
        <v>19</v>
      </c>
      <c r="K1126">
        <f>D1126+E1126</f>
        <v>19</v>
      </c>
      <c r="L1126">
        <f>SUM(J1126:K1126)</f>
        <v>38</v>
      </c>
      <c r="M1126">
        <f>ABS(J1126-K1126)</f>
        <v>0</v>
      </c>
      <c r="N1126" t="b">
        <f>AND(F1126:G1126)</f>
        <v>0</v>
      </c>
      <c r="O1126" t="b">
        <f>AND(H1126:I1126)</f>
        <v>0</v>
      </c>
      <c r="P1126" t="b">
        <f>AND(F1126:I1126)</f>
        <v>0</v>
      </c>
    </row>
    <row r="1127" spans="1:16" x14ac:dyDescent="0.35">
      <c r="A1127">
        <v>51013</v>
      </c>
      <c r="B1127">
        <v>7</v>
      </c>
      <c r="C1127">
        <v>8</v>
      </c>
      <c r="D1127">
        <v>8</v>
      </c>
      <c r="E1127">
        <v>7</v>
      </c>
      <c r="F1127" t="b">
        <v>0</v>
      </c>
      <c r="G1127" t="b">
        <v>1</v>
      </c>
      <c r="H1127" t="b">
        <v>1</v>
      </c>
      <c r="I1127" t="b">
        <v>0</v>
      </c>
      <c r="J1127">
        <f>B1127+C1127</f>
        <v>15</v>
      </c>
      <c r="K1127">
        <f>D1127+E1127</f>
        <v>15</v>
      </c>
      <c r="L1127">
        <f>SUM(J1127:K1127)</f>
        <v>30</v>
      </c>
      <c r="M1127">
        <f>ABS(J1127-K1127)</f>
        <v>0</v>
      </c>
      <c r="N1127" t="b">
        <f>AND(F1127:G1127)</f>
        <v>0</v>
      </c>
      <c r="O1127" t="b">
        <f>AND(H1127:I1127)</f>
        <v>0</v>
      </c>
      <c r="P1127" t="b">
        <f>AND(F1127:I1127)</f>
        <v>0</v>
      </c>
    </row>
    <row r="1128" spans="1:16" x14ac:dyDescent="0.35">
      <c r="A1128">
        <v>51276</v>
      </c>
      <c r="B1128">
        <v>5</v>
      </c>
      <c r="C1128">
        <v>8</v>
      </c>
      <c r="D1128">
        <v>5</v>
      </c>
      <c r="E1128">
        <v>8</v>
      </c>
      <c r="F1128" t="b">
        <v>0</v>
      </c>
      <c r="G1128" t="b">
        <v>1</v>
      </c>
      <c r="H1128" t="b">
        <v>0</v>
      </c>
      <c r="I1128" t="b">
        <v>1</v>
      </c>
      <c r="J1128">
        <f>B1128+C1128</f>
        <v>13</v>
      </c>
      <c r="K1128">
        <f>D1128+E1128</f>
        <v>13</v>
      </c>
      <c r="L1128">
        <f>SUM(J1128:K1128)</f>
        <v>26</v>
      </c>
      <c r="M1128">
        <f>ABS(J1128-K1128)</f>
        <v>0</v>
      </c>
      <c r="N1128" t="b">
        <f>AND(F1128:G1128)</f>
        <v>0</v>
      </c>
      <c r="O1128" t="b">
        <f>AND(H1128:I1128)</f>
        <v>0</v>
      </c>
      <c r="P1128" t="b">
        <f>AND(F1128:I1128)</f>
        <v>0</v>
      </c>
    </row>
    <row r="1129" spans="1:16" x14ac:dyDescent="0.35">
      <c r="A1129">
        <v>1902187</v>
      </c>
      <c r="B1129">
        <v>4</v>
      </c>
      <c r="C1129">
        <v>9</v>
      </c>
      <c r="D1129">
        <v>5</v>
      </c>
      <c r="E1129">
        <v>8</v>
      </c>
      <c r="F1129" t="b">
        <v>0</v>
      </c>
      <c r="G1129" t="b">
        <v>1</v>
      </c>
      <c r="H1129" t="b">
        <v>0</v>
      </c>
      <c r="I1129" t="b">
        <v>0</v>
      </c>
      <c r="J1129">
        <f>B1129+C1129</f>
        <v>13</v>
      </c>
      <c r="K1129">
        <f>D1129+E1129</f>
        <v>13</v>
      </c>
      <c r="L1129">
        <f>SUM(J1129:K1129)</f>
        <v>26</v>
      </c>
      <c r="M1129">
        <f>ABS(J1129-K1129)</f>
        <v>0</v>
      </c>
      <c r="N1129" t="b">
        <f>AND(F1129:G1129)</f>
        <v>0</v>
      </c>
      <c r="O1129" t="b">
        <f>AND(H1129:I1129)</f>
        <v>0</v>
      </c>
      <c r="P1129" t="b">
        <f>AND(F1129:I1129)</f>
        <v>0</v>
      </c>
    </row>
    <row r="1130" spans="1:16" x14ac:dyDescent="0.35">
      <c r="A1130">
        <v>32727</v>
      </c>
      <c r="B1130">
        <v>3</v>
      </c>
      <c r="C1130">
        <v>9</v>
      </c>
      <c r="D1130">
        <v>5</v>
      </c>
      <c r="E1130">
        <v>7</v>
      </c>
      <c r="F1130" t="b">
        <v>0</v>
      </c>
      <c r="G1130" t="b">
        <v>1</v>
      </c>
      <c r="H1130" t="b">
        <v>0</v>
      </c>
      <c r="I1130" t="b">
        <v>0</v>
      </c>
      <c r="J1130">
        <f>B1130+C1130</f>
        <v>12</v>
      </c>
      <c r="K1130">
        <f>D1130+E1130</f>
        <v>12</v>
      </c>
      <c r="L1130">
        <f>SUM(J1130:K1130)</f>
        <v>24</v>
      </c>
      <c r="M1130">
        <f>ABS(J1130-K1130)</f>
        <v>0</v>
      </c>
      <c r="N1130" t="b">
        <f>AND(F1130:G1130)</f>
        <v>0</v>
      </c>
      <c r="O1130" t="b">
        <f>AND(H1130:I1130)</f>
        <v>0</v>
      </c>
      <c r="P1130" t="b">
        <f>AND(F1130:I1130)</f>
        <v>0</v>
      </c>
    </row>
    <row r="1131" spans="1:16" x14ac:dyDescent="0.35">
      <c r="A1131">
        <v>16077</v>
      </c>
      <c r="B1131">
        <v>6</v>
      </c>
      <c r="C1131">
        <v>5</v>
      </c>
      <c r="D1131">
        <v>5</v>
      </c>
      <c r="E1131">
        <v>6</v>
      </c>
      <c r="F1131" t="b">
        <v>0</v>
      </c>
      <c r="G1131" t="b">
        <v>1</v>
      </c>
      <c r="H1131" t="b">
        <v>1</v>
      </c>
      <c r="I1131" t="b">
        <v>0</v>
      </c>
      <c r="J1131">
        <f>B1131+C1131</f>
        <v>11</v>
      </c>
      <c r="K1131">
        <f>D1131+E1131</f>
        <v>11</v>
      </c>
      <c r="L1131">
        <f>SUM(J1131:K1131)</f>
        <v>22</v>
      </c>
      <c r="M1131">
        <f>ABS(J1131-K1131)</f>
        <v>0</v>
      </c>
      <c r="N1131" t="b">
        <f>AND(F1131:G1131)</f>
        <v>0</v>
      </c>
      <c r="O1131" t="b">
        <f>AND(H1131:I1131)</f>
        <v>0</v>
      </c>
      <c r="P1131" t="b">
        <f>AND(F1131:I1131)</f>
        <v>0</v>
      </c>
    </row>
    <row r="1132" spans="1:16" x14ac:dyDescent="0.35">
      <c r="A1132">
        <v>6189</v>
      </c>
      <c r="B1132">
        <v>2</v>
      </c>
      <c r="C1132">
        <v>8</v>
      </c>
      <c r="D1132">
        <v>4</v>
      </c>
      <c r="E1132">
        <v>6</v>
      </c>
      <c r="F1132" t="b">
        <v>0</v>
      </c>
      <c r="G1132" t="b">
        <v>0</v>
      </c>
      <c r="H1132" t="b">
        <v>0</v>
      </c>
      <c r="I1132" t="b">
        <v>1</v>
      </c>
      <c r="J1132">
        <f>B1132+C1132</f>
        <v>10</v>
      </c>
      <c r="K1132">
        <f>D1132+E1132</f>
        <v>10</v>
      </c>
      <c r="L1132">
        <f>SUM(J1132:K1132)</f>
        <v>20</v>
      </c>
      <c r="M1132">
        <f>ABS(J1132-K1132)</f>
        <v>0</v>
      </c>
      <c r="N1132" t="b">
        <f>AND(F1132:G1132)</f>
        <v>0</v>
      </c>
      <c r="O1132" t="b">
        <f>AND(H1132:I1132)</f>
        <v>0</v>
      </c>
      <c r="P1132" t="b">
        <f>AND(F1132:I1132)</f>
        <v>0</v>
      </c>
    </row>
    <row r="1133" spans="1:16" x14ac:dyDescent="0.35">
      <c r="A1133">
        <v>31848</v>
      </c>
      <c r="B1133">
        <v>6</v>
      </c>
      <c r="C1133">
        <v>4</v>
      </c>
      <c r="D1133">
        <v>5</v>
      </c>
      <c r="E1133">
        <v>5</v>
      </c>
      <c r="F1133" t="b">
        <v>1</v>
      </c>
      <c r="G1133" t="b">
        <v>0</v>
      </c>
      <c r="H1133" t="b">
        <v>0</v>
      </c>
      <c r="I1133" t="b">
        <v>0</v>
      </c>
      <c r="J1133">
        <f>B1133+C1133</f>
        <v>10</v>
      </c>
      <c r="K1133">
        <f>D1133+E1133</f>
        <v>10</v>
      </c>
      <c r="L1133">
        <f>SUM(J1133:K1133)</f>
        <v>20</v>
      </c>
      <c r="M1133">
        <f>ABS(J1133-K1133)</f>
        <v>0</v>
      </c>
      <c r="N1133" t="b">
        <f>AND(F1133:G1133)</f>
        <v>0</v>
      </c>
      <c r="O1133" t="b">
        <f>AND(H1133:I1133)</f>
        <v>0</v>
      </c>
      <c r="P1133" t="b">
        <f>AND(F1133:I1133)</f>
        <v>0</v>
      </c>
    </row>
    <row r="1134" spans="1:16" x14ac:dyDescent="0.35">
      <c r="A1134">
        <v>46039</v>
      </c>
      <c r="B1134">
        <v>3</v>
      </c>
      <c r="C1134">
        <v>7</v>
      </c>
      <c r="D1134">
        <v>4</v>
      </c>
      <c r="E1134">
        <v>6</v>
      </c>
      <c r="F1134" t="b">
        <v>0</v>
      </c>
      <c r="G1134" t="b">
        <v>1</v>
      </c>
      <c r="H1134" t="b">
        <v>0</v>
      </c>
      <c r="I1134" t="b">
        <v>0</v>
      </c>
      <c r="J1134">
        <f>B1134+C1134</f>
        <v>10</v>
      </c>
      <c r="K1134">
        <f>D1134+E1134</f>
        <v>10</v>
      </c>
      <c r="L1134">
        <f>SUM(J1134:K1134)</f>
        <v>20</v>
      </c>
      <c r="M1134">
        <f>ABS(J1134-K1134)</f>
        <v>0</v>
      </c>
      <c r="N1134" t="b">
        <f>AND(F1134:G1134)</f>
        <v>0</v>
      </c>
      <c r="O1134" t="b">
        <f>AND(H1134:I1134)</f>
        <v>0</v>
      </c>
      <c r="P1134" t="b">
        <f>AND(F1134:I1134)</f>
        <v>0</v>
      </c>
    </row>
    <row r="1135" spans="1:16" x14ac:dyDescent="0.35">
      <c r="A1135">
        <v>14029</v>
      </c>
      <c r="B1135">
        <v>4</v>
      </c>
      <c r="C1135">
        <v>5</v>
      </c>
      <c r="D1135">
        <v>5</v>
      </c>
      <c r="E1135">
        <v>4</v>
      </c>
      <c r="F1135" t="b">
        <v>0</v>
      </c>
      <c r="G1135" t="b">
        <v>1</v>
      </c>
      <c r="H1135" t="b">
        <v>1</v>
      </c>
      <c r="I1135" t="b">
        <v>0</v>
      </c>
      <c r="J1135">
        <f>B1135+C1135</f>
        <v>9</v>
      </c>
      <c r="K1135">
        <f>D1135+E1135</f>
        <v>9</v>
      </c>
      <c r="L1135">
        <f>SUM(J1135:K1135)</f>
        <v>18</v>
      </c>
      <c r="M1135">
        <f>ABS(J1135-K1135)</f>
        <v>0</v>
      </c>
      <c r="N1135" t="b">
        <f>AND(F1135:G1135)</f>
        <v>0</v>
      </c>
      <c r="O1135" t="b">
        <f>AND(H1135:I1135)</f>
        <v>0</v>
      </c>
      <c r="P1135" t="b">
        <f>AND(F1135:I1135)</f>
        <v>0</v>
      </c>
    </row>
    <row r="1136" spans="1:16" x14ac:dyDescent="0.35">
      <c r="A1136">
        <v>35372</v>
      </c>
      <c r="B1136">
        <v>2</v>
      </c>
      <c r="C1136">
        <v>7</v>
      </c>
      <c r="D1136">
        <v>5</v>
      </c>
      <c r="E1136">
        <v>4</v>
      </c>
      <c r="F1136" t="b">
        <v>0</v>
      </c>
      <c r="G1136" t="b">
        <v>1</v>
      </c>
      <c r="H1136" t="b">
        <v>0</v>
      </c>
      <c r="I1136" t="b">
        <v>0</v>
      </c>
      <c r="J1136">
        <f>B1136+C1136</f>
        <v>9</v>
      </c>
      <c r="K1136">
        <f>D1136+E1136</f>
        <v>9</v>
      </c>
      <c r="L1136">
        <f>SUM(J1136:K1136)</f>
        <v>18</v>
      </c>
      <c r="M1136">
        <f>ABS(J1136-K1136)</f>
        <v>0</v>
      </c>
      <c r="N1136" t="b">
        <f>AND(F1136:G1136)</f>
        <v>0</v>
      </c>
      <c r="O1136" t="b">
        <f>AND(H1136:I1136)</f>
        <v>0</v>
      </c>
      <c r="P1136" t="b">
        <f>AND(F1136:I1136)</f>
        <v>0</v>
      </c>
    </row>
    <row r="1137" spans="1:16" x14ac:dyDescent="0.35">
      <c r="A1137">
        <v>10950</v>
      </c>
      <c r="B1137">
        <v>6</v>
      </c>
      <c r="C1137">
        <v>2</v>
      </c>
      <c r="D1137">
        <v>2</v>
      </c>
      <c r="E1137">
        <v>6</v>
      </c>
      <c r="F1137" t="b">
        <v>1</v>
      </c>
      <c r="G1137" t="b">
        <v>0</v>
      </c>
      <c r="H1137" t="b">
        <v>0</v>
      </c>
      <c r="I1137" t="b">
        <v>1</v>
      </c>
      <c r="J1137">
        <f>B1137+C1137</f>
        <v>8</v>
      </c>
      <c r="K1137">
        <f>D1137+E1137</f>
        <v>8</v>
      </c>
      <c r="L1137">
        <f>SUM(J1137:K1137)</f>
        <v>16</v>
      </c>
      <c r="M1137">
        <f>ABS(J1137-K1137)</f>
        <v>0</v>
      </c>
      <c r="N1137" t="b">
        <f>AND(F1137:G1137)</f>
        <v>0</v>
      </c>
      <c r="O1137" t="b">
        <f>AND(H1137:I1137)</f>
        <v>0</v>
      </c>
      <c r="P1137" t="b">
        <f>AND(F1137:I1137)</f>
        <v>0</v>
      </c>
    </row>
    <row r="1138" spans="1:16" x14ac:dyDescent="0.35">
      <c r="A1138">
        <v>35308</v>
      </c>
      <c r="B1138">
        <v>5</v>
      </c>
      <c r="C1138">
        <v>3</v>
      </c>
      <c r="D1138">
        <v>4</v>
      </c>
      <c r="E1138">
        <v>4</v>
      </c>
      <c r="F1138" t="b">
        <v>1</v>
      </c>
      <c r="G1138" t="b">
        <v>0</v>
      </c>
      <c r="H1138" t="b">
        <v>0</v>
      </c>
      <c r="I1138" t="b">
        <v>0</v>
      </c>
      <c r="J1138">
        <f>B1138+C1138</f>
        <v>8</v>
      </c>
      <c r="K1138">
        <f>D1138+E1138</f>
        <v>8</v>
      </c>
      <c r="L1138">
        <f>SUM(J1138:K1138)</f>
        <v>16</v>
      </c>
      <c r="M1138">
        <f>ABS(J1138-K1138)</f>
        <v>0</v>
      </c>
      <c r="N1138" t="b">
        <f>AND(F1138:G1138)</f>
        <v>0</v>
      </c>
      <c r="O1138" t="b">
        <f>AND(H1138:I1138)</f>
        <v>0</v>
      </c>
      <c r="P1138" t="b">
        <f>AND(F1138:I1138)</f>
        <v>0</v>
      </c>
    </row>
    <row r="1139" spans="1:16" x14ac:dyDescent="0.35">
      <c r="A1139">
        <v>70681</v>
      </c>
      <c r="B1139">
        <v>3</v>
      </c>
      <c r="C1139">
        <v>5</v>
      </c>
      <c r="D1139">
        <v>3</v>
      </c>
      <c r="E1139">
        <v>5</v>
      </c>
      <c r="F1139" t="b">
        <v>1</v>
      </c>
      <c r="G1139" t="b">
        <v>0</v>
      </c>
      <c r="H1139" t="b">
        <v>0</v>
      </c>
      <c r="I1139" t="b">
        <v>0</v>
      </c>
      <c r="J1139">
        <f>B1139+C1139</f>
        <v>8</v>
      </c>
      <c r="K1139">
        <f>D1139+E1139</f>
        <v>8</v>
      </c>
      <c r="L1139">
        <f>SUM(J1139:K1139)</f>
        <v>16</v>
      </c>
      <c r="M1139">
        <f>ABS(J1139-K1139)</f>
        <v>0</v>
      </c>
      <c r="N1139" t="b">
        <f>AND(F1139:G1139)</f>
        <v>0</v>
      </c>
      <c r="O1139" t="b">
        <f>AND(H1139:I1139)</f>
        <v>0</v>
      </c>
      <c r="P1139" t="b">
        <f>AND(F1139:I1139)</f>
        <v>0</v>
      </c>
    </row>
    <row r="1140" spans="1:16" x14ac:dyDescent="0.35">
      <c r="A1140">
        <v>467</v>
      </c>
      <c r="B1140">
        <v>1</v>
      </c>
      <c r="C1140">
        <v>6</v>
      </c>
      <c r="D1140">
        <v>2</v>
      </c>
      <c r="E1140">
        <v>5</v>
      </c>
      <c r="F1140" t="b">
        <v>0</v>
      </c>
      <c r="G1140" t="b">
        <v>1</v>
      </c>
      <c r="H1140" t="b">
        <v>0</v>
      </c>
      <c r="I1140" t="b">
        <v>1</v>
      </c>
      <c r="J1140">
        <f>B1140+C1140</f>
        <v>7</v>
      </c>
      <c r="K1140">
        <f>D1140+E1140</f>
        <v>7</v>
      </c>
      <c r="L1140">
        <f>SUM(J1140:K1140)</f>
        <v>14</v>
      </c>
      <c r="M1140">
        <f>ABS(J1140-K1140)</f>
        <v>0</v>
      </c>
      <c r="N1140" t="b">
        <f>AND(F1140:G1140)</f>
        <v>0</v>
      </c>
      <c r="O1140" t="b">
        <f>AND(H1140:I1140)</f>
        <v>0</v>
      </c>
      <c r="P1140" t="b">
        <f>AND(F1140:I1140)</f>
        <v>0</v>
      </c>
    </row>
    <row r="1141" spans="1:16" x14ac:dyDescent="0.35">
      <c r="A1141">
        <v>1711</v>
      </c>
      <c r="B1141">
        <v>3</v>
      </c>
      <c r="C1141">
        <v>4</v>
      </c>
      <c r="D1141">
        <v>4</v>
      </c>
      <c r="E1141">
        <v>3</v>
      </c>
      <c r="F1141" t="b">
        <v>0</v>
      </c>
      <c r="G1141" t="b">
        <v>1</v>
      </c>
      <c r="H1141" t="b">
        <v>1</v>
      </c>
      <c r="I1141" t="b">
        <v>0</v>
      </c>
      <c r="J1141">
        <f>B1141+C1141</f>
        <v>7</v>
      </c>
      <c r="K1141">
        <f>D1141+E1141</f>
        <v>7</v>
      </c>
      <c r="L1141">
        <f>SUM(J1141:K1141)</f>
        <v>14</v>
      </c>
      <c r="M1141">
        <f>ABS(J1141-K1141)</f>
        <v>0</v>
      </c>
      <c r="N1141" t="b">
        <f>AND(F1141:G1141)</f>
        <v>0</v>
      </c>
      <c r="O1141" t="b">
        <f>AND(H1141:I1141)</f>
        <v>0</v>
      </c>
      <c r="P1141" t="b">
        <f>AND(F1141:I1141)</f>
        <v>0</v>
      </c>
    </row>
    <row r="1142" spans="1:16" x14ac:dyDescent="0.35">
      <c r="A1142">
        <v>6013</v>
      </c>
      <c r="B1142">
        <v>3</v>
      </c>
      <c r="C1142">
        <v>4</v>
      </c>
      <c r="D1142">
        <v>5</v>
      </c>
      <c r="E1142">
        <v>2</v>
      </c>
      <c r="F1142" t="b">
        <v>0</v>
      </c>
      <c r="G1142" t="b">
        <v>0</v>
      </c>
      <c r="H1142" t="b">
        <v>1</v>
      </c>
      <c r="I1142" t="b">
        <v>0</v>
      </c>
      <c r="J1142">
        <f>B1142+C1142</f>
        <v>7</v>
      </c>
      <c r="K1142">
        <f>D1142+E1142</f>
        <v>7</v>
      </c>
      <c r="L1142">
        <f>SUM(J1142:K1142)</f>
        <v>14</v>
      </c>
      <c r="M1142">
        <f>ABS(J1142-K1142)</f>
        <v>0</v>
      </c>
      <c r="N1142" t="b">
        <f>AND(F1142:G1142)</f>
        <v>0</v>
      </c>
      <c r="O1142" t="b">
        <f>AND(H1142:I1142)</f>
        <v>0</v>
      </c>
      <c r="P1142" t="b">
        <f>AND(F1142:I1142)</f>
        <v>0</v>
      </c>
    </row>
    <row r="1143" spans="1:16" x14ac:dyDescent="0.35">
      <c r="A1143">
        <v>6379</v>
      </c>
      <c r="B1143">
        <v>3</v>
      </c>
      <c r="C1143">
        <v>4</v>
      </c>
      <c r="D1143">
        <v>2</v>
      </c>
      <c r="E1143">
        <v>5</v>
      </c>
      <c r="F1143" t="b">
        <v>0</v>
      </c>
      <c r="G1143" t="b">
        <v>0</v>
      </c>
      <c r="H1143" t="b">
        <v>0</v>
      </c>
      <c r="I1143" t="b">
        <v>1</v>
      </c>
      <c r="J1143">
        <f>B1143+C1143</f>
        <v>7</v>
      </c>
      <c r="K1143">
        <f>D1143+E1143</f>
        <v>7</v>
      </c>
      <c r="L1143">
        <f>SUM(J1143:K1143)</f>
        <v>14</v>
      </c>
      <c r="M1143">
        <f>ABS(J1143-K1143)</f>
        <v>0</v>
      </c>
      <c r="N1143" t="b">
        <f>AND(F1143:G1143)</f>
        <v>0</v>
      </c>
      <c r="O1143" t="b">
        <f>AND(H1143:I1143)</f>
        <v>0</v>
      </c>
      <c r="P1143" t="b">
        <f>AND(F1143:I1143)</f>
        <v>0</v>
      </c>
    </row>
    <row r="1144" spans="1:16" x14ac:dyDescent="0.35">
      <c r="A1144">
        <v>7000</v>
      </c>
      <c r="B1144">
        <v>2</v>
      </c>
      <c r="C1144">
        <v>5</v>
      </c>
      <c r="D1144">
        <v>4</v>
      </c>
      <c r="E1144">
        <v>3</v>
      </c>
      <c r="F1144" t="b">
        <v>0</v>
      </c>
      <c r="G1144" t="b">
        <v>1</v>
      </c>
      <c r="H1144" t="b">
        <v>1</v>
      </c>
      <c r="I1144" t="b">
        <v>0</v>
      </c>
      <c r="J1144">
        <f>B1144+C1144</f>
        <v>7</v>
      </c>
      <c r="K1144">
        <f>D1144+E1144</f>
        <v>7</v>
      </c>
      <c r="L1144">
        <f>SUM(J1144:K1144)</f>
        <v>14</v>
      </c>
      <c r="M1144">
        <f>ABS(J1144-K1144)</f>
        <v>0</v>
      </c>
      <c r="N1144" t="b">
        <f>AND(F1144:G1144)</f>
        <v>0</v>
      </c>
      <c r="O1144" t="b">
        <f>AND(H1144:I1144)</f>
        <v>0</v>
      </c>
      <c r="P1144" t="b">
        <f>AND(F1144:I1144)</f>
        <v>0</v>
      </c>
    </row>
    <row r="1145" spans="1:16" x14ac:dyDescent="0.35">
      <c r="A1145">
        <v>18023</v>
      </c>
      <c r="B1145">
        <v>5</v>
      </c>
      <c r="C1145">
        <v>2</v>
      </c>
      <c r="D1145">
        <v>4</v>
      </c>
      <c r="E1145">
        <v>3</v>
      </c>
      <c r="F1145" t="b">
        <v>1</v>
      </c>
      <c r="G1145" t="b">
        <v>0</v>
      </c>
      <c r="H1145" t="b">
        <v>1</v>
      </c>
      <c r="I1145" t="b">
        <v>0</v>
      </c>
      <c r="J1145">
        <f>B1145+C1145</f>
        <v>7</v>
      </c>
      <c r="K1145">
        <f>D1145+E1145</f>
        <v>7</v>
      </c>
      <c r="L1145">
        <f>SUM(J1145:K1145)</f>
        <v>14</v>
      </c>
      <c r="M1145">
        <f>ABS(J1145-K1145)</f>
        <v>0</v>
      </c>
      <c r="N1145" t="b">
        <f>AND(F1145:G1145)</f>
        <v>0</v>
      </c>
      <c r="O1145" t="b">
        <f>AND(H1145:I1145)</f>
        <v>0</v>
      </c>
      <c r="P1145" t="b">
        <f>AND(F1145:I1145)</f>
        <v>0</v>
      </c>
    </row>
    <row r="1146" spans="1:16" x14ac:dyDescent="0.35">
      <c r="A1146">
        <v>48312</v>
      </c>
      <c r="B1146">
        <v>6</v>
      </c>
      <c r="C1146">
        <v>1</v>
      </c>
      <c r="D1146">
        <v>4</v>
      </c>
      <c r="E1146">
        <v>3</v>
      </c>
      <c r="F1146" t="b">
        <v>1</v>
      </c>
      <c r="G1146" t="b">
        <v>0</v>
      </c>
      <c r="H1146" t="b">
        <v>0</v>
      </c>
      <c r="I1146" t="b">
        <v>0</v>
      </c>
      <c r="J1146">
        <f>B1146+C1146</f>
        <v>7</v>
      </c>
      <c r="K1146">
        <f>D1146+E1146</f>
        <v>7</v>
      </c>
      <c r="L1146">
        <f>SUM(J1146:K1146)</f>
        <v>14</v>
      </c>
      <c r="M1146">
        <f>ABS(J1146-K1146)</f>
        <v>0</v>
      </c>
      <c r="N1146" t="b">
        <f>AND(F1146:G1146)</f>
        <v>0</v>
      </c>
      <c r="O1146" t="b">
        <f>AND(H1146:I1146)</f>
        <v>0</v>
      </c>
      <c r="P1146" t="b">
        <f>AND(F1146:I1146)</f>
        <v>0</v>
      </c>
    </row>
    <row r="1147" spans="1:16" x14ac:dyDescent="0.35">
      <c r="A1147">
        <v>51088</v>
      </c>
      <c r="B1147">
        <v>0</v>
      </c>
      <c r="C1147">
        <v>7</v>
      </c>
      <c r="D1147">
        <v>7</v>
      </c>
      <c r="E1147">
        <v>0</v>
      </c>
      <c r="F1147" t="b">
        <v>0</v>
      </c>
      <c r="G1147" t="b">
        <v>1</v>
      </c>
      <c r="H1147" t="b">
        <v>1</v>
      </c>
      <c r="I1147" t="b">
        <v>0</v>
      </c>
      <c r="J1147">
        <f>B1147+C1147</f>
        <v>7</v>
      </c>
      <c r="K1147">
        <f>D1147+E1147</f>
        <v>7</v>
      </c>
      <c r="L1147">
        <f>SUM(J1147:K1147)</f>
        <v>14</v>
      </c>
      <c r="M1147">
        <f>ABS(J1147-K1147)</f>
        <v>0</v>
      </c>
      <c r="N1147" t="b">
        <f>AND(F1147:G1147)</f>
        <v>0</v>
      </c>
      <c r="O1147" t="b">
        <f>AND(H1147:I1147)</f>
        <v>0</v>
      </c>
      <c r="P1147" t="b">
        <f>AND(F1147:I1147)</f>
        <v>0</v>
      </c>
    </row>
    <row r="1148" spans="1:16" x14ac:dyDescent="0.35">
      <c r="A1148">
        <v>51415</v>
      </c>
      <c r="B1148">
        <v>3</v>
      </c>
      <c r="C1148">
        <v>4</v>
      </c>
      <c r="D1148">
        <v>4</v>
      </c>
      <c r="E1148">
        <v>3</v>
      </c>
      <c r="F1148" t="b">
        <v>0</v>
      </c>
      <c r="G1148" t="b">
        <v>1</v>
      </c>
      <c r="H1148" t="b">
        <v>1</v>
      </c>
      <c r="I1148" t="b">
        <v>0</v>
      </c>
      <c r="J1148">
        <f>B1148+C1148</f>
        <v>7</v>
      </c>
      <c r="K1148">
        <f>D1148+E1148</f>
        <v>7</v>
      </c>
      <c r="L1148">
        <f>SUM(J1148:K1148)</f>
        <v>14</v>
      </c>
      <c r="M1148">
        <f>ABS(J1148-K1148)</f>
        <v>0</v>
      </c>
      <c r="N1148" t="b">
        <f>AND(F1148:G1148)</f>
        <v>0</v>
      </c>
      <c r="O1148" t="b">
        <f>AND(H1148:I1148)</f>
        <v>0</v>
      </c>
      <c r="P1148" t="b">
        <f>AND(F1148:I1148)</f>
        <v>0</v>
      </c>
    </row>
    <row r="1149" spans="1:16" x14ac:dyDescent="0.35">
      <c r="A1149">
        <v>2001168</v>
      </c>
      <c r="B1149">
        <v>3</v>
      </c>
      <c r="C1149">
        <v>4</v>
      </c>
      <c r="D1149">
        <v>3</v>
      </c>
      <c r="E1149">
        <v>4</v>
      </c>
      <c r="F1149" t="b">
        <v>1</v>
      </c>
      <c r="G1149" t="b">
        <v>0</v>
      </c>
      <c r="H1149" t="b">
        <v>1</v>
      </c>
      <c r="I1149" t="b">
        <v>0</v>
      </c>
      <c r="J1149">
        <f>B1149+C1149</f>
        <v>7</v>
      </c>
      <c r="K1149">
        <f>D1149+E1149</f>
        <v>7</v>
      </c>
      <c r="L1149">
        <f>SUM(J1149:K1149)</f>
        <v>14</v>
      </c>
      <c r="M1149">
        <f>ABS(J1149-K1149)</f>
        <v>0</v>
      </c>
      <c r="N1149" t="b">
        <f>AND(F1149:G1149)</f>
        <v>0</v>
      </c>
      <c r="O1149" t="b">
        <f>AND(H1149:I1149)</f>
        <v>0</v>
      </c>
      <c r="P1149" t="b">
        <f>AND(F1149:I1149)</f>
        <v>0</v>
      </c>
    </row>
    <row r="1150" spans="1:16" x14ac:dyDescent="0.35">
      <c r="A1150">
        <v>7023</v>
      </c>
      <c r="B1150">
        <v>2</v>
      </c>
      <c r="C1150">
        <v>4</v>
      </c>
      <c r="D1150">
        <v>2</v>
      </c>
      <c r="E1150">
        <v>4</v>
      </c>
      <c r="F1150" t="b">
        <v>0</v>
      </c>
      <c r="G1150" t="b">
        <v>1</v>
      </c>
      <c r="H1150" t="b">
        <v>0</v>
      </c>
      <c r="I1150" t="b">
        <v>1</v>
      </c>
      <c r="J1150">
        <f>B1150+C1150</f>
        <v>6</v>
      </c>
      <c r="K1150">
        <f>D1150+E1150</f>
        <v>6</v>
      </c>
      <c r="L1150">
        <f>SUM(J1150:K1150)</f>
        <v>12</v>
      </c>
      <c r="M1150">
        <f>ABS(J1150-K1150)</f>
        <v>0</v>
      </c>
      <c r="N1150" t="b">
        <f>AND(F1150:G1150)</f>
        <v>0</v>
      </c>
      <c r="O1150" t="b">
        <f>AND(H1150:I1150)</f>
        <v>0</v>
      </c>
      <c r="P1150" t="b">
        <f>AND(F1150:I1150)</f>
        <v>0</v>
      </c>
    </row>
    <row r="1151" spans="1:16" x14ac:dyDescent="0.35">
      <c r="A1151">
        <v>33119</v>
      </c>
      <c r="B1151">
        <v>1</v>
      </c>
      <c r="C1151">
        <v>5</v>
      </c>
      <c r="D1151">
        <v>3</v>
      </c>
      <c r="E1151">
        <v>3</v>
      </c>
      <c r="F1151" t="b">
        <v>0</v>
      </c>
      <c r="G1151" t="b">
        <v>1</v>
      </c>
      <c r="H1151" t="b">
        <v>0</v>
      </c>
      <c r="I1151" t="b">
        <v>0</v>
      </c>
      <c r="J1151">
        <f>B1151+C1151</f>
        <v>6</v>
      </c>
      <c r="K1151">
        <f>D1151+E1151</f>
        <v>6</v>
      </c>
      <c r="L1151">
        <f>SUM(J1151:K1151)</f>
        <v>12</v>
      </c>
      <c r="M1151">
        <f>ABS(J1151-K1151)</f>
        <v>0</v>
      </c>
      <c r="N1151" t="b">
        <f>AND(F1151:G1151)</f>
        <v>0</v>
      </c>
      <c r="O1151" t="b">
        <f>AND(H1151:I1151)</f>
        <v>0</v>
      </c>
      <c r="P1151" t="b">
        <f>AND(F1151:I1151)</f>
        <v>0</v>
      </c>
    </row>
    <row r="1152" spans="1:16" x14ac:dyDescent="0.35">
      <c r="A1152">
        <v>42998</v>
      </c>
      <c r="B1152">
        <v>3</v>
      </c>
      <c r="C1152">
        <v>3</v>
      </c>
      <c r="D1152">
        <v>2</v>
      </c>
      <c r="E1152">
        <v>4</v>
      </c>
      <c r="F1152" t="b">
        <v>1</v>
      </c>
      <c r="G1152" t="b">
        <v>0</v>
      </c>
      <c r="H1152" t="b">
        <v>0</v>
      </c>
      <c r="I1152" t="b">
        <v>1</v>
      </c>
      <c r="J1152">
        <f>B1152+C1152</f>
        <v>6</v>
      </c>
      <c r="K1152">
        <f>D1152+E1152</f>
        <v>6</v>
      </c>
      <c r="L1152">
        <f>SUM(J1152:K1152)</f>
        <v>12</v>
      </c>
      <c r="M1152">
        <f>ABS(J1152-K1152)</f>
        <v>0</v>
      </c>
      <c r="N1152" t="b">
        <f>AND(F1152:G1152)</f>
        <v>0</v>
      </c>
      <c r="O1152" t="b">
        <f>AND(H1152:I1152)</f>
        <v>0</v>
      </c>
      <c r="P1152" t="b">
        <f>AND(F1152:I1152)</f>
        <v>0</v>
      </c>
    </row>
    <row r="1153" spans="1:16" x14ac:dyDescent="0.35">
      <c r="A1153">
        <v>2001033</v>
      </c>
      <c r="B1153">
        <v>3</v>
      </c>
      <c r="C1153">
        <v>3</v>
      </c>
      <c r="D1153">
        <v>2</v>
      </c>
      <c r="E1153">
        <v>4</v>
      </c>
      <c r="F1153" t="b">
        <v>0</v>
      </c>
      <c r="G1153" t="b">
        <v>0</v>
      </c>
      <c r="H1153" t="b">
        <v>0</v>
      </c>
      <c r="I1153" t="b">
        <v>1</v>
      </c>
      <c r="J1153">
        <f>B1153+C1153</f>
        <v>6</v>
      </c>
      <c r="K1153">
        <f>D1153+E1153</f>
        <v>6</v>
      </c>
      <c r="L1153">
        <f>SUM(J1153:K1153)</f>
        <v>12</v>
      </c>
      <c r="M1153">
        <f>ABS(J1153-K1153)</f>
        <v>0</v>
      </c>
      <c r="N1153" t="b">
        <f>AND(F1153:G1153)</f>
        <v>0</v>
      </c>
      <c r="O1153" t="b">
        <f>AND(H1153:I1153)</f>
        <v>0</v>
      </c>
      <c r="P1153" t="b">
        <f>AND(F1153:I1153)</f>
        <v>0</v>
      </c>
    </row>
    <row r="1154" spans="1:16" x14ac:dyDescent="0.35">
      <c r="A1154">
        <v>56</v>
      </c>
      <c r="B1154">
        <v>1</v>
      </c>
      <c r="C1154">
        <v>4</v>
      </c>
      <c r="D1154">
        <v>0</v>
      </c>
      <c r="E1154">
        <v>5</v>
      </c>
      <c r="F1154" t="b">
        <v>0</v>
      </c>
      <c r="G1154" t="b">
        <v>1</v>
      </c>
      <c r="H1154" t="b">
        <v>0</v>
      </c>
      <c r="I1154" t="b">
        <v>1</v>
      </c>
      <c r="J1154">
        <f>B1154+C1154</f>
        <v>5</v>
      </c>
      <c r="K1154">
        <f>D1154+E1154</f>
        <v>5</v>
      </c>
      <c r="L1154">
        <f>SUM(J1154:K1154)</f>
        <v>10</v>
      </c>
      <c r="M1154">
        <f>ABS(J1154-K1154)</f>
        <v>0</v>
      </c>
      <c r="N1154" t="b">
        <f>AND(F1154:G1154)</f>
        <v>0</v>
      </c>
      <c r="O1154" t="b">
        <f>AND(H1154:I1154)</f>
        <v>0</v>
      </c>
      <c r="P1154" t="b">
        <f>AND(F1154:I1154)</f>
        <v>0</v>
      </c>
    </row>
    <row r="1155" spans="1:16" x14ac:dyDescent="0.35">
      <c r="A1155">
        <v>154</v>
      </c>
      <c r="B1155">
        <v>1</v>
      </c>
      <c r="C1155">
        <v>4</v>
      </c>
      <c r="D1155">
        <v>2</v>
      </c>
      <c r="E1155">
        <v>3</v>
      </c>
      <c r="F1155" t="b">
        <v>0</v>
      </c>
      <c r="G1155" t="b">
        <v>0</v>
      </c>
      <c r="H1155" t="b">
        <v>0</v>
      </c>
      <c r="I1155" t="b">
        <v>1</v>
      </c>
      <c r="J1155">
        <f>B1155+C1155</f>
        <v>5</v>
      </c>
      <c r="K1155">
        <f>D1155+E1155</f>
        <v>5</v>
      </c>
      <c r="L1155">
        <f>SUM(J1155:K1155)</f>
        <v>10</v>
      </c>
      <c r="M1155">
        <f>ABS(J1155-K1155)</f>
        <v>0</v>
      </c>
      <c r="N1155" t="b">
        <f>AND(F1155:G1155)</f>
        <v>0</v>
      </c>
      <c r="O1155" t="b">
        <f>AND(H1155:I1155)</f>
        <v>0</v>
      </c>
      <c r="P1155" t="b">
        <f>AND(F1155:I1155)</f>
        <v>0</v>
      </c>
    </row>
    <row r="1156" spans="1:16" x14ac:dyDescent="0.35">
      <c r="A1156">
        <v>6490</v>
      </c>
      <c r="B1156">
        <v>1</v>
      </c>
      <c r="C1156">
        <v>4</v>
      </c>
      <c r="D1156">
        <v>2</v>
      </c>
      <c r="E1156">
        <v>3</v>
      </c>
      <c r="F1156" t="b">
        <v>0</v>
      </c>
      <c r="G1156" t="b">
        <v>0</v>
      </c>
      <c r="H1156" t="b">
        <v>0</v>
      </c>
      <c r="I1156" t="b">
        <v>1</v>
      </c>
      <c r="J1156">
        <f>B1156+C1156</f>
        <v>5</v>
      </c>
      <c r="K1156">
        <f>D1156+E1156</f>
        <v>5</v>
      </c>
      <c r="L1156">
        <f>SUM(J1156:K1156)</f>
        <v>10</v>
      </c>
      <c r="M1156">
        <f>ABS(J1156-K1156)</f>
        <v>0</v>
      </c>
      <c r="N1156" t="b">
        <f>AND(F1156:G1156)</f>
        <v>0</v>
      </c>
      <c r="O1156" t="b">
        <f>AND(H1156:I1156)</f>
        <v>0</v>
      </c>
      <c r="P1156" t="b">
        <f>AND(F1156:I1156)</f>
        <v>0</v>
      </c>
    </row>
    <row r="1157" spans="1:16" x14ac:dyDescent="0.35">
      <c r="A1157">
        <v>10224</v>
      </c>
      <c r="B1157">
        <v>0</v>
      </c>
      <c r="C1157">
        <v>5</v>
      </c>
      <c r="D1157">
        <v>3</v>
      </c>
      <c r="E1157">
        <v>2</v>
      </c>
      <c r="F1157" t="b">
        <v>0</v>
      </c>
      <c r="G1157" t="b">
        <v>1</v>
      </c>
      <c r="H1157" t="b">
        <v>0</v>
      </c>
      <c r="I1157" t="b">
        <v>0</v>
      </c>
      <c r="J1157">
        <f>B1157+C1157</f>
        <v>5</v>
      </c>
      <c r="K1157">
        <f>D1157+E1157</f>
        <v>5</v>
      </c>
      <c r="L1157">
        <f>SUM(J1157:K1157)</f>
        <v>10</v>
      </c>
      <c r="M1157">
        <f>ABS(J1157-K1157)</f>
        <v>0</v>
      </c>
      <c r="N1157" t="b">
        <f>AND(F1157:G1157)</f>
        <v>0</v>
      </c>
      <c r="O1157" t="b">
        <f>AND(H1157:I1157)</f>
        <v>0</v>
      </c>
      <c r="P1157" t="b">
        <f>AND(F1157:I1157)</f>
        <v>0</v>
      </c>
    </row>
    <row r="1158" spans="1:16" x14ac:dyDescent="0.35">
      <c r="A1158">
        <v>45541</v>
      </c>
      <c r="B1158">
        <v>3</v>
      </c>
      <c r="C1158">
        <v>2</v>
      </c>
      <c r="D1158">
        <v>2</v>
      </c>
      <c r="E1158">
        <v>3</v>
      </c>
      <c r="F1158" t="b">
        <v>1</v>
      </c>
      <c r="G1158" t="b">
        <v>0</v>
      </c>
      <c r="H1158" t="b">
        <v>0</v>
      </c>
      <c r="I1158" t="b">
        <v>0</v>
      </c>
      <c r="J1158">
        <f>B1158+C1158</f>
        <v>5</v>
      </c>
      <c r="K1158">
        <f>D1158+E1158</f>
        <v>5</v>
      </c>
      <c r="L1158">
        <f>SUM(J1158:K1158)</f>
        <v>10</v>
      </c>
      <c r="M1158">
        <f>ABS(J1158-K1158)</f>
        <v>0</v>
      </c>
      <c r="N1158" t="b">
        <f>AND(F1158:G1158)</f>
        <v>0</v>
      </c>
      <c r="O1158" t="b">
        <f>AND(H1158:I1158)</f>
        <v>0</v>
      </c>
      <c r="P1158" t="b">
        <f>AND(F1158:I1158)</f>
        <v>0</v>
      </c>
    </row>
    <row r="1159" spans="1:16" x14ac:dyDescent="0.35">
      <c r="A1159">
        <v>60628</v>
      </c>
      <c r="B1159">
        <v>1</v>
      </c>
      <c r="C1159">
        <v>4</v>
      </c>
      <c r="D1159">
        <v>3</v>
      </c>
      <c r="E1159">
        <v>2</v>
      </c>
      <c r="F1159" t="b">
        <v>0</v>
      </c>
      <c r="G1159" t="b">
        <v>1</v>
      </c>
      <c r="H1159" t="b">
        <v>0</v>
      </c>
      <c r="I1159" t="b">
        <v>0</v>
      </c>
      <c r="J1159">
        <f>B1159+C1159</f>
        <v>5</v>
      </c>
      <c r="K1159">
        <f>D1159+E1159</f>
        <v>5</v>
      </c>
      <c r="L1159">
        <f>SUM(J1159:K1159)</f>
        <v>10</v>
      </c>
      <c r="M1159">
        <f>ABS(J1159-K1159)</f>
        <v>0</v>
      </c>
      <c r="N1159" t="b">
        <f>AND(F1159:G1159)</f>
        <v>0</v>
      </c>
      <c r="O1159" t="b">
        <f>AND(H1159:I1159)</f>
        <v>0</v>
      </c>
      <c r="P1159" t="b">
        <f>AND(F1159:I1159)</f>
        <v>0</v>
      </c>
    </row>
    <row r="1160" spans="1:16" x14ac:dyDescent="0.35">
      <c r="A1160">
        <v>61428</v>
      </c>
      <c r="B1160">
        <v>3</v>
      </c>
      <c r="C1160">
        <v>2</v>
      </c>
      <c r="D1160">
        <v>3</v>
      </c>
      <c r="E1160">
        <v>2</v>
      </c>
      <c r="F1160" t="b">
        <v>1</v>
      </c>
      <c r="G1160" t="b">
        <v>0</v>
      </c>
      <c r="H1160" t="b">
        <v>0</v>
      </c>
      <c r="I1160" t="b">
        <v>0</v>
      </c>
      <c r="J1160">
        <f>B1160+C1160</f>
        <v>5</v>
      </c>
      <c r="K1160">
        <f>D1160+E1160</f>
        <v>5</v>
      </c>
      <c r="L1160">
        <f>SUM(J1160:K1160)</f>
        <v>10</v>
      </c>
      <c r="M1160">
        <f>ABS(J1160-K1160)</f>
        <v>0</v>
      </c>
      <c r="N1160" t="b">
        <f>AND(F1160:G1160)</f>
        <v>0</v>
      </c>
      <c r="O1160" t="b">
        <f>AND(H1160:I1160)</f>
        <v>0</v>
      </c>
      <c r="P1160" t="b">
        <f>AND(F1160:I1160)</f>
        <v>0</v>
      </c>
    </row>
    <row r="1161" spans="1:16" x14ac:dyDescent="0.35">
      <c r="A1161">
        <v>1902774</v>
      </c>
      <c r="B1161">
        <v>3</v>
      </c>
      <c r="C1161">
        <v>2</v>
      </c>
      <c r="D1161">
        <v>3</v>
      </c>
      <c r="E1161">
        <v>2</v>
      </c>
      <c r="F1161" t="b">
        <v>1</v>
      </c>
      <c r="G1161" t="b">
        <v>0</v>
      </c>
      <c r="H1161" t="b">
        <v>1</v>
      </c>
      <c r="I1161" t="b">
        <v>0</v>
      </c>
      <c r="J1161">
        <f>B1161+C1161</f>
        <v>5</v>
      </c>
      <c r="K1161">
        <f>D1161+E1161</f>
        <v>5</v>
      </c>
      <c r="L1161">
        <f>SUM(J1161:K1161)</f>
        <v>10</v>
      </c>
      <c r="M1161">
        <f>ABS(J1161-K1161)</f>
        <v>0</v>
      </c>
      <c r="N1161" t="b">
        <f>AND(F1161:G1161)</f>
        <v>0</v>
      </c>
      <c r="O1161" t="b">
        <f>AND(H1161:I1161)</f>
        <v>0</v>
      </c>
      <c r="P1161" t="b">
        <f>AND(F1161:I1161)</f>
        <v>0</v>
      </c>
    </row>
    <row r="1162" spans="1:16" x14ac:dyDescent="0.35">
      <c r="A1162">
        <v>1903208</v>
      </c>
      <c r="B1162">
        <v>2</v>
      </c>
      <c r="C1162">
        <v>3</v>
      </c>
      <c r="D1162">
        <v>2</v>
      </c>
      <c r="E1162">
        <v>3</v>
      </c>
      <c r="F1162" t="b">
        <v>0</v>
      </c>
      <c r="G1162" t="b">
        <v>0</v>
      </c>
      <c r="H1162" t="b">
        <v>0</v>
      </c>
      <c r="I1162" t="b">
        <v>1</v>
      </c>
      <c r="J1162">
        <f>B1162+C1162</f>
        <v>5</v>
      </c>
      <c r="K1162">
        <f>D1162+E1162</f>
        <v>5</v>
      </c>
      <c r="L1162">
        <f>SUM(J1162:K1162)</f>
        <v>10</v>
      </c>
      <c r="M1162">
        <f>ABS(J1162-K1162)</f>
        <v>0</v>
      </c>
      <c r="N1162" t="b">
        <f>AND(F1162:G1162)</f>
        <v>0</v>
      </c>
      <c r="O1162" t="b">
        <f>AND(H1162:I1162)</f>
        <v>0</v>
      </c>
      <c r="P1162" t="b">
        <f>AND(F1162:I1162)</f>
        <v>0</v>
      </c>
    </row>
    <row r="1163" spans="1:16" x14ac:dyDescent="0.35">
      <c r="A1163">
        <v>1905146</v>
      </c>
      <c r="B1163">
        <v>4</v>
      </c>
      <c r="C1163">
        <v>1</v>
      </c>
      <c r="D1163">
        <v>2</v>
      </c>
      <c r="E1163">
        <v>3</v>
      </c>
      <c r="F1163" t="b">
        <v>1</v>
      </c>
      <c r="G1163" t="b">
        <v>0</v>
      </c>
      <c r="H1163" t="b">
        <v>0</v>
      </c>
      <c r="I1163" t="b">
        <v>0</v>
      </c>
      <c r="J1163">
        <f>B1163+C1163</f>
        <v>5</v>
      </c>
      <c r="K1163">
        <f>D1163+E1163</f>
        <v>5</v>
      </c>
      <c r="L1163">
        <f>SUM(J1163:K1163)</f>
        <v>10</v>
      </c>
      <c r="M1163">
        <f>ABS(J1163-K1163)</f>
        <v>0</v>
      </c>
      <c r="N1163" t="b">
        <f>AND(F1163:G1163)</f>
        <v>0</v>
      </c>
      <c r="O1163" t="b">
        <f>AND(H1163:I1163)</f>
        <v>0</v>
      </c>
      <c r="P1163" t="b">
        <f>AND(F1163:I1163)</f>
        <v>0</v>
      </c>
    </row>
    <row r="1164" spans="1:16" x14ac:dyDescent="0.35">
      <c r="A1164">
        <v>1990120</v>
      </c>
      <c r="B1164">
        <v>2</v>
      </c>
      <c r="C1164">
        <v>3</v>
      </c>
      <c r="D1164">
        <v>2</v>
      </c>
      <c r="E1164">
        <v>3</v>
      </c>
      <c r="F1164" t="b">
        <v>1</v>
      </c>
      <c r="G1164" t="b">
        <v>0</v>
      </c>
      <c r="H1164" t="b">
        <v>0</v>
      </c>
      <c r="I1164" t="b">
        <v>0</v>
      </c>
      <c r="J1164">
        <f>B1164+C1164</f>
        <v>5</v>
      </c>
      <c r="K1164">
        <f>D1164+E1164</f>
        <v>5</v>
      </c>
      <c r="L1164">
        <f>SUM(J1164:K1164)</f>
        <v>10</v>
      </c>
      <c r="M1164">
        <f>ABS(J1164-K1164)</f>
        <v>0</v>
      </c>
      <c r="N1164" t="b">
        <f>AND(F1164:G1164)</f>
        <v>0</v>
      </c>
      <c r="O1164" t="b">
        <f>AND(H1164:I1164)</f>
        <v>0</v>
      </c>
      <c r="P1164" t="b">
        <f>AND(F1164:I1164)</f>
        <v>0</v>
      </c>
    </row>
    <row r="1165" spans="1:16" x14ac:dyDescent="0.35">
      <c r="A1165">
        <v>1990910</v>
      </c>
      <c r="B1165">
        <v>3</v>
      </c>
      <c r="C1165">
        <v>2</v>
      </c>
      <c r="D1165">
        <v>2</v>
      </c>
      <c r="E1165">
        <v>3</v>
      </c>
      <c r="F1165" t="b">
        <v>1</v>
      </c>
      <c r="G1165" t="b">
        <v>0</v>
      </c>
      <c r="H1165" t="b">
        <v>0</v>
      </c>
      <c r="I1165" t="b">
        <v>1</v>
      </c>
      <c r="J1165">
        <f>B1165+C1165</f>
        <v>5</v>
      </c>
      <c r="K1165">
        <f>D1165+E1165</f>
        <v>5</v>
      </c>
      <c r="L1165">
        <f>SUM(J1165:K1165)</f>
        <v>10</v>
      </c>
      <c r="M1165">
        <f>ABS(J1165-K1165)</f>
        <v>0</v>
      </c>
      <c r="N1165" t="b">
        <f>AND(F1165:G1165)</f>
        <v>0</v>
      </c>
      <c r="O1165" t="b">
        <f>AND(H1165:I1165)</f>
        <v>0</v>
      </c>
      <c r="P1165" t="b">
        <f>AND(F1165:I1165)</f>
        <v>0</v>
      </c>
    </row>
    <row r="1166" spans="1:16" x14ac:dyDescent="0.35">
      <c r="A1166">
        <v>466</v>
      </c>
      <c r="B1166">
        <v>1</v>
      </c>
      <c r="C1166">
        <v>3</v>
      </c>
      <c r="D1166">
        <v>2</v>
      </c>
      <c r="E1166">
        <v>2</v>
      </c>
      <c r="F1166" t="b">
        <v>0</v>
      </c>
      <c r="G1166" t="b">
        <v>1</v>
      </c>
      <c r="H1166" t="b">
        <v>0</v>
      </c>
      <c r="I1166" t="b">
        <v>0</v>
      </c>
      <c r="J1166">
        <f>B1166+C1166</f>
        <v>4</v>
      </c>
      <c r="K1166">
        <f>D1166+E1166</f>
        <v>4</v>
      </c>
      <c r="L1166">
        <f>SUM(J1166:K1166)</f>
        <v>8</v>
      </c>
      <c r="M1166">
        <f>ABS(J1166-K1166)</f>
        <v>0</v>
      </c>
      <c r="N1166" t="b">
        <f>AND(F1166:G1166)</f>
        <v>0</v>
      </c>
      <c r="O1166" t="b">
        <f>AND(H1166:I1166)</f>
        <v>0</v>
      </c>
      <c r="P1166" t="b">
        <f>AND(F1166:I1166)</f>
        <v>0</v>
      </c>
    </row>
    <row r="1167" spans="1:16" x14ac:dyDescent="0.35">
      <c r="A1167">
        <v>6595</v>
      </c>
      <c r="B1167">
        <v>3</v>
      </c>
      <c r="C1167">
        <v>1</v>
      </c>
      <c r="D1167">
        <v>2</v>
      </c>
      <c r="E1167">
        <v>2</v>
      </c>
      <c r="F1167" t="b">
        <v>1</v>
      </c>
      <c r="G1167" t="b">
        <v>0</v>
      </c>
      <c r="H1167" t="b">
        <v>0</v>
      </c>
      <c r="I1167" t="b">
        <v>0</v>
      </c>
      <c r="J1167">
        <f>B1167+C1167</f>
        <v>4</v>
      </c>
      <c r="K1167">
        <f>D1167+E1167</f>
        <v>4</v>
      </c>
      <c r="L1167">
        <f>SUM(J1167:K1167)</f>
        <v>8</v>
      </c>
      <c r="M1167">
        <f>ABS(J1167-K1167)</f>
        <v>0</v>
      </c>
      <c r="N1167" t="b">
        <f>AND(F1167:G1167)</f>
        <v>0</v>
      </c>
      <c r="O1167" t="b">
        <f>AND(H1167:I1167)</f>
        <v>0</v>
      </c>
      <c r="P1167" t="b">
        <f>AND(F1167:I1167)</f>
        <v>0</v>
      </c>
    </row>
    <row r="1168" spans="1:16" x14ac:dyDescent="0.35">
      <c r="A1168">
        <v>10988</v>
      </c>
      <c r="B1168">
        <v>2</v>
      </c>
      <c r="C1168">
        <v>2</v>
      </c>
      <c r="D1168">
        <v>2</v>
      </c>
      <c r="E1168">
        <v>2</v>
      </c>
      <c r="F1168" t="b">
        <v>1</v>
      </c>
      <c r="G1168" t="b">
        <v>0</v>
      </c>
      <c r="H1168" t="b">
        <v>0</v>
      </c>
      <c r="I1168" t="b">
        <v>0</v>
      </c>
      <c r="J1168">
        <f>B1168+C1168</f>
        <v>4</v>
      </c>
      <c r="K1168">
        <f>D1168+E1168</f>
        <v>4</v>
      </c>
      <c r="L1168">
        <f>SUM(J1168:K1168)</f>
        <v>8</v>
      </c>
      <c r="M1168">
        <f>ABS(J1168-K1168)</f>
        <v>0</v>
      </c>
      <c r="N1168" t="b">
        <f>AND(F1168:G1168)</f>
        <v>0</v>
      </c>
      <c r="O1168" t="b">
        <f>AND(H1168:I1168)</f>
        <v>0</v>
      </c>
      <c r="P1168" t="b">
        <f>AND(F1168:I1168)</f>
        <v>0</v>
      </c>
    </row>
    <row r="1169" spans="1:16" x14ac:dyDescent="0.35">
      <c r="A1169">
        <v>32506</v>
      </c>
      <c r="B1169">
        <v>1</v>
      </c>
      <c r="C1169">
        <v>3</v>
      </c>
      <c r="D1169">
        <v>3</v>
      </c>
      <c r="E1169">
        <v>1</v>
      </c>
      <c r="F1169" t="b">
        <v>0</v>
      </c>
      <c r="G1169" t="b">
        <v>1</v>
      </c>
      <c r="H1169" t="b">
        <v>1</v>
      </c>
      <c r="I1169" t="b">
        <v>0</v>
      </c>
      <c r="J1169">
        <f>B1169+C1169</f>
        <v>4</v>
      </c>
      <c r="K1169">
        <f>D1169+E1169</f>
        <v>4</v>
      </c>
      <c r="L1169">
        <f>SUM(J1169:K1169)</f>
        <v>8</v>
      </c>
      <c r="M1169">
        <f>ABS(J1169-K1169)</f>
        <v>0</v>
      </c>
      <c r="N1169" t="b">
        <f>AND(F1169:G1169)</f>
        <v>0</v>
      </c>
      <c r="O1169" t="b">
        <f>AND(H1169:I1169)</f>
        <v>0</v>
      </c>
      <c r="P1169" t="b">
        <f>AND(F1169:I1169)</f>
        <v>0</v>
      </c>
    </row>
    <row r="1170" spans="1:16" x14ac:dyDescent="0.35">
      <c r="A1170">
        <v>36003</v>
      </c>
      <c r="B1170">
        <v>0</v>
      </c>
      <c r="C1170">
        <v>4</v>
      </c>
      <c r="D1170">
        <v>3</v>
      </c>
      <c r="E1170">
        <v>1</v>
      </c>
      <c r="F1170" t="b">
        <v>0</v>
      </c>
      <c r="G1170" t="b">
        <v>1</v>
      </c>
      <c r="H1170" t="b">
        <v>0</v>
      </c>
      <c r="I1170" t="b">
        <v>0</v>
      </c>
      <c r="J1170">
        <f>B1170+C1170</f>
        <v>4</v>
      </c>
      <c r="K1170">
        <f>D1170+E1170</f>
        <v>4</v>
      </c>
      <c r="L1170">
        <f>SUM(J1170:K1170)</f>
        <v>8</v>
      </c>
      <c r="M1170">
        <f>ABS(J1170-K1170)</f>
        <v>0</v>
      </c>
      <c r="N1170" t="b">
        <f>AND(F1170:G1170)</f>
        <v>0</v>
      </c>
      <c r="O1170" t="b">
        <f>AND(H1170:I1170)</f>
        <v>0</v>
      </c>
      <c r="P1170" t="b">
        <f>AND(F1170:I1170)</f>
        <v>0</v>
      </c>
    </row>
    <row r="1171" spans="1:16" x14ac:dyDescent="0.35">
      <c r="A1171">
        <v>42264</v>
      </c>
      <c r="B1171">
        <v>2</v>
      </c>
      <c r="C1171">
        <v>2</v>
      </c>
      <c r="D1171">
        <v>2</v>
      </c>
      <c r="E1171">
        <v>2</v>
      </c>
      <c r="F1171" t="b">
        <v>1</v>
      </c>
      <c r="G1171" t="b">
        <v>0</v>
      </c>
      <c r="H1171" t="b">
        <v>0</v>
      </c>
      <c r="I1171" t="b">
        <v>0</v>
      </c>
      <c r="J1171">
        <f>B1171+C1171</f>
        <v>4</v>
      </c>
      <c r="K1171">
        <f>D1171+E1171</f>
        <v>4</v>
      </c>
      <c r="L1171">
        <f>SUM(J1171:K1171)</f>
        <v>8</v>
      </c>
      <c r="M1171">
        <f>ABS(J1171-K1171)</f>
        <v>0</v>
      </c>
      <c r="N1171" t="b">
        <f>AND(F1171:G1171)</f>
        <v>0</v>
      </c>
      <c r="O1171" t="b">
        <f>AND(H1171:I1171)</f>
        <v>0</v>
      </c>
      <c r="P1171" t="b">
        <f>AND(F1171:I1171)</f>
        <v>0</v>
      </c>
    </row>
    <row r="1172" spans="1:16" x14ac:dyDescent="0.35">
      <c r="A1172">
        <v>48213</v>
      </c>
      <c r="B1172">
        <v>2</v>
      </c>
      <c r="C1172">
        <v>2</v>
      </c>
      <c r="D1172">
        <v>2</v>
      </c>
      <c r="E1172">
        <v>2</v>
      </c>
      <c r="F1172" t="b">
        <v>1</v>
      </c>
      <c r="G1172" t="b">
        <v>0</v>
      </c>
      <c r="H1172" t="b">
        <v>0</v>
      </c>
      <c r="I1172" t="b">
        <v>0</v>
      </c>
      <c r="J1172">
        <f>B1172+C1172</f>
        <v>4</v>
      </c>
      <c r="K1172">
        <f>D1172+E1172</f>
        <v>4</v>
      </c>
      <c r="L1172">
        <f>SUM(J1172:K1172)</f>
        <v>8</v>
      </c>
      <c r="M1172">
        <f>ABS(J1172-K1172)</f>
        <v>0</v>
      </c>
      <c r="N1172" t="b">
        <f>AND(F1172:G1172)</f>
        <v>0</v>
      </c>
      <c r="O1172" t="b">
        <f>AND(H1172:I1172)</f>
        <v>0</v>
      </c>
      <c r="P1172" t="b">
        <f>AND(F1172:I1172)</f>
        <v>0</v>
      </c>
    </row>
    <row r="1173" spans="1:16" x14ac:dyDescent="0.35">
      <c r="A1173">
        <v>61741</v>
      </c>
      <c r="B1173">
        <v>2</v>
      </c>
      <c r="C1173">
        <v>2</v>
      </c>
      <c r="D1173">
        <v>2</v>
      </c>
      <c r="E1173">
        <v>2</v>
      </c>
      <c r="F1173" t="b">
        <v>1</v>
      </c>
      <c r="G1173" t="b">
        <v>0</v>
      </c>
      <c r="H1173" t="b">
        <v>0</v>
      </c>
      <c r="I1173" t="b">
        <v>0</v>
      </c>
      <c r="J1173">
        <f>B1173+C1173</f>
        <v>4</v>
      </c>
      <c r="K1173">
        <f>D1173+E1173</f>
        <v>4</v>
      </c>
      <c r="L1173">
        <f>SUM(J1173:K1173)</f>
        <v>8</v>
      </c>
      <c r="M1173">
        <f>ABS(J1173-K1173)</f>
        <v>0</v>
      </c>
      <c r="N1173" t="b">
        <f>AND(F1173:G1173)</f>
        <v>0</v>
      </c>
      <c r="O1173" t="b">
        <f>AND(H1173:I1173)</f>
        <v>0</v>
      </c>
      <c r="P1173" t="b">
        <f>AND(F1173:I1173)</f>
        <v>0</v>
      </c>
    </row>
    <row r="1174" spans="1:16" x14ac:dyDescent="0.35">
      <c r="A1174">
        <v>97035</v>
      </c>
      <c r="B1174">
        <v>3</v>
      </c>
      <c r="C1174">
        <v>1</v>
      </c>
      <c r="D1174">
        <v>2</v>
      </c>
      <c r="E1174">
        <v>2</v>
      </c>
      <c r="F1174" t="b">
        <v>1</v>
      </c>
      <c r="G1174" t="b">
        <v>0</v>
      </c>
      <c r="H1174" t="b">
        <v>0</v>
      </c>
      <c r="I1174" t="b">
        <v>0</v>
      </c>
      <c r="J1174">
        <f>B1174+C1174</f>
        <v>4</v>
      </c>
      <c r="K1174">
        <f>D1174+E1174</f>
        <v>4</v>
      </c>
      <c r="L1174">
        <f>SUM(J1174:K1174)</f>
        <v>8</v>
      </c>
      <c r="M1174">
        <f>ABS(J1174-K1174)</f>
        <v>0</v>
      </c>
      <c r="N1174" t="b">
        <f>AND(F1174:G1174)</f>
        <v>0</v>
      </c>
      <c r="O1174" t="b">
        <f>AND(H1174:I1174)</f>
        <v>0</v>
      </c>
      <c r="P1174" t="b">
        <f>AND(F1174:I1174)</f>
        <v>0</v>
      </c>
    </row>
    <row r="1175" spans="1:16" x14ac:dyDescent="0.35">
      <c r="A1175">
        <v>1903070</v>
      </c>
      <c r="B1175">
        <v>2</v>
      </c>
      <c r="C1175">
        <v>2</v>
      </c>
      <c r="D1175">
        <v>2</v>
      </c>
      <c r="E1175">
        <v>2</v>
      </c>
      <c r="F1175" t="b">
        <v>1</v>
      </c>
      <c r="G1175" t="b">
        <v>0</v>
      </c>
      <c r="H1175" t="b">
        <v>0</v>
      </c>
      <c r="I1175" t="b">
        <v>0</v>
      </c>
      <c r="J1175">
        <f>B1175+C1175</f>
        <v>4</v>
      </c>
      <c r="K1175">
        <f>D1175+E1175</f>
        <v>4</v>
      </c>
      <c r="L1175">
        <f>SUM(J1175:K1175)</f>
        <v>8</v>
      </c>
      <c r="M1175">
        <f>ABS(J1175-K1175)</f>
        <v>0</v>
      </c>
      <c r="N1175" t="b">
        <f>AND(F1175:G1175)</f>
        <v>0</v>
      </c>
      <c r="O1175" t="b">
        <f>AND(H1175:I1175)</f>
        <v>0</v>
      </c>
      <c r="P1175" t="b">
        <f>AND(F1175:I1175)</f>
        <v>0</v>
      </c>
    </row>
    <row r="1176" spans="1:16" x14ac:dyDescent="0.35">
      <c r="A1176">
        <v>1903551</v>
      </c>
      <c r="B1176">
        <v>2</v>
      </c>
      <c r="C1176">
        <v>2</v>
      </c>
      <c r="D1176">
        <v>2</v>
      </c>
      <c r="E1176">
        <v>2</v>
      </c>
      <c r="F1176" t="b">
        <v>1</v>
      </c>
      <c r="G1176" t="b">
        <v>0</v>
      </c>
      <c r="H1176" t="b">
        <v>0</v>
      </c>
      <c r="I1176" t="b">
        <v>0</v>
      </c>
      <c r="J1176">
        <f>B1176+C1176</f>
        <v>4</v>
      </c>
      <c r="K1176">
        <f>D1176+E1176</f>
        <v>4</v>
      </c>
      <c r="L1176">
        <f>SUM(J1176:K1176)</f>
        <v>8</v>
      </c>
      <c r="M1176">
        <f>ABS(J1176-K1176)</f>
        <v>0</v>
      </c>
      <c r="N1176" t="b">
        <f>AND(F1176:G1176)</f>
        <v>0</v>
      </c>
      <c r="O1176" t="b">
        <f>AND(H1176:I1176)</f>
        <v>0</v>
      </c>
      <c r="P1176" t="b">
        <f>AND(F1176:I1176)</f>
        <v>0</v>
      </c>
    </row>
    <row r="1177" spans="1:16" x14ac:dyDescent="0.35">
      <c r="A1177">
        <v>1990441</v>
      </c>
      <c r="B1177">
        <v>1</v>
      </c>
      <c r="C1177">
        <v>3</v>
      </c>
      <c r="D1177">
        <v>2</v>
      </c>
      <c r="E1177">
        <v>2</v>
      </c>
      <c r="F1177" t="b">
        <v>0</v>
      </c>
      <c r="G1177" t="b">
        <v>1</v>
      </c>
      <c r="H1177" t="b">
        <v>0</v>
      </c>
      <c r="I1177" t="b">
        <v>0</v>
      </c>
      <c r="J1177">
        <f>B1177+C1177</f>
        <v>4</v>
      </c>
      <c r="K1177">
        <f>D1177+E1177</f>
        <v>4</v>
      </c>
      <c r="L1177">
        <f>SUM(J1177:K1177)</f>
        <v>8</v>
      </c>
      <c r="M1177">
        <f>ABS(J1177-K1177)</f>
        <v>0</v>
      </c>
      <c r="N1177" t="b">
        <f>AND(F1177:G1177)</f>
        <v>0</v>
      </c>
      <c r="O1177" t="b">
        <f>AND(H1177:I1177)</f>
        <v>0</v>
      </c>
      <c r="P1177" t="b">
        <f>AND(F1177:I1177)</f>
        <v>0</v>
      </c>
    </row>
    <row r="1178" spans="1:16" x14ac:dyDescent="0.35">
      <c r="A1178">
        <v>2000619</v>
      </c>
      <c r="B1178">
        <v>2</v>
      </c>
      <c r="C1178">
        <v>2</v>
      </c>
      <c r="D1178">
        <v>1</v>
      </c>
      <c r="E1178">
        <v>3</v>
      </c>
      <c r="F1178" t="b">
        <v>1</v>
      </c>
      <c r="G1178" t="b">
        <v>0</v>
      </c>
      <c r="H1178" t="b">
        <v>0</v>
      </c>
      <c r="I1178" t="b">
        <v>0</v>
      </c>
      <c r="J1178">
        <f>B1178+C1178</f>
        <v>4</v>
      </c>
      <c r="K1178">
        <f>D1178+E1178</f>
        <v>4</v>
      </c>
      <c r="L1178">
        <f>SUM(J1178:K1178)</f>
        <v>8</v>
      </c>
      <c r="M1178">
        <f>ABS(J1178-K1178)</f>
        <v>0</v>
      </c>
      <c r="N1178" t="b">
        <f>AND(F1178:G1178)</f>
        <v>0</v>
      </c>
      <c r="O1178" t="b">
        <f>AND(H1178:I1178)</f>
        <v>0</v>
      </c>
      <c r="P1178" t="b">
        <f>AND(F1178:I1178)</f>
        <v>0</v>
      </c>
    </row>
    <row r="1179" spans="1:16" x14ac:dyDescent="0.35">
      <c r="A1179">
        <v>16080</v>
      </c>
      <c r="B1179">
        <v>2</v>
      </c>
      <c r="C1179">
        <v>1</v>
      </c>
      <c r="D1179">
        <v>2</v>
      </c>
      <c r="E1179">
        <v>1</v>
      </c>
      <c r="F1179" t="b">
        <v>1</v>
      </c>
      <c r="G1179" t="b">
        <v>0</v>
      </c>
      <c r="H1179" t="b">
        <v>0</v>
      </c>
      <c r="I1179" t="b">
        <v>0</v>
      </c>
      <c r="J1179">
        <f>B1179+C1179</f>
        <v>3</v>
      </c>
      <c r="K1179">
        <f>D1179+E1179</f>
        <v>3</v>
      </c>
      <c r="L1179">
        <f>SUM(J1179:K1179)</f>
        <v>6</v>
      </c>
      <c r="M1179">
        <f>ABS(J1179-K1179)</f>
        <v>0</v>
      </c>
      <c r="N1179" t="b">
        <f>AND(F1179:G1179)</f>
        <v>0</v>
      </c>
      <c r="O1179" t="b">
        <f>AND(H1179:I1179)</f>
        <v>0</v>
      </c>
      <c r="P1179" t="b">
        <f>AND(F1179:I1179)</f>
        <v>0</v>
      </c>
    </row>
    <row r="1180" spans="1:16" x14ac:dyDescent="0.35">
      <c r="A1180">
        <v>21697</v>
      </c>
      <c r="B1180">
        <v>2</v>
      </c>
      <c r="C1180">
        <v>1</v>
      </c>
      <c r="D1180">
        <v>1</v>
      </c>
      <c r="E1180">
        <v>2</v>
      </c>
      <c r="F1180" t="b">
        <v>1</v>
      </c>
      <c r="G1180" t="b">
        <v>0</v>
      </c>
      <c r="H1180" t="b">
        <v>0</v>
      </c>
      <c r="I1180" t="b">
        <v>0</v>
      </c>
      <c r="J1180">
        <f>B1180+C1180</f>
        <v>3</v>
      </c>
      <c r="K1180">
        <f>D1180+E1180</f>
        <v>3</v>
      </c>
      <c r="L1180">
        <f>SUM(J1180:K1180)</f>
        <v>6</v>
      </c>
      <c r="M1180">
        <f>ABS(J1180-K1180)</f>
        <v>0</v>
      </c>
      <c r="N1180" t="b">
        <f>AND(F1180:G1180)</f>
        <v>0</v>
      </c>
      <c r="O1180" t="b">
        <f>AND(H1180:I1180)</f>
        <v>0</v>
      </c>
      <c r="P1180" t="b">
        <f>AND(F1180:I1180)</f>
        <v>0</v>
      </c>
    </row>
    <row r="1181" spans="1:16" x14ac:dyDescent="0.35">
      <c r="A1181">
        <v>30047</v>
      </c>
      <c r="B1181">
        <v>3</v>
      </c>
      <c r="C1181">
        <v>0</v>
      </c>
      <c r="D1181">
        <v>3</v>
      </c>
      <c r="E1181">
        <v>0</v>
      </c>
      <c r="F1181" t="b">
        <v>1</v>
      </c>
      <c r="G1181" t="b">
        <v>0</v>
      </c>
      <c r="H1181" t="b">
        <v>1</v>
      </c>
      <c r="I1181" t="b">
        <v>0</v>
      </c>
      <c r="J1181">
        <f>B1181+C1181</f>
        <v>3</v>
      </c>
      <c r="K1181">
        <f>D1181+E1181</f>
        <v>3</v>
      </c>
      <c r="L1181">
        <f>SUM(J1181:K1181)</f>
        <v>6</v>
      </c>
      <c r="M1181">
        <f>ABS(J1181-K1181)</f>
        <v>0</v>
      </c>
      <c r="N1181" t="b">
        <f>AND(F1181:G1181)</f>
        <v>0</v>
      </c>
      <c r="O1181" t="b">
        <f>AND(H1181:I1181)</f>
        <v>0</v>
      </c>
      <c r="P1181" t="b">
        <f>AND(F1181:I1181)</f>
        <v>0</v>
      </c>
    </row>
    <row r="1182" spans="1:16" x14ac:dyDescent="0.35">
      <c r="A1182">
        <v>31627</v>
      </c>
      <c r="B1182">
        <v>2</v>
      </c>
      <c r="C1182">
        <v>1</v>
      </c>
      <c r="D1182">
        <v>1</v>
      </c>
      <c r="E1182">
        <v>2</v>
      </c>
      <c r="F1182" t="b">
        <v>1</v>
      </c>
      <c r="G1182" t="b">
        <v>0</v>
      </c>
      <c r="H1182" t="b">
        <v>0</v>
      </c>
      <c r="I1182" t="b">
        <v>0</v>
      </c>
      <c r="J1182">
        <f>B1182+C1182</f>
        <v>3</v>
      </c>
      <c r="K1182">
        <f>D1182+E1182</f>
        <v>3</v>
      </c>
      <c r="L1182">
        <f>SUM(J1182:K1182)</f>
        <v>6</v>
      </c>
      <c r="M1182">
        <f>ABS(J1182-K1182)</f>
        <v>0</v>
      </c>
      <c r="N1182" t="b">
        <f>AND(F1182:G1182)</f>
        <v>0</v>
      </c>
      <c r="O1182" t="b">
        <f>AND(H1182:I1182)</f>
        <v>0</v>
      </c>
      <c r="P1182" t="b">
        <f>AND(F1182:I1182)</f>
        <v>0</v>
      </c>
    </row>
    <row r="1183" spans="1:16" x14ac:dyDescent="0.35">
      <c r="A1183">
        <v>33299</v>
      </c>
      <c r="B1183">
        <v>3</v>
      </c>
      <c r="C1183">
        <v>0</v>
      </c>
      <c r="D1183">
        <v>2</v>
      </c>
      <c r="E1183">
        <v>1</v>
      </c>
      <c r="F1183" t="b">
        <v>1</v>
      </c>
      <c r="G1183" t="b">
        <v>0</v>
      </c>
      <c r="H1183" t="b">
        <v>0</v>
      </c>
      <c r="I1183" t="b">
        <v>0</v>
      </c>
      <c r="J1183">
        <f>B1183+C1183</f>
        <v>3</v>
      </c>
      <c r="K1183">
        <f>D1183+E1183</f>
        <v>3</v>
      </c>
      <c r="L1183">
        <f>SUM(J1183:K1183)</f>
        <v>6</v>
      </c>
      <c r="M1183">
        <f>ABS(J1183-K1183)</f>
        <v>0</v>
      </c>
      <c r="N1183" t="b">
        <f>AND(F1183:G1183)</f>
        <v>0</v>
      </c>
      <c r="O1183" t="b">
        <f>AND(H1183:I1183)</f>
        <v>0</v>
      </c>
      <c r="P1183" t="b">
        <f>AND(F1183:I1183)</f>
        <v>0</v>
      </c>
    </row>
    <row r="1184" spans="1:16" x14ac:dyDescent="0.35">
      <c r="A1184">
        <v>45653</v>
      </c>
      <c r="B1184">
        <v>0</v>
      </c>
      <c r="C1184">
        <v>3</v>
      </c>
      <c r="D1184">
        <v>1</v>
      </c>
      <c r="E1184">
        <v>2</v>
      </c>
      <c r="F1184" t="b">
        <v>0</v>
      </c>
      <c r="G1184" t="b">
        <v>1</v>
      </c>
      <c r="H1184" t="b">
        <v>0</v>
      </c>
      <c r="I1184" t="b">
        <v>0</v>
      </c>
      <c r="J1184">
        <f>B1184+C1184</f>
        <v>3</v>
      </c>
      <c r="K1184">
        <f>D1184+E1184</f>
        <v>3</v>
      </c>
      <c r="L1184">
        <f>SUM(J1184:K1184)</f>
        <v>6</v>
      </c>
      <c r="M1184">
        <f>ABS(J1184-K1184)</f>
        <v>0</v>
      </c>
      <c r="N1184" t="b">
        <f>AND(F1184:G1184)</f>
        <v>0</v>
      </c>
      <c r="O1184" t="b">
        <f>AND(H1184:I1184)</f>
        <v>0</v>
      </c>
      <c r="P1184" t="b">
        <f>AND(F1184:I1184)</f>
        <v>0</v>
      </c>
    </row>
    <row r="1185" spans="1:16" x14ac:dyDescent="0.35">
      <c r="A1185">
        <v>71962</v>
      </c>
      <c r="B1185">
        <v>2</v>
      </c>
      <c r="C1185">
        <v>1</v>
      </c>
      <c r="D1185">
        <v>1</v>
      </c>
      <c r="E1185">
        <v>2</v>
      </c>
      <c r="F1185" t="b">
        <v>1</v>
      </c>
      <c r="G1185" t="b">
        <v>0</v>
      </c>
      <c r="H1185" t="b">
        <v>0</v>
      </c>
      <c r="I1185" t="b">
        <v>0</v>
      </c>
      <c r="J1185">
        <f>B1185+C1185</f>
        <v>3</v>
      </c>
      <c r="K1185">
        <f>D1185+E1185</f>
        <v>3</v>
      </c>
      <c r="L1185">
        <f>SUM(J1185:K1185)</f>
        <v>6</v>
      </c>
      <c r="M1185">
        <f>ABS(J1185-K1185)</f>
        <v>0</v>
      </c>
      <c r="N1185" t="b">
        <f>AND(F1185:G1185)</f>
        <v>0</v>
      </c>
      <c r="O1185" t="b">
        <f>AND(H1185:I1185)</f>
        <v>0</v>
      </c>
      <c r="P1185" t="b">
        <f>AND(F1185:I1185)</f>
        <v>0</v>
      </c>
    </row>
    <row r="1186" spans="1:16" x14ac:dyDescent="0.35">
      <c r="A1186">
        <v>72422</v>
      </c>
      <c r="B1186">
        <v>2</v>
      </c>
      <c r="C1186">
        <v>1</v>
      </c>
      <c r="D1186">
        <v>1</v>
      </c>
      <c r="E1186">
        <v>2</v>
      </c>
      <c r="F1186" t="b">
        <v>1</v>
      </c>
      <c r="G1186" t="b">
        <v>0</v>
      </c>
      <c r="H1186" t="b">
        <v>0</v>
      </c>
      <c r="I1186" t="b">
        <v>0</v>
      </c>
      <c r="J1186">
        <f>B1186+C1186</f>
        <v>3</v>
      </c>
      <c r="K1186">
        <f>D1186+E1186</f>
        <v>3</v>
      </c>
      <c r="L1186">
        <f>SUM(J1186:K1186)</f>
        <v>6</v>
      </c>
      <c r="M1186">
        <f>ABS(J1186-K1186)</f>
        <v>0</v>
      </c>
      <c r="N1186" t="b">
        <f>AND(F1186:G1186)</f>
        <v>0</v>
      </c>
      <c r="O1186" t="b">
        <f>AND(H1186:I1186)</f>
        <v>0</v>
      </c>
      <c r="P1186" t="b">
        <f>AND(F1186:I1186)</f>
        <v>0</v>
      </c>
    </row>
    <row r="1187" spans="1:16" x14ac:dyDescent="0.35">
      <c r="A1187">
        <v>90312</v>
      </c>
      <c r="B1187">
        <v>2</v>
      </c>
      <c r="C1187">
        <v>1</v>
      </c>
      <c r="D1187">
        <v>1</v>
      </c>
      <c r="E1187">
        <v>2</v>
      </c>
      <c r="F1187" t="b">
        <v>1</v>
      </c>
      <c r="G1187" t="b">
        <v>0</v>
      </c>
      <c r="H1187" t="b">
        <v>0</v>
      </c>
      <c r="I1187" t="b">
        <v>0</v>
      </c>
      <c r="J1187">
        <f>B1187+C1187</f>
        <v>3</v>
      </c>
      <c r="K1187">
        <f>D1187+E1187</f>
        <v>3</v>
      </c>
      <c r="L1187">
        <f>SUM(J1187:K1187)</f>
        <v>6</v>
      </c>
      <c r="M1187">
        <f>ABS(J1187-K1187)</f>
        <v>0</v>
      </c>
      <c r="N1187" t="b">
        <f>AND(F1187:G1187)</f>
        <v>0</v>
      </c>
      <c r="O1187" t="b">
        <f>AND(H1187:I1187)</f>
        <v>0</v>
      </c>
      <c r="P1187" t="b">
        <f>AND(F1187:I1187)</f>
        <v>0</v>
      </c>
    </row>
    <row r="1188" spans="1:16" x14ac:dyDescent="0.35">
      <c r="A1188">
        <v>97250</v>
      </c>
      <c r="B1188">
        <v>2</v>
      </c>
      <c r="C1188">
        <v>1</v>
      </c>
      <c r="D1188">
        <v>1</v>
      </c>
      <c r="E1188">
        <v>2</v>
      </c>
      <c r="F1188" t="b">
        <v>1</v>
      </c>
      <c r="G1188" t="b">
        <v>0</v>
      </c>
      <c r="H1188" t="b">
        <v>0</v>
      </c>
      <c r="I1188" t="b">
        <v>0</v>
      </c>
      <c r="J1188">
        <f>B1188+C1188</f>
        <v>3</v>
      </c>
      <c r="K1188">
        <f>D1188+E1188</f>
        <v>3</v>
      </c>
      <c r="L1188">
        <f>SUM(J1188:K1188)</f>
        <v>6</v>
      </c>
      <c r="M1188">
        <f>ABS(J1188-K1188)</f>
        <v>0</v>
      </c>
      <c r="N1188" t="b">
        <f>AND(F1188:G1188)</f>
        <v>0</v>
      </c>
      <c r="O1188" t="b">
        <f>AND(H1188:I1188)</f>
        <v>0</v>
      </c>
      <c r="P1188" t="b">
        <f>AND(F1188:I1188)</f>
        <v>0</v>
      </c>
    </row>
    <row r="1189" spans="1:16" x14ac:dyDescent="0.35">
      <c r="A1189">
        <v>9157</v>
      </c>
      <c r="B1189">
        <v>2</v>
      </c>
      <c r="C1189">
        <v>0</v>
      </c>
      <c r="D1189">
        <v>2</v>
      </c>
      <c r="E1189">
        <v>0</v>
      </c>
      <c r="F1189" t="b">
        <v>1</v>
      </c>
      <c r="G1189" t="b">
        <v>0</v>
      </c>
      <c r="H1189" t="b">
        <v>0</v>
      </c>
      <c r="I1189" t="b">
        <v>0</v>
      </c>
      <c r="J1189">
        <f>B1189+C1189</f>
        <v>2</v>
      </c>
      <c r="K1189">
        <f>D1189+E1189</f>
        <v>2</v>
      </c>
      <c r="L1189">
        <f>SUM(J1189:K1189)</f>
        <v>4</v>
      </c>
      <c r="M1189">
        <f>ABS(J1189-K1189)</f>
        <v>0</v>
      </c>
      <c r="N1189" t="b">
        <f>AND(F1189:G1189)</f>
        <v>0</v>
      </c>
      <c r="O1189" t="b">
        <f>AND(H1189:I1189)</f>
        <v>0</v>
      </c>
      <c r="P1189" t="b">
        <f>AND(F1189:I1189)</f>
        <v>0</v>
      </c>
    </row>
    <row r="1190" spans="1:16" x14ac:dyDescent="0.35">
      <c r="A1190">
        <v>19303</v>
      </c>
      <c r="B1190">
        <v>2</v>
      </c>
      <c r="C1190">
        <v>0</v>
      </c>
      <c r="D1190">
        <v>0</v>
      </c>
      <c r="E1190">
        <v>2</v>
      </c>
      <c r="F1190" t="b">
        <v>1</v>
      </c>
      <c r="G1190" t="b">
        <v>0</v>
      </c>
      <c r="H1190" t="b">
        <v>0</v>
      </c>
      <c r="I1190" t="b">
        <v>0</v>
      </c>
      <c r="J1190">
        <f>B1190+C1190</f>
        <v>2</v>
      </c>
      <c r="K1190">
        <f>D1190+E1190</f>
        <v>2</v>
      </c>
      <c r="L1190">
        <f>SUM(J1190:K1190)</f>
        <v>4</v>
      </c>
      <c r="M1190">
        <f>ABS(J1190-K1190)</f>
        <v>0</v>
      </c>
      <c r="N1190" t="b">
        <f>AND(F1190:G1190)</f>
        <v>0</v>
      </c>
      <c r="O1190" t="b">
        <f>AND(H1190:I1190)</f>
        <v>0</v>
      </c>
      <c r="P1190" t="b">
        <f>AND(F1190:I1190)</f>
        <v>0</v>
      </c>
    </row>
    <row r="1191" spans="1:16" x14ac:dyDescent="0.35">
      <c r="A1191">
        <v>46166</v>
      </c>
      <c r="B1191">
        <v>2</v>
      </c>
      <c r="C1191">
        <v>0</v>
      </c>
      <c r="D1191">
        <v>0</v>
      </c>
      <c r="E1191">
        <v>2</v>
      </c>
      <c r="F1191" t="b">
        <v>1</v>
      </c>
      <c r="G1191" t="b">
        <v>0</v>
      </c>
      <c r="H1191" t="b">
        <v>0</v>
      </c>
      <c r="I1191" t="b">
        <v>0</v>
      </c>
      <c r="J1191">
        <f>B1191+C1191</f>
        <v>2</v>
      </c>
      <c r="K1191">
        <f>D1191+E1191</f>
        <v>2</v>
      </c>
      <c r="L1191">
        <f>SUM(J1191:K1191)</f>
        <v>4</v>
      </c>
      <c r="M1191">
        <f>ABS(J1191-K1191)</f>
        <v>0</v>
      </c>
      <c r="N1191" t="b">
        <f>AND(F1191:G1191)</f>
        <v>0</v>
      </c>
      <c r="O1191" t="b">
        <f>AND(H1191:I1191)</f>
        <v>0</v>
      </c>
      <c r="P1191" t="b">
        <f>AND(F1191:I1191)</f>
        <v>0</v>
      </c>
    </row>
  </sheetData>
  <sortState xmlns:xlrd2="http://schemas.microsoft.com/office/spreadsheetml/2017/richdata2" ref="A4:P1191">
    <sortCondition descending="1" ref="P3:P1191"/>
  </sortState>
  <mergeCells count="3">
    <mergeCell ref="B1:E1"/>
    <mergeCell ref="A1:A2"/>
    <mergeCell ref="F1:I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747E1-48AA-4BA4-9FA3-EE41459AF5DF}">
  <dimension ref="A1:N123"/>
  <sheetViews>
    <sheetView topLeftCell="A115" workbookViewId="0">
      <selection activeCell="A123" sqref="A123"/>
    </sheetView>
  </sheetViews>
  <sheetFormatPr defaultRowHeight="14.5" x14ac:dyDescent="0.35"/>
  <sheetData>
    <row r="1" spans="1:14" x14ac:dyDescent="0.35">
      <c r="A1" s="2" t="s">
        <v>0</v>
      </c>
      <c r="B1" s="2" t="s">
        <v>5</v>
      </c>
      <c r="C1" s="2"/>
      <c r="D1" s="2"/>
      <c r="E1" s="2"/>
      <c r="F1" s="2" t="s">
        <v>6</v>
      </c>
      <c r="G1" s="2"/>
      <c r="H1" s="2"/>
      <c r="I1" s="2"/>
      <c r="N1" s="1" t="s">
        <v>9</v>
      </c>
    </row>
    <row r="2" spans="1:14" x14ac:dyDescent="0.35">
      <c r="A2" s="2"/>
      <c r="B2" s="1" t="s">
        <v>1</v>
      </c>
      <c r="C2" s="1" t="s">
        <v>2</v>
      </c>
      <c r="D2" s="1" t="s">
        <v>3</v>
      </c>
      <c r="E2" s="1" t="s">
        <v>4</v>
      </c>
      <c r="F2" s="1" t="s">
        <v>1</v>
      </c>
      <c r="G2" s="1" t="s">
        <v>2</v>
      </c>
      <c r="H2" s="1" t="s">
        <v>3</v>
      </c>
      <c r="I2" s="1" t="s">
        <v>4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</row>
    <row r="3" spans="1:14" x14ac:dyDescent="0.35">
      <c r="A3">
        <v>15031</v>
      </c>
      <c r="B3">
        <v>117</v>
      </c>
      <c r="C3">
        <v>111</v>
      </c>
      <c r="D3">
        <v>117</v>
      </c>
      <c r="E3">
        <v>116</v>
      </c>
      <c r="F3" t="b">
        <v>1</v>
      </c>
      <c r="G3" t="b">
        <v>1</v>
      </c>
      <c r="H3" t="b">
        <v>1</v>
      </c>
      <c r="I3" t="b">
        <v>1</v>
      </c>
      <c r="J3">
        <f>B3+C3</f>
        <v>228</v>
      </c>
      <c r="K3">
        <f>D3+E3</f>
        <v>233</v>
      </c>
      <c r="L3">
        <f>SUM(J3:K3)</f>
        <v>461</v>
      </c>
      <c r="M3">
        <f>ABS(J3-K3)/MIN(J3,K3)</f>
        <v>2.1929824561403508E-2</v>
      </c>
      <c r="N3" t="b">
        <f>AND(F3:I3)</f>
        <v>1</v>
      </c>
    </row>
    <row r="4" spans="1:14" x14ac:dyDescent="0.35">
      <c r="A4">
        <v>43687</v>
      </c>
      <c r="B4">
        <v>112</v>
      </c>
      <c r="C4">
        <v>109</v>
      </c>
      <c r="D4">
        <v>113</v>
      </c>
      <c r="E4">
        <v>119</v>
      </c>
      <c r="F4" t="b">
        <v>1</v>
      </c>
      <c r="G4" t="b">
        <v>1</v>
      </c>
      <c r="H4" t="b">
        <v>1</v>
      </c>
      <c r="I4" t="b">
        <v>1</v>
      </c>
      <c r="J4">
        <f>B4+C4</f>
        <v>221</v>
      </c>
      <c r="K4">
        <f>D4+E4</f>
        <v>232</v>
      </c>
      <c r="L4">
        <f>SUM(J4:K4)</f>
        <v>453</v>
      </c>
      <c r="M4">
        <f>ABS(J4-K4)/MIN(J4,K4)</f>
        <v>4.9773755656108594E-2</v>
      </c>
      <c r="N4" t="b">
        <f>AND(F4:I4)</f>
        <v>1</v>
      </c>
    </row>
    <row r="5" spans="1:14" x14ac:dyDescent="0.35">
      <c r="A5">
        <v>6886</v>
      </c>
      <c r="B5">
        <v>112</v>
      </c>
      <c r="C5">
        <v>118</v>
      </c>
      <c r="D5">
        <v>111</v>
      </c>
      <c r="E5">
        <v>108</v>
      </c>
      <c r="F5" t="b">
        <v>1</v>
      </c>
      <c r="G5" t="b">
        <v>1</v>
      </c>
      <c r="H5" t="b">
        <v>1</v>
      </c>
      <c r="I5" t="b">
        <v>1</v>
      </c>
      <c r="J5">
        <f>B5+C5</f>
        <v>230</v>
      </c>
      <c r="K5">
        <f>D5+E5</f>
        <v>219</v>
      </c>
      <c r="L5">
        <f>SUM(J5:K5)</f>
        <v>449</v>
      </c>
      <c r="M5">
        <f>ABS(J5-K5)/MIN(J5,K5)</f>
        <v>5.0228310502283102E-2</v>
      </c>
      <c r="N5" t="b">
        <f>AND(F5:I5)</f>
        <v>1</v>
      </c>
    </row>
    <row r="6" spans="1:14" x14ac:dyDescent="0.35">
      <c r="A6">
        <v>7049</v>
      </c>
      <c r="B6">
        <v>81</v>
      </c>
      <c r="C6">
        <v>78</v>
      </c>
      <c r="D6">
        <v>82</v>
      </c>
      <c r="E6">
        <v>92</v>
      </c>
      <c r="F6" t="b">
        <v>1</v>
      </c>
      <c r="G6" t="b">
        <v>1</v>
      </c>
      <c r="H6" t="b">
        <v>1</v>
      </c>
      <c r="I6" t="b">
        <v>1</v>
      </c>
      <c r="J6">
        <f>B6+C6</f>
        <v>159</v>
      </c>
      <c r="K6">
        <f>D6+E6</f>
        <v>174</v>
      </c>
      <c r="L6">
        <f>SUM(J6:K6)</f>
        <v>333</v>
      </c>
      <c r="M6">
        <f>ABS(J6-K6)/MIN(J6,K6)</f>
        <v>9.4339622641509441E-2</v>
      </c>
      <c r="N6" t="b">
        <f>AND(F6:I6)</f>
        <v>1</v>
      </c>
    </row>
    <row r="7" spans="1:14" x14ac:dyDescent="0.35">
      <c r="A7">
        <v>50821</v>
      </c>
      <c r="B7">
        <v>68</v>
      </c>
      <c r="C7">
        <v>68</v>
      </c>
      <c r="D7">
        <v>71</v>
      </c>
      <c r="E7">
        <v>79</v>
      </c>
      <c r="F7" t="b">
        <v>1</v>
      </c>
      <c r="G7" t="b">
        <v>1</v>
      </c>
      <c r="H7" t="b">
        <v>1</v>
      </c>
      <c r="I7" t="b">
        <v>1</v>
      </c>
      <c r="J7">
        <f>B7+C7</f>
        <v>136</v>
      </c>
      <c r="K7">
        <f>D7+E7</f>
        <v>150</v>
      </c>
      <c r="L7">
        <f>SUM(J7:K7)</f>
        <v>286</v>
      </c>
      <c r="M7">
        <f>ABS(J7-K7)/MIN(J7,K7)</f>
        <v>0.10294117647058823</v>
      </c>
      <c r="N7" t="b">
        <f>AND(F7:I7)</f>
        <v>1</v>
      </c>
    </row>
    <row r="8" spans="1:14" x14ac:dyDescent="0.35">
      <c r="A8">
        <v>43488</v>
      </c>
      <c r="B8">
        <v>76</v>
      </c>
      <c r="C8">
        <v>77</v>
      </c>
      <c r="D8">
        <v>49</v>
      </c>
      <c r="E8">
        <v>82</v>
      </c>
      <c r="F8" t="b">
        <v>1</v>
      </c>
      <c r="G8" t="b">
        <v>1</v>
      </c>
      <c r="H8" t="b">
        <v>1</v>
      </c>
      <c r="I8" t="b">
        <v>1</v>
      </c>
      <c r="J8">
        <f>B8+C8</f>
        <v>153</v>
      </c>
      <c r="K8">
        <f>D8+E8</f>
        <v>131</v>
      </c>
      <c r="L8">
        <f>SUM(J8:K8)</f>
        <v>284</v>
      </c>
      <c r="M8">
        <f>ABS(J8-K8)/MIN(J8,K8)</f>
        <v>0.16793893129770993</v>
      </c>
      <c r="N8" t="b">
        <f>AND(F8:I8)</f>
        <v>1</v>
      </c>
    </row>
    <row r="9" spans="1:14" x14ac:dyDescent="0.35">
      <c r="A9">
        <v>6457</v>
      </c>
      <c r="B9">
        <v>69</v>
      </c>
      <c r="C9">
        <v>76</v>
      </c>
      <c r="D9">
        <v>50</v>
      </c>
      <c r="E9">
        <v>70</v>
      </c>
      <c r="F9" t="b">
        <v>1</v>
      </c>
      <c r="G9" t="b">
        <v>1</v>
      </c>
      <c r="H9" t="b">
        <v>1</v>
      </c>
      <c r="I9" t="b">
        <v>1</v>
      </c>
      <c r="J9">
        <f>B9+C9</f>
        <v>145</v>
      </c>
      <c r="K9">
        <f>D9+E9</f>
        <v>120</v>
      </c>
      <c r="L9">
        <f>SUM(J9:K9)</f>
        <v>265</v>
      </c>
      <c r="M9">
        <f>ABS(J9-K9)/MIN(J9,K9)</f>
        <v>0.20833333333333334</v>
      </c>
      <c r="N9" t="b">
        <f>AND(F9:I9)</f>
        <v>1</v>
      </c>
    </row>
    <row r="10" spans="1:14" x14ac:dyDescent="0.35">
      <c r="A10">
        <v>6890</v>
      </c>
      <c r="B10">
        <v>40</v>
      </c>
      <c r="C10">
        <v>61</v>
      </c>
      <c r="D10">
        <v>62</v>
      </c>
      <c r="E10">
        <v>61</v>
      </c>
      <c r="F10" t="b">
        <v>1</v>
      </c>
      <c r="G10" t="b">
        <v>1</v>
      </c>
      <c r="H10" t="b">
        <v>1</v>
      </c>
      <c r="I10" t="b">
        <v>1</v>
      </c>
      <c r="J10">
        <f>B10+C10</f>
        <v>101</v>
      </c>
      <c r="K10">
        <f>D10+E10</f>
        <v>123</v>
      </c>
      <c r="L10">
        <f>SUM(J10:K10)</f>
        <v>224</v>
      </c>
      <c r="M10">
        <f>ABS(J10-K10)/MIN(J10,K10)</f>
        <v>0.21782178217821782</v>
      </c>
      <c r="N10" t="b">
        <f>AND(F10:I10)</f>
        <v>1</v>
      </c>
    </row>
    <row r="11" spans="1:14" x14ac:dyDescent="0.35">
      <c r="A11">
        <v>7030</v>
      </c>
      <c r="B11">
        <v>49</v>
      </c>
      <c r="C11">
        <v>51</v>
      </c>
      <c r="D11">
        <v>67</v>
      </c>
      <c r="E11">
        <v>56</v>
      </c>
      <c r="F11" t="b">
        <v>1</v>
      </c>
      <c r="G11" t="b">
        <v>1</v>
      </c>
      <c r="H11" t="b">
        <v>1</v>
      </c>
      <c r="I11" t="b">
        <v>1</v>
      </c>
      <c r="J11">
        <f>B11+C11</f>
        <v>100</v>
      </c>
      <c r="K11">
        <f>D11+E11</f>
        <v>123</v>
      </c>
      <c r="L11">
        <f>SUM(J11:K11)</f>
        <v>223</v>
      </c>
      <c r="M11">
        <f>ABS(J11-K11)/MIN(J11,K11)</f>
        <v>0.23</v>
      </c>
      <c r="N11" t="b">
        <f>AND(F11:I11)</f>
        <v>1</v>
      </c>
    </row>
    <row r="12" spans="1:14" x14ac:dyDescent="0.35">
      <c r="A12">
        <v>6914</v>
      </c>
      <c r="B12">
        <v>64</v>
      </c>
      <c r="C12">
        <v>59</v>
      </c>
      <c r="D12">
        <v>48</v>
      </c>
      <c r="E12">
        <v>49</v>
      </c>
      <c r="F12" t="b">
        <v>1</v>
      </c>
      <c r="G12" t="b">
        <v>1</v>
      </c>
      <c r="H12" t="b">
        <v>1</v>
      </c>
      <c r="I12" t="b">
        <v>1</v>
      </c>
      <c r="J12">
        <f>B12+C12</f>
        <v>123</v>
      </c>
      <c r="K12">
        <f>D12+E12</f>
        <v>97</v>
      </c>
      <c r="L12">
        <f>SUM(J12:K12)</f>
        <v>220</v>
      </c>
      <c r="M12">
        <f>ABS(J12-K12)/MIN(J12,K12)</f>
        <v>0.26804123711340205</v>
      </c>
      <c r="N12" t="b">
        <f>AND(F12:I12)</f>
        <v>1</v>
      </c>
    </row>
    <row r="13" spans="1:14" x14ac:dyDescent="0.35">
      <c r="A13">
        <v>70498</v>
      </c>
      <c r="B13">
        <v>53</v>
      </c>
      <c r="C13">
        <v>51</v>
      </c>
      <c r="D13">
        <v>37</v>
      </c>
      <c r="E13">
        <v>50</v>
      </c>
      <c r="F13" t="b">
        <v>1</v>
      </c>
      <c r="G13" t="b">
        <v>1</v>
      </c>
      <c r="H13" t="b">
        <v>1</v>
      </c>
      <c r="I13" t="b">
        <v>1</v>
      </c>
      <c r="J13">
        <f>B13+C13</f>
        <v>104</v>
      </c>
      <c r="K13">
        <f>D13+E13</f>
        <v>87</v>
      </c>
      <c r="L13">
        <f>SUM(J13:K13)</f>
        <v>191</v>
      </c>
      <c r="M13">
        <f>ABS(J13-K13)/MIN(J13,K13)</f>
        <v>0.19540229885057472</v>
      </c>
      <c r="N13" t="b">
        <f>AND(F13:I13)</f>
        <v>1</v>
      </c>
    </row>
    <row r="14" spans="1:14" x14ac:dyDescent="0.35">
      <c r="A14">
        <v>38095</v>
      </c>
      <c r="B14">
        <v>54</v>
      </c>
      <c r="C14">
        <v>46</v>
      </c>
      <c r="D14">
        <v>37</v>
      </c>
      <c r="E14">
        <v>50</v>
      </c>
      <c r="F14" t="b">
        <v>1</v>
      </c>
      <c r="G14" t="b">
        <v>1</v>
      </c>
      <c r="H14" t="b">
        <v>1</v>
      </c>
      <c r="I14" t="b">
        <v>1</v>
      </c>
      <c r="J14">
        <f>B14+C14</f>
        <v>100</v>
      </c>
      <c r="K14">
        <f>D14+E14</f>
        <v>87</v>
      </c>
      <c r="L14">
        <f>SUM(J14:K14)</f>
        <v>187</v>
      </c>
      <c r="M14">
        <f>ABS(J14-K14)/MIN(J14,K14)</f>
        <v>0.14942528735632185</v>
      </c>
      <c r="N14" t="b">
        <f>AND(F14:I14)</f>
        <v>1</v>
      </c>
    </row>
    <row r="15" spans="1:14" x14ac:dyDescent="0.35">
      <c r="A15">
        <v>1901796</v>
      </c>
      <c r="B15">
        <v>37</v>
      </c>
      <c r="C15">
        <v>51</v>
      </c>
      <c r="D15">
        <v>40</v>
      </c>
      <c r="E15">
        <v>54</v>
      </c>
      <c r="F15" t="b">
        <v>1</v>
      </c>
      <c r="G15" t="b">
        <v>1</v>
      </c>
      <c r="H15" t="b">
        <v>1</v>
      </c>
      <c r="I15" t="b">
        <v>1</v>
      </c>
      <c r="J15">
        <f>B15+C15</f>
        <v>88</v>
      </c>
      <c r="K15">
        <f>D15+E15</f>
        <v>94</v>
      </c>
      <c r="L15">
        <f>SUM(J15:K15)</f>
        <v>182</v>
      </c>
      <c r="M15">
        <f>ABS(J15-K15)/MIN(J15,K15)</f>
        <v>6.8181818181818177E-2</v>
      </c>
      <c r="N15" t="b">
        <f>AND(F15:I15)</f>
        <v>1</v>
      </c>
    </row>
    <row r="16" spans="1:14" x14ac:dyDescent="0.35">
      <c r="A16">
        <v>42795</v>
      </c>
      <c r="B16">
        <v>36</v>
      </c>
      <c r="C16">
        <v>47</v>
      </c>
      <c r="D16">
        <v>38</v>
      </c>
      <c r="E16">
        <v>51</v>
      </c>
      <c r="F16" t="b">
        <v>1</v>
      </c>
      <c r="G16" t="b">
        <v>1</v>
      </c>
      <c r="H16" t="b">
        <v>1</v>
      </c>
      <c r="I16" t="b">
        <v>1</v>
      </c>
      <c r="J16">
        <f>B16+C16</f>
        <v>83</v>
      </c>
      <c r="K16">
        <f>D16+E16</f>
        <v>89</v>
      </c>
      <c r="L16">
        <f>SUM(J16:K16)</f>
        <v>172</v>
      </c>
      <c r="M16">
        <f>ABS(J16-K16)/MIN(J16,K16)</f>
        <v>7.2289156626506021E-2</v>
      </c>
      <c r="N16" t="b">
        <f>AND(F16:I16)</f>
        <v>1</v>
      </c>
    </row>
    <row r="17" spans="1:14" x14ac:dyDescent="0.35">
      <c r="A17">
        <v>16197</v>
      </c>
      <c r="B17">
        <v>47</v>
      </c>
      <c r="C17">
        <v>48</v>
      </c>
      <c r="D17">
        <v>35</v>
      </c>
      <c r="E17">
        <v>39</v>
      </c>
      <c r="F17" t="b">
        <v>1</v>
      </c>
      <c r="G17" t="b">
        <v>1</v>
      </c>
      <c r="H17" t="b">
        <v>1</v>
      </c>
      <c r="I17" t="b">
        <v>1</v>
      </c>
      <c r="J17">
        <f>B17+C17</f>
        <v>95</v>
      </c>
      <c r="K17">
        <f>D17+E17</f>
        <v>74</v>
      </c>
      <c r="L17">
        <f>SUM(J17:K17)</f>
        <v>169</v>
      </c>
      <c r="M17">
        <f>ABS(J17-K17)/MIN(J17,K17)</f>
        <v>0.28378378378378377</v>
      </c>
      <c r="N17" t="b">
        <f>AND(F17:I17)</f>
        <v>1</v>
      </c>
    </row>
    <row r="18" spans="1:14" x14ac:dyDescent="0.35">
      <c r="A18">
        <v>6302</v>
      </c>
      <c r="B18">
        <v>34</v>
      </c>
      <c r="C18">
        <v>39</v>
      </c>
      <c r="D18">
        <v>41</v>
      </c>
      <c r="E18">
        <v>46</v>
      </c>
      <c r="F18" t="b">
        <v>1</v>
      </c>
      <c r="G18" t="b">
        <v>1</v>
      </c>
      <c r="H18" t="b">
        <v>1</v>
      </c>
      <c r="I18" t="b">
        <v>1</v>
      </c>
      <c r="J18">
        <f>B18+C18</f>
        <v>73</v>
      </c>
      <c r="K18">
        <f>D18+E18</f>
        <v>87</v>
      </c>
      <c r="L18">
        <f>SUM(J18:K18)</f>
        <v>160</v>
      </c>
      <c r="M18">
        <f>ABS(J18-K18)/MIN(J18,K18)</f>
        <v>0.19178082191780821</v>
      </c>
      <c r="N18" t="b">
        <f>AND(F18:I18)</f>
        <v>1</v>
      </c>
    </row>
    <row r="19" spans="1:14" x14ac:dyDescent="0.35">
      <c r="A19">
        <v>1900034</v>
      </c>
      <c r="B19">
        <v>36</v>
      </c>
      <c r="C19">
        <v>36</v>
      </c>
      <c r="D19">
        <v>41</v>
      </c>
      <c r="E19">
        <v>45</v>
      </c>
      <c r="F19" t="b">
        <v>1</v>
      </c>
      <c r="G19" t="b">
        <v>1</v>
      </c>
      <c r="H19" t="b">
        <v>1</v>
      </c>
      <c r="I19" t="b">
        <v>1</v>
      </c>
      <c r="J19">
        <f>B19+C19</f>
        <v>72</v>
      </c>
      <c r="K19">
        <f>D19+E19</f>
        <v>86</v>
      </c>
      <c r="L19">
        <f>SUM(J19:K19)</f>
        <v>158</v>
      </c>
      <c r="M19">
        <f>ABS(J19-K19)/MIN(J19,K19)</f>
        <v>0.19444444444444445</v>
      </c>
      <c r="N19" t="b">
        <f>AND(F19:I19)</f>
        <v>1</v>
      </c>
    </row>
    <row r="20" spans="1:14" x14ac:dyDescent="0.35">
      <c r="A20">
        <v>6303</v>
      </c>
      <c r="B20">
        <v>34</v>
      </c>
      <c r="C20">
        <v>49</v>
      </c>
      <c r="D20">
        <v>34</v>
      </c>
      <c r="E20">
        <v>41</v>
      </c>
      <c r="F20" t="b">
        <v>1</v>
      </c>
      <c r="G20" t="b">
        <v>1</v>
      </c>
      <c r="H20" t="b">
        <v>1</v>
      </c>
      <c r="I20" t="b">
        <v>1</v>
      </c>
      <c r="J20">
        <f>B20+C20</f>
        <v>83</v>
      </c>
      <c r="K20">
        <f>D20+E20</f>
        <v>75</v>
      </c>
      <c r="L20">
        <f>SUM(J20:K20)</f>
        <v>158</v>
      </c>
      <c r="M20">
        <f>ABS(J20-K20)/MIN(J20,K20)</f>
        <v>0.10666666666666667</v>
      </c>
      <c r="N20" t="b">
        <f>AND(F20:I20)</f>
        <v>1</v>
      </c>
    </row>
    <row r="21" spans="1:14" x14ac:dyDescent="0.35">
      <c r="A21">
        <v>6606</v>
      </c>
      <c r="B21">
        <v>31</v>
      </c>
      <c r="C21">
        <v>40</v>
      </c>
      <c r="D21">
        <v>40</v>
      </c>
      <c r="E21">
        <v>45</v>
      </c>
      <c r="F21" t="b">
        <v>1</v>
      </c>
      <c r="G21" t="b">
        <v>1</v>
      </c>
      <c r="H21" t="b">
        <v>1</v>
      </c>
      <c r="I21" t="b">
        <v>1</v>
      </c>
      <c r="J21">
        <f>B21+C21</f>
        <v>71</v>
      </c>
      <c r="K21">
        <f>D21+E21</f>
        <v>85</v>
      </c>
      <c r="L21">
        <f>SUM(J21:K21)</f>
        <v>156</v>
      </c>
      <c r="M21">
        <f>ABS(J21-K21)/MIN(J21,K21)</f>
        <v>0.19718309859154928</v>
      </c>
      <c r="N21" t="b">
        <f>AND(F21:I21)</f>
        <v>1</v>
      </c>
    </row>
    <row r="22" spans="1:14" x14ac:dyDescent="0.35">
      <c r="A22">
        <v>6351</v>
      </c>
      <c r="B22">
        <v>35</v>
      </c>
      <c r="C22">
        <v>42</v>
      </c>
      <c r="D22">
        <v>35</v>
      </c>
      <c r="E22">
        <v>38</v>
      </c>
      <c r="F22" t="b">
        <v>1</v>
      </c>
      <c r="G22" t="b">
        <v>1</v>
      </c>
      <c r="H22" t="b">
        <v>1</v>
      </c>
      <c r="I22" t="b">
        <v>1</v>
      </c>
      <c r="J22">
        <f>B22+C22</f>
        <v>77</v>
      </c>
      <c r="K22">
        <f>D22+E22</f>
        <v>73</v>
      </c>
      <c r="L22">
        <f>SUM(J22:K22)</f>
        <v>150</v>
      </c>
      <c r="M22">
        <f>ABS(J22-K22)/MIN(J22,K22)</f>
        <v>5.4794520547945202E-2</v>
      </c>
      <c r="N22" t="b">
        <f>AND(F22:I22)</f>
        <v>1</v>
      </c>
    </row>
    <row r="23" spans="1:14" x14ac:dyDescent="0.35">
      <c r="A23">
        <v>48208</v>
      </c>
      <c r="B23">
        <v>37</v>
      </c>
      <c r="C23">
        <v>40</v>
      </c>
      <c r="D23">
        <v>37</v>
      </c>
      <c r="E23">
        <v>28</v>
      </c>
      <c r="F23" t="b">
        <v>1</v>
      </c>
      <c r="G23" t="b">
        <v>1</v>
      </c>
      <c r="H23" t="b">
        <v>1</v>
      </c>
      <c r="I23" t="b">
        <v>1</v>
      </c>
      <c r="J23">
        <f>B23+C23</f>
        <v>77</v>
      </c>
      <c r="K23">
        <f>D23+E23</f>
        <v>65</v>
      </c>
      <c r="L23">
        <f>SUM(J23:K23)</f>
        <v>142</v>
      </c>
      <c r="M23">
        <f>ABS(J23-K23)/MIN(J23,K23)</f>
        <v>0.18461538461538463</v>
      </c>
      <c r="N23" t="b">
        <f>AND(F23:I23)</f>
        <v>1</v>
      </c>
    </row>
    <row r="24" spans="1:14" x14ac:dyDescent="0.35">
      <c r="A24">
        <v>70534</v>
      </c>
      <c r="B24">
        <v>30</v>
      </c>
      <c r="C24">
        <v>37</v>
      </c>
      <c r="D24">
        <v>30</v>
      </c>
      <c r="E24">
        <v>42</v>
      </c>
      <c r="F24" t="b">
        <v>1</v>
      </c>
      <c r="G24" t="b">
        <v>1</v>
      </c>
      <c r="H24" t="b">
        <v>1</v>
      </c>
      <c r="I24" t="b">
        <v>1</v>
      </c>
      <c r="J24">
        <f>B24+C24</f>
        <v>67</v>
      </c>
      <c r="K24">
        <f>D24+E24</f>
        <v>72</v>
      </c>
      <c r="L24">
        <f>SUM(J24:K24)</f>
        <v>139</v>
      </c>
      <c r="M24">
        <f>ABS(J24-K24)/MIN(J24,K24)</f>
        <v>7.4626865671641784E-2</v>
      </c>
      <c r="N24" t="b">
        <f>AND(F24:I24)</f>
        <v>1</v>
      </c>
    </row>
    <row r="25" spans="1:14" x14ac:dyDescent="0.35">
      <c r="A25">
        <v>51865</v>
      </c>
      <c r="B25">
        <v>30</v>
      </c>
      <c r="C25">
        <v>40</v>
      </c>
      <c r="D25">
        <v>28</v>
      </c>
      <c r="E25">
        <v>41</v>
      </c>
      <c r="F25" t="b">
        <v>1</v>
      </c>
      <c r="G25" t="b">
        <v>1</v>
      </c>
      <c r="H25" t="b">
        <v>1</v>
      </c>
      <c r="I25" t="b">
        <v>1</v>
      </c>
      <c r="J25">
        <f>B25+C25</f>
        <v>70</v>
      </c>
      <c r="K25">
        <f>D25+E25</f>
        <v>69</v>
      </c>
      <c r="L25">
        <f>SUM(J25:K25)</f>
        <v>139</v>
      </c>
      <c r="M25">
        <f>ABS(J25-K25)/MIN(J25,K25)</f>
        <v>1.4492753623188406E-2</v>
      </c>
      <c r="N25" t="b">
        <f>AND(F25:I25)</f>
        <v>1</v>
      </c>
    </row>
    <row r="26" spans="1:14" x14ac:dyDescent="0.35">
      <c r="A26">
        <v>7249</v>
      </c>
      <c r="B26">
        <v>29</v>
      </c>
      <c r="C26">
        <v>39</v>
      </c>
      <c r="D26">
        <v>30</v>
      </c>
      <c r="E26">
        <v>32</v>
      </c>
      <c r="F26" t="b">
        <v>1</v>
      </c>
      <c r="G26" t="b">
        <v>1</v>
      </c>
      <c r="H26" t="b">
        <v>1</v>
      </c>
      <c r="I26" t="b">
        <v>1</v>
      </c>
      <c r="J26">
        <f>B26+C26</f>
        <v>68</v>
      </c>
      <c r="K26">
        <f>D26+E26</f>
        <v>62</v>
      </c>
      <c r="L26">
        <f>SUM(J26:K26)</f>
        <v>130</v>
      </c>
      <c r="M26">
        <f>ABS(J26-K26)/MIN(J26,K26)</f>
        <v>9.6774193548387094E-2</v>
      </c>
      <c r="N26" t="b">
        <f>AND(F26:I26)</f>
        <v>1</v>
      </c>
    </row>
    <row r="27" spans="1:14" x14ac:dyDescent="0.35">
      <c r="A27">
        <v>32436</v>
      </c>
      <c r="B27">
        <v>34</v>
      </c>
      <c r="C27">
        <v>29</v>
      </c>
      <c r="D27">
        <v>30</v>
      </c>
      <c r="E27">
        <v>37</v>
      </c>
      <c r="F27" t="b">
        <v>1</v>
      </c>
      <c r="G27" t="b">
        <v>1</v>
      </c>
      <c r="H27" t="b">
        <v>1</v>
      </c>
      <c r="I27" t="b">
        <v>1</v>
      </c>
      <c r="J27">
        <f>B27+C27</f>
        <v>63</v>
      </c>
      <c r="K27">
        <f>D27+E27</f>
        <v>67</v>
      </c>
      <c r="L27">
        <f>SUM(J27:K27)</f>
        <v>130</v>
      </c>
      <c r="M27">
        <f>ABS(J27-K27)/MIN(J27,K27)</f>
        <v>6.3492063492063489E-2</v>
      </c>
      <c r="N27" t="b">
        <f>AND(F27:I27)</f>
        <v>1</v>
      </c>
    </row>
    <row r="28" spans="1:14" x14ac:dyDescent="0.35">
      <c r="A28">
        <v>6361</v>
      </c>
      <c r="B28">
        <v>29</v>
      </c>
      <c r="C28">
        <v>42</v>
      </c>
      <c r="D28">
        <v>24</v>
      </c>
      <c r="E28">
        <v>30</v>
      </c>
      <c r="F28" t="b">
        <v>1</v>
      </c>
      <c r="G28" t="b">
        <v>1</v>
      </c>
      <c r="H28" t="b">
        <v>1</v>
      </c>
      <c r="I28" t="b">
        <v>1</v>
      </c>
      <c r="J28">
        <f>B28+C28</f>
        <v>71</v>
      </c>
      <c r="K28">
        <f>D28+E28</f>
        <v>54</v>
      </c>
      <c r="L28">
        <f>SUM(J28:K28)</f>
        <v>125</v>
      </c>
      <c r="M28">
        <f>ABS(J28-K28)/MIN(J28,K28)</f>
        <v>0.31481481481481483</v>
      </c>
      <c r="N28" t="b">
        <f>AND(F28:I28)</f>
        <v>1</v>
      </c>
    </row>
    <row r="29" spans="1:14" x14ac:dyDescent="0.35">
      <c r="A29">
        <v>6405</v>
      </c>
      <c r="B29">
        <v>21</v>
      </c>
      <c r="C29">
        <v>32</v>
      </c>
      <c r="D29">
        <v>25</v>
      </c>
      <c r="E29">
        <v>42</v>
      </c>
      <c r="F29" t="b">
        <v>1</v>
      </c>
      <c r="G29" t="b">
        <v>1</v>
      </c>
      <c r="H29" t="b">
        <v>1</v>
      </c>
      <c r="I29" t="b">
        <v>1</v>
      </c>
      <c r="J29">
        <f>B29+C29</f>
        <v>53</v>
      </c>
      <c r="K29">
        <f>D29+E29</f>
        <v>67</v>
      </c>
      <c r="L29">
        <f>SUM(J29:K29)</f>
        <v>120</v>
      </c>
      <c r="M29">
        <f>ABS(J29-K29)/MIN(J29,K29)</f>
        <v>0.26415094339622641</v>
      </c>
      <c r="N29" t="b">
        <f>AND(F29:I29)</f>
        <v>1</v>
      </c>
    </row>
    <row r="30" spans="1:14" x14ac:dyDescent="0.35">
      <c r="A30">
        <v>6417</v>
      </c>
      <c r="B30">
        <v>23</v>
      </c>
      <c r="C30">
        <v>30</v>
      </c>
      <c r="D30">
        <v>26</v>
      </c>
      <c r="E30">
        <v>39</v>
      </c>
      <c r="F30" t="b">
        <v>1</v>
      </c>
      <c r="G30" t="b">
        <v>1</v>
      </c>
      <c r="H30" t="b">
        <v>1</v>
      </c>
      <c r="I30" t="b">
        <v>1</v>
      </c>
      <c r="J30">
        <f>B30+C30</f>
        <v>53</v>
      </c>
      <c r="K30">
        <f>D30+E30</f>
        <v>65</v>
      </c>
      <c r="L30">
        <f>SUM(J30:K30)</f>
        <v>118</v>
      </c>
      <c r="M30">
        <f>ABS(J30-K30)/MIN(J30,K30)</f>
        <v>0.22641509433962265</v>
      </c>
      <c r="N30" t="b">
        <f>AND(F30:I30)</f>
        <v>1</v>
      </c>
    </row>
    <row r="31" spans="1:14" x14ac:dyDescent="0.35">
      <c r="A31">
        <v>34976</v>
      </c>
      <c r="B31">
        <v>27</v>
      </c>
      <c r="C31">
        <v>28</v>
      </c>
      <c r="D31">
        <v>31</v>
      </c>
      <c r="E31">
        <v>30</v>
      </c>
      <c r="F31" t="b">
        <v>1</v>
      </c>
      <c r="G31" t="b">
        <v>1</v>
      </c>
      <c r="H31" t="b">
        <v>1</v>
      </c>
      <c r="I31" t="b">
        <v>1</v>
      </c>
      <c r="J31">
        <f>B31+C31</f>
        <v>55</v>
      </c>
      <c r="K31">
        <f>D31+E31</f>
        <v>61</v>
      </c>
      <c r="L31">
        <f>SUM(J31:K31)</f>
        <v>116</v>
      </c>
      <c r="M31">
        <f>ABS(J31-K31)/MIN(J31,K31)</f>
        <v>0.10909090909090909</v>
      </c>
      <c r="N31" t="b">
        <f>AND(F31:I31)</f>
        <v>1</v>
      </c>
    </row>
    <row r="32" spans="1:14" x14ac:dyDescent="0.35">
      <c r="A32">
        <v>31398</v>
      </c>
      <c r="B32">
        <v>30</v>
      </c>
      <c r="C32">
        <v>27</v>
      </c>
      <c r="D32">
        <v>28</v>
      </c>
      <c r="E32">
        <v>31</v>
      </c>
      <c r="F32" t="b">
        <v>1</v>
      </c>
      <c r="G32" t="b">
        <v>1</v>
      </c>
      <c r="H32" t="b">
        <v>1</v>
      </c>
      <c r="I32" t="b">
        <v>1</v>
      </c>
      <c r="J32">
        <f>B32+C32</f>
        <v>57</v>
      </c>
      <c r="K32">
        <f>D32+E32</f>
        <v>59</v>
      </c>
      <c r="L32">
        <f>SUM(J32:K32)</f>
        <v>116</v>
      </c>
      <c r="M32">
        <f>ABS(J32-K32)/MIN(J32,K32)</f>
        <v>3.5087719298245612E-2</v>
      </c>
      <c r="N32" t="b">
        <f>AND(F32:I32)</f>
        <v>1</v>
      </c>
    </row>
    <row r="33" spans="1:14" x14ac:dyDescent="0.35">
      <c r="A33">
        <v>75733</v>
      </c>
      <c r="B33">
        <v>23</v>
      </c>
      <c r="C33">
        <v>28</v>
      </c>
      <c r="D33">
        <v>29</v>
      </c>
      <c r="E33">
        <v>35</v>
      </c>
      <c r="F33" t="b">
        <v>1</v>
      </c>
      <c r="G33" t="b">
        <v>1</v>
      </c>
      <c r="H33" t="b">
        <v>1</v>
      </c>
      <c r="I33" t="b">
        <v>1</v>
      </c>
      <c r="J33">
        <f>B33+C33</f>
        <v>51</v>
      </c>
      <c r="K33">
        <f>D33+E33</f>
        <v>64</v>
      </c>
      <c r="L33">
        <f>SUM(J33:K33)</f>
        <v>115</v>
      </c>
      <c r="M33">
        <f>ABS(J33-K33)/MIN(J33,K33)</f>
        <v>0.25490196078431371</v>
      </c>
      <c r="N33" t="b">
        <f>AND(F33:I33)</f>
        <v>1</v>
      </c>
    </row>
    <row r="34" spans="1:14" x14ac:dyDescent="0.35">
      <c r="A34">
        <v>60964</v>
      </c>
      <c r="B34">
        <v>23</v>
      </c>
      <c r="C34">
        <v>26</v>
      </c>
      <c r="D34">
        <v>29</v>
      </c>
      <c r="E34">
        <v>36</v>
      </c>
      <c r="F34" t="b">
        <v>1</v>
      </c>
      <c r="G34" t="b">
        <v>1</v>
      </c>
      <c r="H34" t="b">
        <v>1</v>
      </c>
      <c r="I34" t="b">
        <v>1</v>
      </c>
      <c r="J34">
        <f>B34+C34</f>
        <v>49</v>
      </c>
      <c r="K34">
        <f>D34+E34</f>
        <v>65</v>
      </c>
      <c r="L34">
        <f>SUM(J34:K34)</f>
        <v>114</v>
      </c>
      <c r="M34">
        <f>ABS(J34-K34)/MIN(J34,K34)</f>
        <v>0.32653061224489793</v>
      </c>
      <c r="N34" t="b">
        <f>AND(F34:I34)</f>
        <v>1</v>
      </c>
    </row>
    <row r="35" spans="1:14" x14ac:dyDescent="0.35">
      <c r="A35">
        <v>6891</v>
      </c>
      <c r="B35">
        <v>25</v>
      </c>
      <c r="C35">
        <v>28</v>
      </c>
      <c r="D35">
        <v>29</v>
      </c>
      <c r="E35">
        <v>30</v>
      </c>
      <c r="F35" t="b">
        <v>1</v>
      </c>
      <c r="G35" t="b">
        <v>1</v>
      </c>
      <c r="H35" t="b">
        <v>1</v>
      </c>
      <c r="I35" t="b">
        <v>1</v>
      </c>
      <c r="J35">
        <f>B35+C35</f>
        <v>53</v>
      </c>
      <c r="K35">
        <f>D35+E35</f>
        <v>59</v>
      </c>
      <c r="L35">
        <f>SUM(J35:K35)</f>
        <v>112</v>
      </c>
      <c r="M35">
        <f>ABS(J35-K35)/MIN(J35,K35)</f>
        <v>0.11320754716981132</v>
      </c>
      <c r="N35" t="b">
        <f>AND(F35:I35)</f>
        <v>1</v>
      </c>
    </row>
    <row r="36" spans="1:14" x14ac:dyDescent="0.35">
      <c r="A36">
        <v>8334</v>
      </c>
      <c r="B36">
        <v>30</v>
      </c>
      <c r="C36">
        <v>30</v>
      </c>
      <c r="D36">
        <v>18</v>
      </c>
      <c r="E36">
        <v>33</v>
      </c>
      <c r="F36" t="b">
        <v>1</v>
      </c>
      <c r="G36" t="b">
        <v>1</v>
      </c>
      <c r="H36" t="b">
        <v>1</v>
      </c>
      <c r="I36" t="b">
        <v>1</v>
      </c>
      <c r="J36">
        <f>B36+C36</f>
        <v>60</v>
      </c>
      <c r="K36">
        <f>D36+E36</f>
        <v>51</v>
      </c>
      <c r="L36">
        <f>SUM(J36:K36)</f>
        <v>111</v>
      </c>
      <c r="M36">
        <f>ABS(J36-K36)/MIN(J36,K36)</f>
        <v>0.17647058823529413</v>
      </c>
      <c r="N36" t="b">
        <f>AND(F36:I36)</f>
        <v>1</v>
      </c>
    </row>
    <row r="37" spans="1:14" x14ac:dyDescent="0.35">
      <c r="A37">
        <v>422</v>
      </c>
      <c r="B37">
        <v>32</v>
      </c>
      <c r="C37">
        <v>25</v>
      </c>
      <c r="D37">
        <v>22</v>
      </c>
      <c r="E37">
        <v>25</v>
      </c>
      <c r="F37" t="b">
        <v>1</v>
      </c>
      <c r="G37" t="b">
        <v>1</v>
      </c>
      <c r="H37" t="b">
        <v>1</v>
      </c>
      <c r="I37" t="b">
        <v>1</v>
      </c>
      <c r="J37">
        <f>B37+C37</f>
        <v>57</v>
      </c>
      <c r="K37">
        <f>D37+E37</f>
        <v>47</v>
      </c>
      <c r="L37">
        <f>SUM(J37:K37)</f>
        <v>104</v>
      </c>
      <c r="M37">
        <f>ABS(J37-K37)/MIN(J37,K37)</f>
        <v>0.21276595744680851</v>
      </c>
      <c r="N37" t="b">
        <f>AND(F37:I37)</f>
        <v>1</v>
      </c>
    </row>
    <row r="38" spans="1:14" x14ac:dyDescent="0.35">
      <c r="A38">
        <v>6396</v>
      </c>
      <c r="B38">
        <v>19</v>
      </c>
      <c r="C38">
        <v>28</v>
      </c>
      <c r="D38">
        <v>20</v>
      </c>
      <c r="E38">
        <v>37</v>
      </c>
      <c r="F38" t="b">
        <v>1</v>
      </c>
      <c r="G38" t="b">
        <v>1</v>
      </c>
      <c r="H38" t="b">
        <v>1</v>
      </c>
      <c r="I38" t="b">
        <v>1</v>
      </c>
      <c r="J38">
        <f>B38+C38</f>
        <v>47</v>
      </c>
      <c r="K38">
        <f>D38+E38</f>
        <v>57</v>
      </c>
      <c r="L38">
        <f>SUM(J38:K38)</f>
        <v>104</v>
      </c>
      <c r="M38">
        <f>ABS(J38-K38)/MIN(J38,K38)</f>
        <v>0.21276595744680851</v>
      </c>
      <c r="N38" t="b">
        <f>AND(F38:I38)</f>
        <v>1</v>
      </c>
    </row>
    <row r="39" spans="1:14" x14ac:dyDescent="0.35">
      <c r="A39">
        <v>97352</v>
      </c>
      <c r="B39">
        <v>32</v>
      </c>
      <c r="C39">
        <v>25</v>
      </c>
      <c r="D39">
        <v>24</v>
      </c>
      <c r="E39">
        <v>21</v>
      </c>
      <c r="F39" t="b">
        <v>1</v>
      </c>
      <c r="G39" t="b">
        <v>1</v>
      </c>
      <c r="H39" t="b">
        <v>1</v>
      </c>
      <c r="I39" t="b">
        <v>1</v>
      </c>
      <c r="J39">
        <f>B39+C39</f>
        <v>57</v>
      </c>
      <c r="K39">
        <f>D39+E39</f>
        <v>45</v>
      </c>
      <c r="L39">
        <f>SUM(J39:K39)</f>
        <v>102</v>
      </c>
      <c r="M39">
        <f>ABS(J39-K39)/MIN(J39,K39)</f>
        <v>0.26666666666666666</v>
      </c>
      <c r="N39" t="b">
        <f>AND(F39:I39)</f>
        <v>1</v>
      </c>
    </row>
    <row r="40" spans="1:14" x14ac:dyDescent="0.35">
      <c r="A40">
        <v>39702</v>
      </c>
      <c r="B40">
        <v>27</v>
      </c>
      <c r="C40">
        <v>29</v>
      </c>
      <c r="D40">
        <v>21</v>
      </c>
      <c r="E40">
        <v>24</v>
      </c>
      <c r="F40" t="b">
        <v>1</v>
      </c>
      <c r="G40" t="b">
        <v>1</v>
      </c>
      <c r="H40" t="b">
        <v>1</v>
      </c>
      <c r="I40" t="b">
        <v>1</v>
      </c>
      <c r="J40">
        <f>B40+C40</f>
        <v>56</v>
      </c>
      <c r="K40">
        <f>D40+E40</f>
        <v>45</v>
      </c>
      <c r="L40">
        <f>SUM(J40:K40)</f>
        <v>101</v>
      </c>
      <c r="M40">
        <f>ABS(J40-K40)/MIN(J40,K40)</f>
        <v>0.24444444444444444</v>
      </c>
      <c r="N40" t="b">
        <f>AND(F40:I40)</f>
        <v>1</v>
      </c>
    </row>
    <row r="41" spans="1:14" x14ac:dyDescent="0.35">
      <c r="A41">
        <v>70536</v>
      </c>
      <c r="B41">
        <v>21</v>
      </c>
      <c r="C41">
        <v>25</v>
      </c>
      <c r="D41">
        <v>25</v>
      </c>
      <c r="E41">
        <v>26</v>
      </c>
      <c r="F41" t="b">
        <v>1</v>
      </c>
      <c r="G41" t="b">
        <v>1</v>
      </c>
      <c r="H41" t="b">
        <v>1</v>
      </c>
      <c r="I41" t="b">
        <v>1</v>
      </c>
      <c r="J41">
        <f>B41+C41</f>
        <v>46</v>
      </c>
      <c r="K41">
        <f>D41+E41</f>
        <v>51</v>
      </c>
      <c r="L41">
        <f>SUM(J41:K41)</f>
        <v>97</v>
      </c>
      <c r="M41">
        <f>ABS(J41-K41)/MIN(J41,K41)</f>
        <v>0.10869565217391304</v>
      </c>
      <c r="N41" t="b">
        <f>AND(F41:I41)</f>
        <v>1</v>
      </c>
    </row>
    <row r="42" spans="1:14" x14ac:dyDescent="0.35">
      <c r="A42">
        <v>8333</v>
      </c>
      <c r="B42">
        <v>30</v>
      </c>
      <c r="C42">
        <v>23</v>
      </c>
      <c r="D42">
        <v>22</v>
      </c>
      <c r="E42">
        <v>19</v>
      </c>
      <c r="F42" t="b">
        <v>1</v>
      </c>
      <c r="G42" t="b">
        <v>1</v>
      </c>
      <c r="H42" t="b">
        <v>1</v>
      </c>
      <c r="I42" t="b">
        <v>1</v>
      </c>
      <c r="J42">
        <f>B42+C42</f>
        <v>53</v>
      </c>
      <c r="K42">
        <f>D42+E42</f>
        <v>41</v>
      </c>
      <c r="L42">
        <f>SUM(J42:K42)</f>
        <v>94</v>
      </c>
      <c r="M42">
        <f>ABS(J42-K42)/MIN(J42,K42)</f>
        <v>0.29268292682926828</v>
      </c>
      <c r="N42" t="b">
        <f>AND(F42:I42)</f>
        <v>1</v>
      </c>
    </row>
    <row r="43" spans="1:14" x14ac:dyDescent="0.35">
      <c r="A43">
        <v>6369</v>
      </c>
      <c r="B43">
        <v>20</v>
      </c>
      <c r="C43">
        <v>25</v>
      </c>
      <c r="D43">
        <v>20</v>
      </c>
      <c r="E43">
        <v>29</v>
      </c>
      <c r="F43" t="b">
        <v>1</v>
      </c>
      <c r="G43" t="b">
        <v>1</v>
      </c>
      <c r="H43" t="b">
        <v>1</v>
      </c>
      <c r="I43" t="b">
        <v>1</v>
      </c>
      <c r="J43">
        <f>B43+C43</f>
        <v>45</v>
      </c>
      <c r="K43">
        <f>D43+E43</f>
        <v>49</v>
      </c>
      <c r="L43">
        <f>SUM(J43:K43)</f>
        <v>94</v>
      </c>
      <c r="M43">
        <f>ABS(J43-K43)/MIN(J43,K43)</f>
        <v>8.8888888888888892E-2</v>
      </c>
      <c r="N43" t="b">
        <f>AND(F43:I43)</f>
        <v>1</v>
      </c>
    </row>
    <row r="44" spans="1:14" x14ac:dyDescent="0.35">
      <c r="A44">
        <v>43966</v>
      </c>
      <c r="B44">
        <v>24</v>
      </c>
      <c r="C44">
        <v>20</v>
      </c>
      <c r="D44">
        <v>21</v>
      </c>
      <c r="E44">
        <v>27</v>
      </c>
      <c r="F44" t="b">
        <v>1</v>
      </c>
      <c r="G44" t="b">
        <v>1</v>
      </c>
      <c r="H44" t="b">
        <v>1</v>
      </c>
      <c r="I44" t="b">
        <v>1</v>
      </c>
      <c r="J44">
        <f>B44+C44</f>
        <v>44</v>
      </c>
      <c r="K44">
        <f>D44+E44</f>
        <v>48</v>
      </c>
      <c r="L44">
        <f>SUM(J44:K44)</f>
        <v>92</v>
      </c>
      <c r="M44">
        <f>ABS(J44-K44)/MIN(J44,K44)</f>
        <v>9.0909090909090912E-2</v>
      </c>
      <c r="N44" t="b">
        <f>AND(F44:I44)</f>
        <v>1</v>
      </c>
    </row>
    <row r="45" spans="1:14" x14ac:dyDescent="0.35">
      <c r="A45">
        <v>32481</v>
      </c>
      <c r="B45">
        <v>20</v>
      </c>
      <c r="C45">
        <v>25</v>
      </c>
      <c r="D45">
        <v>20</v>
      </c>
      <c r="E45">
        <v>26</v>
      </c>
      <c r="F45" t="b">
        <v>1</v>
      </c>
      <c r="G45" t="b">
        <v>1</v>
      </c>
      <c r="H45" t="b">
        <v>1</v>
      </c>
      <c r="I45" t="b">
        <v>1</v>
      </c>
      <c r="J45">
        <f>B45+C45</f>
        <v>45</v>
      </c>
      <c r="K45">
        <f>D45+E45</f>
        <v>46</v>
      </c>
      <c r="L45">
        <f>SUM(J45:K45)</f>
        <v>91</v>
      </c>
      <c r="M45">
        <f>ABS(J45-K45)/MIN(J45,K45)</f>
        <v>2.2222222222222223E-2</v>
      </c>
      <c r="N45" t="b">
        <f>AND(F45:I45)</f>
        <v>1</v>
      </c>
    </row>
    <row r="46" spans="1:14" x14ac:dyDescent="0.35">
      <c r="A46">
        <v>6513</v>
      </c>
      <c r="B46">
        <v>23</v>
      </c>
      <c r="C46">
        <v>18</v>
      </c>
      <c r="D46">
        <v>22</v>
      </c>
      <c r="E46">
        <v>27</v>
      </c>
      <c r="F46" t="b">
        <v>1</v>
      </c>
      <c r="G46" t="b">
        <v>1</v>
      </c>
      <c r="H46" t="b">
        <v>1</v>
      </c>
      <c r="I46" t="b">
        <v>1</v>
      </c>
      <c r="J46">
        <f>B46+C46</f>
        <v>41</v>
      </c>
      <c r="K46">
        <f>D46+E46</f>
        <v>49</v>
      </c>
      <c r="L46">
        <f>SUM(J46:K46)</f>
        <v>90</v>
      </c>
      <c r="M46">
        <f>ABS(J46-K46)/MIN(J46,K46)</f>
        <v>0.1951219512195122</v>
      </c>
      <c r="N46" t="b">
        <f>AND(F46:I46)</f>
        <v>1</v>
      </c>
    </row>
    <row r="47" spans="1:14" x14ac:dyDescent="0.35">
      <c r="A47">
        <v>6289</v>
      </c>
      <c r="B47">
        <v>21</v>
      </c>
      <c r="C47">
        <v>29</v>
      </c>
      <c r="D47">
        <v>19</v>
      </c>
      <c r="E47">
        <v>20</v>
      </c>
      <c r="F47" t="b">
        <v>1</v>
      </c>
      <c r="G47" t="b">
        <v>1</v>
      </c>
      <c r="H47" t="b">
        <v>1</v>
      </c>
      <c r="I47" t="b">
        <v>1</v>
      </c>
      <c r="J47">
        <f>B47+C47</f>
        <v>50</v>
      </c>
      <c r="K47">
        <f>D47+E47</f>
        <v>39</v>
      </c>
      <c r="L47">
        <f>SUM(J47:K47)</f>
        <v>89</v>
      </c>
      <c r="M47">
        <f>ABS(J47-K47)/MIN(J47,K47)</f>
        <v>0.28205128205128205</v>
      </c>
      <c r="N47" t="b">
        <f>AND(F47:I47)</f>
        <v>1</v>
      </c>
    </row>
    <row r="48" spans="1:14" x14ac:dyDescent="0.35">
      <c r="A48">
        <v>90503</v>
      </c>
      <c r="B48">
        <v>17</v>
      </c>
      <c r="C48">
        <v>25</v>
      </c>
      <c r="D48">
        <v>22</v>
      </c>
      <c r="E48">
        <v>25</v>
      </c>
      <c r="F48" t="b">
        <v>1</v>
      </c>
      <c r="G48" t="b">
        <v>1</v>
      </c>
      <c r="H48" t="b">
        <v>1</v>
      </c>
      <c r="I48" t="b">
        <v>1</v>
      </c>
      <c r="J48">
        <f>B48+C48</f>
        <v>42</v>
      </c>
      <c r="K48">
        <f>D48+E48</f>
        <v>47</v>
      </c>
      <c r="L48">
        <f>SUM(J48:K48)</f>
        <v>89</v>
      </c>
      <c r="M48">
        <f>ABS(J48-K48)/MIN(J48,K48)</f>
        <v>0.11904761904761904</v>
      </c>
      <c r="N48" t="b">
        <f>AND(F48:I48)</f>
        <v>1</v>
      </c>
    </row>
    <row r="49" spans="1:14" x14ac:dyDescent="0.35">
      <c r="A49">
        <v>6446</v>
      </c>
      <c r="B49">
        <v>22</v>
      </c>
      <c r="C49">
        <v>24</v>
      </c>
      <c r="D49">
        <v>17</v>
      </c>
      <c r="E49">
        <v>22</v>
      </c>
      <c r="F49" t="b">
        <v>1</v>
      </c>
      <c r="G49" t="b">
        <v>1</v>
      </c>
      <c r="H49" t="b">
        <v>1</v>
      </c>
      <c r="I49" t="b">
        <v>1</v>
      </c>
      <c r="J49">
        <f>B49+C49</f>
        <v>46</v>
      </c>
      <c r="K49">
        <f>D49+E49</f>
        <v>39</v>
      </c>
      <c r="L49">
        <f>SUM(J49:K49)</f>
        <v>85</v>
      </c>
      <c r="M49">
        <f>ABS(J49-K49)/MIN(J49,K49)</f>
        <v>0.17948717948717949</v>
      </c>
      <c r="N49" t="b">
        <f>AND(F49:I49)</f>
        <v>1</v>
      </c>
    </row>
    <row r="50" spans="1:14" x14ac:dyDescent="0.35">
      <c r="A50">
        <v>32456</v>
      </c>
      <c r="B50">
        <v>24</v>
      </c>
      <c r="C50">
        <v>19</v>
      </c>
      <c r="D50">
        <v>20</v>
      </c>
      <c r="E50">
        <v>21</v>
      </c>
      <c r="F50" t="b">
        <v>1</v>
      </c>
      <c r="G50" t="b">
        <v>1</v>
      </c>
      <c r="H50" t="b">
        <v>1</v>
      </c>
      <c r="I50" t="b">
        <v>1</v>
      </c>
      <c r="J50">
        <f>B50+C50</f>
        <v>43</v>
      </c>
      <c r="K50">
        <f>D50+E50</f>
        <v>41</v>
      </c>
      <c r="L50">
        <f>SUM(J50:K50)</f>
        <v>84</v>
      </c>
      <c r="M50">
        <f>ABS(J50-K50)/MIN(J50,K50)</f>
        <v>4.878048780487805E-2</v>
      </c>
      <c r="N50" t="b">
        <f>AND(F50:I50)</f>
        <v>1</v>
      </c>
    </row>
    <row r="51" spans="1:14" x14ac:dyDescent="0.35">
      <c r="A51">
        <v>32212</v>
      </c>
      <c r="B51">
        <v>20</v>
      </c>
      <c r="C51">
        <v>22</v>
      </c>
      <c r="D51">
        <v>19</v>
      </c>
      <c r="E51">
        <v>21</v>
      </c>
      <c r="F51" t="b">
        <v>1</v>
      </c>
      <c r="G51" t="b">
        <v>1</v>
      </c>
      <c r="H51" t="b">
        <v>1</v>
      </c>
      <c r="I51" t="b">
        <v>1</v>
      </c>
      <c r="J51">
        <f>B51+C51</f>
        <v>42</v>
      </c>
      <c r="K51">
        <f>D51+E51</f>
        <v>40</v>
      </c>
      <c r="L51">
        <f>SUM(J51:K51)</f>
        <v>82</v>
      </c>
      <c r="M51">
        <f>ABS(J51-K51)/MIN(J51,K51)</f>
        <v>0.05</v>
      </c>
      <c r="N51" t="b">
        <f>AND(F51:I51)</f>
        <v>1</v>
      </c>
    </row>
    <row r="52" spans="1:14" x14ac:dyDescent="0.35">
      <c r="A52">
        <v>6409</v>
      </c>
      <c r="B52">
        <v>12</v>
      </c>
      <c r="C52">
        <v>21</v>
      </c>
      <c r="D52">
        <v>21</v>
      </c>
      <c r="E52">
        <v>26</v>
      </c>
      <c r="F52" t="b">
        <v>1</v>
      </c>
      <c r="G52" t="b">
        <v>1</v>
      </c>
      <c r="H52" t="b">
        <v>1</v>
      </c>
      <c r="I52" t="b">
        <v>1</v>
      </c>
      <c r="J52">
        <f>B52+C52</f>
        <v>33</v>
      </c>
      <c r="K52">
        <f>D52+E52</f>
        <v>47</v>
      </c>
      <c r="L52">
        <f>SUM(J52:K52)</f>
        <v>80</v>
      </c>
      <c r="M52">
        <f>ABS(J52-K52)/MIN(J52,K52)</f>
        <v>0.42424242424242425</v>
      </c>
      <c r="N52" t="b">
        <f>AND(F52:I52)</f>
        <v>1</v>
      </c>
    </row>
    <row r="53" spans="1:14" x14ac:dyDescent="0.35">
      <c r="A53">
        <v>36258</v>
      </c>
      <c r="B53">
        <v>23</v>
      </c>
      <c r="C53">
        <v>24</v>
      </c>
      <c r="D53">
        <v>15</v>
      </c>
      <c r="E53">
        <v>18</v>
      </c>
      <c r="F53" t="b">
        <v>1</v>
      </c>
      <c r="G53" t="b">
        <v>1</v>
      </c>
      <c r="H53" t="b">
        <v>1</v>
      </c>
      <c r="I53" t="b">
        <v>1</v>
      </c>
      <c r="J53">
        <f>B53+C53</f>
        <v>47</v>
      </c>
      <c r="K53">
        <f>D53+E53</f>
        <v>33</v>
      </c>
      <c r="L53">
        <f>SUM(J53:K53)</f>
        <v>80</v>
      </c>
      <c r="M53">
        <f>ABS(J53-K53)/MIN(J53,K53)</f>
        <v>0.42424242424242425</v>
      </c>
      <c r="N53" t="b">
        <f>AND(F53:I53)</f>
        <v>1</v>
      </c>
    </row>
    <row r="54" spans="1:14" x14ac:dyDescent="0.35">
      <c r="A54">
        <v>7080</v>
      </c>
      <c r="B54">
        <v>19</v>
      </c>
      <c r="C54">
        <v>21</v>
      </c>
      <c r="D54">
        <v>18</v>
      </c>
      <c r="E54">
        <v>22</v>
      </c>
      <c r="F54" t="b">
        <v>1</v>
      </c>
      <c r="G54" t="b">
        <v>1</v>
      </c>
      <c r="H54" t="b">
        <v>1</v>
      </c>
      <c r="I54" t="b">
        <v>1</v>
      </c>
      <c r="J54">
        <f>B54+C54</f>
        <v>40</v>
      </c>
      <c r="K54">
        <f>D54+E54</f>
        <v>40</v>
      </c>
      <c r="L54">
        <f>SUM(J54:K54)</f>
        <v>80</v>
      </c>
      <c r="M54">
        <f>ABS(J54-K54)/MIN(J54,K54)</f>
        <v>0</v>
      </c>
      <c r="N54" t="b">
        <f>AND(F54:I54)</f>
        <v>1</v>
      </c>
    </row>
    <row r="55" spans="1:14" x14ac:dyDescent="0.35">
      <c r="A55">
        <v>16226</v>
      </c>
      <c r="B55">
        <v>21</v>
      </c>
      <c r="C55">
        <v>19</v>
      </c>
      <c r="D55">
        <v>15</v>
      </c>
      <c r="E55">
        <v>25</v>
      </c>
      <c r="F55" t="b">
        <v>1</v>
      </c>
      <c r="G55" t="b">
        <v>1</v>
      </c>
      <c r="H55" t="b">
        <v>1</v>
      </c>
      <c r="I55" t="b">
        <v>1</v>
      </c>
      <c r="J55">
        <f>B55+C55</f>
        <v>40</v>
      </c>
      <c r="K55">
        <f>D55+E55</f>
        <v>40</v>
      </c>
      <c r="L55">
        <f>SUM(J55:K55)</f>
        <v>80</v>
      </c>
      <c r="M55">
        <f>ABS(J55-K55)/MIN(J55,K55)</f>
        <v>0</v>
      </c>
      <c r="N55" t="b">
        <f>AND(F55:I55)</f>
        <v>1</v>
      </c>
    </row>
    <row r="56" spans="1:14" x14ac:dyDescent="0.35">
      <c r="A56">
        <v>30488</v>
      </c>
      <c r="B56">
        <v>19</v>
      </c>
      <c r="C56">
        <v>28</v>
      </c>
      <c r="D56">
        <v>17</v>
      </c>
      <c r="E56">
        <v>15</v>
      </c>
      <c r="F56" t="b">
        <v>1</v>
      </c>
      <c r="G56" t="b">
        <v>1</v>
      </c>
      <c r="H56" t="b">
        <v>1</v>
      </c>
      <c r="I56" t="b">
        <v>1</v>
      </c>
      <c r="J56">
        <f>B56+C56</f>
        <v>47</v>
      </c>
      <c r="K56">
        <f>D56+E56</f>
        <v>32</v>
      </c>
      <c r="L56">
        <f>SUM(J56:K56)</f>
        <v>79</v>
      </c>
      <c r="M56">
        <f>ABS(J56-K56)/MIN(J56,K56)</f>
        <v>0.46875</v>
      </c>
      <c r="N56" t="b">
        <f>AND(F56:I56)</f>
        <v>1</v>
      </c>
    </row>
    <row r="57" spans="1:14" x14ac:dyDescent="0.35">
      <c r="A57">
        <v>6378</v>
      </c>
      <c r="B57">
        <v>14</v>
      </c>
      <c r="C57">
        <v>22</v>
      </c>
      <c r="D57">
        <v>19</v>
      </c>
      <c r="E57">
        <v>24</v>
      </c>
      <c r="F57" t="b">
        <v>1</v>
      </c>
      <c r="G57" t="b">
        <v>1</v>
      </c>
      <c r="H57" t="b">
        <v>1</v>
      </c>
      <c r="I57" t="b">
        <v>1</v>
      </c>
      <c r="J57">
        <f>B57+C57</f>
        <v>36</v>
      </c>
      <c r="K57">
        <f>D57+E57</f>
        <v>43</v>
      </c>
      <c r="L57">
        <f>SUM(J57:K57)</f>
        <v>79</v>
      </c>
      <c r="M57">
        <f>ABS(J57-K57)/MIN(J57,K57)</f>
        <v>0.19444444444444445</v>
      </c>
      <c r="N57" t="b">
        <f>AND(F57:I57)</f>
        <v>1</v>
      </c>
    </row>
    <row r="58" spans="1:14" x14ac:dyDescent="0.35">
      <c r="A58">
        <v>6388</v>
      </c>
      <c r="B58">
        <v>16</v>
      </c>
      <c r="C58">
        <v>23</v>
      </c>
      <c r="D58">
        <v>15</v>
      </c>
      <c r="E58">
        <v>21</v>
      </c>
      <c r="F58" t="b">
        <v>1</v>
      </c>
      <c r="G58" t="b">
        <v>1</v>
      </c>
      <c r="H58" t="b">
        <v>1</v>
      </c>
      <c r="I58" t="b">
        <v>1</v>
      </c>
      <c r="J58">
        <f>B58+C58</f>
        <v>39</v>
      </c>
      <c r="K58">
        <f>D58+E58</f>
        <v>36</v>
      </c>
      <c r="L58">
        <f>SUM(J58:K58)</f>
        <v>75</v>
      </c>
      <c r="M58">
        <f>ABS(J58-K58)/MIN(J58,K58)</f>
        <v>8.3333333333333329E-2</v>
      </c>
      <c r="N58" t="b">
        <f>AND(F58:I58)</f>
        <v>1</v>
      </c>
    </row>
    <row r="59" spans="1:14" x14ac:dyDescent="0.35">
      <c r="A59">
        <v>7029</v>
      </c>
      <c r="B59">
        <v>15</v>
      </c>
      <c r="C59">
        <v>16</v>
      </c>
      <c r="D59">
        <v>22</v>
      </c>
      <c r="E59">
        <v>20</v>
      </c>
      <c r="F59" t="b">
        <v>1</v>
      </c>
      <c r="G59" t="b">
        <v>1</v>
      </c>
      <c r="H59" t="b">
        <v>1</v>
      </c>
      <c r="I59" t="b">
        <v>1</v>
      </c>
      <c r="J59">
        <f>B59+C59</f>
        <v>31</v>
      </c>
      <c r="K59">
        <f>D59+E59</f>
        <v>42</v>
      </c>
      <c r="L59">
        <f>SUM(J59:K59)</f>
        <v>73</v>
      </c>
      <c r="M59">
        <f>ABS(J59-K59)/MIN(J59,K59)</f>
        <v>0.35483870967741937</v>
      </c>
      <c r="N59" t="b">
        <f>AND(F59:I59)</f>
        <v>1</v>
      </c>
    </row>
    <row r="60" spans="1:14" x14ac:dyDescent="0.35">
      <c r="A60">
        <v>375</v>
      </c>
      <c r="B60">
        <v>14</v>
      </c>
      <c r="C60">
        <v>22</v>
      </c>
      <c r="D60">
        <v>15</v>
      </c>
      <c r="E60">
        <v>22</v>
      </c>
      <c r="F60" t="b">
        <v>1</v>
      </c>
      <c r="G60" t="b">
        <v>1</v>
      </c>
      <c r="H60" t="b">
        <v>1</v>
      </c>
      <c r="I60" t="b">
        <v>1</v>
      </c>
      <c r="J60">
        <f>B60+C60</f>
        <v>36</v>
      </c>
      <c r="K60">
        <f>D60+E60</f>
        <v>37</v>
      </c>
      <c r="L60">
        <f>SUM(J60:K60)</f>
        <v>73</v>
      </c>
      <c r="M60">
        <f>ABS(J60-K60)/MIN(J60,K60)</f>
        <v>2.7777777777777776E-2</v>
      </c>
      <c r="N60" t="b">
        <f>AND(F60:I60)</f>
        <v>1</v>
      </c>
    </row>
    <row r="61" spans="1:14" x14ac:dyDescent="0.35">
      <c r="A61">
        <v>8053</v>
      </c>
      <c r="B61">
        <v>18</v>
      </c>
      <c r="C61">
        <v>16</v>
      </c>
      <c r="D61">
        <v>18</v>
      </c>
      <c r="E61">
        <v>19</v>
      </c>
      <c r="F61" t="b">
        <v>1</v>
      </c>
      <c r="G61" t="b">
        <v>1</v>
      </c>
      <c r="H61" t="b">
        <v>1</v>
      </c>
      <c r="I61" t="b">
        <v>1</v>
      </c>
      <c r="J61">
        <f>B61+C61</f>
        <v>34</v>
      </c>
      <c r="K61">
        <f>D61+E61</f>
        <v>37</v>
      </c>
      <c r="L61">
        <f>SUM(J61:K61)</f>
        <v>71</v>
      </c>
      <c r="M61">
        <f>ABS(J61-K61)/MIN(J61,K61)</f>
        <v>8.8235294117647065E-2</v>
      </c>
      <c r="N61" t="b">
        <f>AND(F61:I61)</f>
        <v>1</v>
      </c>
    </row>
    <row r="62" spans="1:14" x14ac:dyDescent="0.35">
      <c r="A62">
        <v>32418</v>
      </c>
      <c r="B62">
        <v>21</v>
      </c>
      <c r="C62">
        <v>16</v>
      </c>
      <c r="D62">
        <v>19</v>
      </c>
      <c r="E62">
        <v>14</v>
      </c>
      <c r="F62" t="b">
        <v>1</v>
      </c>
      <c r="G62" t="b">
        <v>1</v>
      </c>
      <c r="H62" t="b">
        <v>1</v>
      </c>
      <c r="I62" t="b">
        <v>1</v>
      </c>
      <c r="J62">
        <f>B62+C62</f>
        <v>37</v>
      </c>
      <c r="K62">
        <f>D62+E62</f>
        <v>33</v>
      </c>
      <c r="L62">
        <f>SUM(J62:K62)</f>
        <v>70</v>
      </c>
      <c r="M62">
        <f>ABS(J62-K62)/MIN(J62,K62)</f>
        <v>0.12121212121212122</v>
      </c>
      <c r="N62" t="b">
        <f>AND(F62:I62)</f>
        <v>1</v>
      </c>
    </row>
    <row r="63" spans="1:14" x14ac:dyDescent="0.35">
      <c r="A63">
        <v>715</v>
      </c>
      <c r="B63">
        <v>19</v>
      </c>
      <c r="C63">
        <v>18</v>
      </c>
      <c r="D63">
        <v>13</v>
      </c>
      <c r="E63">
        <v>19</v>
      </c>
      <c r="F63" t="b">
        <v>1</v>
      </c>
      <c r="G63" t="b">
        <v>1</v>
      </c>
      <c r="H63" t="b">
        <v>1</v>
      </c>
      <c r="I63" t="b">
        <v>1</v>
      </c>
      <c r="J63">
        <f>B63+C63</f>
        <v>37</v>
      </c>
      <c r="K63">
        <f>D63+E63</f>
        <v>32</v>
      </c>
      <c r="L63">
        <f>SUM(J63:K63)</f>
        <v>69</v>
      </c>
      <c r="M63">
        <f>ABS(J63-K63)/MIN(J63,K63)</f>
        <v>0.15625</v>
      </c>
      <c r="N63" t="b">
        <f>AND(F63:I63)</f>
        <v>1</v>
      </c>
    </row>
    <row r="64" spans="1:14" x14ac:dyDescent="0.35">
      <c r="A64">
        <v>1902188</v>
      </c>
      <c r="B64">
        <v>17</v>
      </c>
      <c r="C64">
        <v>18</v>
      </c>
      <c r="D64">
        <v>13</v>
      </c>
      <c r="E64">
        <v>15</v>
      </c>
      <c r="F64" t="b">
        <v>1</v>
      </c>
      <c r="G64" t="b">
        <v>1</v>
      </c>
      <c r="H64" t="b">
        <v>1</v>
      </c>
      <c r="I64" t="b">
        <v>1</v>
      </c>
      <c r="J64">
        <f>B64+C64</f>
        <v>35</v>
      </c>
      <c r="K64">
        <f>D64+E64</f>
        <v>28</v>
      </c>
      <c r="L64">
        <f>SUM(J64:K64)</f>
        <v>63</v>
      </c>
      <c r="M64">
        <f>ABS(J64-K64)/MIN(J64,K64)</f>
        <v>0.25</v>
      </c>
      <c r="N64" t="b">
        <f>AND(F64:I64)</f>
        <v>1</v>
      </c>
    </row>
    <row r="65" spans="1:14" x14ac:dyDescent="0.35">
      <c r="A65">
        <v>245</v>
      </c>
      <c r="B65">
        <v>15</v>
      </c>
      <c r="C65">
        <v>16</v>
      </c>
      <c r="D65">
        <v>12</v>
      </c>
      <c r="E65">
        <v>20</v>
      </c>
      <c r="F65" t="b">
        <v>1</v>
      </c>
      <c r="G65" t="b">
        <v>1</v>
      </c>
      <c r="H65" t="b">
        <v>1</v>
      </c>
      <c r="I65" t="b">
        <v>1</v>
      </c>
      <c r="J65">
        <f>B65+C65</f>
        <v>31</v>
      </c>
      <c r="K65">
        <f>D65+E65</f>
        <v>32</v>
      </c>
      <c r="L65">
        <f>SUM(J65:K65)</f>
        <v>63</v>
      </c>
      <c r="M65">
        <f>ABS(J65-K65)/MIN(J65,K65)</f>
        <v>3.2258064516129031E-2</v>
      </c>
      <c r="N65" t="b">
        <f>AND(F65:I65)</f>
        <v>1</v>
      </c>
    </row>
    <row r="66" spans="1:14" x14ac:dyDescent="0.35">
      <c r="A66">
        <v>6362</v>
      </c>
      <c r="B66">
        <v>13</v>
      </c>
      <c r="C66">
        <v>21</v>
      </c>
      <c r="D66">
        <v>14</v>
      </c>
      <c r="E66">
        <v>13</v>
      </c>
      <c r="F66" t="b">
        <v>1</v>
      </c>
      <c r="G66" t="b">
        <v>1</v>
      </c>
      <c r="H66" t="b">
        <v>1</v>
      </c>
      <c r="I66" t="b">
        <v>1</v>
      </c>
      <c r="J66">
        <f>B66+C66</f>
        <v>34</v>
      </c>
      <c r="K66">
        <f>D66+E66</f>
        <v>27</v>
      </c>
      <c r="L66">
        <f>SUM(J66:K66)</f>
        <v>61</v>
      </c>
      <c r="M66">
        <f>ABS(J66-K66)/MIN(J66,K66)</f>
        <v>0.25925925925925924</v>
      </c>
      <c r="N66" t="b">
        <f>AND(F66:I66)</f>
        <v>1</v>
      </c>
    </row>
    <row r="67" spans="1:14" x14ac:dyDescent="0.35">
      <c r="A67">
        <v>8089</v>
      </c>
      <c r="B67">
        <v>18</v>
      </c>
      <c r="C67">
        <v>13</v>
      </c>
      <c r="D67">
        <v>14</v>
      </c>
      <c r="E67">
        <v>16</v>
      </c>
      <c r="F67" t="b">
        <v>1</v>
      </c>
      <c r="G67" t="b">
        <v>1</v>
      </c>
      <c r="H67" t="b">
        <v>1</v>
      </c>
      <c r="I67" t="b">
        <v>1</v>
      </c>
      <c r="J67">
        <f>B67+C67</f>
        <v>31</v>
      </c>
      <c r="K67">
        <f>D67+E67</f>
        <v>30</v>
      </c>
      <c r="L67">
        <f>SUM(J67:K67)</f>
        <v>61</v>
      </c>
      <c r="M67">
        <f>ABS(J67-K67)/MIN(J67,K67)</f>
        <v>3.3333333333333333E-2</v>
      </c>
      <c r="N67" t="b">
        <f>AND(F67:I67)</f>
        <v>1</v>
      </c>
    </row>
    <row r="68" spans="1:14" x14ac:dyDescent="0.35">
      <c r="A68">
        <v>380</v>
      </c>
      <c r="B68">
        <v>10</v>
      </c>
      <c r="C68">
        <v>16</v>
      </c>
      <c r="D68">
        <v>11</v>
      </c>
      <c r="E68">
        <v>23</v>
      </c>
      <c r="F68" t="b">
        <v>1</v>
      </c>
      <c r="G68" t="b">
        <v>1</v>
      </c>
      <c r="H68" t="b">
        <v>1</v>
      </c>
      <c r="I68" t="b">
        <v>1</v>
      </c>
      <c r="J68">
        <f>B68+C68</f>
        <v>26</v>
      </c>
      <c r="K68">
        <f>D68+E68</f>
        <v>34</v>
      </c>
      <c r="L68">
        <f>SUM(J68:K68)</f>
        <v>60</v>
      </c>
      <c r="M68">
        <f>ABS(J68-K68)/MIN(J68,K68)</f>
        <v>0.30769230769230771</v>
      </c>
      <c r="N68" t="b">
        <f>AND(F68:I68)</f>
        <v>1</v>
      </c>
    </row>
    <row r="69" spans="1:14" x14ac:dyDescent="0.35">
      <c r="A69">
        <v>1990126</v>
      </c>
      <c r="B69">
        <v>18</v>
      </c>
      <c r="C69">
        <v>16</v>
      </c>
      <c r="D69">
        <v>11</v>
      </c>
      <c r="E69">
        <v>15</v>
      </c>
      <c r="F69" t="b">
        <v>1</v>
      </c>
      <c r="G69" t="b">
        <v>1</v>
      </c>
      <c r="H69" t="b">
        <v>1</v>
      </c>
      <c r="I69" t="b">
        <v>1</v>
      </c>
      <c r="J69">
        <f>B69+C69</f>
        <v>34</v>
      </c>
      <c r="K69">
        <f>D69+E69</f>
        <v>26</v>
      </c>
      <c r="L69">
        <f>SUM(J69:K69)</f>
        <v>60</v>
      </c>
      <c r="M69">
        <f>ABS(J69-K69)/MIN(J69,K69)</f>
        <v>0.30769230769230771</v>
      </c>
      <c r="N69" t="b">
        <f>AND(F69:I69)</f>
        <v>1</v>
      </c>
    </row>
    <row r="70" spans="1:14" x14ac:dyDescent="0.35">
      <c r="A70">
        <v>10608</v>
      </c>
      <c r="B70">
        <v>15</v>
      </c>
      <c r="C70">
        <v>15</v>
      </c>
      <c r="D70">
        <v>13</v>
      </c>
      <c r="E70">
        <v>17</v>
      </c>
      <c r="F70" t="b">
        <v>1</v>
      </c>
      <c r="G70" t="b">
        <v>1</v>
      </c>
      <c r="H70" t="b">
        <v>1</v>
      </c>
      <c r="I70" t="b">
        <v>1</v>
      </c>
      <c r="J70">
        <f>B70+C70</f>
        <v>30</v>
      </c>
      <c r="K70">
        <f>D70+E70</f>
        <v>30</v>
      </c>
      <c r="L70">
        <f>SUM(J70:K70)</f>
        <v>60</v>
      </c>
      <c r="M70">
        <f>ABS(J70-K70)/MIN(J70,K70)</f>
        <v>0</v>
      </c>
      <c r="N70" t="b">
        <f>AND(F70:I70)</f>
        <v>1</v>
      </c>
    </row>
    <row r="71" spans="1:14" x14ac:dyDescent="0.35">
      <c r="A71">
        <v>32968</v>
      </c>
      <c r="B71">
        <v>13</v>
      </c>
      <c r="C71">
        <v>17</v>
      </c>
      <c r="D71">
        <v>14</v>
      </c>
      <c r="E71">
        <v>16</v>
      </c>
      <c r="F71" t="b">
        <v>1</v>
      </c>
      <c r="G71" t="b">
        <v>1</v>
      </c>
      <c r="H71" t="b">
        <v>1</v>
      </c>
      <c r="I71" t="b">
        <v>1</v>
      </c>
      <c r="J71">
        <f>B71+C71</f>
        <v>30</v>
      </c>
      <c r="K71">
        <f>D71+E71</f>
        <v>30</v>
      </c>
      <c r="L71">
        <f>SUM(J71:K71)</f>
        <v>60</v>
      </c>
      <c r="M71">
        <f>ABS(J71-K71)/MIN(J71,K71)</f>
        <v>0</v>
      </c>
      <c r="N71" t="b">
        <f>AND(F71:I71)</f>
        <v>1</v>
      </c>
    </row>
    <row r="72" spans="1:14" x14ac:dyDescent="0.35">
      <c r="A72">
        <v>70911</v>
      </c>
      <c r="B72">
        <v>16</v>
      </c>
      <c r="C72">
        <v>16</v>
      </c>
      <c r="D72">
        <v>11</v>
      </c>
      <c r="E72">
        <v>16</v>
      </c>
      <c r="F72" t="b">
        <v>1</v>
      </c>
      <c r="G72" t="b">
        <v>1</v>
      </c>
      <c r="H72" t="b">
        <v>1</v>
      </c>
      <c r="I72" t="b">
        <v>1</v>
      </c>
      <c r="J72">
        <f>B72+C72</f>
        <v>32</v>
      </c>
      <c r="K72">
        <f>D72+E72</f>
        <v>27</v>
      </c>
      <c r="L72">
        <f>SUM(J72:K72)</f>
        <v>59</v>
      </c>
      <c r="M72">
        <f>ABS(J72-K72)/MIN(J72,K72)</f>
        <v>0.18518518518518517</v>
      </c>
      <c r="N72" t="b">
        <f>AND(F72:I72)</f>
        <v>1</v>
      </c>
    </row>
    <row r="73" spans="1:14" x14ac:dyDescent="0.35">
      <c r="A73">
        <v>6307</v>
      </c>
      <c r="B73">
        <v>17</v>
      </c>
      <c r="C73">
        <v>16</v>
      </c>
      <c r="D73">
        <v>10</v>
      </c>
      <c r="E73">
        <v>14</v>
      </c>
      <c r="F73" t="b">
        <v>1</v>
      </c>
      <c r="G73" t="b">
        <v>1</v>
      </c>
      <c r="H73" t="b">
        <v>1</v>
      </c>
      <c r="I73" t="b">
        <v>1</v>
      </c>
      <c r="J73">
        <f>B73+C73</f>
        <v>33</v>
      </c>
      <c r="K73">
        <f>D73+E73</f>
        <v>24</v>
      </c>
      <c r="L73">
        <f>SUM(J73:K73)</f>
        <v>57</v>
      </c>
      <c r="M73">
        <f>ABS(J73-K73)/MIN(J73,K73)</f>
        <v>0.375</v>
      </c>
      <c r="N73" t="b">
        <f>AND(F73:I73)</f>
        <v>1</v>
      </c>
    </row>
    <row r="74" spans="1:14" x14ac:dyDescent="0.35">
      <c r="A74">
        <v>45070</v>
      </c>
      <c r="B74">
        <v>13</v>
      </c>
      <c r="C74">
        <v>14</v>
      </c>
      <c r="D74">
        <v>14</v>
      </c>
      <c r="E74">
        <v>16</v>
      </c>
      <c r="F74" t="b">
        <v>1</v>
      </c>
      <c r="G74" t="b">
        <v>1</v>
      </c>
      <c r="H74" t="b">
        <v>1</v>
      </c>
      <c r="I74" t="b">
        <v>1</v>
      </c>
      <c r="J74">
        <f>B74+C74</f>
        <v>27</v>
      </c>
      <c r="K74">
        <f>D74+E74</f>
        <v>30</v>
      </c>
      <c r="L74">
        <f>SUM(J74:K74)</f>
        <v>57</v>
      </c>
      <c r="M74">
        <f>ABS(J74-K74)/MIN(J74,K74)</f>
        <v>0.1111111111111111</v>
      </c>
      <c r="N74" t="b">
        <f>AND(F74:I74)</f>
        <v>1</v>
      </c>
    </row>
    <row r="75" spans="1:14" x14ac:dyDescent="0.35">
      <c r="A75">
        <v>6383</v>
      </c>
      <c r="B75">
        <v>16</v>
      </c>
      <c r="C75">
        <v>12</v>
      </c>
      <c r="D75">
        <v>13</v>
      </c>
      <c r="E75">
        <v>16</v>
      </c>
      <c r="F75" t="b">
        <v>1</v>
      </c>
      <c r="G75" t="b">
        <v>1</v>
      </c>
      <c r="H75" t="b">
        <v>1</v>
      </c>
      <c r="I75" t="b">
        <v>1</v>
      </c>
      <c r="J75">
        <f>B75+C75</f>
        <v>28</v>
      </c>
      <c r="K75">
        <f>D75+E75</f>
        <v>29</v>
      </c>
      <c r="L75">
        <f>SUM(J75:K75)</f>
        <v>57</v>
      </c>
      <c r="M75">
        <f>ABS(J75-K75)/MIN(J75,K75)</f>
        <v>3.5714285714285712E-2</v>
      </c>
      <c r="N75" t="b">
        <f>AND(F75:I75)</f>
        <v>1</v>
      </c>
    </row>
    <row r="76" spans="1:14" x14ac:dyDescent="0.35">
      <c r="A76">
        <v>48025</v>
      </c>
      <c r="B76">
        <v>13</v>
      </c>
      <c r="C76">
        <v>16</v>
      </c>
      <c r="D76">
        <v>11</v>
      </c>
      <c r="E76">
        <v>17</v>
      </c>
      <c r="F76" t="b">
        <v>1</v>
      </c>
      <c r="G76" t="b">
        <v>1</v>
      </c>
      <c r="H76" t="b">
        <v>1</v>
      </c>
      <c r="I76" t="b">
        <v>1</v>
      </c>
      <c r="J76">
        <f>B76+C76</f>
        <v>29</v>
      </c>
      <c r="K76">
        <f>D76+E76</f>
        <v>28</v>
      </c>
      <c r="L76">
        <f>SUM(J76:K76)</f>
        <v>57</v>
      </c>
      <c r="M76">
        <f>ABS(J76-K76)/MIN(J76,K76)</f>
        <v>3.5714285714285712E-2</v>
      </c>
      <c r="N76" t="b">
        <f>AND(F76:I76)</f>
        <v>1</v>
      </c>
    </row>
    <row r="77" spans="1:14" x14ac:dyDescent="0.35">
      <c r="A77">
        <v>6474</v>
      </c>
      <c r="B77">
        <v>13</v>
      </c>
      <c r="C77">
        <v>12</v>
      </c>
      <c r="D77">
        <v>15</v>
      </c>
      <c r="E77">
        <v>16</v>
      </c>
      <c r="F77" t="b">
        <v>1</v>
      </c>
      <c r="G77" t="b">
        <v>1</v>
      </c>
      <c r="H77" t="b">
        <v>1</v>
      </c>
      <c r="I77" t="b">
        <v>1</v>
      </c>
      <c r="J77">
        <f>B77+C77</f>
        <v>25</v>
      </c>
      <c r="K77">
        <f>D77+E77</f>
        <v>31</v>
      </c>
      <c r="L77">
        <f>SUM(J77:K77)</f>
        <v>56</v>
      </c>
      <c r="M77">
        <f>ABS(J77-K77)/MIN(J77,K77)</f>
        <v>0.24</v>
      </c>
      <c r="N77" t="b">
        <f>AND(F77:I77)</f>
        <v>1</v>
      </c>
    </row>
    <row r="78" spans="1:14" x14ac:dyDescent="0.35">
      <c r="A78">
        <v>50684</v>
      </c>
      <c r="B78">
        <v>12</v>
      </c>
      <c r="C78">
        <v>13</v>
      </c>
      <c r="D78">
        <v>15</v>
      </c>
      <c r="E78">
        <v>15</v>
      </c>
      <c r="F78" t="b">
        <v>1</v>
      </c>
      <c r="G78" t="b">
        <v>1</v>
      </c>
      <c r="H78" t="b">
        <v>1</v>
      </c>
      <c r="I78" t="b">
        <v>1</v>
      </c>
      <c r="J78">
        <f>B78+C78</f>
        <v>25</v>
      </c>
      <c r="K78">
        <f>D78+E78</f>
        <v>30</v>
      </c>
      <c r="L78">
        <f>SUM(J78:K78)</f>
        <v>55</v>
      </c>
      <c r="M78">
        <f>ABS(J78-K78)/MIN(J78,K78)</f>
        <v>0.2</v>
      </c>
      <c r="N78" t="b">
        <f>AND(F78:I78)</f>
        <v>1</v>
      </c>
    </row>
    <row r="79" spans="1:14" x14ac:dyDescent="0.35">
      <c r="A79">
        <v>43162</v>
      </c>
      <c r="B79">
        <v>14</v>
      </c>
      <c r="C79">
        <v>15</v>
      </c>
      <c r="D79">
        <v>13</v>
      </c>
      <c r="E79">
        <v>12</v>
      </c>
      <c r="F79" t="b">
        <v>1</v>
      </c>
      <c r="G79" t="b">
        <v>1</v>
      </c>
      <c r="H79" t="b">
        <v>1</v>
      </c>
      <c r="I79" t="b">
        <v>1</v>
      </c>
      <c r="J79">
        <f>B79+C79</f>
        <v>29</v>
      </c>
      <c r="K79">
        <f>D79+E79</f>
        <v>25</v>
      </c>
      <c r="L79">
        <f>SUM(J79:K79)</f>
        <v>54</v>
      </c>
      <c r="M79">
        <f>ABS(J79-K79)/MIN(J79,K79)</f>
        <v>0.16</v>
      </c>
      <c r="N79" t="b">
        <f>AND(F79:I79)</f>
        <v>1</v>
      </c>
    </row>
    <row r="80" spans="1:14" x14ac:dyDescent="0.35">
      <c r="A80">
        <v>48026</v>
      </c>
      <c r="B80">
        <v>11</v>
      </c>
      <c r="C80">
        <v>15</v>
      </c>
      <c r="D80">
        <v>11</v>
      </c>
      <c r="E80">
        <v>17</v>
      </c>
      <c r="F80" t="b">
        <v>1</v>
      </c>
      <c r="G80" t="b">
        <v>1</v>
      </c>
      <c r="H80" t="b">
        <v>1</v>
      </c>
      <c r="I80" t="b">
        <v>1</v>
      </c>
      <c r="J80">
        <f>B80+C80</f>
        <v>26</v>
      </c>
      <c r="K80">
        <f>D80+E80</f>
        <v>28</v>
      </c>
      <c r="L80">
        <f>SUM(J80:K80)</f>
        <v>54</v>
      </c>
      <c r="M80">
        <f>ABS(J80-K80)/MIN(J80,K80)</f>
        <v>7.6923076923076927E-2</v>
      </c>
      <c r="N80" t="b">
        <f>AND(F80:I80)</f>
        <v>1</v>
      </c>
    </row>
    <row r="81" spans="1:14" x14ac:dyDescent="0.35">
      <c r="A81">
        <v>1903955</v>
      </c>
      <c r="B81">
        <v>14</v>
      </c>
      <c r="C81">
        <v>14</v>
      </c>
      <c r="D81">
        <v>13</v>
      </c>
      <c r="E81">
        <v>13</v>
      </c>
      <c r="F81" t="b">
        <v>1</v>
      </c>
      <c r="G81" t="b">
        <v>1</v>
      </c>
      <c r="H81" t="b">
        <v>1</v>
      </c>
      <c r="I81" t="b">
        <v>1</v>
      </c>
      <c r="J81">
        <f>B81+C81</f>
        <v>28</v>
      </c>
      <c r="K81">
        <f>D81+E81</f>
        <v>26</v>
      </c>
      <c r="L81">
        <f>SUM(J81:K81)</f>
        <v>54</v>
      </c>
      <c r="M81">
        <f>ABS(J81-K81)/MIN(J81,K81)</f>
        <v>7.6923076923076927E-2</v>
      </c>
      <c r="N81" t="b">
        <f>AND(F81:I81)</f>
        <v>1</v>
      </c>
    </row>
    <row r="82" spans="1:14" x14ac:dyDescent="0.35">
      <c r="A82">
        <v>97502</v>
      </c>
      <c r="B82">
        <v>12</v>
      </c>
      <c r="C82">
        <v>16</v>
      </c>
      <c r="D82">
        <v>12</v>
      </c>
      <c r="E82">
        <v>13</v>
      </c>
      <c r="F82" t="b">
        <v>1</v>
      </c>
      <c r="G82" t="b">
        <v>1</v>
      </c>
      <c r="H82" t="b">
        <v>1</v>
      </c>
      <c r="I82" t="b">
        <v>1</v>
      </c>
      <c r="J82">
        <f>B82+C82</f>
        <v>28</v>
      </c>
      <c r="K82">
        <f>D82+E82</f>
        <v>25</v>
      </c>
      <c r="L82">
        <f>SUM(J82:K82)</f>
        <v>53</v>
      </c>
      <c r="M82">
        <f>ABS(J82-K82)/MIN(J82,K82)</f>
        <v>0.12</v>
      </c>
      <c r="N82" t="b">
        <f>AND(F82:I82)</f>
        <v>1</v>
      </c>
    </row>
    <row r="83" spans="1:14" x14ac:dyDescent="0.35">
      <c r="A83">
        <v>61157</v>
      </c>
      <c r="B83">
        <v>11</v>
      </c>
      <c r="C83">
        <v>12</v>
      </c>
      <c r="D83">
        <v>14</v>
      </c>
      <c r="E83">
        <v>15</v>
      </c>
      <c r="F83" t="b">
        <v>1</v>
      </c>
      <c r="G83" t="b">
        <v>1</v>
      </c>
      <c r="H83" t="b">
        <v>1</v>
      </c>
      <c r="I83" t="b">
        <v>1</v>
      </c>
      <c r="J83">
        <f>B83+C83</f>
        <v>23</v>
      </c>
      <c r="K83">
        <f>D83+E83</f>
        <v>29</v>
      </c>
      <c r="L83">
        <f>SUM(J83:K83)</f>
        <v>52</v>
      </c>
      <c r="M83">
        <f>ABS(J83-K83)/MIN(J83,K83)</f>
        <v>0.2608695652173913</v>
      </c>
      <c r="N83" t="b">
        <f>AND(F83:I83)</f>
        <v>1</v>
      </c>
    </row>
    <row r="84" spans="1:14" x14ac:dyDescent="0.35">
      <c r="A84">
        <v>35196</v>
      </c>
      <c r="B84">
        <v>11</v>
      </c>
      <c r="C84">
        <v>11</v>
      </c>
      <c r="D84">
        <v>15</v>
      </c>
      <c r="E84">
        <v>14</v>
      </c>
      <c r="F84" t="b">
        <v>1</v>
      </c>
      <c r="G84" t="b">
        <v>1</v>
      </c>
      <c r="H84" t="b">
        <v>1</v>
      </c>
      <c r="I84" t="b">
        <v>1</v>
      </c>
      <c r="J84">
        <f>B84+C84</f>
        <v>22</v>
      </c>
      <c r="K84">
        <f>D84+E84</f>
        <v>29</v>
      </c>
      <c r="L84">
        <f>SUM(J84:K84)</f>
        <v>51</v>
      </c>
      <c r="M84">
        <f>ABS(J84-K84)/MIN(J84,K84)</f>
        <v>0.31818181818181818</v>
      </c>
      <c r="N84" t="b">
        <f>AND(F84:I84)</f>
        <v>1</v>
      </c>
    </row>
    <row r="85" spans="1:14" x14ac:dyDescent="0.35">
      <c r="A85">
        <v>6997</v>
      </c>
      <c r="B85">
        <v>11</v>
      </c>
      <c r="C85">
        <v>12</v>
      </c>
      <c r="D85">
        <v>14</v>
      </c>
      <c r="E85">
        <v>14</v>
      </c>
      <c r="F85" t="b">
        <v>1</v>
      </c>
      <c r="G85" t="b">
        <v>1</v>
      </c>
      <c r="H85" t="b">
        <v>1</v>
      </c>
      <c r="I85" t="b">
        <v>1</v>
      </c>
      <c r="J85">
        <f>B85+C85</f>
        <v>23</v>
      </c>
      <c r="K85">
        <f>D85+E85</f>
        <v>28</v>
      </c>
      <c r="L85">
        <f>SUM(J85:K85)</f>
        <v>51</v>
      </c>
      <c r="M85">
        <f>ABS(J85-K85)/MIN(J85,K85)</f>
        <v>0.21739130434782608</v>
      </c>
      <c r="N85" t="b">
        <f>AND(F85:I85)</f>
        <v>1</v>
      </c>
    </row>
    <row r="86" spans="1:14" x14ac:dyDescent="0.35">
      <c r="A86">
        <v>34067</v>
      </c>
      <c r="B86">
        <v>15</v>
      </c>
      <c r="C86">
        <v>12</v>
      </c>
      <c r="D86">
        <v>12</v>
      </c>
      <c r="E86">
        <v>12</v>
      </c>
      <c r="F86" t="b">
        <v>1</v>
      </c>
      <c r="G86" t="b">
        <v>1</v>
      </c>
      <c r="H86" t="b">
        <v>1</v>
      </c>
      <c r="I86" t="b">
        <v>1</v>
      </c>
      <c r="J86">
        <f>B86+C86</f>
        <v>27</v>
      </c>
      <c r="K86">
        <f>D86+E86</f>
        <v>24</v>
      </c>
      <c r="L86">
        <f>SUM(J86:K86)</f>
        <v>51</v>
      </c>
      <c r="M86">
        <f>ABS(J86-K86)/MIN(J86,K86)</f>
        <v>0.125</v>
      </c>
      <c r="N86" t="b">
        <f>AND(F86:I86)</f>
        <v>1</v>
      </c>
    </row>
    <row r="87" spans="1:14" x14ac:dyDescent="0.35">
      <c r="A87">
        <v>6893</v>
      </c>
      <c r="B87">
        <v>15</v>
      </c>
      <c r="C87">
        <v>14</v>
      </c>
      <c r="D87">
        <v>10</v>
      </c>
      <c r="E87">
        <v>11</v>
      </c>
      <c r="F87" t="b">
        <v>1</v>
      </c>
      <c r="G87" t="b">
        <v>1</v>
      </c>
      <c r="H87" t="b">
        <v>1</v>
      </c>
      <c r="I87" t="b">
        <v>1</v>
      </c>
      <c r="J87">
        <f>B87+C87</f>
        <v>29</v>
      </c>
      <c r="K87">
        <f>D87+E87</f>
        <v>21</v>
      </c>
      <c r="L87">
        <f>SUM(J87:K87)</f>
        <v>50</v>
      </c>
      <c r="M87">
        <f>ABS(J87-K87)/MIN(J87,K87)</f>
        <v>0.38095238095238093</v>
      </c>
      <c r="N87" t="b">
        <f>AND(F87:I87)</f>
        <v>1</v>
      </c>
    </row>
    <row r="88" spans="1:14" x14ac:dyDescent="0.35">
      <c r="A88">
        <v>36503</v>
      </c>
      <c r="B88">
        <v>9</v>
      </c>
      <c r="C88">
        <v>15</v>
      </c>
      <c r="D88">
        <v>14</v>
      </c>
      <c r="E88">
        <v>12</v>
      </c>
      <c r="F88" t="b">
        <v>1</v>
      </c>
      <c r="G88" t="b">
        <v>1</v>
      </c>
      <c r="H88" t="b">
        <v>1</v>
      </c>
      <c r="I88" t="b">
        <v>1</v>
      </c>
      <c r="J88">
        <f>B88+C88</f>
        <v>24</v>
      </c>
      <c r="K88">
        <f>D88+E88</f>
        <v>26</v>
      </c>
      <c r="L88">
        <f>SUM(J88:K88)</f>
        <v>50</v>
      </c>
      <c r="M88">
        <f>ABS(J88-K88)/MIN(J88,K88)</f>
        <v>8.3333333333333329E-2</v>
      </c>
      <c r="N88" t="b">
        <f>AND(F88:I88)</f>
        <v>1</v>
      </c>
    </row>
    <row r="89" spans="1:14" x14ac:dyDescent="0.35">
      <c r="A89">
        <v>30970</v>
      </c>
      <c r="B89">
        <v>11</v>
      </c>
      <c r="C89">
        <v>14</v>
      </c>
      <c r="D89">
        <v>11</v>
      </c>
      <c r="E89">
        <v>14</v>
      </c>
      <c r="F89" t="b">
        <v>1</v>
      </c>
      <c r="G89" t="b">
        <v>1</v>
      </c>
      <c r="H89" t="b">
        <v>1</v>
      </c>
      <c r="I89" t="b">
        <v>1</v>
      </c>
      <c r="J89">
        <f>B89+C89</f>
        <v>25</v>
      </c>
      <c r="K89">
        <f>D89+E89</f>
        <v>25</v>
      </c>
      <c r="L89">
        <f>SUM(J89:K89)</f>
        <v>50</v>
      </c>
      <c r="M89">
        <f>ABS(J89-K89)/MIN(J89,K89)</f>
        <v>0</v>
      </c>
      <c r="N89" t="b">
        <f>AND(F89:I89)</f>
        <v>1</v>
      </c>
    </row>
    <row r="90" spans="1:14" x14ac:dyDescent="0.35">
      <c r="A90">
        <v>244</v>
      </c>
      <c r="B90">
        <v>9</v>
      </c>
      <c r="C90">
        <v>14</v>
      </c>
      <c r="D90">
        <v>11</v>
      </c>
      <c r="E90">
        <v>15</v>
      </c>
      <c r="F90" t="b">
        <v>1</v>
      </c>
      <c r="G90" t="b">
        <v>1</v>
      </c>
      <c r="H90" t="b">
        <v>1</v>
      </c>
      <c r="I90" t="b">
        <v>1</v>
      </c>
      <c r="J90">
        <f>B90+C90</f>
        <v>23</v>
      </c>
      <c r="K90">
        <f>D90+E90</f>
        <v>26</v>
      </c>
      <c r="L90">
        <f>SUM(J90:K90)</f>
        <v>49</v>
      </c>
      <c r="M90">
        <f>ABS(J90-K90)/MIN(J90,K90)</f>
        <v>0.13043478260869565</v>
      </c>
      <c r="N90" t="b">
        <f>AND(F90:I90)</f>
        <v>1</v>
      </c>
    </row>
    <row r="91" spans="1:14" x14ac:dyDescent="0.35">
      <c r="A91">
        <v>16255</v>
      </c>
      <c r="B91">
        <v>10</v>
      </c>
      <c r="C91">
        <v>16</v>
      </c>
      <c r="D91">
        <v>9</v>
      </c>
      <c r="E91">
        <v>10</v>
      </c>
      <c r="F91" t="b">
        <v>1</v>
      </c>
      <c r="G91" t="b">
        <v>1</v>
      </c>
      <c r="H91" t="b">
        <v>1</v>
      </c>
      <c r="I91" t="b">
        <v>1</v>
      </c>
      <c r="J91">
        <f>B91+C91</f>
        <v>26</v>
      </c>
      <c r="K91">
        <f>D91+E91</f>
        <v>19</v>
      </c>
      <c r="L91">
        <f>SUM(J91:K91)</f>
        <v>45</v>
      </c>
      <c r="M91">
        <f>ABS(J91-K91)/MIN(J91,K91)</f>
        <v>0.36842105263157893</v>
      </c>
      <c r="N91" t="b">
        <f>AND(F91:I91)</f>
        <v>1</v>
      </c>
    </row>
    <row r="92" spans="1:14" x14ac:dyDescent="0.35">
      <c r="A92">
        <v>70935</v>
      </c>
      <c r="B92">
        <v>12</v>
      </c>
      <c r="C92">
        <v>11</v>
      </c>
      <c r="D92">
        <v>10</v>
      </c>
      <c r="E92">
        <v>12</v>
      </c>
      <c r="F92" t="b">
        <v>1</v>
      </c>
      <c r="G92" t="b">
        <v>1</v>
      </c>
      <c r="H92" t="b">
        <v>1</v>
      </c>
      <c r="I92" t="b">
        <v>1</v>
      </c>
      <c r="J92">
        <f>B92+C92</f>
        <v>23</v>
      </c>
      <c r="K92">
        <f>D92+E92</f>
        <v>22</v>
      </c>
      <c r="L92">
        <f>SUM(J92:K92)</f>
        <v>45</v>
      </c>
      <c r="M92">
        <f>ABS(J92-K92)/MIN(J92,K92)</f>
        <v>4.5454545454545456E-2</v>
      </c>
      <c r="N92" t="b">
        <f>AND(F92:I92)</f>
        <v>1</v>
      </c>
    </row>
    <row r="93" spans="1:14" x14ac:dyDescent="0.35">
      <c r="A93">
        <v>43653</v>
      </c>
      <c r="B93">
        <v>14</v>
      </c>
      <c r="C93">
        <v>9</v>
      </c>
      <c r="D93">
        <v>9</v>
      </c>
      <c r="E93">
        <v>12</v>
      </c>
      <c r="F93" t="b">
        <v>1</v>
      </c>
      <c r="G93" t="b">
        <v>1</v>
      </c>
      <c r="H93" t="b">
        <v>1</v>
      </c>
      <c r="I93" t="b">
        <v>1</v>
      </c>
      <c r="J93">
        <f>B93+C93</f>
        <v>23</v>
      </c>
      <c r="K93">
        <f>D93+E93</f>
        <v>21</v>
      </c>
      <c r="L93">
        <f>SUM(J93:K93)</f>
        <v>44</v>
      </c>
      <c r="M93">
        <f>ABS(J93-K93)/MIN(J93,K93)</f>
        <v>9.5238095238095233E-2</v>
      </c>
      <c r="N93" t="b">
        <f>AND(F93:I93)</f>
        <v>1</v>
      </c>
    </row>
    <row r="94" spans="1:14" x14ac:dyDescent="0.35">
      <c r="A94">
        <v>61952</v>
      </c>
      <c r="B94">
        <v>10</v>
      </c>
      <c r="C94">
        <v>13</v>
      </c>
      <c r="D94">
        <v>9</v>
      </c>
      <c r="E94">
        <v>11</v>
      </c>
      <c r="F94" t="b">
        <v>1</v>
      </c>
      <c r="G94" t="b">
        <v>1</v>
      </c>
      <c r="H94" t="b">
        <v>1</v>
      </c>
      <c r="I94" t="b">
        <v>1</v>
      </c>
      <c r="J94">
        <f>B94+C94</f>
        <v>23</v>
      </c>
      <c r="K94">
        <f>D94+E94</f>
        <v>20</v>
      </c>
      <c r="L94">
        <f>SUM(J94:K94)</f>
        <v>43</v>
      </c>
      <c r="M94">
        <f>ABS(J94-K94)/MIN(J94,K94)</f>
        <v>0.15</v>
      </c>
      <c r="N94" t="b">
        <f>AND(F94:I94)</f>
        <v>1</v>
      </c>
    </row>
    <row r="95" spans="1:14" x14ac:dyDescent="0.35">
      <c r="A95">
        <v>70423</v>
      </c>
      <c r="B95">
        <v>12</v>
      </c>
      <c r="C95">
        <v>11</v>
      </c>
      <c r="D95">
        <v>10</v>
      </c>
      <c r="E95">
        <v>10</v>
      </c>
      <c r="F95" t="b">
        <v>1</v>
      </c>
      <c r="G95" t="b">
        <v>1</v>
      </c>
      <c r="H95" t="b">
        <v>1</v>
      </c>
      <c r="I95" t="b">
        <v>1</v>
      </c>
      <c r="J95">
        <f>B95+C95</f>
        <v>23</v>
      </c>
      <c r="K95">
        <f>D95+E95</f>
        <v>20</v>
      </c>
      <c r="L95">
        <f>SUM(J95:K95)</f>
        <v>43</v>
      </c>
      <c r="M95">
        <f>ABS(J95-K95)/MIN(J95,K95)</f>
        <v>0.15</v>
      </c>
      <c r="N95" t="b">
        <f>AND(F95:I95)</f>
        <v>1</v>
      </c>
    </row>
    <row r="96" spans="1:14" x14ac:dyDescent="0.35">
      <c r="A96">
        <v>34063</v>
      </c>
      <c r="B96">
        <v>8</v>
      </c>
      <c r="C96">
        <v>9</v>
      </c>
      <c r="D96">
        <v>13</v>
      </c>
      <c r="E96">
        <v>11</v>
      </c>
      <c r="F96" t="b">
        <v>1</v>
      </c>
      <c r="G96" t="b">
        <v>1</v>
      </c>
      <c r="H96" t="b">
        <v>1</v>
      </c>
      <c r="I96" t="b">
        <v>1</v>
      </c>
      <c r="J96">
        <f>B96+C96</f>
        <v>17</v>
      </c>
      <c r="K96">
        <f>D96+E96</f>
        <v>24</v>
      </c>
      <c r="L96">
        <f>SUM(J96:K96)</f>
        <v>41</v>
      </c>
      <c r="M96">
        <f>ABS(J96-K96)/MIN(J96,K96)</f>
        <v>0.41176470588235292</v>
      </c>
      <c r="N96" t="b">
        <f>AND(F96:I96)</f>
        <v>1</v>
      </c>
    </row>
    <row r="97" spans="1:14" x14ac:dyDescent="0.35">
      <c r="A97">
        <v>33962</v>
      </c>
      <c r="B97">
        <v>11</v>
      </c>
      <c r="C97">
        <v>8</v>
      </c>
      <c r="D97">
        <v>12</v>
      </c>
      <c r="E97">
        <v>9</v>
      </c>
      <c r="F97" t="b">
        <v>1</v>
      </c>
      <c r="G97" t="b">
        <v>1</v>
      </c>
      <c r="H97" t="b">
        <v>1</v>
      </c>
      <c r="I97" t="b">
        <v>1</v>
      </c>
      <c r="J97">
        <f>B97+C97</f>
        <v>19</v>
      </c>
      <c r="K97">
        <f>D97+E97</f>
        <v>21</v>
      </c>
      <c r="L97">
        <f>SUM(J97:K97)</f>
        <v>40</v>
      </c>
      <c r="M97">
        <f>ABS(J97-K97)/MIN(J97,K97)</f>
        <v>0.10526315789473684</v>
      </c>
      <c r="N97" t="b">
        <f>AND(F97:I97)</f>
        <v>1</v>
      </c>
    </row>
    <row r="98" spans="1:14" x14ac:dyDescent="0.35">
      <c r="A98">
        <v>956</v>
      </c>
      <c r="B98">
        <v>9</v>
      </c>
      <c r="C98">
        <v>9</v>
      </c>
      <c r="D98">
        <v>10</v>
      </c>
      <c r="E98">
        <v>11</v>
      </c>
      <c r="F98" t="b">
        <v>1</v>
      </c>
      <c r="G98" t="b">
        <v>1</v>
      </c>
      <c r="H98" t="b">
        <v>1</v>
      </c>
      <c r="I98" t="b">
        <v>1</v>
      </c>
      <c r="J98">
        <f>B98+C98</f>
        <v>18</v>
      </c>
      <c r="K98">
        <f>D98+E98</f>
        <v>21</v>
      </c>
      <c r="L98">
        <f>SUM(J98:K98)</f>
        <v>39</v>
      </c>
      <c r="M98">
        <f>ABS(J98-K98)/MIN(J98,K98)</f>
        <v>0.16666666666666666</v>
      </c>
      <c r="N98" t="b">
        <f>AND(F98:I98)</f>
        <v>1</v>
      </c>
    </row>
    <row r="99" spans="1:14" x14ac:dyDescent="0.35">
      <c r="A99">
        <v>98789</v>
      </c>
      <c r="B99">
        <v>8</v>
      </c>
      <c r="C99">
        <v>12</v>
      </c>
      <c r="D99">
        <v>9</v>
      </c>
      <c r="E99">
        <v>10</v>
      </c>
      <c r="F99" t="b">
        <v>1</v>
      </c>
      <c r="G99" t="b">
        <v>1</v>
      </c>
      <c r="H99" t="b">
        <v>1</v>
      </c>
      <c r="I99" t="b">
        <v>1</v>
      </c>
      <c r="J99">
        <f>B99+C99</f>
        <v>20</v>
      </c>
      <c r="K99">
        <f>D99+E99</f>
        <v>19</v>
      </c>
      <c r="L99">
        <f>SUM(J99:K99)</f>
        <v>39</v>
      </c>
      <c r="M99">
        <f>ABS(J99-K99)/MIN(J99,K99)</f>
        <v>5.2631578947368418E-2</v>
      </c>
      <c r="N99" t="b">
        <f>AND(F99:I99)</f>
        <v>1</v>
      </c>
    </row>
    <row r="100" spans="1:14" x14ac:dyDescent="0.35">
      <c r="A100">
        <v>1904903</v>
      </c>
      <c r="B100">
        <v>9</v>
      </c>
      <c r="C100">
        <v>11</v>
      </c>
      <c r="D100">
        <v>8</v>
      </c>
      <c r="E100">
        <v>9</v>
      </c>
      <c r="F100" t="b">
        <v>1</v>
      </c>
      <c r="G100" t="b">
        <v>1</v>
      </c>
      <c r="H100" t="b">
        <v>1</v>
      </c>
      <c r="I100" t="b">
        <v>1</v>
      </c>
      <c r="J100">
        <f>B100+C100</f>
        <v>20</v>
      </c>
      <c r="K100">
        <f>D100+E100</f>
        <v>17</v>
      </c>
      <c r="L100">
        <f>SUM(J100:K100)</f>
        <v>37</v>
      </c>
      <c r="M100">
        <f>ABS(J100-K100)/MIN(J100,K100)</f>
        <v>0.17647058823529413</v>
      </c>
      <c r="N100" t="b">
        <f>AND(F100:I100)</f>
        <v>1</v>
      </c>
    </row>
    <row r="101" spans="1:14" x14ac:dyDescent="0.35">
      <c r="A101">
        <v>6515</v>
      </c>
      <c r="B101">
        <v>10</v>
      </c>
      <c r="C101">
        <v>8</v>
      </c>
      <c r="D101">
        <v>8</v>
      </c>
      <c r="E101">
        <v>9</v>
      </c>
      <c r="F101" t="b">
        <v>1</v>
      </c>
      <c r="G101" t="b">
        <v>1</v>
      </c>
      <c r="H101" t="b">
        <v>1</v>
      </c>
      <c r="I101" t="b">
        <v>1</v>
      </c>
      <c r="J101">
        <f>B101+C101</f>
        <v>18</v>
      </c>
      <c r="K101">
        <f>D101+E101</f>
        <v>17</v>
      </c>
      <c r="L101">
        <f>SUM(J101:K101)</f>
        <v>35</v>
      </c>
      <c r="M101">
        <f>ABS(J101-K101)/MIN(J101,K101)</f>
        <v>5.8823529411764705E-2</v>
      </c>
      <c r="N101" t="b">
        <f>AND(F101:I101)</f>
        <v>1</v>
      </c>
    </row>
    <row r="102" spans="1:14" x14ac:dyDescent="0.35">
      <c r="A102">
        <v>2000785</v>
      </c>
      <c r="B102">
        <v>11</v>
      </c>
      <c r="C102">
        <v>7</v>
      </c>
      <c r="D102">
        <v>7</v>
      </c>
      <c r="E102">
        <v>9</v>
      </c>
      <c r="F102" t="b">
        <v>1</v>
      </c>
      <c r="G102" t="b">
        <v>1</v>
      </c>
      <c r="H102" t="b">
        <v>1</v>
      </c>
      <c r="I102" t="b">
        <v>1</v>
      </c>
      <c r="J102">
        <f>B102+C102</f>
        <v>18</v>
      </c>
      <c r="K102">
        <f>D102+E102</f>
        <v>16</v>
      </c>
      <c r="L102">
        <f>SUM(J102:K102)</f>
        <v>34</v>
      </c>
      <c r="M102">
        <f>ABS(J102-K102)/MIN(J102,K102)</f>
        <v>0.125</v>
      </c>
      <c r="N102" t="b">
        <f>AND(F102:I102)</f>
        <v>1</v>
      </c>
    </row>
    <row r="103" spans="1:14" x14ac:dyDescent="0.35">
      <c r="A103">
        <v>43486</v>
      </c>
      <c r="B103">
        <v>7</v>
      </c>
      <c r="C103">
        <v>10</v>
      </c>
      <c r="D103">
        <v>8</v>
      </c>
      <c r="E103">
        <v>9</v>
      </c>
      <c r="F103" t="b">
        <v>1</v>
      </c>
      <c r="G103" t="b">
        <v>1</v>
      </c>
      <c r="H103" t="b">
        <v>1</v>
      </c>
      <c r="I103" t="b">
        <v>1</v>
      </c>
      <c r="J103">
        <f>B103+C103</f>
        <v>17</v>
      </c>
      <c r="K103">
        <f>D103+E103</f>
        <v>17</v>
      </c>
      <c r="L103">
        <f>SUM(J103:K103)</f>
        <v>34</v>
      </c>
      <c r="M103">
        <f>ABS(J103-K103)/MIN(J103,K103)</f>
        <v>0</v>
      </c>
      <c r="N103" t="b">
        <f>AND(F103:I103)</f>
        <v>1</v>
      </c>
    </row>
    <row r="104" spans="1:14" x14ac:dyDescent="0.35">
      <c r="A104">
        <v>183</v>
      </c>
      <c r="B104">
        <v>6</v>
      </c>
      <c r="C104">
        <v>7</v>
      </c>
      <c r="D104">
        <v>10</v>
      </c>
      <c r="E104">
        <v>10</v>
      </c>
      <c r="F104" t="b">
        <v>1</v>
      </c>
      <c r="G104" t="b">
        <v>1</v>
      </c>
      <c r="H104" t="b">
        <v>1</v>
      </c>
      <c r="I104" t="b">
        <v>1</v>
      </c>
      <c r="J104">
        <f>B104+C104</f>
        <v>13</v>
      </c>
      <c r="K104">
        <f>D104+E104</f>
        <v>20</v>
      </c>
      <c r="L104">
        <f>SUM(J104:K104)</f>
        <v>33</v>
      </c>
      <c r="M104">
        <f>ABS(J104-K104)/MIN(J104,K104)</f>
        <v>0.53846153846153844</v>
      </c>
      <c r="N104" t="b">
        <f>AND(F104:I104)</f>
        <v>1</v>
      </c>
    </row>
    <row r="105" spans="1:14" x14ac:dyDescent="0.35">
      <c r="A105">
        <v>106074</v>
      </c>
      <c r="B105">
        <v>8</v>
      </c>
      <c r="C105">
        <v>9</v>
      </c>
      <c r="D105">
        <v>7</v>
      </c>
      <c r="E105">
        <v>9</v>
      </c>
      <c r="F105" t="b">
        <v>1</v>
      </c>
      <c r="G105" t="b">
        <v>1</v>
      </c>
      <c r="H105" t="b">
        <v>1</v>
      </c>
      <c r="I105" t="b">
        <v>1</v>
      </c>
      <c r="J105">
        <f>B105+C105</f>
        <v>17</v>
      </c>
      <c r="K105">
        <f>D105+E105</f>
        <v>16</v>
      </c>
      <c r="L105">
        <f>SUM(J105:K105)</f>
        <v>33</v>
      </c>
      <c r="M105">
        <f>ABS(J105-K105)/MIN(J105,K105)</f>
        <v>6.25E-2</v>
      </c>
      <c r="N105" t="b">
        <f>AND(F105:I105)</f>
        <v>1</v>
      </c>
    </row>
    <row r="106" spans="1:14" x14ac:dyDescent="0.35">
      <c r="A106">
        <v>33523</v>
      </c>
      <c r="B106">
        <v>8</v>
      </c>
      <c r="C106">
        <v>9</v>
      </c>
      <c r="D106">
        <v>6</v>
      </c>
      <c r="E106">
        <v>7</v>
      </c>
      <c r="F106" t="b">
        <v>1</v>
      </c>
      <c r="G106" t="b">
        <v>1</v>
      </c>
      <c r="H106" t="b">
        <v>1</v>
      </c>
      <c r="I106" t="b">
        <v>1</v>
      </c>
      <c r="J106">
        <f>B106+C106</f>
        <v>17</v>
      </c>
      <c r="K106">
        <f>D106+E106</f>
        <v>13</v>
      </c>
      <c r="L106">
        <f>SUM(J106:K106)</f>
        <v>30</v>
      </c>
      <c r="M106">
        <f>ABS(J106-K106)/MIN(J106,K106)</f>
        <v>0.30769230769230771</v>
      </c>
      <c r="N106" t="b">
        <f>AND(F106:I106)</f>
        <v>1</v>
      </c>
    </row>
    <row r="107" spans="1:14" x14ac:dyDescent="0.35">
      <c r="A107">
        <v>6449</v>
      </c>
      <c r="B107">
        <v>7</v>
      </c>
      <c r="C107">
        <v>7</v>
      </c>
      <c r="D107">
        <v>8</v>
      </c>
      <c r="E107">
        <v>8</v>
      </c>
      <c r="F107" t="b">
        <v>1</v>
      </c>
      <c r="G107" t="b">
        <v>1</v>
      </c>
      <c r="H107" t="b">
        <v>1</v>
      </c>
      <c r="I107" t="b">
        <v>1</v>
      </c>
      <c r="J107">
        <f>B107+C107</f>
        <v>14</v>
      </c>
      <c r="K107">
        <f>D107+E107</f>
        <v>16</v>
      </c>
      <c r="L107">
        <f>SUM(J107:K107)</f>
        <v>30</v>
      </c>
      <c r="M107">
        <f>ABS(J107-K107)/MIN(J107,K107)</f>
        <v>0.14285714285714285</v>
      </c>
      <c r="N107" t="b">
        <f>AND(F107:I107)</f>
        <v>1</v>
      </c>
    </row>
    <row r="108" spans="1:14" x14ac:dyDescent="0.35">
      <c r="A108">
        <v>34205</v>
      </c>
      <c r="B108">
        <v>9</v>
      </c>
      <c r="C108">
        <v>6</v>
      </c>
      <c r="D108">
        <v>7</v>
      </c>
      <c r="E108">
        <v>8</v>
      </c>
      <c r="F108" t="b">
        <v>1</v>
      </c>
      <c r="G108" t="b">
        <v>1</v>
      </c>
      <c r="H108" t="b">
        <v>1</v>
      </c>
      <c r="I108" t="b">
        <v>1</v>
      </c>
      <c r="J108">
        <f>B108+C108</f>
        <v>15</v>
      </c>
      <c r="K108">
        <f>D108+E108</f>
        <v>15</v>
      </c>
      <c r="L108">
        <f>SUM(J108:K108)</f>
        <v>30</v>
      </c>
      <c r="M108">
        <f>ABS(J108-K108)/MIN(J108,K108)</f>
        <v>0</v>
      </c>
      <c r="N108" t="b">
        <f>AND(F108:I108)</f>
        <v>1</v>
      </c>
    </row>
    <row r="109" spans="1:14" x14ac:dyDescent="0.35">
      <c r="A109">
        <v>51168</v>
      </c>
      <c r="B109">
        <v>8</v>
      </c>
      <c r="C109">
        <v>7</v>
      </c>
      <c r="D109">
        <v>8</v>
      </c>
      <c r="E109">
        <v>7</v>
      </c>
      <c r="F109" t="b">
        <v>1</v>
      </c>
      <c r="G109" t="b">
        <v>1</v>
      </c>
      <c r="H109" t="b">
        <v>1</v>
      </c>
      <c r="I109" t="b">
        <v>1</v>
      </c>
      <c r="J109">
        <f>B109+C109</f>
        <v>15</v>
      </c>
      <c r="K109">
        <f>D109+E109</f>
        <v>15</v>
      </c>
      <c r="L109">
        <f>SUM(J109:K109)</f>
        <v>30</v>
      </c>
      <c r="M109">
        <f>ABS(J109-K109)/MIN(J109,K109)</f>
        <v>0</v>
      </c>
      <c r="N109" t="b">
        <f>AND(F109:I109)</f>
        <v>1</v>
      </c>
    </row>
    <row r="110" spans="1:14" x14ac:dyDescent="0.35">
      <c r="A110">
        <v>9048</v>
      </c>
      <c r="B110">
        <v>6</v>
      </c>
      <c r="C110">
        <v>6</v>
      </c>
      <c r="D110">
        <v>7</v>
      </c>
      <c r="E110">
        <v>9</v>
      </c>
      <c r="F110" t="b">
        <v>1</v>
      </c>
      <c r="G110" t="b">
        <v>1</v>
      </c>
      <c r="H110" t="b">
        <v>1</v>
      </c>
      <c r="I110" t="b">
        <v>1</v>
      </c>
      <c r="J110">
        <f>B110+C110</f>
        <v>12</v>
      </c>
      <c r="K110">
        <f>D110+E110</f>
        <v>16</v>
      </c>
      <c r="L110">
        <f>SUM(J110:K110)</f>
        <v>28</v>
      </c>
      <c r="M110">
        <f>ABS(J110-K110)/MIN(J110,K110)</f>
        <v>0.33333333333333331</v>
      </c>
      <c r="N110" t="b">
        <f>AND(F110:I110)</f>
        <v>1</v>
      </c>
    </row>
    <row r="111" spans="1:14" x14ac:dyDescent="0.35">
      <c r="A111">
        <v>97428</v>
      </c>
      <c r="B111">
        <v>7</v>
      </c>
      <c r="C111">
        <v>7</v>
      </c>
      <c r="D111">
        <v>5</v>
      </c>
      <c r="E111">
        <v>9</v>
      </c>
      <c r="F111" t="b">
        <v>1</v>
      </c>
      <c r="G111" t="b">
        <v>1</v>
      </c>
      <c r="H111" t="b">
        <v>1</v>
      </c>
      <c r="I111" t="b">
        <v>1</v>
      </c>
      <c r="J111">
        <f>B111+C111</f>
        <v>14</v>
      </c>
      <c r="K111">
        <f>D111+E111</f>
        <v>14</v>
      </c>
      <c r="L111">
        <f>SUM(J111:K111)</f>
        <v>28</v>
      </c>
      <c r="M111">
        <f>ABS(J111-K111)/MIN(J111,K111)</f>
        <v>0</v>
      </c>
      <c r="N111" t="b">
        <f>AND(F111:I111)</f>
        <v>1</v>
      </c>
    </row>
    <row r="112" spans="1:14" x14ac:dyDescent="0.35">
      <c r="A112">
        <v>17196</v>
      </c>
      <c r="B112">
        <v>6</v>
      </c>
      <c r="C112">
        <v>7</v>
      </c>
      <c r="D112">
        <v>6</v>
      </c>
      <c r="E112">
        <v>8</v>
      </c>
      <c r="F112" t="b">
        <v>1</v>
      </c>
      <c r="G112" t="b">
        <v>1</v>
      </c>
      <c r="H112" t="b">
        <v>1</v>
      </c>
      <c r="I112" t="b">
        <v>1</v>
      </c>
      <c r="J112">
        <f>B112+C112</f>
        <v>13</v>
      </c>
      <c r="K112">
        <f>D112+E112</f>
        <v>14</v>
      </c>
      <c r="L112">
        <f>SUM(J112:K112)</f>
        <v>27</v>
      </c>
      <c r="M112">
        <f>ABS(J112-K112)/MIN(J112,K112)</f>
        <v>7.6923076923076927E-2</v>
      </c>
      <c r="N112" t="b">
        <f>AND(F112:I112)</f>
        <v>1</v>
      </c>
    </row>
    <row r="113" spans="1:14" x14ac:dyDescent="0.35">
      <c r="A113">
        <v>34058</v>
      </c>
      <c r="B113">
        <v>7</v>
      </c>
      <c r="C113">
        <v>6</v>
      </c>
      <c r="D113">
        <v>8</v>
      </c>
      <c r="E113">
        <v>6</v>
      </c>
      <c r="F113" t="b">
        <v>1</v>
      </c>
      <c r="G113" t="b">
        <v>1</v>
      </c>
      <c r="H113" t="b">
        <v>1</v>
      </c>
      <c r="I113" t="b">
        <v>1</v>
      </c>
      <c r="J113">
        <f>B113+C113</f>
        <v>13</v>
      </c>
      <c r="K113">
        <f>D113+E113</f>
        <v>14</v>
      </c>
      <c r="L113">
        <f>SUM(J113:K113)</f>
        <v>27</v>
      </c>
      <c r="M113">
        <f>ABS(J113-K113)/MIN(J113,K113)</f>
        <v>7.6923076923076927E-2</v>
      </c>
      <c r="N113" t="b">
        <f>AND(F113:I113)</f>
        <v>1</v>
      </c>
    </row>
    <row r="114" spans="1:14" x14ac:dyDescent="0.35">
      <c r="A114">
        <v>423</v>
      </c>
      <c r="B114">
        <v>6</v>
      </c>
      <c r="C114">
        <v>8</v>
      </c>
      <c r="D114">
        <v>6</v>
      </c>
      <c r="E114">
        <v>6</v>
      </c>
      <c r="F114" t="b">
        <v>1</v>
      </c>
      <c r="G114" t="b">
        <v>1</v>
      </c>
      <c r="H114" t="b">
        <v>1</v>
      </c>
      <c r="I114" t="b">
        <v>1</v>
      </c>
      <c r="J114">
        <f>B114+C114</f>
        <v>14</v>
      </c>
      <c r="K114">
        <f>D114+E114</f>
        <v>12</v>
      </c>
      <c r="L114">
        <f>SUM(J114:K114)</f>
        <v>26</v>
      </c>
      <c r="M114">
        <f>ABS(J114-K114)/MIN(J114,K114)</f>
        <v>0.16666666666666666</v>
      </c>
      <c r="N114" t="b">
        <f>AND(F114:I114)</f>
        <v>1</v>
      </c>
    </row>
    <row r="115" spans="1:14" x14ac:dyDescent="0.35">
      <c r="A115">
        <v>71218</v>
      </c>
      <c r="B115">
        <v>6</v>
      </c>
      <c r="C115">
        <v>8</v>
      </c>
      <c r="D115">
        <v>6</v>
      </c>
      <c r="E115">
        <v>6</v>
      </c>
      <c r="F115" t="b">
        <v>1</v>
      </c>
      <c r="G115" t="b">
        <v>1</v>
      </c>
      <c r="H115" t="b">
        <v>1</v>
      </c>
      <c r="I115" t="b">
        <v>1</v>
      </c>
      <c r="J115">
        <f>B115+C115</f>
        <v>14</v>
      </c>
      <c r="K115">
        <f>D115+E115</f>
        <v>12</v>
      </c>
      <c r="L115">
        <f>SUM(J115:K115)</f>
        <v>26</v>
      </c>
      <c r="M115">
        <f>ABS(J115-K115)/MIN(J115,K115)</f>
        <v>0.16666666666666666</v>
      </c>
      <c r="N115" t="b">
        <f>AND(F115:I115)</f>
        <v>1</v>
      </c>
    </row>
    <row r="116" spans="1:14" x14ac:dyDescent="0.35">
      <c r="A116">
        <v>45324</v>
      </c>
      <c r="B116">
        <v>7</v>
      </c>
      <c r="C116">
        <v>7</v>
      </c>
      <c r="D116">
        <v>6</v>
      </c>
      <c r="E116">
        <v>5</v>
      </c>
      <c r="F116" t="b">
        <v>1</v>
      </c>
      <c r="G116" t="b">
        <v>1</v>
      </c>
      <c r="H116" t="b">
        <v>1</v>
      </c>
      <c r="I116" t="b">
        <v>1</v>
      </c>
      <c r="J116">
        <f>B116+C116</f>
        <v>14</v>
      </c>
      <c r="K116">
        <f>D116+E116</f>
        <v>11</v>
      </c>
      <c r="L116">
        <f>SUM(J116:K116)</f>
        <v>25</v>
      </c>
      <c r="M116">
        <f>ABS(J116-K116)/MIN(J116,K116)</f>
        <v>0.27272727272727271</v>
      </c>
      <c r="N116" t="b">
        <f>AND(F116:I116)</f>
        <v>1</v>
      </c>
    </row>
    <row r="117" spans="1:14" x14ac:dyDescent="0.35">
      <c r="A117">
        <v>45842</v>
      </c>
      <c r="B117">
        <v>6</v>
      </c>
      <c r="C117">
        <v>6</v>
      </c>
      <c r="D117">
        <v>6</v>
      </c>
      <c r="E117">
        <v>7</v>
      </c>
      <c r="F117" t="b">
        <v>1</v>
      </c>
      <c r="G117" t="b">
        <v>1</v>
      </c>
      <c r="H117" t="b">
        <v>1</v>
      </c>
      <c r="I117" t="b">
        <v>1</v>
      </c>
      <c r="J117">
        <f>B117+C117</f>
        <v>12</v>
      </c>
      <c r="K117">
        <f>D117+E117</f>
        <v>13</v>
      </c>
      <c r="L117">
        <f>SUM(J117:K117)</f>
        <v>25</v>
      </c>
      <c r="M117">
        <f>ABS(J117-K117)/MIN(J117,K117)</f>
        <v>8.3333333333333329E-2</v>
      </c>
      <c r="N117" t="b">
        <f>AND(F117:I117)</f>
        <v>1</v>
      </c>
    </row>
    <row r="118" spans="1:14" x14ac:dyDescent="0.35">
      <c r="A118">
        <v>19732</v>
      </c>
      <c r="B118">
        <v>6</v>
      </c>
      <c r="C118">
        <v>6</v>
      </c>
      <c r="D118">
        <v>6</v>
      </c>
      <c r="E118">
        <v>6</v>
      </c>
      <c r="F118" t="b">
        <v>1</v>
      </c>
      <c r="G118" t="b">
        <v>1</v>
      </c>
      <c r="H118" t="b">
        <v>1</v>
      </c>
      <c r="I118" t="b">
        <v>1</v>
      </c>
      <c r="J118">
        <f>B118+C118</f>
        <v>12</v>
      </c>
      <c r="K118">
        <f>D118+E118</f>
        <v>12</v>
      </c>
      <c r="L118">
        <f>SUM(J118:K118)</f>
        <v>24</v>
      </c>
      <c r="M118">
        <f>ABS(J118-K118)/MIN(J118,K118)</f>
        <v>0</v>
      </c>
      <c r="N118" t="b">
        <f>AND(F118:I118)</f>
        <v>1</v>
      </c>
    </row>
    <row r="119" spans="1:14" x14ac:dyDescent="0.35">
      <c r="A119">
        <v>98780</v>
      </c>
      <c r="B119">
        <v>6</v>
      </c>
      <c r="C119">
        <v>6</v>
      </c>
      <c r="D119">
        <v>5</v>
      </c>
      <c r="E119">
        <v>6</v>
      </c>
      <c r="F119" t="b">
        <v>1</v>
      </c>
      <c r="G119" t="b">
        <v>1</v>
      </c>
      <c r="H119" t="b">
        <v>1</v>
      </c>
      <c r="I119" t="b">
        <v>1</v>
      </c>
      <c r="J119">
        <f>B119+C119</f>
        <v>12</v>
      </c>
      <c r="K119">
        <f>D119+E119</f>
        <v>11</v>
      </c>
      <c r="L119">
        <f>SUM(J119:K119)</f>
        <v>23</v>
      </c>
      <c r="M119">
        <f>ABS(J119-K119)/MIN(J119,K119)</f>
        <v>9.0909090909090912E-2</v>
      </c>
      <c r="N119" t="b">
        <f>AND(F119:I119)</f>
        <v>1</v>
      </c>
    </row>
    <row r="120" spans="1:14" x14ac:dyDescent="0.35">
      <c r="A120">
        <v>1903902</v>
      </c>
      <c r="B120">
        <v>5</v>
      </c>
      <c r="C120">
        <v>6</v>
      </c>
      <c r="D120">
        <v>6</v>
      </c>
      <c r="E120">
        <v>6</v>
      </c>
      <c r="F120" t="b">
        <v>1</v>
      </c>
      <c r="G120" t="b">
        <v>1</v>
      </c>
      <c r="H120" t="b">
        <v>1</v>
      </c>
      <c r="I120" t="b">
        <v>1</v>
      </c>
      <c r="J120">
        <f>B120+C120</f>
        <v>11</v>
      </c>
      <c r="K120">
        <f>D120+E120</f>
        <v>12</v>
      </c>
      <c r="L120">
        <f>SUM(J120:K120)</f>
        <v>23</v>
      </c>
      <c r="M120">
        <f>ABS(J120-K120)/MIN(J120,K120)</f>
        <v>9.0909090909090912E-2</v>
      </c>
      <c r="N120" t="b">
        <f>AND(F120:I120)</f>
        <v>1</v>
      </c>
    </row>
    <row r="121" spans="1:14" x14ac:dyDescent="0.35">
      <c r="A121">
        <v>16560</v>
      </c>
      <c r="B121">
        <v>6</v>
      </c>
      <c r="C121">
        <v>4</v>
      </c>
      <c r="D121">
        <v>6</v>
      </c>
      <c r="E121">
        <v>6</v>
      </c>
      <c r="F121" t="b">
        <v>1</v>
      </c>
      <c r="G121" t="b">
        <v>1</v>
      </c>
      <c r="H121" t="b">
        <v>1</v>
      </c>
      <c r="I121" t="b">
        <v>1</v>
      </c>
      <c r="J121">
        <f>B121+C121</f>
        <v>10</v>
      </c>
      <c r="K121">
        <f>D121+E121</f>
        <v>12</v>
      </c>
      <c r="L121">
        <f>SUM(J121:K121)</f>
        <v>22</v>
      </c>
      <c r="M121">
        <f>ABS(J121-K121)/MIN(J121,K121)</f>
        <v>0.2</v>
      </c>
      <c r="N121" t="b">
        <f>AND(F121:I121)</f>
        <v>1</v>
      </c>
    </row>
    <row r="122" spans="1:14" x14ac:dyDescent="0.35">
      <c r="A122">
        <v>46833</v>
      </c>
      <c r="B122">
        <v>4</v>
      </c>
      <c r="C122">
        <v>4</v>
      </c>
      <c r="D122">
        <v>6</v>
      </c>
      <c r="E122">
        <v>6</v>
      </c>
      <c r="F122" t="b">
        <v>1</v>
      </c>
      <c r="G122" t="b">
        <v>1</v>
      </c>
      <c r="H122" t="b">
        <v>1</v>
      </c>
      <c r="I122" t="b">
        <v>1</v>
      </c>
      <c r="J122">
        <f>B122+C122</f>
        <v>8</v>
      </c>
      <c r="K122">
        <f>D122+E122</f>
        <v>12</v>
      </c>
      <c r="L122">
        <f>SUM(J122:K122)</f>
        <v>20</v>
      </c>
      <c r="M122">
        <f>ABS(J122-K122)/MIN(J122,K122)</f>
        <v>0.5</v>
      </c>
      <c r="N122" t="b">
        <f>AND(F122:I122)</f>
        <v>1</v>
      </c>
    </row>
    <row r="123" spans="1:14" x14ac:dyDescent="0.35">
      <c r="A123">
        <v>10387</v>
      </c>
      <c r="B123">
        <v>3</v>
      </c>
      <c r="C123">
        <v>3</v>
      </c>
      <c r="D123">
        <v>3</v>
      </c>
      <c r="E123">
        <v>3</v>
      </c>
      <c r="F123" t="b">
        <v>1</v>
      </c>
      <c r="G123" t="b">
        <v>1</v>
      </c>
      <c r="H123" t="b">
        <v>1</v>
      </c>
      <c r="I123" t="b">
        <v>1</v>
      </c>
      <c r="J123">
        <f>B123+C123</f>
        <v>6</v>
      </c>
      <c r="K123">
        <f>D123+E123</f>
        <v>6</v>
      </c>
      <c r="L123">
        <f>SUM(J123:K123)</f>
        <v>12</v>
      </c>
      <c r="M123">
        <f>ABS(J123-K123)/MIN(J123,K123)</f>
        <v>0</v>
      </c>
      <c r="N123" t="b">
        <f>AND(F123:I123)</f>
        <v>1</v>
      </c>
    </row>
  </sheetData>
  <sortState xmlns:xlrd2="http://schemas.microsoft.com/office/spreadsheetml/2017/richdata2" ref="A4:N123">
    <sortCondition descending="1" ref="L3:L123"/>
  </sortState>
  <mergeCells count="3">
    <mergeCell ref="A1:A2"/>
    <mergeCell ref="B1:E1"/>
    <mergeCell ref="F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5B2A4-36E1-4A35-B52A-7D56762EB284}">
  <dimension ref="A1:Q204"/>
  <sheetViews>
    <sheetView workbookViewId="0">
      <selection activeCell="A3" sqref="A3:A12"/>
    </sheetView>
  </sheetViews>
  <sheetFormatPr defaultRowHeight="14.5" x14ac:dyDescent="0.35"/>
  <sheetData>
    <row r="1" spans="1:17" x14ac:dyDescent="0.35">
      <c r="A1" s="2" t="s">
        <v>0</v>
      </c>
      <c r="B1" s="2" t="s">
        <v>5</v>
      </c>
      <c r="C1" s="2"/>
      <c r="D1" s="2"/>
      <c r="E1" s="2"/>
      <c r="F1" s="2" t="s">
        <v>6</v>
      </c>
      <c r="G1" s="2"/>
      <c r="H1" s="2"/>
      <c r="I1" s="2"/>
      <c r="O1" s="1" t="s">
        <v>12</v>
      </c>
      <c r="P1" s="1"/>
      <c r="Q1" s="1"/>
    </row>
    <row r="2" spans="1:17" x14ac:dyDescent="0.35">
      <c r="A2" s="2"/>
      <c r="B2" s="1" t="s">
        <v>1</v>
      </c>
      <c r="C2" s="1" t="s">
        <v>2</v>
      </c>
      <c r="D2" s="1" t="s">
        <v>3</v>
      </c>
      <c r="E2" s="1" t="s">
        <v>4</v>
      </c>
      <c r="F2" s="1" t="s">
        <v>1</v>
      </c>
      <c r="G2" s="1" t="s">
        <v>2</v>
      </c>
      <c r="H2" s="1" t="s">
        <v>3</v>
      </c>
      <c r="I2" s="1" t="s">
        <v>4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4</v>
      </c>
      <c r="O2" s="1" t="s">
        <v>11</v>
      </c>
      <c r="P2" s="1"/>
      <c r="Q2" s="1"/>
    </row>
    <row r="3" spans="1:17" x14ac:dyDescent="0.35">
      <c r="A3">
        <v>387</v>
      </c>
      <c r="B3">
        <v>43</v>
      </c>
      <c r="C3">
        <v>44</v>
      </c>
      <c r="D3">
        <v>12</v>
      </c>
      <c r="E3">
        <v>43</v>
      </c>
      <c r="F3" t="b">
        <v>1</v>
      </c>
      <c r="G3" t="b">
        <v>1</v>
      </c>
      <c r="H3" t="b">
        <v>0</v>
      </c>
      <c r="I3" t="b">
        <v>1</v>
      </c>
      <c r="J3">
        <f>B3+C3</f>
        <v>87</v>
      </c>
      <c r="K3">
        <f>D3+E3</f>
        <v>55</v>
      </c>
      <c r="L3">
        <f>SUM(J3:K3)</f>
        <v>142</v>
      </c>
      <c r="M3">
        <f>(J3-K3)</f>
        <v>32</v>
      </c>
      <c r="N3">
        <f>LOG10((J3-K3)/J3+1)</f>
        <v>0.13602770877391224</v>
      </c>
      <c r="O3" t="b">
        <f>AND(F3:G3)</f>
        <v>1</v>
      </c>
      <c r="P3" t="b">
        <f>AND(NOT(H3),NOT(I3))</f>
        <v>0</v>
      </c>
    </row>
    <row r="4" spans="1:17" x14ac:dyDescent="0.35">
      <c r="A4">
        <v>6851</v>
      </c>
      <c r="B4">
        <v>27</v>
      </c>
      <c r="C4">
        <v>24</v>
      </c>
      <c r="D4">
        <v>9</v>
      </c>
      <c r="E4">
        <v>16</v>
      </c>
      <c r="F4" t="b">
        <v>1</v>
      </c>
      <c r="G4" t="b">
        <v>1</v>
      </c>
      <c r="H4" t="b">
        <v>0</v>
      </c>
      <c r="I4" t="b">
        <v>1</v>
      </c>
      <c r="J4">
        <f>B4+C4</f>
        <v>51</v>
      </c>
      <c r="K4">
        <f>D4+E4</f>
        <v>25</v>
      </c>
      <c r="L4">
        <f>SUM(J4:K4)</f>
        <v>76</v>
      </c>
      <c r="M4">
        <f>(J4-K4)</f>
        <v>26</v>
      </c>
      <c r="N4">
        <f t="shared" ref="N4:N67" si="0">LOG10((J4-K4)/J4+1)</f>
        <v>0.17892054907454549</v>
      </c>
      <c r="O4" t="b">
        <f>AND(F4:G4)</f>
        <v>1</v>
      </c>
      <c r="P4" t="b">
        <f t="shared" ref="P4:P67" si="1">AND(NOT(H4),NOT(I4))</f>
        <v>0</v>
      </c>
    </row>
    <row r="5" spans="1:17" x14ac:dyDescent="0.35">
      <c r="A5">
        <v>70131</v>
      </c>
      <c r="B5">
        <v>17</v>
      </c>
      <c r="C5">
        <v>19</v>
      </c>
      <c r="D5">
        <v>4</v>
      </c>
      <c r="E5">
        <v>8</v>
      </c>
      <c r="F5" t="b">
        <v>1</v>
      </c>
      <c r="G5" t="b">
        <v>1</v>
      </c>
      <c r="H5" t="b">
        <v>0</v>
      </c>
      <c r="I5" t="b">
        <v>0</v>
      </c>
      <c r="J5">
        <f>B5+C5</f>
        <v>36</v>
      </c>
      <c r="K5">
        <f>D5+E5</f>
        <v>12</v>
      </c>
      <c r="L5">
        <f>SUM(J5:K5)</f>
        <v>48</v>
      </c>
      <c r="M5">
        <f>(J5-K5)</f>
        <v>24</v>
      </c>
      <c r="N5">
        <f t="shared" si="0"/>
        <v>0.22184874961635634</v>
      </c>
      <c r="O5" t="b">
        <f>AND(F5:G5)</f>
        <v>1</v>
      </c>
      <c r="P5" t="b">
        <f t="shared" si="1"/>
        <v>1</v>
      </c>
    </row>
    <row r="6" spans="1:17" x14ac:dyDescent="0.35">
      <c r="A6">
        <v>9083</v>
      </c>
      <c r="B6">
        <v>18</v>
      </c>
      <c r="C6">
        <v>14</v>
      </c>
      <c r="D6">
        <v>2</v>
      </c>
      <c r="E6">
        <v>7</v>
      </c>
      <c r="F6" t="b">
        <v>1</v>
      </c>
      <c r="G6" t="b">
        <v>1</v>
      </c>
      <c r="H6" t="b">
        <v>0</v>
      </c>
      <c r="I6" t="b">
        <v>0</v>
      </c>
      <c r="J6">
        <f>B6+C6</f>
        <v>32</v>
      </c>
      <c r="K6">
        <f>D6+E6</f>
        <v>9</v>
      </c>
      <c r="L6">
        <f>SUM(J6:K6)</f>
        <v>41</v>
      </c>
      <c r="M6">
        <f>(J6-K6)</f>
        <v>23</v>
      </c>
      <c r="N6">
        <f t="shared" si="0"/>
        <v>0.23521271117433787</v>
      </c>
      <c r="O6" t="b">
        <f>AND(F6:G6)</f>
        <v>1</v>
      </c>
      <c r="P6" t="b">
        <f t="shared" si="1"/>
        <v>1</v>
      </c>
    </row>
    <row r="7" spans="1:17" x14ac:dyDescent="0.35">
      <c r="A7">
        <v>50852</v>
      </c>
      <c r="B7">
        <v>64</v>
      </c>
      <c r="C7">
        <v>57</v>
      </c>
      <c r="D7">
        <v>41</v>
      </c>
      <c r="E7">
        <v>58</v>
      </c>
      <c r="F7" t="b">
        <v>1</v>
      </c>
      <c r="G7" t="b">
        <v>1</v>
      </c>
      <c r="H7" t="b">
        <v>0</v>
      </c>
      <c r="I7" t="b">
        <v>1</v>
      </c>
      <c r="J7">
        <f>B7+C7</f>
        <v>121</v>
      </c>
      <c r="K7">
        <f>D7+E7</f>
        <v>99</v>
      </c>
      <c r="L7">
        <f>SUM(J7:K7)</f>
        <v>220</v>
      </c>
      <c r="M7">
        <f>(J7-K7)</f>
        <v>22</v>
      </c>
      <c r="N7">
        <f t="shared" si="0"/>
        <v>7.2550667148611747E-2</v>
      </c>
      <c r="O7" t="b">
        <f>AND(F7:G7)</f>
        <v>1</v>
      </c>
      <c r="P7" t="b">
        <f t="shared" si="1"/>
        <v>0</v>
      </c>
    </row>
    <row r="8" spans="1:17" x14ac:dyDescent="0.35">
      <c r="A8">
        <v>6294</v>
      </c>
      <c r="B8">
        <v>42</v>
      </c>
      <c r="C8">
        <v>40</v>
      </c>
      <c r="D8">
        <v>22</v>
      </c>
      <c r="E8">
        <v>38</v>
      </c>
      <c r="F8" t="b">
        <v>1</v>
      </c>
      <c r="G8" t="b">
        <v>1</v>
      </c>
      <c r="H8" t="b">
        <v>0</v>
      </c>
      <c r="I8" t="b">
        <v>1</v>
      </c>
      <c r="J8">
        <f>B8+C8</f>
        <v>82</v>
      </c>
      <c r="K8">
        <f>D8+E8</f>
        <v>60</v>
      </c>
      <c r="L8">
        <f>SUM(J8:K8)</f>
        <v>142</v>
      </c>
      <c r="M8">
        <f>(J8-K8)</f>
        <v>22</v>
      </c>
      <c r="N8">
        <f t="shared" si="0"/>
        <v>0.10321948691506368</v>
      </c>
      <c r="O8" t="b">
        <f>AND(F8:G8)</f>
        <v>1</v>
      </c>
      <c r="P8" t="b">
        <f t="shared" si="1"/>
        <v>0</v>
      </c>
    </row>
    <row r="9" spans="1:17" x14ac:dyDescent="0.35">
      <c r="A9">
        <v>6479</v>
      </c>
      <c r="B9">
        <v>18</v>
      </c>
      <c r="C9">
        <v>22</v>
      </c>
      <c r="D9">
        <v>6</v>
      </c>
      <c r="E9">
        <v>12</v>
      </c>
      <c r="F9" t="b">
        <v>1</v>
      </c>
      <c r="G9" t="b">
        <v>1</v>
      </c>
      <c r="H9" t="b">
        <v>0</v>
      </c>
      <c r="I9" t="b">
        <v>1</v>
      </c>
      <c r="J9">
        <f>B9+C9</f>
        <v>40</v>
      </c>
      <c r="K9">
        <f>D9+E9</f>
        <v>18</v>
      </c>
      <c r="L9">
        <f>SUM(J9:K9)</f>
        <v>58</v>
      </c>
      <c r="M9">
        <f>(J9-K9)</f>
        <v>22</v>
      </c>
      <c r="N9">
        <f t="shared" si="0"/>
        <v>0.1903316981702915</v>
      </c>
      <c r="O9" t="b">
        <f>AND(F9:G9)</f>
        <v>1</v>
      </c>
      <c r="P9" t="b">
        <f t="shared" si="1"/>
        <v>0</v>
      </c>
    </row>
    <row r="10" spans="1:17" x14ac:dyDescent="0.35">
      <c r="A10">
        <v>38061</v>
      </c>
      <c r="B10">
        <v>42</v>
      </c>
      <c r="C10">
        <v>38</v>
      </c>
      <c r="D10">
        <v>21</v>
      </c>
      <c r="E10">
        <v>38</v>
      </c>
      <c r="F10" t="b">
        <v>1</v>
      </c>
      <c r="G10" t="b">
        <v>1</v>
      </c>
      <c r="H10" t="b">
        <v>0</v>
      </c>
      <c r="I10" t="b">
        <v>1</v>
      </c>
      <c r="J10">
        <f>B10+C10</f>
        <v>80</v>
      </c>
      <c r="K10">
        <f>D10+E10</f>
        <v>59</v>
      </c>
      <c r="L10">
        <f>SUM(J10:K10)</f>
        <v>139</v>
      </c>
      <c r="M10">
        <f>(J10-K10)</f>
        <v>21</v>
      </c>
      <c r="N10">
        <f t="shared" si="0"/>
        <v>0.10123138679069897</v>
      </c>
      <c r="O10" t="b">
        <f>AND(F10:G10)</f>
        <v>1</v>
      </c>
      <c r="P10" t="b">
        <f t="shared" si="1"/>
        <v>0</v>
      </c>
    </row>
    <row r="11" spans="1:17" x14ac:dyDescent="0.35">
      <c r="A11">
        <v>2479</v>
      </c>
      <c r="B11">
        <v>36</v>
      </c>
      <c r="C11">
        <v>36</v>
      </c>
      <c r="D11">
        <v>19</v>
      </c>
      <c r="E11">
        <v>32</v>
      </c>
      <c r="F11" t="b">
        <v>1</v>
      </c>
      <c r="G11" t="b">
        <v>1</v>
      </c>
      <c r="H11" t="b">
        <v>0</v>
      </c>
      <c r="I11" t="b">
        <v>1</v>
      </c>
      <c r="J11">
        <f>B11+C11</f>
        <v>72</v>
      </c>
      <c r="K11">
        <f>D11+E11</f>
        <v>51</v>
      </c>
      <c r="L11">
        <f>SUM(J11:K11)</f>
        <v>123</v>
      </c>
      <c r="M11">
        <f>(J11-K11)</f>
        <v>21</v>
      </c>
      <c r="N11">
        <f t="shared" si="0"/>
        <v>0.11115045212266668</v>
      </c>
      <c r="O11" t="b">
        <f>AND(F11:G11)</f>
        <v>1</v>
      </c>
      <c r="P11" t="b">
        <f t="shared" si="1"/>
        <v>0</v>
      </c>
    </row>
    <row r="12" spans="1:17" x14ac:dyDescent="0.35">
      <c r="A12">
        <v>6370</v>
      </c>
      <c r="B12">
        <v>26</v>
      </c>
      <c r="C12">
        <v>32</v>
      </c>
      <c r="D12">
        <v>15</v>
      </c>
      <c r="E12">
        <v>22</v>
      </c>
      <c r="F12" t="b">
        <v>1</v>
      </c>
      <c r="G12" t="b">
        <v>1</v>
      </c>
      <c r="H12" t="b">
        <v>0</v>
      </c>
      <c r="I12" t="b">
        <v>1</v>
      </c>
      <c r="J12">
        <f>B12+C12</f>
        <v>58</v>
      </c>
      <c r="K12">
        <f>D12+E12</f>
        <v>37</v>
      </c>
      <c r="L12">
        <f>SUM(J12:K12)</f>
        <v>95</v>
      </c>
      <c r="M12">
        <f>(J12-K12)</f>
        <v>21</v>
      </c>
      <c r="N12">
        <f t="shared" si="0"/>
        <v>0.13419909772750413</v>
      </c>
      <c r="O12" t="b">
        <f>AND(F12:G12)</f>
        <v>1</v>
      </c>
      <c r="P12" t="b">
        <f t="shared" si="1"/>
        <v>0</v>
      </c>
    </row>
    <row r="13" spans="1:17" x14ac:dyDescent="0.35">
      <c r="A13">
        <v>30150</v>
      </c>
      <c r="B13">
        <v>19</v>
      </c>
      <c r="C13">
        <v>15</v>
      </c>
      <c r="D13">
        <v>5</v>
      </c>
      <c r="E13">
        <v>8</v>
      </c>
      <c r="F13" t="b">
        <v>1</v>
      </c>
      <c r="G13" t="b">
        <v>1</v>
      </c>
      <c r="H13" t="b">
        <v>0</v>
      </c>
      <c r="I13" t="b">
        <v>0</v>
      </c>
      <c r="J13">
        <f>B13+C13</f>
        <v>34</v>
      </c>
      <c r="K13">
        <f>D13+E13</f>
        <v>13</v>
      </c>
      <c r="L13">
        <f>SUM(J13:K13)</f>
        <v>47</v>
      </c>
      <c r="M13">
        <f>(J13-K13)</f>
        <v>21</v>
      </c>
      <c r="N13">
        <f t="shared" si="0"/>
        <v>0.20888377245198872</v>
      </c>
      <c r="O13" t="b">
        <f>AND(F13:G13)</f>
        <v>1</v>
      </c>
      <c r="P13" t="b">
        <f t="shared" si="1"/>
        <v>1</v>
      </c>
    </row>
    <row r="14" spans="1:17" x14ac:dyDescent="0.35">
      <c r="A14">
        <v>6783</v>
      </c>
      <c r="B14">
        <v>23</v>
      </c>
      <c r="C14">
        <v>22</v>
      </c>
      <c r="D14">
        <v>12</v>
      </c>
      <c r="E14">
        <v>14</v>
      </c>
      <c r="F14" t="b">
        <v>1</v>
      </c>
      <c r="G14" t="b">
        <v>1</v>
      </c>
      <c r="H14" t="b">
        <v>0</v>
      </c>
      <c r="I14" t="b">
        <v>0</v>
      </c>
      <c r="J14">
        <f>B14+C14</f>
        <v>45</v>
      </c>
      <c r="K14">
        <f>D14+E14</f>
        <v>26</v>
      </c>
      <c r="L14">
        <f>SUM(J14:K14)</f>
        <v>71</v>
      </c>
      <c r="M14">
        <f>(J14-K14)</f>
        <v>19</v>
      </c>
      <c r="N14">
        <f t="shared" si="0"/>
        <v>0.15296746020854352</v>
      </c>
      <c r="O14" t="b">
        <f>AND(F14:G14)</f>
        <v>1</v>
      </c>
      <c r="P14" t="b">
        <f t="shared" si="1"/>
        <v>1</v>
      </c>
    </row>
    <row r="15" spans="1:17" x14ac:dyDescent="0.35">
      <c r="A15">
        <v>6400</v>
      </c>
      <c r="B15">
        <v>16</v>
      </c>
      <c r="C15">
        <v>22</v>
      </c>
      <c r="D15">
        <v>6</v>
      </c>
      <c r="E15">
        <v>13</v>
      </c>
      <c r="F15" t="b">
        <v>1</v>
      </c>
      <c r="G15" t="b">
        <v>1</v>
      </c>
      <c r="H15" t="b">
        <v>0</v>
      </c>
      <c r="I15" t="b">
        <v>0</v>
      </c>
      <c r="J15">
        <f>B15+C15</f>
        <v>38</v>
      </c>
      <c r="K15">
        <f>D15+E15</f>
        <v>19</v>
      </c>
      <c r="L15">
        <f>SUM(J15:K15)</f>
        <v>57</v>
      </c>
      <c r="M15">
        <f>(J15-K15)</f>
        <v>19</v>
      </c>
      <c r="N15">
        <f t="shared" si="0"/>
        <v>0.17609125905568124</v>
      </c>
      <c r="O15" t="b">
        <f>AND(F15:G15)</f>
        <v>1</v>
      </c>
      <c r="P15" t="b">
        <f t="shared" si="1"/>
        <v>1</v>
      </c>
    </row>
    <row r="16" spans="1:17" x14ac:dyDescent="0.35">
      <c r="A16">
        <v>6744</v>
      </c>
      <c r="B16">
        <v>19</v>
      </c>
      <c r="C16">
        <v>27</v>
      </c>
      <c r="D16">
        <v>11</v>
      </c>
      <c r="E16">
        <v>17</v>
      </c>
      <c r="F16" t="b">
        <v>1</v>
      </c>
      <c r="G16" t="b">
        <v>1</v>
      </c>
      <c r="H16" t="b">
        <v>0</v>
      </c>
      <c r="I16" t="b">
        <v>1</v>
      </c>
      <c r="J16">
        <f>B16+C16</f>
        <v>46</v>
      </c>
      <c r="K16">
        <f>D16+E16</f>
        <v>28</v>
      </c>
      <c r="L16">
        <f>SUM(J16:K16)</f>
        <v>74</v>
      </c>
      <c r="M16">
        <f>(J16-K16)</f>
        <v>18</v>
      </c>
      <c r="N16">
        <f t="shared" si="0"/>
        <v>0.14342214230231309</v>
      </c>
      <c r="O16" t="b">
        <f>AND(F16:G16)</f>
        <v>1</v>
      </c>
      <c r="P16" t="b">
        <f t="shared" si="1"/>
        <v>0</v>
      </c>
    </row>
    <row r="17" spans="1:16" x14ac:dyDescent="0.35">
      <c r="A17">
        <v>70936</v>
      </c>
      <c r="B17">
        <v>38</v>
      </c>
      <c r="C17">
        <v>39</v>
      </c>
      <c r="D17">
        <v>23</v>
      </c>
      <c r="E17">
        <v>37</v>
      </c>
      <c r="F17" t="b">
        <v>1</v>
      </c>
      <c r="G17" t="b">
        <v>1</v>
      </c>
      <c r="H17" t="b">
        <v>0</v>
      </c>
      <c r="I17" t="b">
        <v>1</v>
      </c>
      <c r="J17">
        <f>B17+C17</f>
        <v>77</v>
      </c>
      <c r="K17">
        <f>D17+E17</f>
        <v>60</v>
      </c>
      <c r="L17">
        <f>SUM(J17:K17)</f>
        <v>137</v>
      </c>
      <c r="M17">
        <f>(J17-K17)</f>
        <v>17</v>
      </c>
      <c r="N17">
        <f t="shared" si="0"/>
        <v>8.663712842721677E-2</v>
      </c>
      <c r="O17" t="b">
        <f>AND(F17:G17)</f>
        <v>1</v>
      </c>
      <c r="P17" t="b">
        <f t="shared" si="1"/>
        <v>0</v>
      </c>
    </row>
    <row r="18" spans="1:16" x14ac:dyDescent="0.35">
      <c r="A18">
        <v>34605</v>
      </c>
      <c r="B18">
        <v>35</v>
      </c>
      <c r="C18">
        <v>30</v>
      </c>
      <c r="D18">
        <v>12</v>
      </c>
      <c r="E18">
        <v>36</v>
      </c>
      <c r="F18" t="b">
        <v>1</v>
      </c>
      <c r="G18" t="b">
        <v>1</v>
      </c>
      <c r="H18" t="b">
        <v>0</v>
      </c>
      <c r="I18" t="b">
        <v>1</v>
      </c>
      <c r="J18">
        <f>B18+C18</f>
        <v>65</v>
      </c>
      <c r="K18">
        <f>D18+E18</f>
        <v>48</v>
      </c>
      <c r="L18">
        <f>SUM(J18:K18)</f>
        <v>113</v>
      </c>
      <c r="M18">
        <f>(J18-K18)</f>
        <v>17</v>
      </c>
      <c r="N18">
        <f t="shared" si="0"/>
        <v>0.1009004957408611</v>
      </c>
      <c r="O18" t="b">
        <f>AND(F18:G18)</f>
        <v>1</v>
      </c>
      <c r="P18" t="b">
        <f t="shared" si="1"/>
        <v>0</v>
      </c>
    </row>
    <row r="19" spans="1:16" x14ac:dyDescent="0.35">
      <c r="A19">
        <v>6626</v>
      </c>
      <c r="B19">
        <v>25</v>
      </c>
      <c r="C19">
        <v>19</v>
      </c>
      <c r="D19">
        <v>12</v>
      </c>
      <c r="E19">
        <v>15</v>
      </c>
      <c r="F19" t="b">
        <v>1</v>
      </c>
      <c r="G19" t="b">
        <v>1</v>
      </c>
      <c r="H19" t="b">
        <v>0</v>
      </c>
      <c r="I19" t="b">
        <v>1</v>
      </c>
      <c r="J19">
        <f>B19+C19</f>
        <v>44</v>
      </c>
      <c r="K19">
        <f>D19+E19</f>
        <v>27</v>
      </c>
      <c r="L19">
        <f>SUM(J19:K19)</f>
        <v>71</v>
      </c>
      <c r="M19">
        <f>(J19-K19)</f>
        <v>17</v>
      </c>
      <c r="N19">
        <f t="shared" si="0"/>
        <v>0.14187715852457958</v>
      </c>
      <c r="O19" t="b">
        <f>AND(F19:G19)</f>
        <v>1</v>
      </c>
      <c r="P19" t="b">
        <f t="shared" si="1"/>
        <v>0</v>
      </c>
    </row>
    <row r="20" spans="1:16" x14ac:dyDescent="0.35">
      <c r="A20">
        <v>7031</v>
      </c>
      <c r="B20">
        <v>22</v>
      </c>
      <c r="C20">
        <v>13</v>
      </c>
      <c r="D20">
        <v>8</v>
      </c>
      <c r="E20">
        <v>10</v>
      </c>
      <c r="F20" t="b">
        <v>1</v>
      </c>
      <c r="G20" t="b">
        <v>1</v>
      </c>
      <c r="H20" t="b">
        <v>0</v>
      </c>
      <c r="I20" t="b">
        <v>0</v>
      </c>
      <c r="J20">
        <f>B20+C20</f>
        <v>35</v>
      </c>
      <c r="K20">
        <f>D20+E20</f>
        <v>18</v>
      </c>
      <c r="L20">
        <f>SUM(J20:K20)</f>
        <v>53</v>
      </c>
      <c r="M20">
        <f>(J20-K20)</f>
        <v>17</v>
      </c>
      <c r="N20">
        <f t="shared" si="0"/>
        <v>0.17193529928452353</v>
      </c>
      <c r="O20" t="b">
        <f>AND(F20:G20)</f>
        <v>1</v>
      </c>
      <c r="P20" t="b">
        <f t="shared" si="1"/>
        <v>1</v>
      </c>
    </row>
    <row r="21" spans="1:16" x14ac:dyDescent="0.35">
      <c r="A21">
        <v>70584</v>
      </c>
      <c r="B21">
        <v>17</v>
      </c>
      <c r="C21">
        <v>16</v>
      </c>
      <c r="D21">
        <v>5</v>
      </c>
      <c r="E21">
        <v>11</v>
      </c>
      <c r="F21" t="b">
        <v>1</v>
      </c>
      <c r="G21" t="b">
        <v>1</v>
      </c>
      <c r="H21" t="b">
        <v>0</v>
      </c>
      <c r="I21" t="b">
        <v>1</v>
      </c>
      <c r="J21">
        <f>B21+C21</f>
        <v>33</v>
      </c>
      <c r="K21">
        <f>D21+E21</f>
        <v>16</v>
      </c>
      <c r="L21">
        <f>SUM(J21:K21)</f>
        <v>49</v>
      </c>
      <c r="M21">
        <f>(J21-K21)</f>
        <v>17</v>
      </c>
      <c r="N21">
        <f t="shared" si="0"/>
        <v>0.18045606445813131</v>
      </c>
      <c r="O21" t="b">
        <f>AND(F21:G21)</f>
        <v>1</v>
      </c>
      <c r="P21" t="b">
        <f t="shared" si="1"/>
        <v>0</v>
      </c>
    </row>
    <row r="22" spans="1:16" x14ac:dyDescent="0.35">
      <c r="A22">
        <v>2098</v>
      </c>
      <c r="B22">
        <v>12</v>
      </c>
      <c r="C22">
        <v>12</v>
      </c>
      <c r="D22">
        <v>3</v>
      </c>
      <c r="E22">
        <v>4</v>
      </c>
      <c r="F22" t="b">
        <v>1</v>
      </c>
      <c r="G22" t="b">
        <v>1</v>
      </c>
      <c r="H22" t="b">
        <v>0</v>
      </c>
      <c r="I22" t="b">
        <v>0</v>
      </c>
      <c r="J22">
        <f>B22+C22</f>
        <v>24</v>
      </c>
      <c r="K22">
        <f>D22+E22</f>
        <v>7</v>
      </c>
      <c r="L22">
        <f>SUM(J22:K22)</f>
        <v>31</v>
      </c>
      <c r="M22">
        <f>(J22-K22)</f>
        <v>17</v>
      </c>
      <c r="N22">
        <f t="shared" si="0"/>
        <v>0.23257261500812951</v>
      </c>
      <c r="O22" t="b">
        <f>AND(F22:G22)</f>
        <v>1</v>
      </c>
      <c r="P22" t="b">
        <f t="shared" si="1"/>
        <v>1</v>
      </c>
    </row>
    <row r="23" spans="1:16" x14ac:dyDescent="0.35">
      <c r="A23">
        <v>2223</v>
      </c>
      <c r="B23">
        <v>48</v>
      </c>
      <c r="C23">
        <v>45</v>
      </c>
      <c r="D23">
        <v>31</v>
      </c>
      <c r="E23">
        <v>46</v>
      </c>
      <c r="F23" t="b">
        <v>1</v>
      </c>
      <c r="G23" t="b">
        <v>1</v>
      </c>
      <c r="H23" t="b">
        <v>0</v>
      </c>
      <c r="I23" t="b">
        <v>1</v>
      </c>
      <c r="J23">
        <f>B23+C23</f>
        <v>93</v>
      </c>
      <c r="K23">
        <f>D23+E23</f>
        <v>77</v>
      </c>
      <c r="L23">
        <f>SUM(J23:K23)</f>
        <v>170</v>
      </c>
      <c r="M23">
        <f>(J23-K23)</f>
        <v>16</v>
      </c>
      <c r="N23">
        <f t="shared" si="0"/>
        <v>6.8943549386688549E-2</v>
      </c>
      <c r="O23" t="b">
        <f>AND(F23:G23)</f>
        <v>1</v>
      </c>
      <c r="P23" t="b">
        <f t="shared" si="1"/>
        <v>0</v>
      </c>
    </row>
    <row r="24" spans="1:16" x14ac:dyDescent="0.35">
      <c r="A24">
        <v>60071</v>
      </c>
      <c r="B24">
        <v>44</v>
      </c>
      <c r="C24">
        <v>39</v>
      </c>
      <c r="D24">
        <v>26</v>
      </c>
      <c r="E24">
        <v>41</v>
      </c>
      <c r="F24" t="b">
        <v>1</v>
      </c>
      <c r="G24" t="b">
        <v>1</v>
      </c>
      <c r="H24" t="b">
        <v>0</v>
      </c>
      <c r="I24" t="b">
        <v>1</v>
      </c>
      <c r="J24">
        <f>B24+C24</f>
        <v>83</v>
      </c>
      <c r="K24">
        <f>D24+E24</f>
        <v>67</v>
      </c>
      <c r="L24">
        <f>SUM(J24:K24)</f>
        <v>150</v>
      </c>
      <c r="M24">
        <f>(J24-K24)</f>
        <v>16</v>
      </c>
      <c r="N24">
        <f t="shared" si="0"/>
        <v>7.6557102221475992E-2</v>
      </c>
      <c r="O24" t="b">
        <f>AND(F24:G24)</f>
        <v>1</v>
      </c>
      <c r="P24" t="b">
        <f t="shared" si="1"/>
        <v>0</v>
      </c>
    </row>
    <row r="25" spans="1:16" x14ac:dyDescent="0.35">
      <c r="A25">
        <v>6552</v>
      </c>
      <c r="B25">
        <v>7</v>
      </c>
      <c r="C25">
        <v>9</v>
      </c>
      <c r="D25">
        <v>0</v>
      </c>
      <c r="E25">
        <v>0</v>
      </c>
      <c r="F25" t="b">
        <v>1</v>
      </c>
      <c r="G25" t="b">
        <v>1</v>
      </c>
      <c r="H25" t="b">
        <v>0</v>
      </c>
      <c r="I25" t="b">
        <v>0</v>
      </c>
      <c r="J25">
        <f>B25+C25</f>
        <v>16</v>
      </c>
      <c r="K25">
        <f>D25+E25</f>
        <v>0</v>
      </c>
      <c r="L25">
        <f>SUM(J25:K25)</f>
        <v>16</v>
      </c>
      <c r="M25">
        <f>(J25-K25)</f>
        <v>16</v>
      </c>
      <c r="N25">
        <f t="shared" si="0"/>
        <v>0.3010299956639812</v>
      </c>
      <c r="O25" t="b">
        <f>AND(F25:G25)</f>
        <v>1</v>
      </c>
      <c r="P25" t="b">
        <f t="shared" si="1"/>
        <v>1</v>
      </c>
    </row>
    <row r="26" spans="1:16" x14ac:dyDescent="0.35">
      <c r="A26">
        <v>1902036</v>
      </c>
      <c r="B26">
        <v>37</v>
      </c>
      <c r="C26">
        <v>35</v>
      </c>
      <c r="D26">
        <v>21</v>
      </c>
      <c r="E26">
        <v>36</v>
      </c>
      <c r="F26" t="b">
        <v>1</v>
      </c>
      <c r="G26" t="b">
        <v>1</v>
      </c>
      <c r="H26" t="b">
        <v>0</v>
      </c>
      <c r="I26" t="b">
        <v>1</v>
      </c>
      <c r="J26">
        <f>B26+C26</f>
        <v>72</v>
      </c>
      <c r="K26">
        <f>D26+E26</f>
        <v>57</v>
      </c>
      <c r="L26">
        <f>SUM(J26:K26)</f>
        <v>129</v>
      </c>
      <c r="M26">
        <f>(J26-K26)</f>
        <v>15</v>
      </c>
      <c r="N26">
        <f t="shared" si="0"/>
        <v>8.2186756187350038E-2</v>
      </c>
      <c r="O26" t="b">
        <f>AND(F26:G26)</f>
        <v>1</v>
      </c>
      <c r="P26" t="b">
        <f t="shared" si="1"/>
        <v>0</v>
      </c>
    </row>
    <row r="27" spans="1:16" x14ac:dyDescent="0.35">
      <c r="A27">
        <v>33683</v>
      </c>
      <c r="B27">
        <v>30</v>
      </c>
      <c r="C27">
        <v>31</v>
      </c>
      <c r="D27">
        <v>16</v>
      </c>
      <c r="E27">
        <v>30</v>
      </c>
      <c r="F27" t="b">
        <v>1</v>
      </c>
      <c r="G27" t="b">
        <v>1</v>
      </c>
      <c r="H27" t="b">
        <v>0</v>
      </c>
      <c r="I27" t="b">
        <v>1</v>
      </c>
      <c r="J27">
        <f>B27+C27</f>
        <v>61</v>
      </c>
      <c r="K27">
        <f>D27+E27</f>
        <v>46</v>
      </c>
      <c r="L27">
        <f>SUM(J27:K27)</f>
        <v>107</v>
      </c>
      <c r="M27">
        <f>(J27-K27)</f>
        <v>15</v>
      </c>
      <c r="N27">
        <f t="shared" si="0"/>
        <v>9.5483757270024339E-2</v>
      </c>
      <c r="O27" t="b">
        <f>AND(F27:G27)</f>
        <v>1</v>
      </c>
      <c r="P27" t="b">
        <f t="shared" si="1"/>
        <v>0</v>
      </c>
    </row>
    <row r="28" spans="1:16" x14ac:dyDescent="0.35">
      <c r="A28">
        <v>50434</v>
      </c>
      <c r="B28">
        <v>19</v>
      </c>
      <c r="C28">
        <v>21</v>
      </c>
      <c r="D28">
        <v>10</v>
      </c>
      <c r="E28">
        <v>16</v>
      </c>
      <c r="F28" t="b">
        <v>1</v>
      </c>
      <c r="G28" t="b">
        <v>1</v>
      </c>
      <c r="H28" t="b">
        <v>0</v>
      </c>
      <c r="I28" t="b">
        <v>1</v>
      </c>
      <c r="J28">
        <f>B28+C28</f>
        <v>40</v>
      </c>
      <c r="K28">
        <f>D28+E28</f>
        <v>26</v>
      </c>
      <c r="L28">
        <f>SUM(J28:K28)</f>
        <v>66</v>
      </c>
      <c r="M28">
        <f>(J28-K28)</f>
        <v>14</v>
      </c>
      <c r="N28">
        <f t="shared" si="0"/>
        <v>0.13033376849500614</v>
      </c>
      <c r="O28" t="b">
        <f>AND(F28:G28)</f>
        <v>1</v>
      </c>
      <c r="P28" t="b">
        <f t="shared" si="1"/>
        <v>0</v>
      </c>
    </row>
    <row r="29" spans="1:16" x14ac:dyDescent="0.35">
      <c r="A29">
        <v>42407</v>
      </c>
      <c r="B29">
        <v>12</v>
      </c>
      <c r="C29">
        <v>25</v>
      </c>
      <c r="D29">
        <v>5</v>
      </c>
      <c r="E29">
        <v>18</v>
      </c>
      <c r="F29" t="b">
        <v>1</v>
      </c>
      <c r="G29" t="b">
        <v>1</v>
      </c>
      <c r="H29" t="b">
        <v>0</v>
      </c>
      <c r="I29" t="b">
        <v>1</v>
      </c>
      <c r="J29">
        <f>B29+C29</f>
        <v>37</v>
      </c>
      <c r="K29">
        <f>D29+E29</f>
        <v>23</v>
      </c>
      <c r="L29">
        <f>SUM(J29:K29)</f>
        <v>60</v>
      </c>
      <c r="M29">
        <f>(J29-K29)</f>
        <v>14</v>
      </c>
      <c r="N29">
        <f t="shared" si="0"/>
        <v>0.13936845203094142</v>
      </c>
      <c r="O29" t="b">
        <f>AND(F29:G29)</f>
        <v>1</v>
      </c>
      <c r="P29" t="b">
        <f t="shared" si="1"/>
        <v>0</v>
      </c>
    </row>
    <row r="30" spans="1:16" x14ac:dyDescent="0.35">
      <c r="A30">
        <v>32781</v>
      </c>
      <c r="B30">
        <v>16</v>
      </c>
      <c r="C30">
        <v>20</v>
      </c>
      <c r="D30">
        <v>10</v>
      </c>
      <c r="E30">
        <v>12</v>
      </c>
      <c r="F30" t="b">
        <v>1</v>
      </c>
      <c r="G30" t="b">
        <v>1</v>
      </c>
      <c r="H30" t="b">
        <v>0</v>
      </c>
      <c r="I30" t="b">
        <v>0</v>
      </c>
      <c r="J30">
        <f>B30+C30</f>
        <v>36</v>
      </c>
      <c r="K30">
        <f>D30+E30</f>
        <v>22</v>
      </c>
      <c r="L30">
        <f>SUM(J30:K30)</f>
        <v>58</v>
      </c>
      <c r="M30">
        <f>(J30-K30)</f>
        <v>14</v>
      </c>
      <c r="N30">
        <f t="shared" si="0"/>
        <v>0.14266750356873154</v>
      </c>
      <c r="O30" t="b">
        <f>AND(F30:G30)</f>
        <v>1</v>
      </c>
      <c r="P30" t="b">
        <f t="shared" si="1"/>
        <v>1</v>
      </c>
    </row>
    <row r="31" spans="1:16" x14ac:dyDescent="0.35">
      <c r="A31">
        <v>6284</v>
      </c>
      <c r="B31">
        <v>17</v>
      </c>
      <c r="C31">
        <v>22</v>
      </c>
      <c r="D31">
        <v>10</v>
      </c>
      <c r="E31">
        <v>16</v>
      </c>
      <c r="F31" t="b">
        <v>1</v>
      </c>
      <c r="G31" t="b">
        <v>1</v>
      </c>
      <c r="H31" t="b">
        <v>0</v>
      </c>
      <c r="I31" t="b">
        <v>1</v>
      </c>
      <c r="J31">
        <f>B31+C31</f>
        <v>39</v>
      </c>
      <c r="K31">
        <f>D31+E31</f>
        <v>26</v>
      </c>
      <c r="L31">
        <f>SUM(J31:K31)</f>
        <v>65</v>
      </c>
      <c r="M31">
        <f>(J31-K31)</f>
        <v>13</v>
      </c>
      <c r="N31">
        <f t="shared" si="0"/>
        <v>0.12493873660829993</v>
      </c>
      <c r="O31" t="b">
        <f>AND(F31:G31)</f>
        <v>1</v>
      </c>
      <c r="P31" t="b">
        <f t="shared" si="1"/>
        <v>0</v>
      </c>
    </row>
    <row r="32" spans="1:16" x14ac:dyDescent="0.35">
      <c r="A32">
        <v>51560</v>
      </c>
      <c r="B32">
        <v>15</v>
      </c>
      <c r="C32">
        <v>13</v>
      </c>
      <c r="D32">
        <v>7</v>
      </c>
      <c r="E32">
        <v>8</v>
      </c>
      <c r="F32" t="b">
        <v>1</v>
      </c>
      <c r="G32" t="b">
        <v>1</v>
      </c>
      <c r="H32" t="b">
        <v>0</v>
      </c>
      <c r="I32" t="b">
        <v>0</v>
      </c>
      <c r="J32">
        <f>B32+C32</f>
        <v>28</v>
      </c>
      <c r="K32">
        <f>D32+E32</f>
        <v>15</v>
      </c>
      <c r="L32">
        <f>SUM(J32:K32)</f>
        <v>43</v>
      </c>
      <c r="M32">
        <f>(J32-K32)</f>
        <v>13</v>
      </c>
      <c r="N32">
        <f t="shared" si="0"/>
        <v>0.1656258253775163</v>
      </c>
      <c r="O32" t="b">
        <f>AND(F32:G32)</f>
        <v>1</v>
      </c>
      <c r="P32" t="b">
        <f t="shared" si="1"/>
        <v>1</v>
      </c>
    </row>
    <row r="33" spans="1:16" x14ac:dyDescent="0.35">
      <c r="A33">
        <v>6672</v>
      </c>
      <c r="B33">
        <v>11</v>
      </c>
      <c r="C33">
        <v>11</v>
      </c>
      <c r="D33">
        <v>3</v>
      </c>
      <c r="E33">
        <v>6</v>
      </c>
      <c r="F33" t="b">
        <v>1</v>
      </c>
      <c r="G33" t="b">
        <v>1</v>
      </c>
      <c r="H33" t="b">
        <v>0</v>
      </c>
      <c r="I33" t="b">
        <v>0</v>
      </c>
      <c r="J33">
        <f>B33+C33</f>
        <v>22</v>
      </c>
      <c r="K33">
        <f>D33+E33</f>
        <v>9</v>
      </c>
      <c r="L33">
        <f>SUM(J33:K33)</f>
        <v>31</v>
      </c>
      <c r="M33">
        <f>(J33-K33)</f>
        <v>13</v>
      </c>
      <c r="N33">
        <f t="shared" si="0"/>
        <v>0.20164536352806939</v>
      </c>
      <c r="O33" t="b">
        <f>AND(F33:G33)</f>
        <v>1</v>
      </c>
      <c r="P33" t="b">
        <f t="shared" si="1"/>
        <v>1</v>
      </c>
    </row>
    <row r="34" spans="1:16" x14ac:dyDescent="0.35">
      <c r="A34">
        <v>7005</v>
      </c>
      <c r="B34">
        <v>40</v>
      </c>
      <c r="C34">
        <v>43</v>
      </c>
      <c r="D34">
        <v>29</v>
      </c>
      <c r="E34">
        <v>42</v>
      </c>
      <c r="F34" t="b">
        <v>1</v>
      </c>
      <c r="G34" t="b">
        <v>1</v>
      </c>
      <c r="H34" t="b">
        <v>0</v>
      </c>
      <c r="I34" t="b">
        <v>1</v>
      </c>
      <c r="J34">
        <f>B34+C34</f>
        <v>83</v>
      </c>
      <c r="K34">
        <f>D34+E34</f>
        <v>71</v>
      </c>
      <c r="L34">
        <f>SUM(J34:K34)</f>
        <v>154</v>
      </c>
      <c r="M34">
        <f>(J34-K34)</f>
        <v>12</v>
      </c>
      <c r="N34">
        <f t="shared" si="0"/>
        <v>5.8645512912773867E-2</v>
      </c>
      <c r="O34" t="b">
        <f>AND(F34:G34)</f>
        <v>1</v>
      </c>
      <c r="P34" t="b">
        <f t="shared" si="1"/>
        <v>0</v>
      </c>
    </row>
    <row r="35" spans="1:16" x14ac:dyDescent="0.35">
      <c r="A35">
        <v>43928</v>
      </c>
      <c r="B35">
        <v>19</v>
      </c>
      <c r="C35">
        <v>23</v>
      </c>
      <c r="D35">
        <v>10</v>
      </c>
      <c r="E35">
        <v>20</v>
      </c>
      <c r="F35" t="b">
        <v>1</v>
      </c>
      <c r="G35" t="b">
        <v>1</v>
      </c>
      <c r="H35" t="b">
        <v>0</v>
      </c>
      <c r="I35" t="b">
        <v>1</v>
      </c>
      <c r="J35">
        <f>B35+C35</f>
        <v>42</v>
      </c>
      <c r="K35">
        <f>D35+E35</f>
        <v>30</v>
      </c>
      <c r="L35">
        <f>SUM(J35:K35)</f>
        <v>72</v>
      </c>
      <c r="M35">
        <f>(J35-K35)</f>
        <v>12</v>
      </c>
      <c r="N35">
        <f t="shared" si="0"/>
        <v>0.109144469425068</v>
      </c>
      <c r="O35" t="b">
        <f>AND(F35:G35)</f>
        <v>1</v>
      </c>
      <c r="P35" t="b">
        <f t="shared" si="1"/>
        <v>0</v>
      </c>
    </row>
    <row r="36" spans="1:16" x14ac:dyDescent="0.35">
      <c r="A36">
        <v>51131</v>
      </c>
      <c r="B36">
        <v>15</v>
      </c>
      <c r="C36">
        <v>15</v>
      </c>
      <c r="D36">
        <v>2</v>
      </c>
      <c r="E36">
        <v>16</v>
      </c>
      <c r="F36" t="b">
        <v>1</v>
      </c>
      <c r="G36" t="b">
        <v>1</v>
      </c>
      <c r="H36" t="b">
        <v>0</v>
      </c>
      <c r="I36" t="b">
        <v>1</v>
      </c>
      <c r="J36">
        <f>B36+C36</f>
        <v>30</v>
      </c>
      <c r="K36">
        <f>D36+E36</f>
        <v>18</v>
      </c>
      <c r="L36">
        <f>SUM(J36:K36)</f>
        <v>48</v>
      </c>
      <c r="M36">
        <f>(J36-K36)</f>
        <v>12</v>
      </c>
      <c r="N36">
        <f t="shared" si="0"/>
        <v>0.14612803567823801</v>
      </c>
      <c r="O36" t="b">
        <f>AND(F36:G36)</f>
        <v>1</v>
      </c>
      <c r="P36" t="b">
        <f t="shared" si="1"/>
        <v>0</v>
      </c>
    </row>
    <row r="37" spans="1:16" x14ac:dyDescent="0.35">
      <c r="A37">
        <v>32446</v>
      </c>
      <c r="B37">
        <v>12</v>
      </c>
      <c r="C37">
        <v>17</v>
      </c>
      <c r="D37">
        <v>5</v>
      </c>
      <c r="E37">
        <v>12</v>
      </c>
      <c r="F37" t="b">
        <v>1</v>
      </c>
      <c r="G37" t="b">
        <v>1</v>
      </c>
      <c r="H37" t="b">
        <v>0</v>
      </c>
      <c r="I37" t="b">
        <v>1</v>
      </c>
      <c r="J37">
        <f>B37+C37</f>
        <v>29</v>
      </c>
      <c r="K37">
        <f>D37+E37</f>
        <v>17</v>
      </c>
      <c r="L37">
        <f>SUM(J37:K37)</f>
        <v>46</v>
      </c>
      <c r="M37">
        <f>(J37-K37)</f>
        <v>12</v>
      </c>
      <c r="N37">
        <f t="shared" si="0"/>
        <v>0.1503858588207794</v>
      </c>
      <c r="O37" t="b">
        <f>AND(F37:G37)</f>
        <v>1</v>
      </c>
      <c r="P37" t="b">
        <f t="shared" si="1"/>
        <v>0</v>
      </c>
    </row>
    <row r="38" spans="1:16" x14ac:dyDescent="0.35">
      <c r="A38">
        <v>36444</v>
      </c>
      <c r="B38">
        <v>12</v>
      </c>
      <c r="C38">
        <v>10</v>
      </c>
      <c r="D38">
        <v>5</v>
      </c>
      <c r="E38">
        <v>5</v>
      </c>
      <c r="F38" t="b">
        <v>1</v>
      </c>
      <c r="G38" t="b">
        <v>1</v>
      </c>
      <c r="H38" t="b">
        <v>0</v>
      </c>
      <c r="I38" t="b">
        <v>0</v>
      </c>
      <c r="J38">
        <f>B38+C38</f>
        <v>22</v>
      </c>
      <c r="K38">
        <f>D38+E38</f>
        <v>10</v>
      </c>
      <c r="L38">
        <f>SUM(J38:K38)</f>
        <v>32</v>
      </c>
      <c r="M38">
        <f>(J38-K38)</f>
        <v>12</v>
      </c>
      <c r="N38">
        <f t="shared" si="0"/>
        <v>0.18905623622004888</v>
      </c>
      <c r="O38" t="b">
        <f>AND(F38:G38)</f>
        <v>1</v>
      </c>
      <c r="P38" t="b">
        <f t="shared" si="1"/>
        <v>1</v>
      </c>
    </row>
    <row r="39" spans="1:16" x14ac:dyDescent="0.35">
      <c r="A39">
        <v>34551</v>
      </c>
      <c r="B39">
        <v>11</v>
      </c>
      <c r="C39">
        <v>6</v>
      </c>
      <c r="D39">
        <v>1</v>
      </c>
      <c r="E39">
        <v>4</v>
      </c>
      <c r="F39" t="b">
        <v>1</v>
      </c>
      <c r="G39" t="b">
        <v>1</v>
      </c>
      <c r="H39" t="b">
        <v>0</v>
      </c>
      <c r="I39" t="b">
        <v>0</v>
      </c>
      <c r="J39">
        <f>B39+C39</f>
        <v>17</v>
      </c>
      <c r="K39">
        <f>D39+E39</f>
        <v>5</v>
      </c>
      <c r="L39">
        <f>SUM(J39:K39)</f>
        <v>22</v>
      </c>
      <c r="M39">
        <f>(J39-K39)</f>
        <v>12</v>
      </c>
      <c r="N39">
        <f t="shared" si="0"/>
        <v>0.2319490765206822</v>
      </c>
      <c r="O39" t="b">
        <f>AND(F39:G39)</f>
        <v>1</v>
      </c>
      <c r="P39" t="b">
        <f t="shared" si="1"/>
        <v>1</v>
      </c>
    </row>
    <row r="40" spans="1:16" x14ac:dyDescent="0.35">
      <c r="A40">
        <v>6296</v>
      </c>
      <c r="B40">
        <v>23</v>
      </c>
      <c r="C40">
        <v>25</v>
      </c>
      <c r="D40">
        <v>14</v>
      </c>
      <c r="E40">
        <v>23</v>
      </c>
      <c r="F40" t="b">
        <v>1</v>
      </c>
      <c r="G40" t="b">
        <v>1</v>
      </c>
      <c r="H40" t="b">
        <v>0</v>
      </c>
      <c r="I40" t="b">
        <v>1</v>
      </c>
      <c r="J40">
        <f>B40+C40</f>
        <v>48</v>
      </c>
      <c r="K40">
        <f>D40+E40</f>
        <v>37</v>
      </c>
      <c r="L40">
        <f>SUM(J40:K40)</f>
        <v>85</v>
      </c>
      <c r="M40">
        <f>(J40-K40)</f>
        <v>11</v>
      </c>
      <c r="N40">
        <f t="shared" si="0"/>
        <v>8.9610774266557003E-2</v>
      </c>
      <c r="O40" t="b">
        <f>AND(F40:G40)</f>
        <v>1</v>
      </c>
      <c r="P40" t="b">
        <f t="shared" si="1"/>
        <v>0</v>
      </c>
    </row>
    <row r="41" spans="1:16" x14ac:dyDescent="0.35">
      <c r="A41">
        <v>70979</v>
      </c>
      <c r="B41">
        <v>25</v>
      </c>
      <c r="C41">
        <v>22</v>
      </c>
      <c r="D41">
        <v>12</v>
      </c>
      <c r="E41">
        <v>24</v>
      </c>
      <c r="F41" t="b">
        <v>1</v>
      </c>
      <c r="G41" t="b">
        <v>1</v>
      </c>
      <c r="H41" t="b">
        <v>0</v>
      </c>
      <c r="I41" t="b">
        <v>1</v>
      </c>
      <c r="J41">
        <f>B41+C41</f>
        <v>47</v>
      </c>
      <c r="K41">
        <f>D41+E41</f>
        <v>36</v>
      </c>
      <c r="L41">
        <f>SUM(J41:K41)</f>
        <v>83</v>
      </c>
      <c r="M41">
        <f>(J41-K41)</f>
        <v>11</v>
      </c>
      <c r="N41">
        <f t="shared" si="0"/>
        <v>9.1330135627219824E-2</v>
      </c>
      <c r="O41" t="b">
        <f>AND(F41:G41)</f>
        <v>1</v>
      </c>
      <c r="P41" t="b">
        <f t="shared" si="1"/>
        <v>0</v>
      </c>
    </row>
    <row r="42" spans="1:16" x14ac:dyDescent="0.35">
      <c r="A42">
        <v>6295</v>
      </c>
      <c r="B42">
        <v>15</v>
      </c>
      <c r="C42">
        <v>17</v>
      </c>
      <c r="D42">
        <v>8</v>
      </c>
      <c r="E42">
        <v>13</v>
      </c>
      <c r="F42" t="b">
        <v>1</v>
      </c>
      <c r="G42" t="b">
        <v>1</v>
      </c>
      <c r="H42" t="b">
        <v>0</v>
      </c>
      <c r="I42" t="b">
        <v>1</v>
      </c>
      <c r="J42">
        <f>B42+C42</f>
        <v>32</v>
      </c>
      <c r="K42">
        <f>D42+E42</f>
        <v>21</v>
      </c>
      <c r="L42">
        <f>SUM(J42:K42)</f>
        <v>53</v>
      </c>
      <c r="M42">
        <f>(J42-K42)</f>
        <v>11</v>
      </c>
      <c r="N42">
        <f t="shared" si="0"/>
        <v>0.12831847725968054</v>
      </c>
      <c r="O42" t="b">
        <f>AND(F42:G42)</f>
        <v>1</v>
      </c>
      <c r="P42" t="b">
        <f t="shared" si="1"/>
        <v>0</v>
      </c>
    </row>
    <row r="43" spans="1:16" x14ac:dyDescent="0.35">
      <c r="A43">
        <v>90141</v>
      </c>
      <c r="B43">
        <v>16</v>
      </c>
      <c r="C43">
        <v>14</v>
      </c>
      <c r="D43">
        <v>9</v>
      </c>
      <c r="E43">
        <v>10</v>
      </c>
      <c r="F43" t="b">
        <v>1</v>
      </c>
      <c r="G43" t="b">
        <v>1</v>
      </c>
      <c r="H43" t="b">
        <v>0</v>
      </c>
      <c r="I43" t="b">
        <v>0</v>
      </c>
      <c r="J43">
        <f>B43+C43</f>
        <v>30</v>
      </c>
      <c r="K43">
        <f>D43+E43</f>
        <v>19</v>
      </c>
      <c r="L43">
        <f>SUM(J43:K43)</f>
        <v>49</v>
      </c>
      <c r="M43">
        <f>(J43-K43)</f>
        <v>11</v>
      </c>
      <c r="N43">
        <f t="shared" si="0"/>
        <v>0.13566260200007307</v>
      </c>
      <c r="O43" t="b">
        <f>AND(F43:G43)</f>
        <v>1</v>
      </c>
      <c r="P43" t="b">
        <f t="shared" si="1"/>
        <v>1</v>
      </c>
    </row>
    <row r="44" spans="1:16" x14ac:dyDescent="0.35">
      <c r="A44">
        <v>9235</v>
      </c>
      <c r="B44">
        <v>13</v>
      </c>
      <c r="C44">
        <v>14</v>
      </c>
      <c r="D44">
        <v>10</v>
      </c>
      <c r="E44">
        <v>6</v>
      </c>
      <c r="F44" t="b">
        <v>1</v>
      </c>
      <c r="G44" t="b">
        <v>1</v>
      </c>
      <c r="H44" t="b">
        <v>1</v>
      </c>
      <c r="I44" t="b">
        <v>0</v>
      </c>
      <c r="J44">
        <f>B44+C44</f>
        <v>27</v>
      </c>
      <c r="K44">
        <f>D44+E44</f>
        <v>16</v>
      </c>
      <c r="L44">
        <f>SUM(J44:K44)</f>
        <v>43</v>
      </c>
      <c r="M44">
        <f>(J44-K44)</f>
        <v>11</v>
      </c>
      <c r="N44">
        <f t="shared" si="0"/>
        <v>0.14841983245782286</v>
      </c>
      <c r="O44" t="b">
        <f>AND(F44:G44)</f>
        <v>1</v>
      </c>
      <c r="P44" t="b">
        <f t="shared" si="1"/>
        <v>0</v>
      </c>
    </row>
    <row r="45" spans="1:16" x14ac:dyDescent="0.35">
      <c r="A45">
        <v>6090</v>
      </c>
      <c r="B45">
        <v>10</v>
      </c>
      <c r="C45">
        <v>11</v>
      </c>
      <c r="D45">
        <v>3</v>
      </c>
      <c r="E45">
        <v>7</v>
      </c>
      <c r="F45" t="b">
        <v>1</v>
      </c>
      <c r="G45" t="b">
        <v>1</v>
      </c>
      <c r="H45" t="b">
        <v>0</v>
      </c>
      <c r="I45" t="b">
        <v>0</v>
      </c>
      <c r="J45">
        <f>B45+C45</f>
        <v>21</v>
      </c>
      <c r="K45">
        <f>D45+E45</f>
        <v>10</v>
      </c>
      <c r="L45">
        <f>SUM(J45:K45)</f>
        <v>31</v>
      </c>
      <c r="M45">
        <f>(J45-K45)</f>
        <v>11</v>
      </c>
      <c r="N45">
        <f t="shared" si="0"/>
        <v>0.18293068358598669</v>
      </c>
      <c r="O45" t="b">
        <f>AND(F45:G45)</f>
        <v>1</v>
      </c>
      <c r="P45" t="b">
        <f t="shared" si="1"/>
        <v>1</v>
      </c>
    </row>
    <row r="46" spans="1:16" x14ac:dyDescent="0.35">
      <c r="A46">
        <v>42176</v>
      </c>
      <c r="B46">
        <v>10</v>
      </c>
      <c r="C46">
        <v>10</v>
      </c>
      <c r="D46">
        <v>4</v>
      </c>
      <c r="E46">
        <v>5</v>
      </c>
      <c r="F46" t="b">
        <v>1</v>
      </c>
      <c r="G46" t="b">
        <v>1</v>
      </c>
      <c r="H46" t="b">
        <v>0</v>
      </c>
      <c r="I46" t="b">
        <v>0</v>
      </c>
      <c r="J46">
        <f>B46+C46</f>
        <v>20</v>
      </c>
      <c r="K46">
        <f>D46+E46</f>
        <v>9</v>
      </c>
      <c r="L46">
        <f>SUM(J46:K46)</f>
        <v>29</v>
      </c>
      <c r="M46">
        <f>(J46-K46)</f>
        <v>11</v>
      </c>
      <c r="N46">
        <f t="shared" si="0"/>
        <v>0.1903316981702915</v>
      </c>
      <c r="O46" t="b">
        <f>AND(F46:G46)</f>
        <v>1</v>
      </c>
      <c r="P46" t="b">
        <f t="shared" si="1"/>
        <v>1</v>
      </c>
    </row>
    <row r="47" spans="1:16" x14ac:dyDescent="0.35">
      <c r="A47">
        <v>70901</v>
      </c>
      <c r="B47">
        <v>9</v>
      </c>
      <c r="C47">
        <v>9</v>
      </c>
      <c r="D47">
        <v>2</v>
      </c>
      <c r="E47">
        <v>5</v>
      </c>
      <c r="F47" t="b">
        <v>1</v>
      </c>
      <c r="G47" t="b">
        <v>1</v>
      </c>
      <c r="H47" t="b">
        <v>0</v>
      </c>
      <c r="I47" t="b">
        <v>0</v>
      </c>
      <c r="J47">
        <f>B47+C47</f>
        <v>18</v>
      </c>
      <c r="K47">
        <f>D47+E47</f>
        <v>7</v>
      </c>
      <c r="L47">
        <f>SUM(J47:K47)</f>
        <v>25</v>
      </c>
      <c r="M47">
        <f>(J47-K47)</f>
        <v>11</v>
      </c>
      <c r="N47">
        <f t="shared" si="0"/>
        <v>0.20712549279565004</v>
      </c>
      <c r="O47" t="b">
        <f>AND(F47:G47)</f>
        <v>1</v>
      </c>
      <c r="P47" t="b">
        <f t="shared" si="1"/>
        <v>1</v>
      </c>
    </row>
    <row r="48" spans="1:16" x14ac:dyDescent="0.35">
      <c r="A48">
        <v>31647</v>
      </c>
      <c r="B48">
        <v>32</v>
      </c>
      <c r="C48">
        <v>36</v>
      </c>
      <c r="D48">
        <v>32</v>
      </c>
      <c r="E48">
        <v>26</v>
      </c>
      <c r="F48" t="b">
        <v>1</v>
      </c>
      <c r="G48" t="b">
        <v>1</v>
      </c>
      <c r="H48" t="b">
        <v>1</v>
      </c>
      <c r="I48" t="b">
        <v>0</v>
      </c>
      <c r="J48">
        <f>B48+C48</f>
        <v>68</v>
      </c>
      <c r="K48">
        <f>D48+E48</f>
        <v>58</v>
      </c>
      <c r="L48">
        <f>SUM(J48:K48)</f>
        <v>126</v>
      </c>
      <c r="M48">
        <f>(J48-K48)</f>
        <v>10</v>
      </c>
      <c r="N48">
        <f t="shared" si="0"/>
        <v>5.9585689984244052E-2</v>
      </c>
      <c r="O48" t="b">
        <f>AND(F48:G48)</f>
        <v>1</v>
      </c>
      <c r="P48" t="b">
        <f t="shared" si="1"/>
        <v>0</v>
      </c>
    </row>
    <row r="49" spans="1:16" x14ac:dyDescent="0.35">
      <c r="A49">
        <v>6363</v>
      </c>
      <c r="B49">
        <v>14</v>
      </c>
      <c r="C49">
        <v>22</v>
      </c>
      <c r="D49">
        <v>11</v>
      </c>
      <c r="E49">
        <v>15</v>
      </c>
      <c r="F49" t="b">
        <v>1</v>
      </c>
      <c r="G49" t="b">
        <v>1</v>
      </c>
      <c r="H49" t="b">
        <v>0</v>
      </c>
      <c r="I49" t="b">
        <v>1</v>
      </c>
      <c r="J49">
        <f>B49+C49</f>
        <v>36</v>
      </c>
      <c r="K49">
        <f>D49+E49</f>
        <v>26</v>
      </c>
      <c r="L49">
        <f>SUM(J49:K49)</f>
        <v>62</v>
      </c>
      <c r="M49">
        <f>(J49-K49)</f>
        <v>10</v>
      </c>
      <c r="N49">
        <f t="shared" si="0"/>
        <v>0.10645533091428677</v>
      </c>
      <c r="O49" t="b">
        <f>AND(F49:G49)</f>
        <v>1</v>
      </c>
      <c r="P49" t="b">
        <f t="shared" si="1"/>
        <v>0</v>
      </c>
    </row>
    <row r="50" spans="1:16" x14ac:dyDescent="0.35">
      <c r="A50">
        <v>6123</v>
      </c>
      <c r="B50">
        <v>15</v>
      </c>
      <c r="C50">
        <v>15</v>
      </c>
      <c r="D50">
        <v>6</v>
      </c>
      <c r="E50">
        <v>14</v>
      </c>
      <c r="F50" t="b">
        <v>1</v>
      </c>
      <c r="G50" t="b">
        <v>1</v>
      </c>
      <c r="H50" t="b">
        <v>0</v>
      </c>
      <c r="I50" t="b">
        <v>1</v>
      </c>
      <c r="J50">
        <f>B50+C50</f>
        <v>30</v>
      </c>
      <c r="K50">
        <f>D50+E50</f>
        <v>20</v>
      </c>
      <c r="L50">
        <f>SUM(J50:K50)</f>
        <v>50</v>
      </c>
      <c r="M50">
        <f>(J50-K50)</f>
        <v>10</v>
      </c>
      <c r="N50">
        <f t="shared" si="0"/>
        <v>0.12493873660829993</v>
      </c>
      <c r="O50" t="b">
        <f>AND(F50:G50)</f>
        <v>1</v>
      </c>
      <c r="P50" t="b">
        <f t="shared" si="1"/>
        <v>0</v>
      </c>
    </row>
    <row r="51" spans="1:16" x14ac:dyDescent="0.35">
      <c r="A51">
        <v>6904</v>
      </c>
      <c r="B51">
        <v>14</v>
      </c>
      <c r="C51">
        <v>14</v>
      </c>
      <c r="D51">
        <v>10</v>
      </c>
      <c r="E51">
        <v>8</v>
      </c>
      <c r="F51" t="b">
        <v>1</v>
      </c>
      <c r="G51" t="b">
        <v>1</v>
      </c>
      <c r="H51" t="b">
        <v>0</v>
      </c>
      <c r="I51" t="b">
        <v>0</v>
      </c>
      <c r="J51">
        <f>B51+C51</f>
        <v>28</v>
      </c>
      <c r="K51">
        <f>D51+E51</f>
        <v>18</v>
      </c>
      <c r="L51">
        <f>SUM(J51:K51)</f>
        <v>46</v>
      </c>
      <c r="M51">
        <f>(J51-K51)</f>
        <v>10</v>
      </c>
      <c r="N51">
        <f t="shared" si="0"/>
        <v>0.13262556527459096</v>
      </c>
      <c r="O51" t="b">
        <f>AND(F51:G51)</f>
        <v>1</v>
      </c>
      <c r="P51" t="b">
        <f t="shared" si="1"/>
        <v>1</v>
      </c>
    </row>
    <row r="52" spans="1:16" x14ac:dyDescent="0.35">
      <c r="A52">
        <v>51170</v>
      </c>
      <c r="B52">
        <v>12</v>
      </c>
      <c r="C52">
        <v>12</v>
      </c>
      <c r="D52">
        <v>4</v>
      </c>
      <c r="E52">
        <v>10</v>
      </c>
      <c r="F52" t="b">
        <v>1</v>
      </c>
      <c r="G52" t="b">
        <v>1</v>
      </c>
      <c r="H52" t="b">
        <v>0</v>
      </c>
      <c r="I52" t="b">
        <v>1</v>
      </c>
      <c r="J52">
        <f>B52+C52</f>
        <v>24</v>
      </c>
      <c r="K52">
        <f>D52+E52</f>
        <v>14</v>
      </c>
      <c r="L52">
        <f>SUM(J52:K52)</f>
        <v>38</v>
      </c>
      <c r="M52">
        <f>(J52-K52)</f>
        <v>10</v>
      </c>
      <c r="N52">
        <f t="shared" si="0"/>
        <v>0.15126767533064914</v>
      </c>
      <c r="O52" t="b">
        <f>AND(F52:G52)</f>
        <v>1</v>
      </c>
      <c r="P52" t="b">
        <f t="shared" si="1"/>
        <v>0</v>
      </c>
    </row>
    <row r="53" spans="1:16" x14ac:dyDescent="0.35">
      <c r="A53">
        <v>32049</v>
      </c>
      <c r="B53">
        <v>7</v>
      </c>
      <c r="C53">
        <v>7</v>
      </c>
      <c r="D53">
        <v>2</v>
      </c>
      <c r="E53">
        <v>2</v>
      </c>
      <c r="F53" t="b">
        <v>1</v>
      </c>
      <c r="G53" t="b">
        <v>1</v>
      </c>
      <c r="H53" t="b">
        <v>0</v>
      </c>
      <c r="I53" t="b">
        <v>0</v>
      </c>
      <c r="J53">
        <f>B53+C53</f>
        <v>14</v>
      </c>
      <c r="K53">
        <f>D53+E53</f>
        <v>4</v>
      </c>
      <c r="L53">
        <f>SUM(J53:K53)</f>
        <v>18</v>
      </c>
      <c r="M53">
        <f>(J53-K53)</f>
        <v>10</v>
      </c>
      <c r="N53">
        <f t="shared" si="0"/>
        <v>0.23408320603336802</v>
      </c>
      <c r="O53" t="b">
        <f>AND(F53:G53)</f>
        <v>1</v>
      </c>
      <c r="P53" t="b">
        <f t="shared" si="1"/>
        <v>1</v>
      </c>
    </row>
    <row r="54" spans="1:16" x14ac:dyDescent="0.35">
      <c r="A54">
        <v>18022</v>
      </c>
      <c r="B54">
        <v>6</v>
      </c>
      <c r="C54">
        <v>7</v>
      </c>
      <c r="D54">
        <v>0</v>
      </c>
      <c r="E54">
        <v>3</v>
      </c>
      <c r="F54" t="b">
        <v>1</v>
      </c>
      <c r="G54" t="b">
        <v>1</v>
      </c>
      <c r="H54" t="b">
        <v>0</v>
      </c>
      <c r="I54" t="b">
        <v>0</v>
      </c>
      <c r="J54">
        <f>B54+C54</f>
        <v>13</v>
      </c>
      <c r="K54">
        <f>D54+E54</f>
        <v>3</v>
      </c>
      <c r="L54">
        <f>SUM(J54:K54)</f>
        <v>16</v>
      </c>
      <c r="M54">
        <f>(J54-K54)</f>
        <v>10</v>
      </c>
      <c r="N54">
        <f t="shared" si="0"/>
        <v>0.24778448371075609</v>
      </c>
      <c r="O54" t="b">
        <f>AND(F54:G54)</f>
        <v>1</v>
      </c>
      <c r="P54" t="b">
        <f t="shared" si="1"/>
        <v>1</v>
      </c>
    </row>
    <row r="55" spans="1:16" x14ac:dyDescent="0.35">
      <c r="A55">
        <v>19058</v>
      </c>
      <c r="B55">
        <v>19</v>
      </c>
      <c r="C55">
        <v>18</v>
      </c>
      <c r="D55">
        <v>11</v>
      </c>
      <c r="E55">
        <v>17</v>
      </c>
      <c r="F55" t="b">
        <v>1</v>
      </c>
      <c r="G55" t="b">
        <v>1</v>
      </c>
      <c r="H55" t="b">
        <v>0</v>
      </c>
      <c r="I55" t="b">
        <v>1</v>
      </c>
      <c r="J55">
        <f>B55+C55</f>
        <v>37</v>
      </c>
      <c r="K55">
        <f>D55+E55</f>
        <v>28</v>
      </c>
      <c r="L55">
        <f>SUM(J55:K55)</f>
        <v>65</v>
      </c>
      <c r="M55">
        <f>(J55-K55)</f>
        <v>9</v>
      </c>
      <c r="N55">
        <f t="shared" si="0"/>
        <v>9.4556107614579069E-2</v>
      </c>
      <c r="O55" t="b">
        <f>AND(F55:G55)</f>
        <v>1</v>
      </c>
      <c r="P55" t="b">
        <f t="shared" si="1"/>
        <v>0</v>
      </c>
    </row>
    <row r="56" spans="1:16" x14ac:dyDescent="0.35">
      <c r="A56">
        <v>460</v>
      </c>
      <c r="B56">
        <v>9</v>
      </c>
      <c r="C56">
        <v>15</v>
      </c>
      <c r="D56">
        <v>5</v>
      </c>
      <c r="E56">
        <v>10</v>
      </c>
      <c r="F56" t="b">
        <v>1</v>
      </c>
      <c r="G56" t="b">
        <v>1</v>
      </c>
      <c r="H56" t="b">
        <v>0</v>
      </c>
      <c r="I56" t="b">
        <v>1</v>
      </c>
      <c r="J56">
        <f>B56+C56</f>
        <v>24</v>
      </c>
      <c r="K56">
        <f>D56+E56</f>
        <v>15</v>
      </c>
      <c r="L56">
        <f>SUM(J56:K56)</f>
        <v>39</v>
      </c>
      <c r="M56">
        <f>(J56-K56)</f>
        <v>9</v>
      </c>
      <c r="N56">
        <f t="shared" si="0"/>
        <v>0.13830269816628146</v>
      </c>
      <c r="O56" t="b">
        <f>AND(F56:G56)</f>
        <v>1</v>
      </c>
      <c r="P56" t="b">
        <f t="shared" si="1"/>
        <v>0</v>
      </c>
    </row>
    <row r="57" spans="1:16" x14ac:dyDescent="0.35">
      <c r="A57">
        <v>6390</v>
      </c>
      <c r="B57">
        <v>7</v>
      </c>
      <c r="C57">
        <v>11</v>
      </c>
      <c r="D57">
        <v>2</v>
      </c>
      <c r="E57">
        <v>7</v>
      </c>
      <c r="F57" t="b">
        <v>1</v>
      </c>
      <c r="G57" t="b">
        <v>1</v>
      </c>
      <c r="H57" t="b">
        <v>0</v>
      </c>
      <c r="I57" t="b">
        <v>0</v>
      </c>
      <c r="J57">
        <f>B57+C57</f>
        <v>18</v>
      </c>
      <c r="K57">
        <f>D57+E57</f>
        <v>9</v>
      </c>
      <c r="L57">
        <f>SUM(J57:K57)</f>
        <v>27</v>
      </c>
      <c r="M57">
        <f>(J57-K57)</f>
        <v>9</v>
      </c>
      <c r="N57">
        <f t="shared" si="0"/>
        <v>0.17609125905568124</v>
      </c>
      <c r="O57" t="b">
        <f>AND(F57:G57)</f>
        <v>1</v>
      </c>
      <c r="P57" t="b">
        <f t="shared" si="1"/>
        <v>1</v>
      </c>
    </row>
    <row r="58" spans="1:16" x14ac:dyDescent="0.35">
      <c r="A58">
        <v>34244</v>
      </c>
      <c r="B58">
        <v>8</v>
      </c>
      <c r="C58">
        <v>10</v>
      </c>
      <c r="D58">
        <v>4</v>
      </c>
      <c r="E58">
        <v>5</v>
      </c>
      <c r="F58" t="b">
        <v>1</v>
      </c>
      <c r="G58" t="b">
        <v>1</v>
      </c>
      <c r="H58" t="b">
        <v>0</v>
      </c>
      <c r="I58" t="b">
        <v>0</v>
      </c>
      <c r="J58">
        <f>B58+C58</f>
        <v>18</v>
      </c>
      <c r="K58">
        <f>D58+E58</f>
        <v>9</v>
      </c>
      <c r="L58">
        <f>SUM(J58:K58)</f>
        <v>27</v>
      </c>
      <c r="M58">
        <f>(J58-K58)</f>
        <v>9</v>
      </c>
      <c r="N58">
        <f t="shared" si="0"/>
        <v>0.17609125905568124</v>
      </c>
      <c r="O58" t="b">
        <f>AND(F58:G58)</f>
        <v>1</v>
      </c>
      <c r="P58" t="b">
        <f t="shared" si="1"/>
        <v>1</v>
      </c>
    </row>
    <row r="59" spans="1:16" x14ac:dyDescent="0.35">
      <c r="A59">
        <v>8535</v>
      </c>
      <c r="B59">
        <v>6</v>
      </c>
      <c r="C59">
        <v>7</v>
      </c>
      <c r="D59">
        <v>2</v>
      </c>
      <c r="E59">
        <v>2</v>
      </c>
      <c r="F59" t="b">
        <v>1</v>
      </c>
      <c r="G59" t="b">
        <v>1</v>
      </c>
      <c r="H59" t="b">
        <v>0</v>
      </c>
      <c r="I59" t="b">
        <v>0</v>
      </c>
      <c r="J59">
        <f>B59+C59</f>
        <v>13</v>
      </c>
      <c r="K59">
        <f>D59+E59</f>
        <v>4</v>
      </c>
      <c r="L59">
        <f>SUM(J59:K59)</f>
        <v>17</v>
      </c>
      <c r="M59">
        <f>(J59-K59)</f>
        <v>9</v>
      </c>
      <c r="N59">
        <f t="shared" si="0"/>
        <v>0.22847932851536945</v>
      </c>
      <c r="O59" t="b">
        <f>AND(F59:G59)</f>
        <v>1</v>
      </c>
      <c r="P59" t="b">
        <f t="shared" si="1"/>
        <v>1</v>
      </c>
    </row>
    <row r="60" spans="1:16" x14ac:dyDescent="0.35">
      <c r="A60">
        <v>2000210</v>
      </c>
      <c r="B60">
        <v>5</v>
      </c>
      <c r="C60">
        <v>6</v>
      </c>
      <c r="D60">
        <v>0</v>
      </c>
      <c r="E60">
        <v>2</v>
      </c>
      <c r="F60" t="b">
        <v>1</v>
      </c>
      <c r="G60" t="b">
        <v>1</v>
      </c>
      <c r="H60" t="b">
        <v>0</v>
      </c>
      <c r="I60" t="b">
        <v>0</v>
      </c>
      <c r="J60">
        <f>B60+C60</f>
        <v>11</v>
      </c>
      <c r="K60">
        <f>D60+E60</f>
        <v>2</v>
      </c>
      <c r="L60">
        <f>SUM(J60:K60)</f>
        <v>13</v>
      </c>
      <c r="M60">
        <f>(J60-K60)</f>
        <v>9</v>
      </c>
      <c r="N60">
        <f t="shared" si="0"/>
        <v>0.25963731050575617</v>
      </c>
      <c r="O60" t="b">
        <f>AND(F60:G60)</f>
        <v>1</v>
      </c>
      <c r="P60" t="b">
        <f t="shared" si="1"/>
        <v>1</v>
      </c>
    </row>
    <row r="61" spans="1:16" x14ac:dyDescent="0.35">
      <c r="A61">
        <v>16192</v>
      </c>
      <c r="B61">
        <v>41</v>
      </c>
      <c r="C61">
        <v>49</v>
      </c>
      <c r="D61">
        <v>44</v>
      </c>
      <c r="E61">
        <v>38</v>
      </c>
      <c r="F61" t="b">
        <v>1</v>
      </c>
      <c r="G61" t="b">
        <v>1</v>
      </c>
      <c r="H61" t="b">
        <v>1</v>
      </c>
      <c r="I61" t="b">
        <v>0</v>
      </c>
      <c r="J61">
        <f>B61+C61</f>
        <v>90</v>
      </c>
      <c r="K61">
        <f>D61+E61</f>
        <v>82</v>
      </c>
      <c r="L61">
        <f>SUM(J61:K61)</f>
        <v>172</v>
      </c>
      <c r="M61">
        <f>(J61-K61)</f>
        <v>8</v>
      </c>
      <c r="N61">
        <f t="shared" si="0"/>
        <v>3.6983566253169946E-2</v>
      </c>
      <c r="O61" t="b">
        <f>AND(F61:G61)</f>
        <v>1</v>
      </c>
      <c r="P61" t="b">
        <f t="shared" si="1"/>
        <v>0</v>
      </c>
    </row>
    <row r="62" spans="1:16" x14ac:dyDescent="0.35">
      <c r="A62">
        <v>34599</v>
      </c>
      <c r="B62">
        <v>36</v>
      </c>
      <c r="C62">
        <v>39</v>
      </c>
      <c r="D62">
        <v>30</v>
      </c>
      <c r="E62">
        <v>37</v>
      </c>
      <c r="F62" t="b">
        <v>1</v>
      </c>
      <c r="G62" t="b">
        <v>1</v>
      </c>
      <c r="H62" t="b">
        <v>0</v>
      </c>
      <c r="I62" t="b">
        <v>1</v>
      </c>
      <c r="J62">
        <f>B62+C62</f>
        <v>75</v>
      </c>
      <c r="K62">
        <f>D62+E62</f>
        <v>67</v>
      </c>
      <c r="L62">
        <f>SUM(J62:K62)</f>
        <v>142</v>
      </c>
      <c r="M62">
        <f>(J62-K62)</f>
        <v>8</v>
      </c>
      <c r="N62">
        <f t="shared" si="0"/>
        <v>4.4016828984373868E-2</v>
      </c>
      <c r="O62" t="b">
        <f>AND(F62:G62)</f>
        <v>1</v>
      </c>
      <c r="P62" t="b">
        <f t="shared" si="1"/>
        <v>0</v>
      </c>
    </row>
    <row r="63" spans="1:16" x14ac:dyDescent="0.35">
      <c r="A63">
        <v>42273</v>
      </c>
      <c r="B63">
        <v>18</v>
      </c>
      <c r="C63">
        <v>23</v>
      </c>
      <c r="D63">
        <v>9</v>
      </c>
      <c r="E63">
        <v>24</v>
      </c>
      <c r="F63" t="b">
        <v>1</v>
      </c>
      <c r="G63" t="b">
        <v>1</v>
      </c>
      <c r="H63" t="b">
        <v>0</v>
      </c>
      <c r="I63" t="b">
        <v>1</v>
      </c>
      <c r="J63">
        <f>B63+C63</f>
        <v>41</v>
      </c>
      <c r="K63">
        <f>D63+E63</f>
        <v>33</v>
      </c>
      <c r="L63">
        <f>SUM(J63:K63)</f>
        <v>74</v>
      </c>
      <c r="M63">
        <f>(J63-K63)</f>
        <v>8</v>
      </c>
      <c r="N63">
        <f t="shared" si="0"/>
        <v>7.7412223308778144E-2</v>
      </c>
      <c r="O63" t="b">
        <f>AND(F63:G63)</f>
        <v>1</v>
      </c>
      <c r="P63" t="b">
        <f t="shared" si="1"/>
        <v>0</v>
      </c>
    </row>
    <row r="64" spans="1:16" x14ac:dyDescent="0.35">
      <c r="A64">
        <v>45116</v>
      </c>
      <c r="B64">
        <v>20</v>
      </c>
      <c r="C64">
        <v>13</v>
      </c>
      <c r="D64">
        <v>8</v>
      </c>
      <c r="E64">
        <v>17</v>
      </c>
      <c r="F64" t="b">
        <v>1</v>
      </c>
      <c r="G64" t="b">
        <v>1</v>
      </c>
      <c r="H64" t="b">
        <v>0</v>
      </c>
      <c r="I64" t="b">
        <v>1</v>
      </c>
      <c r="J64">
        <f>B64+C64</f>
        <v>33</v>
      </c>
      <c r="K64">
        <f>D64+E64</f>
        <v>25</v>
      </c>
      <c r="L64">
        <f>SUM(J64:K64)</f>
        <v>58</v>
      </c>
      <c r="M64">
        <f>(J64-K64)</f>
        <v>8</v>
      </c>
      <c r="N64">
        <f t="shared" si="0"/>
        <v>9.4269916841848017E-2</v>
      </c>
      <c r="O64" t="b">
        <f>AND(F64:G64)</f>
        <v>1</v>
      </c>
      <c r="P64" t="b">
        <f t="shared" si="1"/>
        <v>0</v>
      </c>
    </row>
    <row r="65" spans="1:16" x14ac:dyDescent="0.35">
      <c r="A65">
        <v>45292</v>
      </c>
      <c r="B65">
        <v>13</v>
      </c>
      <c r="C65">
        <v>20</v>
      </c>
      <c r="D65">
        <v>8</v>
      </c>
      <c r="E65">
        <v>17</v>
      </c>
      <c r="F65" t="b">
        <v>1</v>
      </c>
      <c r="G65" t="b">
        <v>1</v>
      </c>
      <c r="H65" t="b">
        <v>0</v>
      </c>
      <c r="I65" t="b">
        <v>1</v>
      </c>
      <c r="J65">
        <f>B65+C65</f>
        <v>33</v>
      </c>
      <c r="K65">
        <f>D65+E65</f>
        <v>25</v>
      </c>
      <c r="L65">
        <f>SUM(J65:K65)</f>
        <v>58</v>
      </c>
      <c r="M65">
        <f>(J65-K65)</f>
        <v>8</v>
      </c>
      <c r="N65">
        <f t="shared" si="0"/>
        <v>9.4269916841848017E-2</v>
      </c>
      <c r="O65" t="b">
        <f>AND(F65:G65)</f>
        <v>1</v>
      </c>
      <c r="P65" t="b">
        <f t="shared" si="1"/>
        <v>0</v>
      </c>
    </row>
    <row r="66" spans="1:16" x14ac:dyDescent="0.35">
      <c r="A66">
        <v>717</v>
      </c>
      <c r="B66">
        <v>16</v>
      </c>
      <c r="C66">
        <v>15</v>
      </c>
      <c r="D66">
        <v>9</v>
      </c>
      <c r="E66">
        <v>14</v>
      </c>
      <c r="F66" t="b">
        <v>1</v>
      </c>
      <c r="G66" t="b">
        <v>1</v>
      </c>
      <c r="H66" t="b">
        <v>0</v>
      </c>
      <c r="I66" t="b">
        <v>1</v>
      </c>
      <c r="J66">
        <f>B66+C66</f>
        <v>31</v>
      </c>
      <c r="K66">
        <f>D66+E66</f>
        <v>23</v>
      </c>
      <c r="L66">
        <f>SUM(J66:K66)</f>
        <v>54</v>
      </c>
      <c r="M66">
        <f>(J66-K66)</f>
        <v>8</v>
      </c>
      <c r="N66">
        <f t="shared" si="0"/>
        <v>9.970291319222653E-2</v>
      </c>
      <c r="O66" t="b">
        <f>AND(F66:G66)</f>
        <v>1</v>
      </c>
      <c r="P66" t="b">
        <f t="shared" si="1"/>
        <v>0</v>
      </c>
    </row>
    <row r="67" spans="1:16" x14ac:dyDescent="0.35">
      <c r="A67">
        <v>16559</v>
      </c>
      <c r="B67">
        <v>17</v>
      </c>
      <c r="C67">
        <v>11</v>
      </c>
      <c r="D67">
        <v>12</v>
      </c>
      <c r="E67">
        <v>8</v>
      </c>
      <c r="F67" t="b">
        <v>1</v>
      </c>
      <c r="G67" t="b">
        <v>1</v>
      </c>
      <c r="H67" t="b">
        <v>1</v>
      </c>
      <c r="I67" t="b">
        <v>0</v>
      </c>
      <c r="J67">
        <f>B67+C67</f>
        <v>28</v>
      </c>
      <c r="K67">
        <f>D67+E67</f>
        <v>20</v>
      </c>
      <c r="L67">
        <f>SUM(J67:K67)</f>
        <v>48</v>
      </c>
      <c r="M67">
        <f>(J67-K67)</f>
        <v>8</v>
      </c>
      <c r="N67">
        <f t="shared" si="0"/>
        <v>0.109144469425068</v>
      </c>
      <c r="O67" t="b">
        <f>AND(F67:G67)</f>
        <v>1</v>
      </c>
      <c r="P67" t="b">
        <f t="shared" si="1"/>
        <v>0</v>
      </c>
    </row>
    <row r="68" spans="1:16" x14ac:dyDescent="0.35">
      <c r="A68">
        <v>6488</v>
      </c>
      <c r="B68">
        <v>10</v>
      </c>
      <c r="C68">
        <v>15</v>
      </c>
      <c r="D68">
        <v>10</v>
      </c>
      <c r="E68">
        <v>7</v>
      </c>
      <c r="F68" t="b">
        <v>1</v>
      </c>
      <c r="G68" t="b">
        <v>1</v>
      </c>
      <c r="H68" t="b">
        <v>1</v>
      </c>
      <c r="I68" t="b">
        <v>0</v>
      </c>
      <c r="J68">
        <f>B68+C68</f>
        <v>25</v>
      </c>
      <c r="K68">
        <f>D68+E68</f>
        <v>17</v>
      </c>
      <c r="L68">
        <f>SUM(J68:K68)</f>
        <v>42</v>
      </c>
      <c r="M68">
        <f>(J68-K68)</f>
        <v>8</v>
      </c>
      <c r="N68">
        <f t="shared" ref="N68:N131" si="2">LOG10((J68-K68)/J68+1)</f>
        <v>0.12057393120584989</v>
      </c>
      <c r="O68" t="b">
        <f>AND(F68:G68)</f>
        <v>1</v>
      </c>
      <c r="P68" t="b">
        <f t="shared" ref="P68:P131" si="3">AND(NOT(H68),NOT(I68))</f>
        <v>0</v>
      </c>
    </row>
    <row r="69" spans="1:16" x14ac:dyDescent="0.35">
      <c r="A69">
        <v>1904263</v>
      </c>
      <c r="B69">
        <v>10</v>
      </c>
      <c r="C69">
        <v>9</v>
      </c>
      <c r="D69">
        <v>5</v>
      </c>
      <c r="E69">
        <v>6</v>
      </c>
      <c r="F69" t="b">
        <v>1</v>
      </c>
      <c r="G69" t="b">
        <v>1</v>
      </c>
      <c r="H69" t="b">
        <v>0</v>
      </c>
      <c r="I69" t="b">
        <v>0</v>
      </c>
      <c r="J69">
        <f>B69+C69</f>
        <v>19</v>
      </c>
      <c r="K69">
        <f>D69+E69</f>
        <v>11</v>
      </c>
      <c r="L69">
        <f>SUM(J69:K69)</f>
        <v>30</v>
      </c>
      <c r="M69">
        <f>(J69-K69)</f>
        <v>8</v>
      </c>
      <c r="N69">
        <f t="shared" si="2"/>
        <v>0.15261016320615833</v>
      </c>
      <c r="O69" t="b">
        <f>AND(F69:G69)</f>
        <v>1</v>
      </c>
      <c r="P69" t="b">
        <f t="shared" si="3"/>
        <v>1</v>
      </c>
    </row>
    <row r="70" spans="1:16" x14ac:dyDescent="0.35">
      <c r="A70">
        <v>22904</v>
      </c>
      <c r="B70">
        <v>10</v>
      </c>
      <c r="C70">
        <v>8</v>
      </c>
      <c r="D70">
        <v>2</v>
      </c>
      <c r="E70">
        <v>8</v>
      </c>
      <c r="F70" t="b">
        <v>1</v>
      </c>
      <c r="G70" t="b">
        <v>1</v>
      </c>
      <c r="H70" t="b">
        <v>0</v>
      </c>
      <c r="I70" t="b">
        <v>0</v>
      </c>
      <c r="J70">
        <f>B70+C70</f>
        <v>18</v>
      </c>
      <c r="K70">
        <f>D70+E70</f>
        <v>10</v>
      </c>
      <c r="L70">
        <f>SUM(J70:K70)</f>
        <v>28</v>
      </c>
      <c r="M70">
        <f>(J70-K70)</f>
        <v>8</v>
      </c>
      <c r="N70">
        <f t="shared" si="2"/>
        <v>0.15970084286751188</v>
      </c>
      <c r="O70" t="b">
        <f>AND(F70:G70)</f>
        <v>1</v>
      </c>
      <c r="P70" t="b">
        <f t="shared" si="3"/>
        <v>1</v>
      </c>
    </row>
    <row r="71" spans="1:16" x14ac:dyDescent="0.35">
      <c r="A71">
        <v>45008</v>
      </c>
      <c r="B71">
        <v>10</v>
      </c>
      <c r="C71">
        <v>8</v>
      </c>
      <c r="D71">
        <v>6</v>
      </c>
      <c r="E71">
        <v>4</v>
      </c>
      <c r="F71" t="b">
        <v>1</v>
      </c>
      <c r="G71" t="b">
        <v>1</v>
      </c>
      <c r="H71" t="b">
        <v>0</v>
      </c>
      <c r="I71" t="b">
        <v>0</v>
      </c>
      <c r="J71">
        <f>B71+C71</f>
        <v>18</v>
      </c>
      <c r="K71">
        <f>D71+E71</f>
        <v>10</v>
      </c>
      <c r="L71">
        <f>SUM(J71:K71)</f>
        <v>28</v>
      </c>
      <c r="M71">
        <f>(J71-K71)</f>
        <v>8</v>
      </c>
      <c r="N71">
        <f t="shared" si="2"/>
        <v>0.15970084286751188</v>
      </c>
      <c r="O71" t="b">
        <f>AND(F71:G71)</f>
        <v>1</v>
      </c>
      <c r="P71" t="b">
        <f t="shared" si="3"/>
        <v>1</v>
      </c>
    </row>
    <row r="72" spans="1:16" x14ac:dyDescent="0.35">
      <c r="A72">
        <v>61408</v>
      </c>
      <c r="B72">
        <v>9</v>
      </c>
      <c r="C72">
        <v>9</v>
      </c>
      <c r="D72">
        <v>0</v>
      </c>
      <c r="E72">
        <v>10</v>
      </c>
      <c r="F72" t="b">
        <v>1</v>
      </c>
      <c r="G72" t="b">
        <v>1</v>
      </c>
      <c r="H72" t="b">
        <v>0</v>
      </c>
      <c r="I72" t="b">
        <v>1</v>
      </c>
      <c r="J72">
        <f>B72+C72</f>
        <v>18</v>
      </c>
      <c r="K72">
        <f>D72+E72</f>
        <v>10</v>
      </c>
      <c r="L72">
        <f>SUM(J72:K72)</f>
        <v>28</v>
      </c>
      <c r="M72">
        <f>(J72-K72)</f>
        <v>8</v>
      </c>
      <c r="N72">
        <f t="shared" si="2"/>
        <v>0.15970084286751188</v>
      </c>
      <c r="O72" t="b">
        <f>AND(F72:G72)</f>
        <v>1</v>
      </c>
      <c r="P72" t="b">
        <f t="shared" si="3"/>
        <v>0</v>
      </c>
    </row>
    <row r="73" spans="1:16" x14ac:dyDescent="0.35">
      <c r="A73">
        <v>6627</v>
      </c>
      <c r="B73">
        <v>7</v>
      </c>
      <c r="C73">
        <v>8</v>
      </c>
      <c r="D73">
        <v>1</v>
      </c>
      <c r="E73">
        <v>6</v>
      </c>
      <c r="F73" t="b">
        <v>1</v>
      </c>
      <c r="G73" t="b">
        <v>1</v>
      </c>
      <c r="H73" t="b">
        <v>0</v>
      </c>
      <c r="I73" t="b">
        <v>1</v>
      </c>
      <c r="J73">
        <f>B73+C73</f>
        <v>15</v>
      </c>
      <c r="K73">
        <f>D73+E73</f>
        <v>7</v>
      </c>
      <c r="L73">
        <f>SUM(J73:K73)</f>
        <v>22</v>
      </c>
      <c r="M73">
        <f>(J73-K73)</f>
        <v>8</v>
      </c>
      <c r="N73">
        <f t="shared" si="2"/>
        <v>0.1856365769619116</v>
      </c>
      <c r="O73" t="b">
        <f>AND(F73:G73)</f>
        <v>1</v>
      </c>
      <c r="P73" t="b">
        <f t="shared" si="3"/>
        <v>0</v>
      </c>
    </row>
    <row r="74" spans="1:16" x14ac:dyDescent="0.35">
      <c r="A74">
        <v>19430</v>
      </c>
      <c r="B74">
        <v>7</v>
      </c>
      <c r="C74">
        <v>7</v>
      </c>
      <c r="D74">
        <v>1</v>
      </c>
      <c r="E74">
        <v>5</v>
      </c>
      <c r="F74" t="b">
        <v>1</v>
      </c>
      <c r="G74" t="b">
        <v>1</v>
      </c>
      <c r="H74" t="b">
        <v>0</v>
      </c>
      <c r="I74" t="b">
        <v>0</v>
      </c>
      <c r="J74">
        <f>B74+C74</f>
        <v>14</v>
      </c>
      <c r="K74">
        <f>D74+E74</f>
        <v>6</v>
      </c>
      <c r="L74">
        <f>SUM(J74:K74)</f>
        <v>20</v>
      </c>
      <c r="M74">
        <f>(J74-K74)</f>
        <v>8</v>
      </c>
      <c r="N74">
        <f t="shared" si="2"/>
        <v>0.19629464514396819</v>
      </c>
      <c r="O74" t="b">
        <f>AND(F74:G74)</f>
        <v>1</v>
      </c>
      <c r="P74" t="b">
        <f t="shared" si="3"/>
        <v>1</v>
      </c>
    </row>
    <row r="75" spans="1:16" x14ac:dyDescent="0.35">
      <c r="A75">
        <v>10835</v>
      </c>
      <c r="B75">
        <v>5</v>
      </c>
      <c r="C75">
        <v>5</v>
      </c>
      <c r="D75">
        <v>1</v>
      </c>
      <c r="E75">
        <v>1</v>
      </c>
      <c r="F75" t="b">
        <v>1</v>
      </c>
      <c r="G75" t="b">
        <v>1</v>
      </c>
      <c r="H75" t="b">
        <v>0</v>
      </c>
      <c r="I75" t="b">
        <v>0</v>
      </c>
      <c r="J75">
        <f>B75+C75</f>
        <v>10</v>
      </c>
      <c r="K75">
        <f>D75+E75</f>
        <v>2</v>
      </c>
      <c r="L75">
        <f>SUM(J75:K75)</f>
        <v>12</v>
      </c>
      <c r="M75">
        <f>(J75-K75)</f>
        <v>8</v>
      </c>
      <c r="N75">
        <f t="shared" si="2"/>
        <v>0.25527250510330607</v>
      </c>
      <c r="O75" t="b">
        <f>AND(F75:G75)</f>
        <v>1</v>
      </c>
      <c r="P75" t="b">
        <f t="shared" si="3"/>
        <v>1</v>
      </c>
    </row>
    <row r="76" spans="1:16" x14ac:dyDescent="0.35">
      <c r="A76">
        <v>6506</v>
      </c>
      <c r="B76">
        <v>23</v>
      </c>
      <c r="C76">
        <v>23</v>
      </c>
      <c r="D76">
        <v>16</v>
      </c>
      <c r="E76">
        <v>23</v>
      </c>
      <c r="F76" t="b">
        <v>1</v>
      </c>
      <c r="G76" t="b">
        <v>1</v>
      </c>
      <c r="H76" t="b">
        <v>0</v>
      </c>
      <c r="I76" t="b">
        <v>1</v>
      </c>
      <c r="J76">
        <f>B76+C76</f>
        <v>46</v>
      </c>
      <c r="K76">
        <f>D76+E76</f>
        <v>39</v>
      </c>
      <c r="L76">
        <f>SUM(J76:K76)</f>
        <v>85</v>
      </c>
      <c r="M76">
        <f>(J76-K76)</f>
        <v>7</v>
      </c>
      <c r="N76">
        <f t="shared" si="2"/>
        <v>6.1518037919214973E-2</v>
      </c>
      <c r="O76" t="b">
        <f>AND(F76:G76)</f>
        <v>1</v>
      </c>
      <c r="P76" t="b">
        <f t="shared" si="3"/>
        <v>0</v>
      </c>
    </row>
    <row r="77" spans="1:16" x14ac:dyDescent="0.35">
      <c r="A77">
        <v>42769</v>
      </c>
      <c r="B77">
        <v>18</v>
      </c>
      <c r="C77">
        <v>21</v>
      </c>
      <c r="D77">
        <v>10</v>
      </c>
      <c r="E77">
        <v>22</v>
      </c>
      <c r="F77" t="b">
        <v>1</v>
      </c>
      <c r="G77" t="b">
        <v>1</v>
      </c>
      <c r="H77" t="b">
        <v>0</v>
      </c>
      <c r="I77" t="b">
        <v>1</v>
      </c>
      <c r="J77">
        <f>B77+C77</f>
        <v>39</v>
      </c>
      <c r="K77">
        <f>D77+E77</f>
        <v>32</v>
      </c>
      <c r="L77">
        <f>SUM(J77:K77)</f>
        <v>71</v>
      </c>
      <c r="M77">
        <f>(J77-K77)</f>
        <v>7</v>
      </c>
      <c r="N77">
        <f t="shared" si="2"/>
        <v>7.1693224655074883E-2</v>
      </c>
      <c r="O77" t="b">
        <f>AND(F77:G77)</f>
        <v>1</v>
      </c>
      <c r="P77" t="b">
        <f t="shared" si="3"/>
        <v>0</v>
      </c>
    </row>
    <row r="78" spans="1:16" x14ac:dyDescent="0.35">
      <c r="A78">
        <v>6293</v>
      </c>
      <c r="B78">
        <v>13</v>
      </c>
      <c r="C78">
        <v>13</v>
      </c>
      <c r="D78">
        <v>7</v>
      </c>
      <c r="E78">
        <v>12</v>
      </c>
      <c r="F78" t="b">
        <v>1</v>
      </c>
      <c r="G78" t="b">
        <v>1</v>
      </c>
      <c r="H78" t="b">
        <v>0</v>
      </c>
      <c r="I78" t="b">
        <v>1</v>
      </c>
      <c r="J78">
        <f>B78+C78</f>
        <v>26</v>
      </c>
      <c r="K78">
        <f>D78+E78</f>
        <v>19</v>
      </c>
      <c r="L78">
        <f>SUM(J78:K78)</f>
        <v>45</v>
      </c>
      <c r="M78">
        <f>(J78-K78)</f>
        <v>7</v>
      </c>
      <c r="N78">
        <f t="shared" si="2"/>
        <v>0.10354059190706949</v>
      </c>
      <c r="O78" t="b">
        <f>AND(F78:G78)</f>
        <v>1</v>
      </c>
      <c r="P78" t="b">
        <f t="shared" si="3"/>
        <v>0</v>
      </c>
    </row>
    <row r="79" spans="1:16" x14ac:dyDescent="0.35">
      <c r="A79">
        <v>7220</v>
      </c>
      <c r="B79">
        <v>12</v>
      </c>
      <c r="C79">
        <v>10</v>
      </c>
      <c r="D79">
        <v>8</v>
      </c>
      <c r="E79">
        <v>7</v>
      </c>
      <c r="F79" t="b">
        <v>1</v>
      </c>
      <c r="G79" t="b">
        <v>1</v>
      </c>
      <c r="H79" t="b">
        <v>1</v>
      </c>
      <c r="I79" t="b">
        <v>0</v>
      </c>
      <c r="J79">
        <f>B79+C79</f>
        <v>22</v>
      </c>
      <c r="K79">
        <f>D79+E79</f>
        <v>15</v>
      </c>
      <c r="L79">
        <f>SUM(J79:K79)</f>
        <v>37</v>
      </c>
      <c r="M79">
        <f>(J79-K79)</f>
        <v>7</v>
      </c>
      <c r="N79">
        <f t="shared" si="2"/>
        <v>0.11997531707674983</v>
      </c>
      <c r="O79" t="b">
        <f>AND(F79:G79)</f>
        <v>1</v>
      </c>
      <c r="P79" t="b">
        <f t="shared" si="3"/>
        <v>0</v>
      </c>
    </row>
    <row r="80" spans="1:16" x14ac:dyDescent="0.35">
      <c r="A80">
        <v>51123</v>
      </c>
      <c r="B80">
        <v>13</v>
      </c>
      <c r="C80">
        <v>9</v>
      </c>
      <c r="D80">
        <v>4</v>
      </c>
      <c r="E80">
        <v>11</v>
      </c>
      <c r="F80" t="b">
        <v>1</v>
      </c>
      <c r="G80" t="b">
        <v>1</v>
      </c>
      <c r="H80" t="b">
        <v>0</v>
      </c>
      <c r="I80" t="b">
        <v>1</v>
      </c>
      <c r="J80">
        <f>B80+C80</f>
        <v>22</v>
      </c>
      <c r="K80">
        <f>D80+E80</f>
        <v>15</v>
      </c>
      <c r="L80">
        <f>SUM(J80:K80)</f>
        <v>37</v>
      </c>
      <c r="M80">
        <f>(J80-K80)</f>
        <v>7</v>
      </c>
      <c r="N80">
        <f t="shared" si="2"/>
        <v>0.11997531707674983</v>
      </c>
      <c r="O80" t="b">
        <f>AND(F80:G80)</f>
        <v>1</v>
      </c>
      <c r="P80" t="b">
        <f t="shared" si="3"/>
        <v>0</v>
      </c>
    </row>
    <row r="81" spans="1:16" x14ac:dyDescent="0.35">
      <c r="A81">
        <v>19068</v>
      </c>
      <c r="B81">
        <v>11</v>
      </c>
      <c r="C81">
        <v>9</v>
      </c>
      <c r="D81">
        <v>7</v>
      </c>
      <c r="E81">
        <v>6</v>
      </c>
      <c r="F81" t="b">
        <v>1</v>
      </c>
      <c r="G81" t="b">
        <v>1</v>
      </c>
      <c r="H81" t="b">
        <v>0</v>
      </c>
      <c r="I81" t="b">
        <v>0</v>
      </c>
      <c r="J81">
        <f>B81+C81</f>
        <v>20</v>
      </c>
      <c r="K81">
        <f>D81+E81</f>
        <v>13</v>
      </c>
      <c r="L81">
        <f>SUM(J81:K81)</f>
        <v>33</v>
      </c>
      <c r="M81">
        <f>(J81-K81)</f>
        <v>7</v>
      </c>
      <c r="N81">
        <f t="shared" si="2"/>
        <v>0.13033376849500614</v>
      </c>
      <c r="O81" t="b">
        <f>AND(F81:G81)</f>
        <v>1</v>
      </c>
      <c r="P81" t="b">
        <f t="shared" si="3"/>
        <v>1</v>
      </c>
    </row>
    <row r="82" spans="1:16" x14ac:dyDescent="0.35">
      <c r="A82">
        <v>71712</v>
      </c>
      <c r="B82">
        <v>10</v>
      </c>
      <c r="C82">
        <v>9</v>
      </c>
      <c r="D82">
        <v>4</v>
      </c>
      <c r="E82">
        <v>8</v>
      </c>
      <c r="F82" t="b">
        <v>1</v>
      </c>
      <c r="G82" t="b">
        <v>1</v>
      </c>
      <c r="H82" t="b">
        <v>0</v>
      </c>
      <c r="I82" t="b">
        <v>1</v>
      </c>
      <c r="J82">
        <f>B82+C82</f>
        <v>19</v>
      </c>
      <c r="K82">
        <f>D82+E82</f>
        <v>12</v>
      </c>
      <c r="L82">
        <f>SUM(J82:K82)</f>
        <v>31</v>
      </c>
      <c r="M82">
        <f>(J82-K82)</f>
        <v>7</v>
      </c>
      <c r="N82">
        <f t="shared" si="2"/>
        <v>0.136219747017989</v>
      </c>
      <c r="O82" t="b">
        <f>AND(F82:G82)</f>
        <v>1</v>
      </c>
      <c r="P82" t="b">
        <f t="shared" si="3"/>
        <v>0</v>
      </c>
    </row>
    <row r="83" spans="1:16" x14ac:dyDescent="0.35">
      <c r="A83">
        <v>46755</v>
      </c>
      <c r="B83">
        <v>7</v>
      </c>
      <c r="C83">
        <v>10</v>
      </c>
      <c r="D83">
        <v>2</v>
      </c>
      <c r="E83">
        <v>8</v>
      </c>
      <c r="F83" t="b">
        <v>1</v>
      </c>
      <c r="G83" t="b">
        <v>1</v>
      </c>
      <c r="H83" t="b">
        <v>0</v>
      </c>
      <c r="I83" t="b">
        <v>1</v>
      </c>
      <c r="J83">
        <f>B83+C83</f>
        <v>17</v>
      </c>
      <c r="K83">
        <f>D83+E83</f>
        <v>10</v>
      </c>
      <c r="L83">
        <f>SUM(J83:K83)</f>
        <v>27</v>
      </c>
      <c r="M83">
        <f>(J83-K83)</f>
        <v>7</v>
      </c>
      <c r="N83">
        <f t="shared" si="2"/>
        <v>0.14976232033333206</v>
      </c>
      <c r="O83" t="b">
        <f>AND(F83:G83)</f>
        <v>1</v>
      </c>
      <c r="P83" t="b">
        <f t="shared" si="3"/>
        <v>0</v>
      </c>
    </row>
    <row r="84" spans="1:16" x14ac:dyDescent="0.35">
      <c r="A84">
        <v>45047</v>
      </c>
      <c r="B84">
        <v>7</v>
      </c>
      <c r="C84">
        <v>8</v>
      </c>
      <c r="D84">
        <v>2</v>
      </c>
      <c r="E84">
        <v>6</v>
      </c>
      <c r="F84" t="b">
        <v>1</v>
      </c>
      <c r="G84" t="b">
        <v>1</v>
      </c>
      <c r="H84" t="b">
        <v>0</v>
      </c>
      <c r="I84" t="b">
        <v>1</v>
      </c>
      <c r="J84">
        <f>B84+C84</f>
        <v>15</v>
      </c>
      <c r="K84">
        <f>D84+E84</f>
        <v>8</v>
      </c>
      <c r="L84">
        <f>SUM(J84:K84)</f>
        <v>23</v>
      </c>
      <c r="M84">
        <f>(J84-K84)</f>
        <v>7</v>
      </c>
      <c r="N84">
        <f t="shared" si="2"/>
        <v>0.16633142176652502</v>
      </c>
      <c r="O84" t="b">
        <f>AND(F84:G84)</f>
        <v>1</v>
      </c>
      <c r="P84" t="b">
        <f t="shared" si="3"/>
        <v>0</v>
      </c>
    </row>
    <row r="85" spans="1:16" x14ac:dyDescent="0.35">
      <c r="A85">
        <v>492</v>
      </c>
      <c r="B85">
        <v>7</v>
      </c>
      <c r="C85">
        <v>7</v>
      </c>
      <c r="D85">
        <v>0</v>
      </c>
      <c r="E85">
        <v>7</v>
      </c>
      <c r="F85" t="b">
        <v>1</v>
      </c>
      <c r="G85" t="b">
        <v>1</v>
      </c>
      <c r="H85" t="b">
        <v>0</v>
      </c>
      <c r="I85" t="b">
        <v>1</v>
      </c>
      <c r="J85">
        <f>B85+C85</f>
        <v>14</v>
      </c>
      <c r="K85">
        <f>D85+E85</f>
        <v>7</v>
      </c>
      <c r="L85">
        <f>SUM(J85:K85)</f>
        <v>21</v>
      </c>
      <c r="M85">
        <f>(J85-K85)</f>
        <v>7</v>
      </c>
      <c r="N85">
        <f t="shared" si="2"/>
        <v>0.17609125905568124</v>
      </c>
      <c r="O85" t="b">
        <f>AND(F85:G85)</f>
        <v>1</v>
      </c>
      <c r="P85" t="b">
        <f t="shared" si="3"/>
        <v>0</v>
      </c>
    </row>
    <row r="86" spans="1:16" x14ac:dyDescent="0.35">
      <c r="A86">
        <v>75713</v>
      </c>
      <c r="B86">
        <v>6</v>
      </c>
      <c r="C86">
        <v>6</v>
      </c>
      <c r="D86">
        <v>1</v>
      </c>
      <c r="E86">
        <v>4</v>
      </c>
      <c r="F86" t="b">
        <v>1</v>
      </c>
      <c r="G86" t="b">
        <v>1</v>
      </c>
      <c r="H86" t="b">
        <v>0</v>
      </c>
      <c r="I86" t="b">
        <v>0</v>
      </c>
      <c r="J86">
        <f>B86+C86</f>
        <v>12</v>
      </c>
      <c r="K86">
        <f>D86+E86</f>
        <v>5</v>
      </c>
      <c r="L86">
        <f>SUM(J86:K86)</f>
        <v>17</v>
      </c>
      <c r="M86">
        <f>(J86-K86)</f>
        <v>7</v>
      </c>
      <c r="N86">
        <f t="shared" si="2"/>
        <v>0.19957235490520417</v>
      </c>
      <c r="O86" t="b">
        <f>AND(F86:G86)</f>
        <v>1</v>
      </c>
      <c r="P86" t="b">
        <f t="shared" si="3"/>
        <v>1</v>
      </c>
    </row>
    <row r="87" spans="1:16" x14ac:dyDescent="0.35">
      <c r="A87">
        <v>2001268</v>
      </c>
      <c r="B87">
        <v>5</v>
      </c>
      <c r="C87">
        <v>5</v>
      </c>
      <c r="D87">
        <v>1</v>
      </c>
      <c r="E87">
        <v>2</v>
      </c>
      <c r="F87" t="b">
        <v>1</v>
      </c>
      <c r="G87" t="b">
        <v>1</v>
      </c>
      <c r="H87" t="b">
        <v>0</v>
      </c>
      <c r="I87" t="b">
        <v>0</v>
      </c>
      <c r="J87">
        <f>B87+C87</f>
        <v>10</v>
      </c>
      <c r="K87">
        <f>D87+E87</f>
        <v>3</v>
      </c>
      <c r="L87">
        <f>SUM(J87:K87)</f>
        <v>13</v>
      </c>
      <c r="M87">
        <f>(J87-K87)</f>
        <v>7</v>
      </c>
      <c r="N87">
        <f t="shared" si="2"/>
        <v>0.23044892137827391</v>
      </c>
      <c r="O87" t="b">
        <f>AND(F87:G87)</f>
        <v>1</v>
      </c>
      <c r="P87" t="b">
        <f t="shared" si="3"/>
        <v>1</v>
      </c>
    </row>
    <row r="88" spans="1:16" x14ac:dyDescent="0.35">
      <c r="A88">
        <v>6278</v>
      </c>
      <c r="B88">
        <v>5</v>
      </c>
      <c r="C88">
        <v>4</v>
      </c>
      <c r="D88">
        <v>1</v>
      </c>
      <c r="E88">
        <v>1</v>
      </c>
      <c r="F88" t="b">
        <v>1</v>
      </c>
      <c r="G88" t="b">
        <v>1</v>
      </c>
      <c r="H88" t="b">
        <v>0</v>
      </c>
      <c r="I88" t="b">
        <v>0</v>
      </c>
      <c r="J88">
        <f>B88+C88</f>
        <v>9</v>
      </c>
      <c r="K88">
        <f>D88+E88</f>
        <v>2</v>
      </c>
      <c r="L88">
        <f>SUM(J88:K88)</f>
        <v>11</v>
      </c>
      <c r="M88">
        <f>(J88-K88)</f>
        <v>7</v>
      </c>
      <c r="N88">
        <f t="shared" si="2"/>
        <v>0.24987747321659989</v>
      </c>
      <c r="O88" t="b">
        <f>AND(F88:G88)</f>
        <v>1</v>
      </c>
      <c r="P88" t="b">
        <f t="shared" si="3"/>
        <v>1</v>
      </c>
    </row>
    <row r="89" spans="1:16" x14ac:dyDescent="0.35">
      <c r="A89">
        <v>19287</v>
      </c>
      <c r="B89">
        <v>3</v>
      </c>
      <c r="C89">
        <v>4</v>
      </c>
      <c r="D89">
        <v>0</v>
      </c>
      <c r="E89">
        <v>0</v>
      </c>
      <c r="F89" t="b">
        <v>1</v>
      </c>
      <c r="G89" t="b">
        <v>1</v>
      </c>
      <c r="H89" t="b">
        <v>0</v>
      </c>
      <c r="I89" t="b">
        <v>0</v>
      </c>
      <c r="J89">
        <f>B89+C89</f>
        <v>7</v>
      </c>
      <c r="K89">
        <f>D89+E89</f>
        <v>0</v>
      </c>
      <c r="L89">
        <f>SUM(J89:K89)</f>
        <v>7</v>
      </c>
      <c r="M89">
        <f>(J89-K89)</f>
        <v>7</v>
      </c>
      <c r="N89">
        <f t="shared" si="2"/>
        <v>0.3010299956639812</v>
      </c>
      <c r="O89" t="b">
        <f>AND(F89:G89)</f>
        <v>1</v>
      </c>
      <c r="P89" t="b">
        <f t="shared" si="3"/>
        <v>1</v>
      </c>
    </row>
    <row r="90" spans="1:16" x14ac:dyDescent="0.35">
      <c r="A90">
        <v>1903508</v>
      </c>
      <c r="B90">
        <v>33</v>
      </c>
      <c r="C90">
        <v>33</v>
      </c>
      <c r="D90">
        <v>24</v>
      </c>
      <c r="E90">
        <v>36</v>
      </c>
      <c r="F90" t="b">
        <v>1</v>
      </c>
      <c r="G90" t="b">
        <v>1</v>
      </c>
      <c r="H90" t="b">
        <v>0</v>
      </c>
      <c r="I90" t="b">
        <v>1</v>
      </c>
      <c r="J90">
        <f>B90+C90</f>
        <v>66</v>
      </c>
      <c r="K90">
        <f>D90+E90</f>
        <v>60</v>
      </c>
      <c r="L90">
        <f>SUM(J90:K90)</f>
        <v>126</v>
      </c>
      <c r="M90">
        <f>(J90-K90)</f>
        <v>6</v>
      </c>
      <c r="N90">
        <f t="shared" si="2"/>
        <v>3.7788560889399754E-2</v>
      </c>
      <c r="O90" t="b">
        <f>AND(F90:G90)</f>
        <v>1</v>
      </c>
      <c r="P90" t="b">
        <f t="shared" si="3"/>
        <v>0</v>
      </c>
    </row>
    <row r="91" spans="1:16" x14ac:dyDescent="0.35">
      <c r="A91">
        <v>10498</v>
      </c>
      <c r="B91">
        <v>20</v>
      </c>
      <c r="C91">
        <v>13</v>
      </c>
      <c r="D91">
        <v>9</v>
      </c>
      <c r="E91">
        <v>18</v>
      </c>
      <c r="F91" t="b">
        <v>1</v>
      </c>
      <c r="G91" t="b">
        <v>1</v>
      </c>
      <c r="H91" t="b">
        <v>0</v>
      </c>
      <c r="I91" t="b">
        <v>1</v>
      </c>
      <c r="J91">
        <f>B91+C91</f>
        <v>33</v>
      </c>
      <c r="K91">
        <f>D91+E91</f>
        <v>27</v>
      </c>
      <c r="L91">
        <f>SUM(J91:K91)</f>
        <v>60</v>
      </c>
      <c r="M91">
        <f>(J91-K91)</f>
        <v>6</v>
      </c>
      <c r="N91">
        <f t="shared" si="2"/>
        <v>7.2550667148611747E-2</v>
      </c>
      <c r="O91" t="b">
        <f>AND(F91:G91)</f>
        <v>1</v>
      </c>
      <c r="P91" t="b">
        <f t="shared" si="3"/>
        <v>0</v>
      </c>
    </row>
    <row r="92" spans="1:16" x14ac:dyDescent="0.35">
      <c r="A92">
        <v>42776</v>
      </c>
      <c r="B92">
        <v>5</v>
      </c>
      <c r="C92">
        <v>23</v>
      </c>
      <c r="D92">
        <v>0</v>
      </c>
      <c r="E92">
        <v>22</v>
      </c>
      <c r="F92" t="b">
        <v>1</v>
      </c>
      <c r="G92" t="b">
        <v>1</v>
      </c>
      <c r="H92" t="b">
        <v>0</v>
      </c>
      <c r="I92" t="b">
        <v>1</v>
      </c>
      <c r="J92">
        <f>B92+C92</f>
        <v>28</v>
      </c>
      <c r="K92">
        <f>D92+E92</f>
        <v>22</v>
      </c>
      <c r="L92">
        <f>SUM(J92:K92)</f>
        <v>50</v>
      </c>
      <c r="M92">
        <f>(J92-K92)</f>
        <v>6</v>
      </c>
      <c r="N92">
        <f t="shared" si="2"/>
        <v>8.4320885700035875E-2</v>
      </c>
      <c r="O92" t="b">
        <f>AND(F92:G92)</f>
        <v>1</v>
      </c>
      <c r="P92" t="b">
        <f t="shared" si="3"/>
        <v>0</v>
      </c>
    </row>
    <row r="93" spans="1:16" x14ac:dyDescent="0.35">
      <c r="A93">
        <v>10821</v>
      </c>
      <c r="B93">
        <v>14</v>
      </c>
      <c r="C93">
        <v>12</v>
      </c>
      <c r="D93">
        <v>10</v>
      </c>
      <c r="E93">
        <v>10</v>
      </c>
      <c r="F93" t="b">
        <v>1</v>
      </c>
      <c r="G93" t="b">
        <v>1</v>
      </c>
      <c r="H93" t="b">
        <v>0</v>
      </c>
      <c r="I93" t="b">
        <v>0</v>
      </c>
      <c r="J93">
        <f>B93+C93</f>
        <v>26</v>
      </c>
      <c r="K93">
        <f>D93+E93</f>
        <v>20</v>
      </c>
      <c r="L93">
        <f>SUM(J93:K93)</f>
        <v>46</v>
      </c>
      <c r="M93">
        <f>(J93-K93)</f>
        <v>6</v>
      </c>
      <c r="N93">
        <f t="shared" si="2"/>
        <v>9.017663034908803E-2</v>
      </c>
      <c r="O93" t="b">
        <f>AND(F93:G93)</f>
        <v>1</v>
      </c>
      <c r="P93" t="b">
        <f t="shared" si="3"/>
        <v>1</v>
      </c>
    </row>
    <row r="94" spans="1:16" x14ac:dyDescent="0.35">
      <c r="A94">
        <v>1510</v>
      </c>
      <c r="B94">
        <v>8</v>
      </c>
      <c r="C94">
        <v>13</v>
      </c>
      <c r="D94">
        <v>5</v>
      </c>
      <c r="E94">
        <v>10</v>
      </c>
      <c r="F94" t="b">
        <v>1</v>
      </c>
      <c r="G94" t="b">
        <v>1</v>
      </c>
      <c r="H94" t="b">
        <v>0</v>
      </c>
      <c r="I94" t="b">
        <v>1</v>
      </c>
      <c r="J94">
        <f>B94+C94</f>
        <v>21</v>
      </c>
      <c r="K94">
        <f>D94+E94</f>
        <v>15</v>
      </c>
      <c r="L94">
        <f>SUM(J94:K94)</f>
        <v>36</v>
      </c>
      <c r="M94">
        <f>(J94-K94)</f>
        <v>6</v>
      </c>
      <c r="N94">
        <f t="shared" si="2"/>
        <v>0.109144469425068</v>
      </c>
      <c r="O94" t="b">
        <f>AND(F94:G94)</f>
        <v>1</v>
      </c>
      <c r="P94" t="b">
        <f t="shared" si="3"/>
        <v>0</v>
      </c>
    </row>
    <row r="95" spans="1:16" x14ac:dyDescent="0.35">
      <c r="A95">
        <v>1904851</v>
      </c>
      <c r="B95">
        <v>8</v>
      </c>
      <c r="C95">
        <v>12</v>
      </c>
      <c r="D95">
        <v>2</v>
      </c>
      <c r="E95">
        <v>12</v>
      </c>
      <c r="F95" t="b">
        <v>1</v>
      </c>
      <c r="G95" t="b">
        <v>1</v>
      </c>
      <c r="H95" t="b">
        <v>0</v>
      </c>
      <c r="I95" t="b">
        <v>1</v>
      </c>
      <c r="J95">
        <f>B95+C95</f>
        <v>20</v>
      </c>
      <c r="K95">
        <f>D95+E95</f>
        <v>14</v>
      </c>
      <c r="L95">
        <f>SUM(J95:K95)</f>
        <v>34</v>
      </c>
      <c r="M95">
        <f>(J95-K95)</f>
        <v>6</v>
      </c>
      <c r="N95">
        <f t="shared" si="2"/>
        <v>0.11394335230683679</v>
      </c>
      <c r="O95" t="b">
        <f>AND(F95:G95)</f>
        <v>1</v>
      </c>
      <c r="P95" t="b">
        <f t="shared" si="3"/>
        <v>0</v>
      </c>
    </row>
    <row r="96" spans="1:16" x14ac:dyDescent="0.35">
      <c r="A96">
        <v>35333</v>
      </c>
      <c r="B96">
        <v>10</v>
      </c>
      <c r="C96">
        <v>9</v>
      </c>
      <c r="D96">
        <v>7</v>
      </c>
      <c r="E96">
        <v>6</v>
      </c>
      <c r="F96" t="b">
        <v>1</v>
      </c>
      <c r="G96" t="b">
        <v>1</v>
      </c>
      <c r="H96" t="b">
        <v>1</v>
      </c>
      <c r="I96" t="b">
        <v>0</v>
      </c>
      <c r="J96">
        <f>B96+C96</f>
        <v>19</v>
      </c>
      <c r="K96">
        <f>D96+E96</f>
        <v>13</v>
      </c>
      <c r="L96">
        <f>SUM(J96:K96)</f>
        <v>32</v>
      </c>
      <c r="M96">
        <f>(J96-K96)</f>
        <v>6</v>
      </c>
      <c r="N96">
        <f t="shared" si="2"/>
        <v>0.11918640771920867</v>
      </c>
      <c r="O96" t="b">
        <f>AND(F96:G96)</f>
        <v>1</v>
      </c>
      <c r="P96" t="b">
        <f t="shared" si="3"/>
        <v>0</v>
      </c>
    </row>
    <row r="97" spans="1:16" x14ac:dyDescent="0.35">
      <c r="A97">
        <v>71360</v>
      </c>
      <c r="B97">
        <v>8</v>
      </c>
      <c r="C97">
        <v>9</v>
      </c>
      <c r="D97">
        <v>5</v>
      </c>
      <c r="E97">
        <v>6</v>
      </c>
      <c r="F97" t="b">
        <v>1</v>
      </c>
      <c r="G97" t="b">
        <v>1</v>
      </c>
      <c r="H97" t="b">
        <v>0</v>
      </c>
      <c r="I97" t="b">
        <v>0</v>
      </c>
      <c r="J97">
        <f>B97+C97</f>
        <v>17</v>
      </c>
      <c r="K97">
        <f>D97+E97</f>
        <v>11</v>
      </c>
      <c r="L97">
        <f>SUM(J97:K97)</f>
        <v>28</v>
      </c>
      <c r="M97">
        <f>(J97-K97)</f>
        <v>6</v>
      </c>
      <c r="N97">
        <f t="shared" si="2"/>
        <v>0.13127891463931898</v>
      </c>
      <c r="O97" t="b">
        <f>AND(F97:G97)</f>
        <v>1</v>
      </c>
      <c r="P97" t="b">
        <f t="shared" si="3"/>
        <v>1</v>
      </c>
    </row>
    <row r="98" spans="1:16" x14ac:dyDescent="0.35">
      <c r="A98">
        <v>470</v>
      </c>
      <c r="B98">
        <v>7</v>
      </c>
      <c r="C98">
        <v>10</v>
      </c>
      <c r="D98">
        <v>3</v>
      </c>
      <c r="E98">
        <v>8</v>
      </c>
      <c r="F98" t="b">
        <v>1</v>
      </c>
      <c r="G98" t="b">
        <v>1</v>
      </c>
      <c r="H98" t="b">
        <v>0</v>
      </c>
      <c r="I98" t="b">
        <v>1</v>
      </c>
      <c r="J98">
        <f>B98+C98</f>
        <v>17</v>
      </c>
      <c r="K98">
        <f>D98+E98</f>
        <v>11</v>
      </c>
      <c r="L98">
        <f>SUM(J98:K98)</f>
        <v>28</v>
      </c>
      <c r="M98">
        <f>(J98-K98)</f>
        <v>6</v>
      </c>
      <c r="N98">
        <f t="shared" si="2"/>
        <v>0.13127891463931898</v>
      </c>
      <c r="O98" t="b">
        <f>AND(F98:G98)</f>
        <v>1</v>
      </c>
      <c r="P98" t="b">
        <f t="shared" si="3"/>
        <v>0</v>
      </c>
    </row>
    <row r="99" spans="1:16" x14ac:dyDescent="0.35">
      <c r="A99">
        <v>9298</v>
      </c>
      <c r="B99">
        <v>5</v>
      </c>
      <c r="C99">
        <v>7</v>
      </c>
      <c r="D99">
        <v>2</v>
      </c>
      <c r="E99">
        <v>4</v>
      </c>
      <c r="F99" t="b">
        <v>1</v>
      </c>
      <c r="G99" t="b">
        <v>1</v>
      </c>
      <c r="H99" t="b">
        <v>0</v>
      </c>
      <c r="I99" t="b">
        <v>0</v>
      </c>
      <c r="J99">
        <f>B99+C99</f>
        <v>12</v>
      </c>
      <c r="K99">
        <f>D99+E99</f>
        <v>6</v>
      </c>
      <c r="L99">
        <f>SUM(J99:K99)</f>
        <v>18</v>
      </c>
      <c r="M99">
        <f>(J99-K99)</f>
        <v>6</v>
      </c>
      <c r="N99">
        <f t="shared" si="2"/>
        <v>0.17609125905568124</v>
      </c>
      <c r="O99" t="b">
        <f>AND(F99:G99)</f>
        <v>1</v>
      </c>
      <c r="P99" t="b">
        <f t="shared" si="3"/>
        <v>1</v>
      </c>
    </row>
    <row r="100" spans="1:16" x14ac:dyDescent="0.35">
      <c r="A100">
        <v>1900060</v>
      </c>
      <c r="B100">
        <v>4</v>
      </c>
      <c r="C100">
        <v>4</v>
      </c>
      <c r="D100">
        <v>0</v>
      </c>
      <c r="E100">
        <v>2</v>
      </c>
      <c r="F100" t="b">
        <v>1</v>
      </c>
      <c r="G100" t="b">
        <v>1</v>
      </c>
      <c r="H100" t="b">
        <v>0</v>
      </c>
      <c r="I100" t="b">
        <v>0</v>
      </c>
      <c r="J100">
        <f>B100+C100</f>
        <v>8</v>
      </c>
      <c r="K100">
        <f>D100+E100</f>
        <v>2</v>
      </c>
      <c r="L100">
        <f>SUM(J100:K100)</f>
        <v>10</v>
      </c>
      <c r="M100">
        <f>(J100-K100)</f>
        <v>6</v>
      </c>
      <c r="N100">
        <f t="shared" si="2"/>
        <v>0.24303804868629444</v>
      </c>
      <c r="O100" t="b">
        <f>AND(F100:G100)</f>
        <v>1</v>
      </c>
      <c r="P100" t="b">
        <f t="shared" si="3"/>
        <v>1</v>
      </c>
    </row>
    <row r="101" spans="1:16" x14ac:dyDescent="0.35">
      <c r="A101">
        <v>6464</v>
      </c>
      <c r="B101">
        <v>33</v>
      </c>
      <c r="C101">
        <v>32</v>
      </c>
      <c r="D101">
        <v>26</v>
      </c>
      <c r="E101">
        <v>34</v>
      </c>
      <c r="F101" t="b">
        <v>1</v>
      </c>
      <c r="G101" t="b">
        <v>1</v>
      </c>
      <c r="H101" t="b">
        <v>0</v>
      </c>
      <c r="I101" t="b">
        <v>1</v>
      </c>
      <c r="J101">
        <f>B101+C101</f>
        <v>65</v>
      </c>
      <c r="K101">
        <f>D101+E101</f>
        <v>60</v>
      </c>
      <c r="L101">
        <f>SUM(J101:K101)</f>
        <v>125</v>
      </c>
      <c r="M101">
        <f>(J101-K101)</f>
        <v>5</v>
      </c>
      <c r="N101">
        <f t="shared" si="2"/>
        <v>3.2184683371401235E-2</v>
      </c>
      <c r="O101" t="b">
        <f>AND(F101:G101)</f>
        <v>1</v>
      </c>
      <c r="P101" t="b">
        <f t="shared" si="3"/>
        <v>0</v>
      </c>
    </row>
    <row r="102" spans="1:16" x14ac:dyDescent="0.35">
      <c r="A102">
        <v>43085</v>
      </c>
      <c r="B102">
        <v>23</v>
      </c>
      <c r="C102">
        <v>25</v>
      </c>
      <c r="D102">
        <v>18</v>
      </c>
      <c r="E102">
        <v>25</v>
      </c>
      <c r="F102" t="b">
        <v>1</v>
      </c>
      <c r="G102" t="b">
        <v>1</v>
      </c>
      <c r="H102" t="b">
        <v>0</v>
      </c>
      <c r="I102" t="b">
        <v>1</v>
      </c>
      <c r="J102">
        <f>B102+C102</f>
        <v>48</v>
      </c>
      <c r="K102">
        <f>D102+E102</f>
        <v>43</v>
      </c>
      <c r="L102">
        <f>SUM(J102:K102)</f>
        <v>91</v>
      </c>
      <c r="M102">
        <f>(J102-K102)</f>
        <v>5</v>
      </c>
      <c r="N102">
        <f t="shared" si="2"/>
        <v>4.3034632225201853E-2</v>
      </c>
      <c r="O102" t="b">
        <f>AND(F102:G102)</f>
        <v>1</v>
      </c>
      <c r="P102" t="b">
        <f t="shared" si="3"/>
        <v>0</v>
      </c>
    </row>
    <row r="103" spans="1:16" x14ac:dyDescent="0.35">
      <c r="A103">
        <v>61025</v>
      </c>
      <c r="B103">
        <v>18</v>
      </c>
      <c r="C103">
        <v>15</v>
      </c>
      <c r="D103">
        <v>15</v>
      </c>
      <c r="E103">
        <v>13</v>
      </c>
      <c r="F103" t="b">
        <v>1</v>
      </c>
      <c r="G103" t="b">
        <v>1</v>
      </c>
      <c r="H103" t="b">
        <v>1</v>
      </c>
      <c r="I103" t="b">
        <v>0</v>
      </c>
      <c r="J103">
        <f>B103+C103</f>
        <v>33</v>
      </c>
      <c r="K103">
        <f>D103+E103</f>
        <v>28</v>
      </c>
      <c r="L103">
        <f>SUM(J103:K103)</f>
        <v>61</v>
      </c>
      <c r="M103">
        <f>(J103-K103)</f>
        <v>5</v>
      </c>
      <c r="N103">
        <f t="shared" si="2"/>
        <v>6.1269656738922713E-2</v>
      </c>
      <c r="O103" t="b">
        <f>AND(F103:G103)</f>
        <v>1</v>
      </c>
      <c r="P103" t="b">
        <f t="shared" si="3"/>
        <v>0</v>
      </c>
    </row>
    <row r="104" spans="1:16" x14ac:dyDescent="0.35">
      <c r="A104">
        <v>70987</v>
      </c>
      <c r="B104">
        <v>12</v>
      </c>
      <c r="C104">
        <v>15</v>
      </c>
      <c r="D104">
        <v>6</v>
      </c>
      <c r="E104">
        <v>16</v>
      </c>
      <c r="F104" t="b">
        <v>1</v>
      </c>
      <c r="G104" t="b">
        <v>1</v>
      </c>
      <c r="H104" t="b">
        <v>0</v>
      </c>
      <c r="I104" t="b">
        <v>1</v>
      </c>
      <c r="J104">
        <f>B104+C104</f>
        <v>27</v>
      </c>
      <c r="K104">
        <f>D104+E104</f>
        <v>22</v>
      </c>
      <c r="L104">
        <f>SUM(J104:K104)</f>
        <v>49</v>
      </c>
      <c r="M104">
        <f>(J104-K104)</f>
        <v>5</v>
      </c>
      <c r="N104">
        <f t="shared" si="2"/>
        <v>7.3786214160918642E-2</v>
      </c>
      <c r="O104" t="b">
        <f>AND(F104:G104)</f>
        <v>1</v>
      </c>
      <c r="P104" t="b">
        <f t="shared" si="3"/>
        <v>0</v>
      </c>
    </row>
    <row r="105" spans="1:16" x14ac:dyDescent="0.35">
      <c r="A105">
        <v>10499</v>
      </c>
      <c r="B105">
        <v>14</v>
      </c>
      <c r="C105">
        <v>11</v>
      </c>
      <c r="D105">
        <v>6</v>
      </c>
      <c r="E105">
        <v>14</v>
      </c>
      <c r="F105" t="b">
        <v>1</v>
      </c>
      <c r="G105" t="b">
        <v>1</v>
      </c>
      <c r="H105" t="b">
        <v>0</v>
      </c>
      <c r="I105" t="b">
        <v>1</v>
      </c>
      <c r="J105">
        <f>B105+C105</f>
        <v>25</v>
      </c>
      <c r="K105">
        <f>D105+E105</f>
        <v>20</v>
      </c>
      <c r="L105">
        <f>SUM(J105:K105)</f>
        <v>45</v>
      </c>
      <c r="M105">
        <f>(J105-K105)</f>
        <v>5</v>
      </c>
      <c r="N105">
        <f t="shared" si="2"/>
        <v>7.9181246047624818E-2</v>
      </c>
      <c r="O105" t="b">
        <f>AND(F105:G105)</f>
        <v>1</v>
      </c>
      <c r="P105" t="b">
        <f t="shared" si="3"/>
        <v>0</v>
      </c>
    </row>
    <row r="106" spans="1:16" x14ac:dyDescent="0.35">
      <c r="A106">
        <v>34622</v>
      </c>
      <c r="B106">
        <v>9</v>
      </c>
      <c r="C106">
        <v>11</v>
      </c>
      <c r="D106">
        <v>5</v>
      </c>
      <c r="E106">
        <v>10</v>
      </c>
      <c r="F106" t="b">
        <v>1</v>
      </c>
      <c r="G106" t="b">
        <v>1</v>
      </c>
      <c r="H106" t="b">
        <v>0</v>
      </c>
      <c r="I106" t="b">
        <v>1</v>
      </c>
      <c r="J106">
        <f>B106+C106</f>
        <v>20</v>
      </c>
      <c r="K106">
        <f>D106+E106</f>
        <v>15</v>
      </c>
      <c r="L106">
        <f>SUM(J106:K106)</f>
        <v>35</v>
      </c>
      <c r="M106">
        <f>(J106-K106)</f>
        <v>5</v>
      </c>
      <c r="N106">
        <f t="shared" si="2"/>
        <v>9.691001300805642E-2</v>
      </c>
      <c r="O106" t="b">
        <f>AND(F106:G106)</f>
        <v>1</v>
      </c>
      <c r="P106" t="b">
        <f t="shared" si="3"/>
        <v>0</v>
      </c>
    </row>
    <row r="107" spans="1:16" x14ac:dyDescent="0.35">
      <c r="A107">
        <v>32434</v>
      </c>
      <c r="B107">
        <v>10</v>
      </c>
      <c r="C107">
        <v>9</v>
      </c>
      <c r="D107">
        <v>7</v>
      </c>
      <c r="E107">
        <v>7</v>
      </c>
      <c r="F107" t="b">
        <v>1</v>
      </c>
      <c r="G107" t="b">
        <v>1</v>
      </c>
      <c r="H107" t="b">
        <v>0</v>
      </c>
      <c r="I107" t="b">
        <v>0</v>
      </c>
      <c r="J107">
        <f>B107+C107</f>
        <v>19</v>
      </c>
      <c r="K107">
        <f>D107+E107</f>
        <v>14</v>
      </c>
      <c r="L107">
        <f>SUM(J107:K107)</f>
        <v>33</v>
      </c>
      <c r="M107">
        <f>(J107-K107)</f>
        <v>5</v>
      </c>
      <c r="N107">
        <f t="shared" si="2"/>
        <v>0.10145764075877704</v>
      </c>
      <c r="O107" t="b">
        <f>AND(F107:G107)</f>
        <v>1</v>
      </c>
      <c r="P107" t="b">
        <f t="shared" si="3"/>
        <v>1</v>
      </c>
    </row>
    <row r="108" spans="1:16" x14ac:dyDescent="0.35">
      <c r="A108">
        <v>51457</v>
      </c>
      <c r="B108">
        <v>7</v>
      </c>
      <c r="C108">
        <v>12</v>
      </c>
      <c r="D108">
        <v>8</v>
      </c>
      <c r="E108">
        <v>6</v>
      </c>
      <c r="F108" t="b">
        <v>1</v>
      </c>
      <c r="G108" t="b">
        <v>1</v>
      </c>
      <c r="H108" t="b">
        <v>1</v>
      </c>
      <c r="I108" t="b">
        <v>0</v>
      </c>
      <c r="J108">
        <f>B108+C108</f>
        <v>19</v>
      </c>
      <c r="K108">
        <f>D108+E108</f>
        <v>14</v>
      </c>
      <c r="L108">
        <f>SUM(J108:K108)</f>
        <v>33</v>
      </c>
      <c r="M108">
        <f>(J108-K108)</f>
        <v>5</v>
      </c>
      <c r="N108">
        <f t="shared" si="2"/>
        <v>0.10145764075877704</v>
      </c>
      <c r="O108" t="b">
        <f>AND(F108:G108)</f>
        <v>1</v>
      </c>
      <c r="P108" t="b">
        <f t="shared" si="3"/>
        <v>0</v>
      </c>
    </row>
    <row r="109" spans="1:16" x14ac:dyDescent="0.35">
      <c r="A109">
        <v>2756</v>
      </c>
      <c r="B109">
        <v>9</v>
      </c>
      <c r="C109">
        <v>9</v>
      </c>
      <c r="D109">
        <v>5</v>
      </c>
      <c r="E109">
        <v>8</v>
      </c>
      <c r="F109" t="b">
        <v>1</v>
      </c>
      <c r="G109" t="b">
        <v>1</v>
      </c>
      <c r="H109" t="b">
        <v>0</v>
      </c>
      <c r="I109" t="b">
        <v>0</v>
      </c>
      <c r="J109">
        <f>B109+C109</f>
        <v>18</v>
      </c>
      <c r="K109">
        <f>D109+E109</f>
        <v>13</v>
      </c>
      <c r="L109">
        <f>SUM(J109:K109)</f>
        <v>31</v>
      </c>
      <c r="M109">
        <f>(J109-K109)</f>
        <v>5</v>
      </c>
      <c r="N109">
        <f t="shared" si="2"/>
        <v>0.10645533091428677</v>
      </c>
      <c r="O109" t="b">
        <f>AND(F109:G109)</f>
        <v>1</v>
      </c>
      <c r="P109" t="b">
        <f t="shared" si="3"/>
        <v>1</v>
      </c>
    </row>
    <row r="110" spans="1:16" x14ac:dyDescent="0.35">
      <c r="A110">
        <v>16254</v>
      </c>
      <c r="B110">
        <v>10</v>
      </c>
      <c r="C110">
        <v>8</v>
      </c>
      <c r="D110">
        <v>6</v>
      </c>
      <c r="E110">
        <v>7</v>
      </c>
      <c r="F110" t="b">
        <v>1</v>
      </c>
      <c r="G110" t="b">
        <v>1</v>
      </c>
      <c r="H110" t="b">
        <v>0</v>
      </c>
      <c r="I110" t="b">
        <v>0</v>
      </c>
      <c r="J110">
        <f>B110+C110</f>
        <v>18</v>
      </c>
      <c r="K110">
        <f>D110+E110</f>
        <v>13</v>
      </c>
      <c r="L110">
        <f>SUM(J110:K110)</f>
        <v>31</v>
      </c>
      <c r="M110">
        <f>(J110-K110)</f>
        <v>5</v>
      </c>
      <c r="N110">
        <f t="shared" si="2"/>
        <v>0.10645533091428677</v>
      </c>
      <c r="O110" t="b">
        <f>AND(F110:G110)</f>
        <v>1</v>
      </c>
      <c r="P110" t="b">
        <f t="shared" si="3"/>
        <v>1</v>
      </c>
    </row>
    <row r="111" spans="1:16" x14ac:dyDescent="0.35">
      <c r="A111">
        <v>42987</v>
      </c>
      <c r="B111">
        <v>8</v>
      </c>
      <c r="C111">
        <v>8</v>
      </c>
      <c r="D111">
        <v>6</v>
      </c>
      <c r="E111">
        <v>5</v>
      </c>
      <c r="F111" t="b">
        <v>1</v>
      </c>
      <c r="G111" t="b">
        <v>1</v>
      </c>
      <c r="H111" t="b">
        <v>0</v>
      </c>
      <c r="I111" t="b">
        <v>0</v>
      </c>
      <c r="J111">
        <f>B111+C111</f>
        <v>16</v>
      </c>
      <c r="K111">
        <f>D111+E111</f>
        <v>11</v>
      </c>
      <c r="L111">
        <f>SUM(J111:K111)</f>
        <v>27</v>
      </c>
      <c r="M111">
        <f>(J111-K111)</f>
        <v>5</v>
      </c>
      <c r="N111">
        <f t="shared" si="2"/>
        <v>0.11809931207799448</v>
      </c>
      <c r="O111" t="b">
        <f>AND(F111:G111)</f>
        <v>1</v>
      </c>
      <c r="P111" t="b">
        <f t="shared" si="3"/>
        <v>1</v>
      </c>
    </row>
    <row r="112" spans="1:16" x14ac:dyDescent="0.35">
      <c r="A112">
        <v>70129</v>
      </c>
      <c r="B112">
        <v>7</v>
      </c>
      <c r="C112">
        <v>8</v>
      </c>
      <c r="D112">
        <v>3</v>
      </c>
      <c r="E112">
        <v>7</v>
      </c>
      <c r="F112" t="b">
        <v>1</v>
      </c>
      <c r="G112" t="b">
        <v>1</v>
      </c>
      <c r="H112" t="b">
        <v>0</v>
      </c>
      <c r="I112" t="b">
        <v>1</v>
      </c>
      <c r="J112">
        <f>B112+C112</f>
        <v>15</v>
      </c>
      <c r="K112">
        <f>D112+E112</f>
        <v>10</v>
      </c>
      <c r="L112">
        <f>SUM(J112:K112)</f>
        <v>25</v>
      </c>
      <c r="M112">
        <f>(J112-K112)</f>
        <v>5</v>
      </c>
      <c r="N112">
        <f t="shared" si="2"/>
        <v>0.12493873660829993</v>
      </c>
      <c r="O112" t="b">
        <f>AND(F112:G112)</f>
        <v>1</v>
      </c>
      <c r="P112" t="b">
        <f t="shared" si="3"/>
        <v>0</v>
      </c>
    </row>
    <row r="113" spans="1:16" x14ac:dyDescent="0.35">
      <c r="A113">
        <v>32509</v>
      </c>
      <c r="B113">
        <v>6</v>
      </c>
      <c r="C113">
        <v>7</v>
      </c>
      <c r="D113">
        <v>5</v>
      </c>
      <c r="E113">
        <v>3</v>
      </c>
      <c r="F113" t="b">
        <v>1</v>
      </c>
      <c r="G113" t="b">
        <v>1</v>
      </c>
      <c r="H113" t="b">
        <v>0</v>
      </c>
      <c r="I113" t="b">
        <v>0</v>
      </c>
      <c r="J113">
        <f>B113+C113</f>
        <v>13</v>
      </c>
      <c r="K113">
        <f>D113+E113</f>
        <v>8</v>
      </c>
      <c r="L113">
        <f>SUM(J113:K113)</f>
        <v>21</v>
      </c>
      <c r="M113">
        <f>(J113-K113)</f>
        <v>5</v>
      </c>
      <c r="N113">
        <f t="shared" si="2"/>
        <v>0.14132915279646929</v>
      </c>
      <c r="O113" t="b">
        <f>AND(F113:G113)</f>
        <v>1</v>
      </c>
      <c r="P113" t="b">
        <f t="shared" si="3"/>
        <v>1</v>
      </c>
    </row>
    <row r="114" spans="1:16" x14ac:dyDescent="0.35">
      <c r="A114">
        <v>61635</v>
      </c>
      <c r="B114">
        <v>6</v>
      </c>
      <c r="C114">
        <v>7</v>
      </c>
      <c r="D114">
        <v>2</v>
      </c>
      <c r="E114">
        <v>6</v>
      </c>
      <c r="F114" t="b">
        <v>1</v>
      </c>
      <c r="G114" t="b">
        <v>1</v>
      </c>
      <c r="H114" t="b">
        <v>0</v>
      </c>
      <c r="I114" t="b">
        <v>1</v>
      </c>
      <c r="J114">
        <f>B114+C114</f>
        <v>13</v>
      </c>
      <c r="K114">
        <f>D114+E114</f>
        <v>8</v>
      </c>
      <c r="L114">
        <f>SUM(J114:K114)</f>
        <v>21</v>
      </c>
      <c r="M114">
        <f>(J114-K114)</f>
        <v>5</v>
      </c>
      <c r="N114">
        <f t="shared" si="2"/>
        <v>0.14132915279646929</v>
      </c>
      <c r="O114" t="b">
        <f>AND(F114:G114)</f>
        <v>1</v>
      </c>
      <c r="P114" t="b">
        <f t="shared" si="3"/>
        <v>0</v>
      </c>
    </row>
    <row r="115" spans="1:16" x14ac:dyDescent="0.35">
      <c r="A115">
        <v>1902741</v>
      </c>
      <c r="B115">
        <v>5</v>
      </c>
      <c r="C115">
        <v>6</v>
      </c>
      <c r="D115">
        <v>2</v>
      </c>
      <c r="E115">
        <v>4</v>
      </c>
      <c r="F115" t="b">
        <v>1</v>
      </c>
      <c r="G115" t="b">
        <v>1</v>
      </c>
      <c r="H115" t="b">
        <v>0</v>
      </c>
      <c r="I115" t="b">
        <v>0</v>
      </c>
      <c r="J115">
        <f>B115+C115</f>
        <v>11</v>
      </c>
      <c r="K115">
        <f>D115+E115</f>
        <v>6</v>
      </c>
      <c r="L115">
        <f>SUM(J115:K115)</f>
        <v>17</v>
      </c>
      <c r="M115">
        <f>(J115-K115)</f>
        <v>5</v>
      </c>
      <c r="N115">
        <f t="shared" si="2"/>
        <v>0.16272729749769976</v>
      </c>
      <c r="O115" t="b">
        <f>AND(F115:G115)</f>
        <v>1</v>
      </c>
      <c r="P115" t="b">
        <f t="shared" si="3"/>
        <v>1</v>
      </c>
    </row>
    <row r="116" spans="1:16" x14ac:dyDescent="0.35">
      <c r="A116">
        <v>6563</v>
      </c>
      <c r="B116">
        <v>5</v>
      </c>
      <c r="C116">
        <v>5</v>
      </c>
      <c r="D116">
        <v>1</v>
      </c>
      <c r="E116">
        <v>4</v>
      </c>
      <c r="F116" t="b">
        <v>1</v>
      </c>
      <c r="G116" t="b">
        <v>1</v>
      </c>
      <c r="H116" t="b">
        <v>0</v>
      </c>
      <c r="I116" t="b">
        <v>0</v>
      </c>
      <c r="J116">
        <f>B116+C116</f>
        <v>10</v>
      </c>
      <c r="K116">
        <f>D116+E116</f>
        <v>5</v>
      </c>
      <c r="L116">
        <f>SUM(J116:K116)</f>
        <v>15</v>
      </c>
      <c r="M116">
        <f>(J116-K116)</f>
        <v>5</v>
      </c>
      <c r="N116">
        <f t="shared" si="2"/>
        <v>0.17609125905568124</v>
      </c>
      <c r="O116" t="b">
        <f>AND(F116:G116)</f>
        <v>1</v>
      </c>
      <c r="P116" t="b">
        <f t="shared" si="3"/>
        <v>1</v>
      </c>
    </row>
    <row r="117" spans="1:16" x14ac:dyDescent="0.35">
      <c r="A117">
        <v>1902527</v>
      </c>
      <c r="B117">
        <v>4</v>
      </c>
      <c r="C117">
        <v>4</v>
      </c>
      <c r="D117">
        <v>1</v>
      </c>
      <c r="E117">
        <v>2</v>
      </c>
      <c r="F117" t="b">
        <v>1</v>
      </c>
      <c r="G117" t="b">
        <v>1</v>
      </c>
      <c r="H117" t="b">
        <v>0</v>
      </c>
      <c r="I117" t="b">
        <v>0</v>
      </c>
      <c r="J117">
        <f>B117+C117</f>
        <v>8</v>
      </c>
      <c r="K117">
        <f>D117+E117</f>
        <v>3</v>
      </c>
      <c r="L117">
        <f>SUM(J117:K117)</f>
        <v>11</v>
      </c>
      <c r="M117">
        <f>(J117-K117)</f>
        <v>5</v>
      </c>
      <c r="N117">
        <f t="shared" si="2"/>
        <v>0.21085336531489318</v>
      </c>
      <c r="O117" t="b">
        <f>AND(F117:G117)</f>
        <v>1</v>
      </c>
      <c r="P117" t="b">
        <f t="shared" si="3"/>
        <v>1</v>
      </c>
    </row>
    <row r="118" spans="1:16" x14ac:dyDescent="0.35">
      <c r="A118">
        <v>2143</v>
      </c>
      <c r="B118">
        <v>3</v>
      </c>
      <c r="C118">
        <v>3</v>
      </c>
      <c r="D118">
        <v>1</v>
      </c>
      <c r="E118">
        <v>0</v>
      </c>
      <c r="F118" t="b">
        <v>1</v>
      </c>
      <c r="G118" t="b">
        <v>1</v>
      </c>
      <c r="H118" t="b">
        <v>0</v>
      </c>
      <c r="I118" t="b">
        <v>0</v>
      </c>
      <c r="J118">
        <f>B118+C118</f>
        <v>6</v>
      </c>
      <c r="K118">
        <f>D118+E118</f>
        <v>1</v>
      </c>
      <c r="L118">
        <f>SUM(J118:K118)</f>
        <v>7</v>
      </c>
      <c r="M118">
        <f>(J118-K118)</f>
        <v>5</v>
      </c>
      <c r="N118">
        <f t="shared" si="2"/>
        <v>0.26324143477458145</v>
      </c>
      <c r="O118" t="b">
        <f>AND(F118:G118)</f>
        <v>1</v>
      </c>
      <c r="P118" t="b">
        <f t="shared" si="3"/>
        <v>1</v>
      </c>
    </row>
    <row r="119" spans="1:16" x14ac:dyDescent="0.35">
      <c r="A119">
        <v>6226</v>
      </c>
      <c r="B119">
        <v>3</v>
      </c>
      <c r="C119">
        <v>3</v>
      </c>
      <c r="D119">
        <v>0</v>
      </c>
      <c r="E119">
        <v>1</v>
      </c>
      <c r="F119" t="b">
        <v>1</v>
      </c>
      <c r="G119" t="b">
        <v>1</v>
      </c>
      <c r="H119" t="b">
        <v>0</v>
      </c>
      <c r="I119" t="b">
        <v>0</v>
      </c>
      <c r="J119">
        <f>B119+C119</f>
        <v>6</v>
      </c>
      <c r="K119">
        <f>D119+E119</f>
        <v>1</v>
      </c>
      <c r="L119">
        <f>SUM(J119:K119)</f>
        <v>7</v>
      </c>
      <c r="M119">
        <f>(J119-K119)</f>
        <v>5</v>
      </c>
      <c r="N119">
        <f t="shared" si="2"/>
        <v>0.26324143477458145</v>
      </c>
      <c r="O119" t="b">
        <f>AND(F119:G119)</f>
        <v>1</v>
      </c>
      <c r="P119" t="b">
        <f t="shared" si="3"/>
        <v>1</v>
      </c>
    </row>
    <row r="120" spans="1:16" x14ac:dyDescent="0.35">
      <c r="A120">
        <v>32447</v>
      </c>
      <c r="B120">
        <v>3</v>
      </c>
      <c r="C120">
        <v>3</v>
      </c>
      <c r="D120">
        <v>1</v>
      </c>
      <c r="E120">
        <v>0</v>
      </c>
      <c r="F120" t="b">
        <v>1</v>
      </c>
      <c r="G120" t="b">
        <v>1</v>
      </c>
      <c r="H120" t="b">
        <v>0</v>
      </c>
      <c r="I120" t="b">
        <v>0</v>
      </c>
      <c r="J120">
        <f>B120+C120</f>
        <v>6</v>
      </c>
      <c r="K120">
        <f>D120+E120</f>
        <v>1</v>
      </c>
      <c r="L120">
        <f>SUM(J120:K120)</f>
        <v>7</v>
      </c>
      <c r="M120">
        <f>(J120-K120)</f>
        <v>5</v>
      </c>
      <c r="N120">
        <f t="shared" si="2"/>
        <v>0.26324143477458145</v>
      </c>
      <c r="O120" t="b">
        <f>AND(F120:G120)</f>
        <v>1</v>
      </c>
      <c r="P120" t="b">
        <f t="shared" si="3"/>
        <v>1</v>
      </c>
    </row>
    <row r="121" spans="1:16" x14ac:dyDescent="0.35">
      <c r="A121">
        <v>34227</v>
      </c>
      <c r="B121">
        <v>3</v>
      </c>
      <c r="C121">
        <v>3</v>
      </c>
      <c r="D121">
        <v>1</v>
      </c>
      <c r="E121">
        <v>0</v>
      </c>
      <c r="F121" t="b">
        <v>1</v>
      </c>
      <c r="G121" t="b">
        <v>1</v>
      </c>
      <c r="H121" t="b">
        <v>0</v>
      </c>
      <c r="I121" t="b">
        <v>0</v>
      </c>
      <c r="J121">
        <f>B121+C121</f>
        <v>6</v>
      </c>
      <c r="K121">
        <f>D121+E121</f>
        <v>1</v>
      </c>
      <c r="L121">
        <f>SUM(J121:K121)</f>
        <v>7</v>
      </c>
      <c r="M121">
        <f>(J121-K121)</f>
        <v>5</v>
      </c>
      <c r="N121">
        <f t="shared" si="2"/>
        <v>0.26324143477458145</v>
      </c>
      <c r="O121" t="b">
        <f>AND(F121:G121)</f>
        <v>1</v>
      </c>
      <c r="P121" t="b">
        <f t="shared" si="3"/>
        <v>1</v>
      </c>
    </row>
    <row r="122" spans="1:16" x14ac:dyDescent="0.35">
      <c r="A122">
        <v>51973</v>
      </c>
      <c r="B122">
        <v>17</v>
      </c>
      <c r="C122">
        <v>18</v>
      </c>
      <c r="D122">
        <v>14</v>
      </c>
      <c r="E122">
        <v>17</v>
      </c>
      <c r="F122" t="b">
        <v>1</v>
      </c>
      <c r="G122" t="b">
        <v>1</v>
      </c>
      <c r="H122" t="b">
        <v>0</v>
      </c>
      <c r="I122" t="b">
        <v>0</v>
      </c>
      <c r="J122">
        <f>B122+C122</f>
        <v>35</v>
      </c>
      <c r="K122">
        <f>D122+E122</f>
        <v>31</v>
      </c>
      <c r="L122">
        <f>SUM(J122:K122)</f>
        <v>66</v>
      </c>
      <c r="M122">
        <f>(J122-K122)</f>
        <v>4</v>
      </c>
      <c r="N122">
        <f t="shared" si="2"/>
        <v>4.6996562676223583E-2</v>
      </c>
      <c r="O122" t="b">
        <f>AND(F122:G122)</f>
        <v>1</v>
      </c>
      <c r="P122" t="b">
        <f t="shared" si="3"/>
        <v>1</v>
      </c>
    </row>
    <row r="123" spans="1:16" x14ac:dyDescent="0.35">
      <c r="A123">
        <v>7007</v>
      </c>
      <c r="B123">
        <v>11</v>
      </c>
      <c r="C123">
        <v>12</v>
      </c>
      <c r="D123">
        <v>7</v>
      </c>
      <c r="E123">
        <v>12</v>
      </c>
      <c r="F123" t="b">
        <v>1</v>
      </c>
      <c r="G123" t="b">
        <v>1</v>
      </c>
      <c r="H123" t="b">
        <v>0</v>
      </c>
      <c r="I123" t="b">
        <v>1</v>
      </c>
      <c r="J123">
        <f>B123+C123</f>
        <v>23</v>
      </c>
      <c r="K123">
        <f>D123+E123</f>
        <v>19</v>
      </c>
      <c r="L123">
        <f>SUM(J123:K123)</f>
        <v>42</v>
      </c>
      <c r="M123">
        <f>(J123-K123)</f>
        <v>4</v>
      </c>
      <c r="N123">
        <f t="shared" si="2"/>
        <v>6.9635928141394396E-2</v>
      </c>
      <c r="O123" t="b">
        <f>AND(F123:G123)</f>
        <v>1</v>
      </c>
      <c r="P123" t="b">
        <f t="shared" si="3"/>
        <v>0</v>
      </c>
    </row>
    <row r="124" spans="1:16" x14ac:dyDescent="0.35">
      <c r="A124">
        <v>45948</v>
      </c>
      <c r="B124">
        <v>12</v>
      </c>
      <c r="C124">
        <v>11</v>
      </c>
      <c r="D124">
        <v>8</v>
      </c>
      <c r="E124">
        <v>11</v>
      </c>
      <c r="F124" t="b">
        <v>1</v>
      </c>
      <c r="G124" t="b">
        <v>1</v>
      </c>
      <c r="H124" t="b">
        <v>0</v>
      </c>
      <c r="I124" t="b">
        <v>1</v>
      </c>
      <c r="J124">
        <f>B124+C124</f>
        <v>23</v>
      </c>
      <c r="K124">
        <f>D124+E124</f>
        <v>19</v>
      </c>
      <c r="L124">
        <f>SUM(J124:K124)</f>
        <v>42</v>
      </c>
      <c r="M124">
        <f>(J124-K124)</f>
        <v>4</v>
      </c>
      <c r="N124">
        <f t="shared" si="2"/>
        <v>6.9635928141394396E-2</v>
      </c>
      <c r="O124" t="b">
        <f>AND(F124:G124)</f>
        <v>1</v>
      </c>
      <c r="P124" t="b">
        <f t="shared" si="3"/>
        <v>0</v>
      </c>
    </row>
    <row r="125" spans="1:16" x14ac:dyDescent="0.35">
      <c r="A125">
        <v>6352</v>
      </c>
      <c r="B125">
        <v>12</v>
      </c>
      <c r="C125">
        <v>8</v>
      </c>
      <c r="D125">
        <v>8</v>
      </c>
      <c r="E125">
        <v>8</v>
      </c>
      <c r="F125" t="b">
        <v>1</v>
      </c>
      <c r="G125" t="b">
        <v>1</v>
      </c>
      <c r="H125" t="b">
        <v>0</v>
      </c>
      <c r="I125" t="b">
        <v>0</v>
      </c>
      <c r="J125">
        <f>B125+C125</f>
        <v>20</v>
      </c>
      <c r="K125">
        <f>D125+E125</f>
        <v>16</v>
      </c>
      <c r="L125">
        <f>SUM(J125:K125)</f>
        <v>36</v>
      </c>
      <c r="M125">
        <f>(J125-K125)</f>
        <v>4</v>
      </c>
      <c r="N125">
        <f t="shared" si="2"/>
        <v>7.9181246047624818E-2</v>
      </c>
      <c r="O125" t="b">
        <f>AND(F125:G125)</f>
        <v>1</v>
      </c>
      <c r="P125" t="b">
        <f t="shared" si="3"/>
        <v>1</v>
      </c>
    </row>
    <row r="126" spans="1:16" x14ac:dyDescent="0.35">
      <c r="A126">
        <v>8033</v>
      </c>
      <c r="B126">
        <v>9</v>
      </c>
      <c r="C126">
        <v>11</v>
      </c>
      <c r="D126">
        <v>6</v>
      </c>
      <c r="E126">
        <v>10</v>
      </c>
      <c r="F126" t="b">
        <v>1</v>
      </c>
      <c r="G126" t="b">
        <v>1</v>
      </c>
      <c r="H126" t="b">
        <v>0</v>
      </c>
      <c r="I126" t="b">
        <v>1</v>
      </c>
      <c r="J126">
        <f>B126+C126</f>
        <v>20</v>
      </c>
      <c r="K126">
        <f>D126+E126</f>
        <v>16</v>
      </c>
      <c r="L126">
        <f>SUM(J126:K126)</f>
        <v>36</v>
      </c>
      <c r="M126">
        <f>(J126-K126)</f>
        <v>4</v>
      </c>
      <c r="N126">
        <f t="shared" si="2"/>
        <v>7.9181246047624818E-2</v>
      </c>
      <c r="O126" t="b">
        <f>AND(F126:G126)</f>
        <v>1</v>
      </c>
      <c r="P126" t="b">
        <f t="shared" si="3"/>
        <v>0</v>
      </c>
    </row>
    <row r="127" spans="1:16" x14ac:dyDescent="0.35">
      <c r="A127">
        <v>18344</v>
      </c>
      <c r="B127">
        <v>8</v>
      </c>
      <c r="C127">
        <v>8</v>
      </c>
      <c r="D127">
        <v>6</v>
      </c>
      <c r="E127">
        <v>6</v>
      </c>
      <c r="F127" t="b">
        <v>1</v>
      </c>
      <c r="G127" t="b">
        <v>1</v>
      </c>
      <c r="H127" t="b">
        <v>0</v>
      </c>
      <c r="I127" t="b">
        <v>0</v>
      </c>
      <c r="J127">
        <f>B127+C127</f>
        <v>16</v>
      </c>
      <c r="K127">
        <f>D127+E127</f>
        <v>12</v>
      </c>
      <c r="L127">
        <f>SUM(J127:K127)</f>
        <v>28</v>
      </c>
      <c r="M127">
        <f>(J127-K127)</f>
        <v>4</v>
      </c>
      <c r="N127">
        <f t="shared" si="2"/>
        <v>9.691001300805642E-2</v>
      </c>
      <c r="O127" t="b">
        <f>AND(F127:G127)</f>
        <v>1</v>
      </c>
      <c r="P127" t="b">
        <f t="shared" si="3"/>
        <v>1</v>
      </c>
    </row>
    <row r="128" spans="1:16" x14ac:dyDescent="0.35">
      <c r="A128">
        <v>1731</v>
      </c>
      <c r="B128">
        <v>7</v>
      </c>
      <c r="C128">
        <v>9</v>
      </c>
      <c r="D128">
        <v>4</v>
      </c>
      <c r="E128">
        <v>8</v>
      </c>
      <c r="F128" t="b">
        <v>1</v>
      </c>
      <c r="G128" t="b">
        <v>1</v>
      </c>
      <c r="H128" t="b">
        <v>0</v>
      </c>
      <c r="I128" t="b">
        <v>1</v>
      </c>
      <c r="J128">
        <f>B128+C128</f>
        <v>16</v>
      </c>
      <c r="K128">
        <f>D128+E128</f>
        <v>12</v>
      </c>
      <c r="L128">
        <f>SUM(J128:K128)</f>
        <v>28</v>
      </c>
      <c r="M128">
        <f>(J128-K128)</f>
        <v>4</v>
      </c>
      <c r="N128">
        <f t="shared" si="2"/>
        <v>9.691001300805642E-2</v>
      </c>
      <c r="O128" t="b">
        <f>AND(F128:G128)</f>
        <v>1</v>
      </c>
      <c r="P128" t="b">
        <f t="shared" si="3"/>
        <v>0</v>
      </c>
    </row>
    <row r="129" spans="1:16" x14ac:dyDescent="0.35">
      <c r="A129">
        <v>1904380</v>
      </c>
      <c r="B129">
        <v>7</v>
      </c>
      <c r="C129">
        <v>9</v>
      </c>
      <c r="D129">
        <v>5</v>
      </c>
      <c r="E129">
        <v>7</v>
      </c>
      <c r="F129" t="b">
        <v>1</v>
      </c>
      <c r="G129" t="b">
        <v>1</v>
      </c>
      <c r="H129" t="b">
        <v>0</v>
      </c>
      <c r="I129" t="b">
        <v>1</v>
      </c>
      <c r="J129">
        <f>B129+C129</f>
        <v>16</v>
      </c>
      <c r="K129">
        <f>D129+E129</f>
        <v>12</v>
      </c>
      <c r="L129">
        <f>SUM(J129:K129)</f>
        <v>28</v>
      </c>
      <c r="M129">
        <f>(J129-K129)</f>
        <v>4</v>
      </c>
      <c r="N129">
        <f t="shared" si="2"/>
        <v>9.691001300805642E-2</v>
      </c>
      <c r="O129" t="b">
        <f>AND(F129:G129)</f>
        <v>1</v>
      </c>
      <c r="P129" t="b">
        <f t="shared" si="3"/>
        <v>0</v>
      </c>
    </row>
    <row r="130" spans="1:16" x14ac:dyDescent="0.35">
      <c r="A130">
        <v>44281</v>
      </c>
      <c r="B130">
        <v>8</v>
      </c>
      <c r="C130">
        <v>5</v>
      </c>
      <c r="D130">
        <v>3</v>
      </c>
      <c r="E130">
        <v>6</v>
      </c>
      <c r="F130" t="b">
        <v>1</v>
      </c>
      <c r="G130" t="b">
        <v>1</v>
      </c>
      <c r="H130" t="b">
        <v>0</v>
      </c>
      <c r="I130" t="b">
        <v>1</v>
      </c>
      <c r="J130">
        <f>B130+C130</f>
        <v>13</v>
      </c>
      <c r="K130">
        <f>D130+E130</f>
        <v>9</v>
      </c>
      <c r="L130">
        <f>SUM(J130:K130)</f>
        <v>22</v>
      </c>
      <c r="M130">
        <f>(J130-K130)</f>
        <v>4</v>
      </c>
      <c r="N130">
        <f t="shared" si="2"/>
        <v>0.11650556907143717</v>
      </c>
      <c r="O130" t="b">
        <f>AND(F130:G130)</f>
        <v>1</v>
      </c>
      <c r="P130" t="b">
        <f t="shared" si="3"/>
        <v>0</v>
      </c>
    </row>
    <row r="131" spans="1:16" x14ac:dyDescent="0.35">
      <c r="A131">
        <v>35965</v>
      </c>
      <c r="B131">
        <v>5</v>
      </c>
      <c r="C131">
        <v>7</v>
      </c>
      <c r="D131">
        <v>4</v>
      </c>
      <c r="E131">
        <v>4</v>
      </c>
      <c r="F131" t="b">
        <v>1</v>
      </c>
      <c r="G131" t="b">
        <v>1</v>
      </c>
      <c r="H131" t="b">
        <v>0</v>
      </c>
      <c r="I131" t="b">
        <v>0</v>
      </c>
      <c r="J131">
        <f>B131+C131</f>
        <v>12</v>
      </c>
      <c r="K131">
        <f>D131+E131</f>
        <v>8</v>
      </c>
      <c r="L131">
        <f>SUM(J131:K131)</f>
        <v>20</v>
      </c>
      <c r="M131">
        <f>(J131-K131)</f>
        <v>4</v>
      </c>
      <c r="N131">
        <f t="shared" si="2"/>
        <v>0.12493873660829993</v>
      </c>
      <c r="O131" t="b">
        <f>AND(F131:G131)</f>
        <v>1</v>
      </c>
      <c r="P131" t="b">
        <f t="shared" si="3"/>
        <v>1</v>
      </c>
    </row>
    <row r="132" spans="1:16" x14ac:dyDescent="0.35">
      <c r="A132">
        <v>7033</v>
      </c>
      <c r="B132">
        <v>5</v>
      </c>
      <c r="C132">
        <v>6</v>
      </c>
      <c r="D132">
        <v>4</v>
      </c>
      <c r="E132">
        <v>3</v>
      </c>
      <c r="F132" t="b">
        <v>1</v>
      </c>
      <c r="G132" t="b">
        <v>1</v>
      </c>
      <c r="H132" t="b">
        <v>0</v>
      </c>
      <c r="I132" t="b">
        <v>0</v>
      </c>
      <c r="J132">
        <f>B132+C132</f>
        <v>11</v>
      </c>
      <c r="K132">
        <f>D132+E132</f>
        <v>7</v>
      </c>
      <c r="L132">
        <f>SUM(J132:K132)</f>
        <v>18</v>
      </c>
      <c r="M132">
        <f>(J132-K132)</f>
        <v>4</v>
      </c>
      <c r="N132">
        <f t="shared" ref="N132:N195" si="4">LOG10((J132-K132)/J132+1)</f>
        <v>0.13469857389745624</v>
      </c>
      <c r="O132" t="b">
        <f>AND(F132:G132)</f>
        <v>1</v>
      </c>
      <c r="P132" t="b">
        <f t="shared" ref="P132:P195" si="5">AND(NOT(H132),NOT(I132))</f>
        <v>1</v>
      </c>
    </row>
    <row r="133" spans="1:16" x14ac:dyDescent="0.35">
      <c r="A133">
        <v>7021</v>
      </c>
      <c r="B133">
        <v>5</v>
      </c>
      <c r="C133">
        <v>6</v>
      </c>
      <c r="D133">
        <v>2</v>
      </c>
      <c r="E133">
        <v>5</v>
      </c>
      <c r="F133" t="b">
        <v>1</v>
      </c>
      <c r="G133" t="b">
        <v>1</v>
      </c>
      <c r="H133" t="b">
        <v>0</v>
      </c>
      <c r="I133" t="b">
        <v>1</v>
      </c>
      <c r="J133">
        <f>B133+C133</f>
        <v>11</v>
      </c>
      <c r="K133">
        <f>D133+E133</f>
        <v>7</v>
      </c>
      <c r="L133">
        <f>SUM(J133:K133)</f>
        <v>18</v>
      </c>
      <c r="M133">
        <f>(J133-K133)</f>
        <v>4</v>
      </c>
      <c r="N133">
        <f t="shared" si="4"/>
        <v>0.13469857389745624</v>
      </c>
      <c r="O133" t="b">
        <f>AND(F133:G133)</f>
        <v>1</v>
      </c>
      <c r="P133" t="b">
        <f t="shared" si="5"/>
        <v>0</v>
      </c>
    </row>
    <row r="134" spans="1:16" x14ac:dyDescent="0.35">
      <c r="A134">
        <v>16584</v>
      </c>
      <c r="B134">
        <v>5</v>
      </c>
      <c r="C134">
        <v>5</v>
      </c>
      <c r="D134">
        <v>3</v>
      </c>
      <c r="E134">
        <v>3</v>
      </c>
      <c r="F134" t="b">
        <v>1</v>
      </c>
      <c r="G134" t="b">
        <v>1</v>
      </c>
      <c r="H134" t="b">
        <v>0</v>
      </c>
      <c r="I134" t="b">
        <v>0</v>
      </c>
      <c r="J134">
        <f>B134+C134</f>
        <v>10</v>
      </c>
      <c r="K134">
        <f>D134+E134</f>
        <v>6</v>
      </c>
      <c r="L134">
        <f>SUM(J134:K134)</f>
        <v>16</v>
      </c>
      <c r="M134">
        <f>(J134-K134)</f>
        <v>4</v>
      </c>
      <c r="N134">
        <f t="shared" si="4"/>
        <v>0.14612803567823801</v>
      </c>
      <c r="O134" t="b">
        <f>AND(F134:G134)</f>
        <v>1</v>
      </c>
      <c r="P134" t="b">
        <f t="shared" si="5"/>
        <v>1</v>
      </c>
    </row>
    <row r="135" spans="1:16" x14ac:dyDescent="0.35">
      <c r="A135">
        <v>48227</v>
      </c>
      <c r="B135">
        <v>5</v>
      </c>
      <c r="C135">
        <v>5</v>
      </c>
      <c r="D135">
        <v>4</v>
      </c>
      <c r="E135">
        <v>2</v>
      </c>
      <c r="F135" t="b">
        <v>1</v>
      </c>
      <c r="G135" t="b">
        <v>1</v>
      </c>
      <c r="H135" t="b">
        <v>0</v>
      </c>
      <c r="I135" t="b">
        <v>0</v>
      </c>
      <c r="J135">
        <f>B135+C135</f>
        <v>10</v>
      </c>
      <c r="K135">
        <f>D135+E135</f>
        <v>6</v>
      </c>
      <c r="L135">
        <f>SUM(J135:K135)</f>
        <v>16</v>
      </c>
      <c r="M135">
        <f>(J135-K135)</f>
        <v>4</v>
      </c>
      <c r="N135">
        <f t="shared" si="4"/>
        <v>0.14612803567823801</v>
      </c>
      <c r="O135" t="b">
        <f>AND(F135:G135)</f>
        <v>1</v>
      </c>
      <c r="P135" t="b">
        <f t="shared" si="5"/>
        <v>1</v>
      </c>
    </row>
    <row r="136" spans="1:16" x14ac:dyDescent="0.35">
      <c r="A136">
        <v>45054</v>
      </c>
      <c r="B136">
        <v>5</v>
      </c>
      <c r="C136">
        <v>5</v>
      </c>
      <c r="D136">
        <v>2</v>
      </c>
      <c r="E136">
        <v>4</v>
      </c>
      <c r="F136" t="b">
        <v>1</v>
      </c>
      <c r="G136" t="b">
        <v>1</v>
      </c>
      <c r="H136" t="b">
        <v>0</v>
      </c>
      <c r="I136" t="b">
        <v>1</v>
      </c>
      <c r="J136">
        <f>B136+C136</f>
        <v>10</v>
      </c>
      <c r="K136">
        <f>D136+E136</f>
        <v>6</v>
      </c>
      <c r="L136">
        <f>SUM(J136:K136)</f>
        <v>16</v>
      </c>
      <c r="M136">
        <f>(J136-K136)</f>
        <v>4</v>
      </c>
      <c r="N136">
        <f t="shared" si="4"/>
        <v>0.14612803567823801</v>
      </c>
      <c r="O136" t="b">
        <f>AND(F136:G136)</f>
        <v>1</v>
      </c>
      <c r="P136" t="b">
        <f t="shared" si="5"/>
        <v>0</v>
      </c>
    </row>
    <row r="137" spans="1:16" x14ac:dyDescent="0.35">
      <c r="A137">
        <v>35511</v>
      </c>
      <c r="B137">
        <v>4</v>
      </c>
      <c r="C137">
        <v>4</v>
      </c>
      <c r="D137">
        <v>2</v>
      </c>
      <c r="E137">
        <v>2</v>
      </c>
      <c r="F137" t="b">
        <v>1</v>
      </c>
      <c r="G137" t="b">
        <v>1</v>
      </c>
      <c r="H137" t="b">
        <v>0</v>
      </c>
      <c r="I137" t="b">
        <v>0</v>
      </c>
      <c r="J137">
        <f>B137+C137</f>
        <v>8</v>
      </c>
      <c r="K137">
        <f>D137+E137</f>
        <v>4</v>
      </c>
      <c r="L137">
        <f>SUM(J137:K137)</f>
        <v>12</v>
      </c>
      <c r="M137">
        <f>(J137-K137)</f>
        <v>4</v>
      </c>
      <c r="N137">
        <f t="shared" si="4"/>
        <v>0.17609125905568124</v>
      </c>
      <c r="O137" t="b">
        <f>AND(F137:G137)</f>
        <v>1</v>
      </c>
      <c r="P137" t="b">
        <f t="shared" si="5"/>
        <v>1</v>
      </c>
    </row>
    <row r="138" spans="1:16" x14ac:dyDescent="0.35">
      <c r="A138">
        <v>35542</v>
      </c>
      <c r="B138">
        <v>4</v>
      </c>
      <c r="C138">
        <v>4</v>
      </c>
      <c r="D138">
        <v>2</v>
      </c>
      <c r="E138">
        <v>2</v>
      </c>
      <c r="F138" t="b">
        <v>1</v>
      </c>
      <c r="G138" t="b">
        <v>1</v>
      </c>
      <c r="H138" t="b">
        <v>0</v>
      </c>
      <c r="I138" t="b">
        <v>0</v>
      </c>
      <c r="J138">
        <f>B138+C138</f>
        <v>8</v>
      </c>
      <c r="K138">
        <f>D138+E138</f>
        <v>4</v>
      </c>
      <c r="L138">
        <f>SUM(J138:K138)</f>
        <v>12</v>
      </c>
      <c r="M138">
        <f>(J138-K138)</f>
        <v>4</v>
      </c>
      <c r="N138">
        <f t="shared" si="4"/>
        <v>0.17609125905568124</v>
      </c>
      <c r="O138" t="b">
        <f>AND(F138:G138)</f>
        <v>1</v>
      </c>
      <c r="P138" t="b">
        <f t="shared" si="5"/>
        <v>1</v>
      </c>
    </row>
    <row r="139" spans="1:16" x14ac:dyDescent="0.35">
      <c r="A139">
        <v>51223</v>
      </c>
      <c r="B139">
        <v>4</v>
      </c>
      <c r="C139">
        <v>4</v>
      </c>
      <c r="D139">
        <v>2</v>
      </c>
      <c r="E139">
        <v>2</v>
      </c>
      <c r="F139" t="b">
        <v>1</v>
      </c>
      <c r="G139" t="b">
        <v>1</v>
      </c>
      <c r="H139" t="b">
        <v>0</v>
      </c>
      <c r="I139" t="b">
        <v>0</v>
      </c>
      <c r="J139">
        <f>B139+C139</f>
        <v>8</v>
      </c>
      <c r="K139">
        <f>D139+E139</f>
        <v>4</v>
      </c>
      <c r="L139">
        <f>SUM(J139:K139)</f>
        <v>12</v>
      </c>
      <c r="M139">
        <f>(J139-K139)</f>
        <v>4</v>
      </c>
      <c r="N139">
        <f t="shared" si="4"/>
        <v>0.17609125905568124</v>
      </c>
      <c r="O139" t="b">
        <f>AND(F139:G139)</f>
        <v>1</v>
      </c>
      <c r="P139" t="b">
        <f t="shared" si="5"/>
        <v>1</v>
      </c>
    </row>
    <row r="140" spans="1:16" x14ac:dyDescent="0.35">
      <c r="A140">
        <v>1990182</v>
      </c>
      <c r="B140">
        <v>3</v>
      </c>
      <c r="C140">
        <v>3</v>
      </c>
      <c r="D140">
        <v>0</v>
      </c>
      <c r="E140">
        <v>2</v>
      </c>
      <c r="F140" t="b">
        <v>1</v>
      </c>
      <c r="G140" t="b">
        <v>1</v>
      </c>
      <c r="H140" t="b">
        <v>0</v>
      </c>
      <c r="I140" t="b">
        <v>0</v>
      </c>
      <c r="J140">
        <f>B140+C140</f>
        <v>6</v>
      </c>
      <c r="K140">
        <f>D140+E140</f>
        <v>2</v>
      </c>
      <c r="L140">
        <f>SUM(J140:K140)</f>
        <v>8</v>
      </c>
      <c r="M140">
        <f>(J140-K140)</f>
        <v>4</v>
      </c>
      <c r="N140">
        <f t="shared" si="4"/>
        <v>0.22184874961635634</v>
      </c>
      <c r="O140" t="b">
        <f>AND(F140:G140)</f>
        <v>1</v>
      </c>
      <c r="P140" t="b">
        <f t="shared" si="5"/>
        <v>1</v>
      </c>
    </row>
    <row r="141" spans="1:16" x14ac:dyDescent="0.35">
      <c r="A141">
        <v>16070</v>
      </c>
      <c r="B141">
        <v>29</v>
      </c>
      <c r="C141">
        <v>32</v>
      </c>
      <c r="D141">
        <v>20</v>
      </c>
      <c r="E141">
        <v>38</v>
      </c>
      <c r="F141" t="b">
        <v>1</v>
      </c>
      <c r="G141" t="b">
        <v>1</v>
      </c>
      <c r="H141" t="b">
        <v>1</v>
      </c>
      <c r="I141" t="b">
        <v>0</v>
      </c>
      <c r="J141">
        <f>B141+C141</f>
        <v>61</v>
      </c>
      <c r="K141">
        <f>D141+E141</f>
        <v>58</v>
      </c>
      <c r="L141">
        <f>SUM(J141:K141)</f>
        <v>119</v>
      </c>
      <c r="M141">
        <f>(J141-K141)</f>
        <v>3</v>
      </c>
      <c r="N141">
        <f t="shared" si="4"/>
        <v>2.0850138973120162E-2</v>
      </c>
      <c r="O141" t="b">
        <f>AND(F141:G141)</f>
        <v>1</v>
      </c>
      <c r="P141" t="b">
        <f t="shared" si="5"/>
        <v>0</v>
      </c>
    </row>
    <row r="142" spans="1:16" x14ac:dyDescent="0.35">
      <c r="A142">
        <v>462</v>
      </c>
      <c r="B142">
        <v>11</v>
      </c>
      <c r="C142">
        <v>18</v>
      </c>
      <c r="D142">
        <v>8</v>
      </c>
      <c r="E142">
        <v>18</v>
      </c>
      <c r="F142" t="b">
        <v>1</v>
      </c>
      <c r="G142" t="b">
        <v>1</v>
      </c>
      <c r="H142" t="b">
        <v>0</v>
      </c>
      <c r="I142" t="b">
        <v>1</v>
      </c>
      <c r="J142">
        <f>B142+C142</f>
        <v>29</v>
      </c>
      <c r="K142">
        <f>D142+E142</f>
        <v>26</v>
      </c>
      <c r="L142">
        <f>SUM(J142:K142)</f>
        <v>55</v>
      </c>
      <c r="M142">
        <f>(J142-K142)</f>
        <v>3</v>
      </c>
      <c r="N142">
        <f t="shared" si="4"/>
        <v>4.2751980420949881E-2</v>
      </c>
      <c r="O142" t="b">
        <f>AND(F142:G142)</f>
        <v>1</v>
      </c>
      <c r="P142" t="b">
        <f t="shared" si="5"/>
        <v>0</v>
      </c>
    </row>
    <row r="143" spans="1:16" x14ac:dyDescent="0.35">
      <c r="A143">
        <v>2218</v>
      </c>
      <c r="B143">
        <v>11</v>
      </c>
      <c r="C143">
        <v>15</v>
      </c>
      <c r="D143">
        <v>10</v>
      </c>
      <c r="E143">
        <v>13</v>
      </c>
      <c r="F143" t="b">
        <v>1</v>
      </c>
      <c r="G143" t="b">
        <v>1</v>
      </c>
      <c r="H143" t="b">
        <v>0</v>
      </c>
      <c r="I143" t="b">
        <v>0</v>
      </c>
      <c r="J143">
        <f>B143+C143</f>
        <v>26</v>
      </c>
      <c r="K143">
        <f>D143+E143</f>
        <v>23</v>
      </c>
      <c r="L143">
        <f>SUM(J143:K143)</f>
        <v>49</v>
      </c>
      <c r="M143">
        <f>(J143-K143)</f>
        <v>3</v>
      </c>
      <c r="N143">
        <f t="shared" si="4"/>
        <v>4.7424649928138135E-2</v>
      </c>
      <c r="O143" t="b">
        <f>AND(F143:G143)</f>
        <v>1</v>
      </c>
      <c r="P143" t="b">
        <f t="shared" si="5"/>
        <v>1</v>
      </c>
    </row>
    <row r="144" spans="1:16" x14ac:dyDescent="0.35">
      <c r="A144">
        <v>1904874</v>
      </c>
      <c r="B144">
        <v>10</v>
      </c>
      <c r="C144">
        <v>14</v>
      </c>
      <c r="D144">
        <v>4</v>
      </c>
      <c r="E144">
        <v>17</v>
      </c>
      <c r="F144" t="b">
        <v>1</v>
      </c>
      <c r="G144" t="b">
        <v>1</v>
      </c>
      <c r="H144" t="b">
        <v>0</v>
      </c>
      <c r="I144" t="b">
        <v>1</v>
      </c>
      <c r="J144">
        <f>B144+C144</f>
        <v>24</v>
      </c>
      <c r="K144">
        <f>D144+E144</f>
        <v>21</v>
      </c>
      <c r="L144">
        <f>SUM(J144:K144)</f>
        <v>45</v>
      </c>
      <c r="M144">
        <f>(J144-K144)</f>
        <v>3</v>
      </c>
      <c r="N144">
        <f t="shared" si="4"/>
        <v>5.1152522447381291E-2</v>
      </c>
      <c r="O144" t="b">
        <f>AND(F144:G144)</f>
        <v>1</v>
      </c>
      <c r="P144" t="b">
        <f t="shared" si="5"/>
        <v>0</v>
      </c>
    </row>
    <row r="145" spans="1:16" x14ac:dyDescent="0.35">
      <c r="A145">
        <v>10390</v>
      </c>
      <c r="B145">
        <v>8</v>
      </c>
      <c r="C145">
        <v>10</v>
      </c>
      <c r="D145">
        <v>7</v>
      </c>
      <c r="E145">
        <v>8</v>
      </c>
      <c r="F145" t="b">
        <v>1</v>
      </c>
      <c r="G145" t="b">
        <v>1</v>
      </c>
      <c r="H145" t="b">
        <v>0</v>
      </c>
      <c r="I145" t="b">
        <v>1</v>
      </c>
      <c r="J145">
        <f>B145+C145</f>
        <v>18</v>
      </c>
      <c r="K145">
        <f>D145+E145</f>
        <v>15</v>
      </c>
      <c r="L145">
        <f>SUM(J145:K145)</f>
        <v>33</v>
      </c>
      <c r="M145">
        <f>(J145-K145)</f>
        <v>3</v>
      </c>
      <c r="N145">
        <f t="shared" si="4"/>
        <v>6.6946789630613221E-2</v>
      </c>
      <c r="O145" t="b">
        <f>AND(F145:G145)</f>
        <v>1</v>
      </c>
      <c r="P145" t="b">
        <f t="shared" si="5"/>
        <v>0</v>
      </c>
    </row>
    <row r="146" spans="1:16" x14ac:dyDescent="0.35">
      <c r="A146">
        <v>1903543</v>
      </c>
      <c r="B146">
        <v>8</v>
      </c>
      <c r="C146">
        <v>9</v>
      </c>
      <c r="D146">
        <v>7</v>
      </c>
      <c r="E146">
        <v>7</v>
      </c>
      <c r="F146" t="b">
        <v>1</v>
      </c>
      <c r="G146" t="b">
        <v>1</v>
      </c>
      <c r="H146" t="b">
        <v>0</v>
      </c>
      <c r="I146" t="b">
        <v>0</v>
      </c>
      <c r="J146">
        <f>B146+C146</f>
        <v>17</v>
      </c>
      <c r="K146">
        <f>D146+E146</f>
        <v>14</v>
      </c>
      <c r="L146">
        <f>SUM(J146:K146)</f>
        <v>31</v>
      </c>
      <c r="M146">
        <f>(J146-K146)</f>
        <v>3</v>
      </c>
      <c r="N146">
        <f t="shared" si="4"/>
        <v>7.0581074285707285E-2</v>
      </c>
      <c r="O146" t="b">
        <f>AND(F146:G146)</f>
        <v>1</v>
      </c>
      <c r="P146" t="b">
        <f t="shared" si="5"/>
        <v>1</v>
      </c>
    </row>
    <row r="147" spans="1:16" x14ac:dyDescent="0.35">
      <c r="A147">
        <v>45899</v>
      </c>
      <c r="B147">
        <v>5</v>
      </c>
      <c r="C147">
        <v>8</v>
      </c>
      <c r="D147">
        <v>4</v>
      </c>
      <c r="E147">
        <v>6</v>
      </c>
      <c r="F147" t="b">
        <v>1</v>
      </c>
      <c r="G147" t="b">
        <v>1</v>
      </c>
      <c r="H147" t="b">
        <v>0</v>
      </c>
      <c r="I147" t="b">
        <v>1</v>
      </c>
      <c r="J147">
        <f>B147+C147</f>
        <v>13</v>
      </c>
      <c r="K147">
        <f>D147+E147</f>
        <v>10</v>
      </c>
      <c r="L147">
        <f>SUM(J147:K147)</f>
        <v>23</v>
      </c>
      <c r="M147">
        <f>(J147-K147)</f>
        <v>3</v>
      </c>
      <c r="N147">
        <f t="shared" si="4"/>
        <v>9.017663034908803E-2</v>
      </c>
      <c r="O147" t="b">
        <f>AND(F147:G147)</f>
        <v>1</v>
      </c>
      <c r="P147" t="b">
        <f t="shared" si="5"/>
        <v>0</v>
      </c>
    </row>
    <row r="148" spans="1:16" x14ac:dyDescent="0.35">
      <c r="A148">
        <v>51683</v>
      </c>
      <c r="B148">
        <v>5</v>
      </c>
      <c r="C148">
        <v>5</v>
      </c>
      <c r="D148">
        <v>3</v>
      </c>
      <c r="E148">
        <v>4</v>
      </c>
      <c r="F148" t="b">
        <v>1</v>
      </c>
      <c r="G148" t="b">
        <v>1</v>
      </c>
      <c r="H148" t="b">
        <v>0</v>
      </c>
      <c r="I148" t="b">
        <v>0</v>
      </c>
      <c r="J148">
        <f>B148+C148</f>
        <v>10</v>
      </c>
      <c r="K148">
        <f>D148+E148</f>
        <v>7</v>
      </c>
      <c r="L148">
        <f>SUM(J148:K148)</f>
        <v>17</v>
      </c>
      <c r="M148">
        <f>(J148-K148)</f>
        <v>3</v>
      </c>
      <c r="N148">
        <f t="shared" si="4"/>
        <v>0.11394335230683679</v>
      </c>
      <c r="O148" t="b">
        <f>AND(F148:G148)</f>
        <v>1</v>
      </c>
      <c r="P148" t="b">
        <f t="shared" si="5"/>
        <v>1</v>
      </c>
    </row>
    <row r="149" spans="1:16" x14ac:dyDescent="0.35">
      <c r="A149">
        <v>6734</v>
      </c>
      <c r="B149">
        <v>5</v>
      </c>
      <c r="C149">
        <v>4</v>
      </c>
      <c r="D149">
        <v>3</v>
      </c>
      <c r="E149">
        <v>3</v>
      </c>
      <c r="F149" t="b">
        <v>1</v>
      </c>
      <c r="G149" t="b">
        <v>1</v>
      </c>
      <c r="H149" t="b">
        <v>0</v>
      </c>
      <c r="I149" t="b">
        <v>0</v>
      </c>
      <c r="J149">
        <f>B149+C149</f>
        <v>9</v>
      </c>
      <c r="K149">
        <f>D149+E149</f>
        <v>6</v>
      </c>
      <c r="L149">
        <f>SUM(J149:K149)</f>
        <v>15</v>
      </c>
      <c r="M149">
        <f>(J149-K149)</f>
        <v>3</v>
      </c>
      <c r="N149">
        <f t="shared" si="4"/>
        <v>0.12493873660829993</v>
      </c>
      <c r="O149" t="b">
        <f>AND(F149:G149)</f>
        <v>1</v>
      </c>
      <c r="P149" t="b">
        <f t="shared" si="5"/>
        <v>1</v>
      </c>
    </row>
    <row r="150" spans="1:16" x14ac:dyDescent="0.35">
      <c r="A150">
        <v>19348</v>
      </c>
      <c r="B150">
        <v>5</v>
      </c>
      <c r="C150">
        <v>4</v>
      </c>
      <c r="D150">
        <v>2</v>
      </c>
      <c r="E150">
        <v>4</v>
      </c>
      <c r="F150" t="b">
        <v>1</v>
      </c>
      <c r="G150" t="b">
        <v>1</v>
      </c>
      <c r="H150" t="b">
        <v>0</v>
      </c>
      <c r="I150" t="b">
        <v>1</v>
      </c>
      <c r="J150">
        <f>B150+C150</f>
        <v>9</v>
      </c>
      <c r="K150">
        <f>D150+E150</f>
        <v>6</v>
      </c>
      <c r="L150">
        <f>SUM(J150:K150)</f>
        <v>15</v>
      </c>
      <c r="M150">
        <f>(J150-K150)</f>
        <v>3</v>
      </c>
      <c r="N150">
        <f t="shared" si="4"/>
        <v>0.12493873660829993</v>
      </c>
      <c r="O150" t="b">
        <f>AND(F150:G150)</f>
        <v>1</v>
      </c>
      <c r="P150" t="b">
        <f t="shared" si="5"/>
        <v>0</v>
      </c>
    </row>
    <row r="151" spans="1:16" x14ac:dyDescent="0.35">
      <c r="A151">
        <v>1522</v>
      </c>
      <c r="B151">
        <v>4</v>
      </c>
      <c r="C151">
        <v>4</v>
      </c>
      <c r="D151">
        <v>2</v>
      </c>
      <c r="E151">
        <v>3</v>
      </c>
      <c r="F151" t="b">
        <v>1</v>
      </c>
      <c r="G151" t="b">
        <v>1</v>
      </c>
      <c r="H151" t="b">
        <v>0</v>
      </c>
      <c r="I151" t="b">
        <v>0</v>
      </c>
      <c r="J151">
        <f>B151+C151</f>
        <v>8</v>
      </c>
      <c r="K151">
        <f>D151+E151</f>
        <v>5</v>
      </c>
      <c r="L151">
        <f>SUM(J151:K151)</f>
        <v>13</v>
      </c>
      <c r="M151">
        <f>(J151-K151)</f>
        <v>3</v>
      </c>
      <c r="N151">
        <f t="shared" si="4"/>
        <v>0.13830269816628146</v>
      </c>
      <c r="O151" t="b">
        <f>AND(F151:G151)</f>
        <v>1</v>
      </c>
      <c r="P151" t="b">
        <f t="shared" si="5"/>
        <v>1</v>
      </c>
    </row>
    <row r="152" spans="1:16" x14ac:dyDescent="0.35">
      <c r="A152">
        <v>7253</v>
      </c>
      <c r="B152">
        <v>4</v>
      </c>
      <c r="C152">
        <v>4</v>
      </c>
      <c r="D152">
        <v>2</v>
      </c>
      <c r="E152">
        <v>3</v>
      </c>
      <c r="F152" t="b">
        <v>1</v>
      </c>
      <c r="G152" t="b">
        <v>1</v>
      </c>
      <c r="H152" t="b">
        <v>0</v>
      </c>
      <c r="I152" t="b">
        <v>0</v>
      </c>
      <c r="J152">
        <f>B152+C152</f>
        <v>8</v>
      </c>
      <c r="K152">
        <f>D152+E152</f>
        <v>5</v>
      </c>
      <c r="L152">
        <f>SUM(J152:K152)</f>
        <v>13</v>
      </c>
      <c r="M152">
        <f>(J152-K152)</f>
        <v>3</v>
      </c>
      <c r="N152">
        <f t="shared" si="4"/>
        <v>0.13830269816628146</v>
      </c>
      <c r="O152" t="b">
        <f>AND(F152:G152)</f>
        <v>1</v>
      </c>
      <c r="P152" t="b">
        <f t="shared" si="5"/>
        <v>1</v>
      </c>
    </row>
    <row r="153" spans="1:16" x14ac:dyDescent="0.35">
      <c r="A153">
        <v>34982</v>
      </c>
      <c r="B153">
        <v>4</v>
      </c>
      <c r="C153">
        <v>4</v>
      </c>
      <c r="D153">
        <v>2</v>
      </c>
      <c r="E153">
        <v>3</v>
      </c>
      <c r="F153" t="b">
        <v>1</v>
      </c>
      <c r="G153" t="b">
        <v>1</v>
      </c>
      <c r="H153" t="b">
        <v>0</v>
      </c>
      <c r="I153" t="b">
        <v>0</v>
      </c>
      <c r="J153">
        <f>B153+C153</f>
        <v>8</v>
      </c>
      <c r="K153">
        <f>D153+E153</f>
        <v>5</v>
      </c>
      <c r="L153">
        <f>SUM(J153:K153)</f>
        <v>13</v>
      </c>
      <c r="M153">
        <f>(J153-K153)</f>
        <v>3</v>
      </c>
      <c r="N153">
        <f t="shared" si="4"/>
        <v>0.13830269816628146</v>
      </c>
      <c r="O153" t="b">
        <f>AND(F153:G153)</f>
        <v>1</v>
      </c>
      <c r="P153" t="b">
        <f t="shared" si="5"/>
        <v>1</v>
      </c>
    </row>
    <row r="154" spans="1:16" x14ac:dyDescent="0.35">
      <c r="A154">
        <v>90207</v>
      </c>
      <c r="B154">
        <v>4</v>
      </c>
      <c r="C154">
        <v>4</v>
      </c>
      <c r="D154">
        <v>2</v>
      </c>
      <c r="E154">
        <v>3</v>
      </c>
      <c r="F154" t="b">
        <v>1</v>
      </c>
      <c r="G154" t="b">
        <v>1</v>
      </c>
      <c r="H154" t="b">
        <v>0</v>
      </c>
      <c r="I154" t="b">
        <v>0</v>
      </c>
      <c r="J154">
        <f>B154+C154</f>
        <v>8</v>
      </c>
      <c r="K154">
        <f>D154+E154</f>
        <v>5</v>
      </c>
      <c r="L154">
        <f>SUM(J154:K154)</f>
        <v>13</v>
      </c>
      <c r="M154">
        <f>(J154-K154)</f>
        <v>3</v>
      </c>
      <c r="N154">
        <f t="shared" si="4"/>
        <v>0.13830269816628146</v>
      </c>
      <c r="O154" t="b">
        <f>AND(F154:G154)</f>
        <v>1</v>
      </c>
      <c r="P154" t="b">
        <f t="shared" si="5"/>
        <v>1</v>
      </c>
    </row>
    <row r="155" spans="1:16" x14ac:dyDescent="0.35">
      <c r="A155">
        <v>3400</v>
      </c>
      <c r="B155">
        <v>3</v>
      </c>
      <c r="C155">
        <v>3</v>
      </c>
      <c r="D155">
        <v>2</v>
      </c>
      <c r="E155">
        <v>1</v>
      </c>
      <c r="F155" t="b">
        <v>1</v>
      </c>
      <c r="G155" t="b">
        <v>1</v>
      </c>
      <c r="H155" t="b">
        <v>0</v>
      </c>
      <c r="I155" t="b">
        <v>0</v>
      </c>
      <c r="J155">
        <f>B155+C155</f>
        <v>6</v>
      </c>
      <c r="K155">
        <f>D155+E155</f>
        <v>3</v>
      </c>
      <c r="L155">
        <f>SUM(J155:K155)</f>
        <v>9</v>
      </c>
      <c r="M155">
        <f>(J155-K155)</f>
        <v>3</v>
      </c>
      <c r="N155">
        <f t="shared" si="4"/>
        <v>0.17609125905568124</v>
      </c>
      <c r="O155" t="b">
        <f>AND(F155:G155)</f>
        <v>1</v>
      </c>
      <c r="P155" t="b">
        <f t="shared" si="5"/>
        <v>1</v>
      </c>
    </row>
    <row r="156" spans="1:16" x14ac:dyDescent="0.35">
      <c r="A156">
        <v>72334</v>
      </c>
      <c r="B156">
        <v>3</v>
      </c>
      <c r="C156">
        <v>3</v>
      </c>
      <c r="D156">
        <v>2</v>
      </c>
      <c r="E156">
        <v>1</v>
      </c>
      <c r="F156" t="b">
        <v>1</v>
      </c>
      <c r="G156" t="b">
        <v>1</v>
      </c>
      <c r="H156" t="b">
        <v>0</v>
      </c>
      <c r="I156" t="b">
        <v>0</v>
      </c>
      <c r="J156">
        <f>B156+C156</f>
        <v>6</v>
      </c>
      <c r="K156">
        <f>D156+E156</f>
        <v>3</v>
      </c>
      <c r="L156">
        <f>SUM(J156:K156)</f>
        <v>9</v>
      </c>
      <c r="M156">
        <f>(J156-K156)</f>
        <v>3</v>
      </c>
      <c r="N156">
        <f t="shared" si="4"/>
        <v>0.17609125905568124</v>
      </c>
      <c r="O156" t="b">
        <f>AND(F156:G156)</f>
        <v>1</v>
      </c>
      <c r="P156" t="b">
        <f t="shared" si="5"/>
        <v>1</v>
      </c>
    </row>
    <row r="157" spans="1:16" x14ac:dyDescent="0.35">
      <c r="A157">
        <v>71902</v>
      </c>
      <c r="B157">
        <v>18</v>
      </c>
      <c r="C157">
        <v>20</v>
      </c>
      <c r="D157">
        <v>13</v>
      </c>
      <c r="E157">
        <v>23</v>
      </c>
      <c r="F157" t="b">
        <v>1</v>
      </c>
      <c r="G157" t="b">
        <v>1</v>
      </c>
      <c r="H157" t="b">
        <v>0</v>
      </c>
      <c r="I157" t="b">
        <v>1</v>
      </c>
      <c r="J157">
        <f>B157+C157</f>
        <v>38</v>
      </c>
      <c r="K157">
        <f>D157+E157</f>
        <v>36</v>
      </c>
      <c r="L157">
        <f>SUM(J157:K157)</f>
        <v>74</v>
      </c>
      <c r="M157">
        <f>(J157-K157)</f>
        <v>2</v>
      </c>
      <c r="N157">
        <f t="shared" si="4"/>
        <v>2.2276394711152208E-2</v>
      </c>
      <c r="O157" t="b">
        <f>AND(F157:G157)</f>
        <v>1</v>
      </c>
      <c r="P157" t="b">
        <f t="shared" si="5"/>
        <v>0</v>
      </c>
    </row>
    <row r="158" spans="1:16" x14ac:dyDescent="0.35">
      <c r="A158">
        <v>7032</v>
      </c>
      <c r="B158">
        <v>17</v>
      </c>
      <c r="C158">
        <v>17</v>
      </c>
      <c r="D158">
        <v>17</v>
      </c>
      <c r="E158">
        <v>15</v>
      </c>
      <c r="F158" t="b">
        <v>1</v>
      </c>
      <c r="G158" t="b">
        <v>1</v>
      </c>
      <c r="H158" t="b">
        <v>1</v>
      </c>
      <c r="I158" t="b">
        <v>0</v>
      </c>
      <c r="J158">
        <f>B158+C158</f>
        <v>34</v>
      </c>
      <c r="K158">
        <f>D158+E158</f>
        <v>32</v>
      </c>
      <c r="L158">
        <f>SUM(J158:K158)</f>
        <v>66</v>
      </c>
      <c r="M158">
        <f>(J158-K158)</f>
        <v>2</v>
      </c>
      <c r="N158">
        <f t="shared" si="4"/>
        <v>2.4823583725032145E-2</v>
      </c>
      <c r="O158" t="b">
        <f>AND(F158:G158)</f>
        <v>1</v>
      </c>
      <c r="P158" t="b">
        <f t="shared" si="5"/>
        <v>0</v>
      </c>
    </row>
    <row r="159" spans="1:16" x14ac:dyDescent="0.35">
      <c r="A159">
        <v>51085</v>
      </c>
      <c r="B159">
        <v>15</v>
      </c>
      <c r="C159">
        <v>15</v>
      </c>
      <c r="D159">
        <v>16</v>
      </c>
      <c r="E159">
        <v>12</v>
      </c>
      <c r="F159" t="b">
        <v>1</v>
      </c>
      <c r="G159" t="b">
        <v>1</v>
      </c>
      <c r="H159" t="b">
        <v>1</v>
      </c>
      <c r="I159" t="b">
        <v>0</v>
      </c>
      <c r="J159">
        <f>B159+C159</f>
        <v>30</v>
      </c>
      <c r="K159">
        <f>D159+E159</f>
        <v>28</v>
      </c>
      <c r="L159">
        <f>SUM(J159:K159)</f>
        <v>58</v>
      </c>
      <c r="M159">
        <f>(J159-K159)</f>
        <v>2</v>
      </c>
      <c r="N159">
        <f t="shared" si="4"/>
        <v>2.8028723600243534E-2</v>
      </c>
      <c r="O159" t="b">
        <f>AND(F159:G159)</f>
        <v>1</v>
      </c>
      <c r="P159" t="b">
        <f t="shared" si="5"/>
        <v>0</v>
      </c>
    </row>
    <row r="160" spans="1:16" x14ac:dyDescent="0.35">
      <c r="A160">
        <v>48490</v>
      </c>
      <c r="B160">
        <v>10</v>
      </c>
      <c r="C160">
        <v>10</v>
      </c>
      <c r="D160">
        <v>8</v>
      </c>
      <c r="E160">
        <v>10</v>
      </c>
      <c r="F160" t="b">
        <v>1</v>
      </c>
      <c r="G160" t="b">
        <v>1</v>
      </c>
      <c r="H160" t="b">
        <v>0</v>
      </c>
      <c r="I160" t="b">
        <v>1</v>
      </c>
      <c r="J160">
        <f>B160+C160</f>
        <v>20</v>
      </c>
      <c r="K160">
        <f>D160+E160</f>
        <v>18</v>
      </c>
      <c r="L160">
        <f>SUM(J160:K160)</f>
        <v>38</v>
      </c>
      <c r="M160">
        <f>(J160-K160)</f>
        <v>2</v>
      </c>
      <c r="N160">
        <f t="shared" si="4"/>
        <v>4.1392685158225077E-2</v>
      </c>
      <c r="O160" t="b">
        <f>AND(F160:G160)</f>
        <v>1</v>
      </c>
      <c r="P160" t="b">
        <f t="shared" si="5"/>
        <v>0</v>
      </c>
    </row>
    <row r="161" spans="1:16" x14ac:dyDescent="0.35">
      <c r="A161">
        <v>6301</v>
      </c>
      <c r="B161">
        <v>8</v>
      </c>
      <c r="C161">
        <v>10</v>
      </c>
      <c r="D161">
        <v>4</v>
      </c>
      <c r="E161">
        <v>12</v>
      </c>
      <c r="F161" t="b">
        <v>1</v>
      </c>
      <c r="G161" t="b">
        <v>1</v>
      </c>
      <c r="H161" t="b">
        <v>0</v>
      </c>
      <c r="I161" t="b">
        <v>1</v>
      </c>
      <c r="J161">
        <f>B161+C161</f>
        <v>18</v>
      </c>
      <c r="K161">
        <f>D161+E161</f>
        <v>16</v>
      </c>
      <c r="L161">
        <f>SUM(J161:K161)</f>
        <v>34</v>
      </c>
      <c r="M161">
        <f>(J161-K161)</f>
        <v>2</v>
      </c>
      <c r="N161">
        <f t="shared" si="4"/>
        <v>4.5757490560675143E-2</v>
      </c>
      <c r="O161" t="b">
        <f>AND(F161:G161)</f>
        <v>1</v>
      </c>
      <c r="P161" t="b">
        <f t="shared" si="5"/>
        <v>0</v>
      </c>
    </row>
    <row r="162" spans="1:16" x14ac:dyDescent="0.35">
      <c r="A162">
        <v>1901838</v>
      </c>
      <c r="B162">
        <v>9</v>
      </c>
      <c r="C162">
        <v>6</v>
      </c>
      <c r="D162">
        <v>3</v>
      </c>
      <c r="E162">
        <v>10</v>
      </c>
      <c r="F162" t="b">
        <v>1</v>
      </c>
      <c r="G162" t="b">
        <v>1</v>
      </c>
      <c r="H162" t="b">
        <v>0</v>
      </c>
      <c r="I162" t="b">
        <v>1</v>
      </c>
      <c r="J162">
        <f>B162+C162</f>
        <v>15</v>
      </c>
      <c r="K162">
        <f>D162+E162</f>
        <v>13</v>
      </c>
      <c r="L162">
        <f>SUM(J162:K162)</f>
        <v>28</v>
      </c>
      <c r="M162">
        <f>(J162-K162)</f>
        <v>2</v>
      </c>
      <c r="N162">
        <f t="shared" si="4"/>
        <v>5.4357662322592676E-2</v>
      </c>
      <c r="O162" t="b">
        <f>AND(F162:G162)</f>
        <v>1</v>
      </c>
      <c r="P162" t="b">
        <f t="shared" si="5"/>
        <v>0</v>
      </c>
    </row>
    <row r="163" spans="1:16" x14ac:dyDescent="0.35">
      <c r="A163">
        <v>1902902</v>
      </c>
      <c r="B163">
        <v>7</v>
      </c>
      <c r="C163">
        <v>7</v>
      </c>
      <c r="D163">
        <v>6</v>
      </c>
      <c r="E163">
        <v>6</v>
      </c>
      <c r="F163" t="b">
        <v>1</v>
      </c>
      <c r="G163" t="b">
        <v>1</v>
      </c>
      <c r="H163" t="b">
        <v>0</v>
      </c>
      <c r="I163" t="b">
        <v>0</v>
      </c>
      <c r="J163">
        <f>B163+C163</f>
        <v>14</v>
      </c>
      <c r="K163">
        <f>D163+E163</f>
        <v>12</v>
      </c>
      <c r="L163">
        <f>SUM(J163:K163)</f>
        <v>26</v>
      </c>
      <c r="M163">
        <f>(J163-K163)</f>
        <v>2</v>
      </c>
      <c r="N163">
        <f t="shared" si="4"/>
        <v>5.7991946977686733E-2</v>
      </c>
      <c r="O163" t="b">
        <f>AND(F163:G163)</f>
        <v>1</v>
      </c>
      <c r="P163" t="b">
        <f t="shared" si="5"/>
        <v>1</v>
      </c>
    </row>
    <row r="164" spans="1:16" x14ac:dyDescent="0.35">
      <c r="A164">
        <v>9838</v>
      </c>
      <c r="B164">
        <v>6</v>
      </c>
      <c r="C164">
        <v>6</v>
      </c>
      <c r="D164">
        <v>4</v>
      </c>
      <c r="E164">
        <v>6</v>
      </c>
      <c r="F164" t="b">
        <v>1</v>
      </c>
      <c r="G164" t="b">
        <v>1</v>
      </c>
      <c r="H164" t="b">
        <v>0</v>
      </c>
      <c r="I164" t="b">
        <v>1</v>
      </c>
      <c r="J164">
        <f>B164+C164</f>
        <v>12</v>
      </c>
      <c r="K164">
        <f>D164+E164</f>
        <v>10</v>
      </c>
      <c r="L164">
        <f>SUM(J164:K164)</f>
        <v>22</v>
      </c>
      <c r="M164">
        <f>(J164-K164)</f>
        <v>2</v>
      </c>
      <c r="N164">
        <f t="shared" si="4"/>
        <v>6.6946789630613221E-2</v>
      </c>
      <c r="O164" t="b">
        <f>AND(F164:G164)</f>
        <v>1</v>
      </c>
      <c r="P164" t="b">
        <f t="shared" si="5"/>
        <v>0</v>
      </c>
    </row>
    <row r="165" spans="1:16" x14ac:dyDescent="0.35">
      <c r="A165">
        <v>32527</v>
      </c>
      <c r="B165">
        <v>5</v>
      </c>
      <c r="C165">
        <v>5</v>
      </c>
      <c r="D165">
        <v>4</v>
      </c>
      <c r="E165">
        <v>4</v>
      </c>
      <c r="F165" t="b">
        <v>1</v>
      </c>
      <c r="G165" t="b">
        <v>1</v>
      </c>
      <c r="H165" t="b">
        <v>0</v>
      </c>
      <c r="I165" t="b">
        <v>0</v>
      </c>
      <c r="J165">
        <f>B165+C165</f>
        <v>10</v>
      </c>
      <c r="K165">
        <f>D165+E165</f>
        <v>8</v>
      </c>
      <c r="L165">
        <f>SUM(J165:K165)</f>
        <v>18</v>
      </c>
      <c r="M165">
        <f>(J165-K165)</f>
        <v>2</v>
      </c>
      <c r="N165">
        <f t="shared" si="4"/>
        <v>7.9181246047624818E-2</v>
      </c>
      <c r="O165" t="b">
        <f>AND(F165:G165)</f>
        <v>1</v>
      </c>
      <c r="P165" t="b">
        <f t="shared" si="5"/>
        <v>1</v>
      </c>
    </row>
    <row r="166" spans="1:16" x14ac:dyDescent="0.35">
      <c r="A166">
        <v>31442</v>
      </c>
      <c r="B166">
        <v>4</v>
      </c>
      <c r="C166">
        <v>5</v>
      </c>
      <c r="D166">
        <v>4</v>
      </c>
      <c r="E166">
        <v>3</v>
      </c>
      <c r="F166" t="b">
        <v>1</v>
      </c>
      <c r="G166" t="b">
        <v>1</v>
      </c>
      <c r="H166" t="b">
        <v>0</v>
      </c>
      <c r="I166" t="b">
        <v>0</v>
      </c>
      <c r="J166">
        <f>B166+C166</f>
        <v>9</v>
      </c>
      <c r="K166">
        <f>D166+E166</f>
        <v>7</v>
      </c>
      <c r="L166">
        <f>SUM(J166:K166)</f>
        <v>16</v>
      </c>
      <c r="M166">
        <f>(J166-K166)</f>
        <v>2</v>
      </c>
      <c r="N166">
        <f t="shared" si="4"/>
        <v>8.71501757189002E-2</v>
      </c>
      <c r="O166" t="b">
        <f>AND(F166:G166)</f>
        <v>1</v>
      </c>
      <c r="P166" t="b">
        <f t="shared" si="5"/>
        <v>1</v>
      </c>
    </row>
    <row r="167" spans="1:16" x14ac:dyDescent="0.35">
      <c r="A167">
        <v>6384</v>
      </c>
      <c r="B167">
        <v>5</v>
      </c>
      <c r="C167">
        <v>4</v>
      </c>
      <c r="D167">
        <v>3</v>
      </c>
      <c r="E167">
        <v>4</v>
      </c>
      <c r="F167" t="b">
        <v>1</v>
      </c>
      <c r="G167" t="b">
        <v>1</v>
      </c>
      <c r="H167" t="b">
        <v>0</v>
      </c>
      <c r="I167" t="b">
        <v>1</v>
      </c>
      <c r="J167">
        <f>B167+C167</f>
        <v>9</v>
      </c>
      <c r="K167">
        <f>D167+E167</f>
        <v>7</v>
      </c>
      <c r="L167">
        <f>SUM(J167:K167)</f>
        <v>16</v>
      </c>
      <c r="M167">
        <f>(J167-K167)</f>
        <v>2</v>
      </c>
      <c r="N167">
        <f t="shared" si="4"/>
        <v>8.71501757189002E-2</v>
      </c>
      <c r="O167" t="b">
        <f>AND(F167:G167)</f>
        <v>1</v>
      </c>
      <c r="P167" t="b">
        <f t="shared" si="5"/>
        <v>0</v>
      </c>
    </row>
    <row r="168" spans="1:16" x14ac:dyDescent="0.35">
      <c r="A168">
        <v>48820</v>
      </c>
      <c r="B168">
        <v>4</v>
      </c>
      <c r="C168">
        <v>4</v>
      </c>
      <c r="D168">
        <v>3</v>
      </c>
      <c r="E168">
        <v>3</v>
      </c>
      <c r="F168" t="b">
        <v>1</v>
      </c>
      <c r="G168" t="b">
        <v>1</v>
      </c>
      <c r="H168" t="b">
        <v>0</v>
      </c>
      <c r="I168" t="b">
        <v>0</v>
      </c>
      <c r="J168">
        <f>B168+C168</f>
        <v>8</v>
      </c>
      <c r="K168">
        <f>D168+E168</f>
        <v>6</v>
      </c>
      <c r="L168">
        <f>SUM(J168:K168)</f>
        <v>14</v>
      </c>
      <c r="M168">
        <f>(J168-K168)</f>
        <v>2</v>
      </c>
      <c r="N168">
        <f t="shared" si="4"/>
        <v>9.691001300805642E-2</v>
      </c>
      <c r="O168" t="b">
        <f>AND(F168:G168)</f>
        <v>1</v>
      </c>
      <c r="P168" t="b">
        <f t="shared" si="5"/>
        <v>1</v>
      </c>
    </row>
    <row r="169" spans="1:16" x14ac:dyDescent="0.35">
      <c r="A169">
        <v>97680</v>
      </c>
      <c r="B169">
        <v>4</v>
      </c>
      <c r="C169">
        <v>4</v>
      </c>
      <c r="D169">
        <v>3</v>
      </c>
      <c r="E169">
        <v>3</v>
      </c>
      <c r="F169" t="b">
        <v>1</v>
      </c>
      <c r="G169" t="b">
        <v>1</v>
      </c>
      <c r="H169" t="b">
        <v>0</v>
      </c>
      <c r="I169" t="b">
        <v>0</v>
      </c>
      <c r="J169">
        <f>B169+C169</f>
        <v>8</v>
      </c>
      <c r="K169">
        <f>D169+E169</f>
        <v>6</v>
      </c>
      <c r="L169">
        <f>SUM(J169:K169)</f>
        <v>14</v>
      </c>
      <c r="M169">
        <f>(J169-K169)</f>
        <v>2</v>
      </c>
      <c r="N169">
        <f t="shared" si="4"/>
        <v>9.691001300805642E-2</v>
      </c>
      <c r="O169" t="b">
        <f>AND(F169:G169)</f>
        <v>1</v>
      </c>
      <c r="P169" t="b">
        <f t="shared" si="5"/>
        <v>1</v>
      </c>
    </row>
    <row r="170" spans="1:16" x14ac:dyDescent="0.35">
      <c r="A170">
        <v>6907</v>
      </c>
      <c r="B170">
        <v>3</v>
      </c>
      <c r="C170">
        <v>3</v>
      </c>
      <c r="D170">
        <v>2</v>
      </c>
      <c r="E170">
        <v>2</v>
      </c>
      <c r="F170" t="b">
        <v>1</v>
      </c>
      <c r="G170" t="b">
        <v>1</v>
      </c>
      <c r="H170" t="b">
        <v>0</v>
      </c>
      <c r="I170" t="b">
        <v>0</v>
      </c>
      <c r="J170">
        <f>B170+C170</f>
        <v>6</v>
      </c>
      <c r="K170">
        <f>D170+E170</f>
        <v>4</v>
      </c>
      <c r="L170">
        <f>SUM(J170:K170)</f>
        <v>10</v>
      </c>
      <c r="M170">
        <f>(J170-K170)</f>
        <v>2</v>
      </c>
      <c r="N170">
        <f t="shared" si="4"/>
        <v>0.12493873660829993</v>
      </c>
      <c r="O170" t="b">
        <f>AND(F170:G170)</f>
        <v>1</v>
      </c>
      <c r="P170" t="b">
        <f t="shared" si="5"/>
        <v>1</v>
      </c>
    </row>
    <row r="171" spans="1:16" x14ac:dyDescent="0.35">
      <c r="A171">
        <v>51084</v>
      </c>
      <c r="B171">
        <v>3</v>
      </c>
      <c r="C171">
        <v>3</v>
      </c>
      <c r="D171">
        <v>2</v>
      </c>
      <c r="E171">
        <v>2</v>
      </c>
      <c r="F171" t="b">
        <v>1</v>
      </c>
      <c r="G171" t="b">
        <v>1</v>
      </c>
      <c r="H171" t="b">
        <v>0</v>
      </c>
      <c r="I171" t="b">
        <v>0</v>
      </c>
      <c r="J171">
        <f>B171+C171</f>
        <v>6</v>
      </c>
      <c r="K171">
        <f>D171+E171</f>
        <v>4</v>
      </c>
      <c r="L171">
        <f>SUM(J171:K171)</f>
        <v>10</v>
      </c>
      <c r="M171">
        <f>(J171-K171)</f>
        <v>2</v>
      </c>
      <c r="N171">
        <f t="shared" si="4"/>
        <v>0.12493873660829993</v>
      </c>
      <c r="O171" t="b">
        <f>AND(F171:G171)</f>
        <v>1</v>
      </c>
      <c r="P171" t="b">
        <f t="shared" si="5"/>
        <v>1</v>
      </c>
    </row>
    <row r="172" spans="1:16" x14ac:dyDescent="0.35">
      <c r="A172">
        <v>72318</v>
      </c>
      <c r="B172">
        <v>3</v>
      </c>
      <c r="C172">
        <v>3</v>
      </c>
      <c r="D172">
        <v>3</v>
      </c>
      <c r="E172">
        <v>1</v>
      </c>
      <c r="F172" t="b">
        <v>1</v>
      </c>
      <c r="G172" t="b">
        <v>1</v>
      </c>
      <c r="H172" t="b">
        <v>1</v>
      </c>
      <c r="I172" t="b">
        <v>0</v>
      </c>
      <c r="J172">
        <f>B172+C172</f>
        <v>6</v>
      </c>
      <c r="K172">
        <f>D172+E172</f>
        <v>4</v>
      </c>
      <c r="L172">
        <f>SUM(J172:K172)</f>
        <v>10</v>
      </c>
      <c r="M172">
        <f>(J172-K172)</f>
        <v>2</v>
      </c>
      <c r="N172">
        <f t="shared" si="4"/>
        <v>0.12493873660829993</v>
      </c>
      <c r="O172" t="b">
        <f>AND(F172:G172)</f>
        <v>1</v>
      </c>
      <c r="P172" t="b">
        <f t="shared" si="5"/>
        <v>0</v>
      </c>
    </row>
    <row r="173" spans="1:16" x14ac:dyDescent="0.35">
      <c r="A173">
        <v>90263</v>
      </c>
      <c r="B173">
        <v>65</v>
      </c>
      <c r="C173">
        <v>51</v>
      </c>
      <c r="D173">
        <v>48</v>
      </c>
      <c r="E173">
        <v>67</v>
      </c>
      <c r="F173" t="b">
        <v>1</v>
      </c>
      <c r="G173" t="b">
        <v>1</v>
      </c>
      <c r="H173" t="b">
        <v>0</v>
      </c>
      <c r="I173" t="b">
        <v>1</v>
      </c>
      <c r="J173">
        <f>B173+C173</f>
        <v>116</v>
      </c>
      <c r="K173">
        <f>D173+E173</f>
        <v>115</v>
      </c>
      <c r="L173">
        <f>SUM(J173:K173)</f>
        <v>231</v>
      </c>
      <c r="M173">
        <f>(J173-K173)</f>
        <v>1</v>
      </c>
      <c r="N173">
        <f t="shared" si="4"/>
        <v>3.7278725192431495E-3</v>
      </c>
      <c r="O173" t="b">
        <f>AND(F173:G173)</f>
        <v>1</v>
      </c>
      <c r="P173" t="b">
        <f t="shared" si="5"/>
        <v>0</v>
      </c>
    </row>
    <row r="174" spans="1:16" x14ac:dyDescent="0.35">
      <c r="A174">
        <v>35666</v>
      </c>
      <c r="B174">
        <v>17</v>
      </c>
      <c r="C174">
        <v>20</v>
      </c>
      <c r="D174">
        <v>17</v>
      </c>
      <c r="E174">
        <v>19</v>
      </c>
      <c r="F174" t="b">
        <v>1</v>
      </c>
      <c r="G174" t="b">
        <v>1</v>
      </c>
      <c r="H174" t="b">
        <v>0</v>
      </c>
      <c r="I174" t="b">
        <v>1</v>
      </c>
      <c r="J174">
        <f>B174+C174</f>
        <v>37</v>
      </c>
      <c r="K174">
        <f>D174+E174</f>
        <v>36</v>
      </c>
      <c r="L174">
        <f>SUM(J174:K174)</f>
        <v>73</v>
      </c>
      <c r="M174">
        <f>(J174-K174)</f>
        <v>1</v>
      </c>
      <c r="N174">
        <f t="shared" si="4"/>
        <v>1.1581872549815138E-2</v>
      </c>
      <c r="O174" t="b">
        <f>AND(F174:G174)</f>
        <v>1</v>
      </c>
      <c r="P174" t="b">
        <f t="shared" si="5"/>
        <v>0</v>
      </c>
    </row>
    <row r="175" spans="1:16" x14ac:dyDescent="0.35">
      <c r="A175">
        <v>60765</v>
      </c>
      <c r="B175">
        <v>6</v>
      </c>
      <c r="C175">
        <v>8</v>
      </c>
      <c r="D175">
        <v>8</v>
      </c>
      <c r="E175">
        <v>5</v>
      </c>
      <c r="F175" t="b">
        <v>1</v>
      </c>
      <c r="G175" t="b">
        <v>1</v>
      </c>
      <c r="H175" t="b">
        <v>1</v>
      </c>
      <c r="I175" t="b">
        <v>0</v>
      </c>
      <c r="J175">
        <f>B175+C175</f>
        <v>14</v>
      </c>
      <c r="K175">
        <f>D175+E175</f>
        <v>13</v>
      </c>
      <c r="L175">
        <f>SUM(J175:K175)</f>
        <v>27</v>
      </c>
      <c r="M175">
        <f>(J175-K175)</f>
        <v>1</v>
      </c>
      <c r="N175">
        <f t="shared" si="4"/>
        <v>2.9963223377443202E-2</v>
      </c>
      <c r="O175" t="b">
        <f>AND(F175:G175)</f>
        <v>1</v>
      </c>
      <c r="P175" t="b">
        <f t="shared" si="5"/>
        <v>0</v>
      </c>
    </row>
    <row r="176" spans="1:16" x14ac:dyDescent="0.35">
      <c r="A176">
        <v>6282</v>
      </c>
      <c r="B176">
        <v>5</v>
      </c>
      <c r="C176">
        <v>7</v>
      </c>
      <c r="D176">
        <v>4</v>
      </c>
      <c r="E176">
        <v>7</v>
      </c>
      <c r="F176" t="b">
        <v>1</v>
      </c>
      <c r="G176" t="b">
        <v>1</v>
      </c>
      <c r="H176" t="b">
        <v>0</v>
      </c>
      <c r="I176" t="b">
        <v>1</v>
      </c>
      <c r="J176">
        <f>B176+C176</f>
        <v>12</v>
      </c>
      <c r="K176">
        <f>D176+E176</f>
        <v>11</v>
      </c>
      <c r="L176">
        <f>SUM(J176:K176)</f>
        <v>23</v>
      </c>
      <c r="M176">
        <f>(J176-K176)</f>
        <v>1</v>
      </c>
      <c r="N176">
        <f t="shared" si="4"/>
        <v>3.476210625921191E-2</v>
      </c>
      <c r="O176" t="b">
        <f>AND(F176:G176)</f>
        <v>1</v>
      </c>
      <c r="P176" t="b">
        <f t="shared" si="5"/>
        <v>0</v>
      </c>
    </row>
    <row r="177" spans="1:16" x14ac:dyDescent="0.35">
      <c r="A177">
        <v>1900364</v>
      </c>
      <c r="B177">
        <v>5</v>
      </c>
      <c r="C177">
        <v>7</v>
      </c>
      <c r="D177">
        <v>4</v>
      </c>
      <c r="E177">
        <v>7</v>
      </c>
      <c r="F177" t="b">
        <v>1</v>
      </c>
      <c r="G177" t="b">
        <v>1</v>
      </c>
      <c r="H177" t="b">
        <v>0</v>
      </c>
      <c r="I177" t="b">
        <v>1</v>
      </c>
      <c r="J177">
        <f>B177+C177</f>
        <v>12</v>
      </c>
      <c r="K177">
        <f>D177+E177</f>
        <v>11</v>
      </c>
      <c r="L177">
        <f>SUM(J177:K177)</f>
        <v>23</v>
      </c>
      <c r="M177">
        <f>(J177-K177)</f>
        <v>1</v>
      </c>
      <c r="N177">
        <f t="shared" si="4"/>
        <v>3.476210625921191E-2</v>
      </c>
      <c r="O177" t="b">
        <f>AND(F177:G177)</f>
        <v>1</v>
      </c>
      <c r="P177" t="b">
        <f t="shared" si="5"/>
        <v>0</v>
      </c>
    </row>
    <row r="178" spans="1:16" x14ac:dyDescent="0.35">
      <c r="A178">
        <v>1188</v>
      </c>
      <c r="B178">
        <v>5</v>
      </c>
      <c r="C178">
        <v>5</v>
      </c>
      <c r="D178">
        <v>3</v>
      </c>
      <c r="E178">
        <v>6</v>
      </c>
      <c r="F178" t="b">
        <v>1</v>
      </c>
      <c r="G178" t="b">
        <v>1</v>
      </c>
      <c r="H178" t="b">
        <v>0</v>
      </c>
      <c r="I178" t="b">
        <v>1</v>
      </c>
      <c r="J178">
        <f>B178+C178</f>
        <v>10</v>
      </c>
      <c r="K178">
        <f>D178+E178</f>
        <v>9</v>
      </c>
      <c r="L178">
        <f>SUM(J178:K178)</f>
        <v>19</v>
      </c>
      <c r="M178">
        <f>(J178-K178)</f>
        <v>1</v>
      </c>
      <c r="N178">
        <f t="shared" si="4"/>
        <v>4.1392685158225077E-2</v>
      </c>
      <c r="O178" t="b">
        <f>AND(F178:G178)</f>
        <v>1</v>
      </c>
      <c r="P178" t="b">
        <f t="shared" si="5"/>
        <v>0</v>
      </c>
    </row>
    <row r="179" spans="1:16" x14ac:dyDescent="0.35">
      <c r="A179">
        <v>6489</v>
      </c>
      <c r="B179">
        <v>5</v>
      </c>
      <c r="C179">
        <v>5</v>
      </c>
      <c r="D179">
        <v>5</v>
      </c>
      <c r="E179">
        <v>4</v>
      </c>
      <c r="F179" t="b">
        <v>1</v>
      </c>
      <c r="G179" t="b">
        <v>1</v>
      </c>
      <c r="H179" t="b">
        <v>1</v>
      </c>
      <c r="I179" t="b">
        <v>0</v>
      </c>
      <c r="J179">
        <f>B179+C179</f>
        <v>10</v>
      </c>
      <c r="K179">
        <f>D179+E179</f>
        <v>9</v>
      </c>
      <c r="L179">
        <f>SUM(J179:K179)</f>
        <v>19</v>
      </c>
      <c r="M179">
        <f>(J179-K179)</f>
        <v>1</v>
      </c>
      <c r="N179">
        <f t="shared" si="4"/>
        <v>4.1392685158225077E-2</v>
      </c>
      <c r="O179" t="b">
        <f>AND(F179:G179)</f>
        <v>1</v>
      </c>
      <c r="P179" t="b">
        <f t="shared" si="5"/>
        <v>0</v>
      </c>
    </row>
    <row r="180" spans="1:16" x14ac:dyDescent="0.35">
      <c r="A180">
        <v>72384</v>
      </c>
      <c r="B180">
        <v>5</v>
      </c>
      <c r="C180">
        <v>5</v>
      </c>
      <c r="D180">
        <v>5</v>
      </c>
      <c r="E180">
        <v>4</v>
      </c>
      <c r="F180" t="b">
        <v>1</v>
      </c>
      <c r="G180" t="b">
        <v>1</v>
      </c>
      <c r="H180" t="b">
        <v>1</v>
      </c>
      <c r="I180" t="b">
        <v>0</v>
      </c>
      <c r="J180">
        <f>B180+C180</f>
        <v>10</v>
      </c>
      <c r="K180">
        <f>D180+E180</f>
        <v>9</v>
      </c>
      <c r="L180">
        <f>SUM(J180:K180)</f>
        <v>19</v>
      </c>
      <c r="M180">
        <f>(J180-K180)</f>
        <v>1</v>
      </c>
      <c r="N180">
        <f t="shared" si="4"/>
        <v>4.1392685158225077E-2</v>
      </c>
      <c r="O180" t="b">
        <f>AND(F180:G180)</f>
        <v>1</v>
      </c>
      <c r="P180" t="b">
        <f t="shared" si="5"/>
        <v>0</v>
      </c>
    </row>
    <row r="181" spans="1:16" x14ac:dyDescent="0.35">
      <c r="A181">
        <v>6105</v>
      </c>
      <c r="B181">
        <v>5</v>
      </c>
      <c r="C181">
        <v>4</v>
      </c>
      <c r="D181">
        <v>4</v>
      </c>
      <c r="E181">
        <v>4</v>
      </c>
      <c r="F181" t="b">
        <v>1</v>
      </c>
      <c r="G181" t="b">
        <v>1</v>
      </c>
      <c r="H181" t="b">
        <v>0</v>
      </c>
      <c r="I181" t="b">
        <v>1</v>
      </c>
      <c r="J181">
        <f>B181+C181</f>
        <v>9</v>
      </c>
      <c r="K181">
        <f>D181+E181</f>
        <v>8</v>
      </c>
      <c r="L181">
        <f>SUM(J181:K181)</f>
        <v>17</v>
      </c>
      <c r="M181">
        <f>(J181-K181)</f>
        <v>1</v>
      </c>
      <c r="N181">
        <f t="shared" si="4"/>
        <v>4.5757490560675143E-2</v>
      </c>
      <c r="O181" t="b">
        <f>AND(F181:G181)</f>
        <v>1</v>
      </c>
      <c r="P181" t="b">
        <f t="shared" si="5"/>
        <v>0</v>
      </c>
    </row>
    <row r="182" spans="1:16" x14ac:dyDescent="0.35">
      <c r="A182">
        <v>71051</v>
      </c>
      <c r="B182">
        <v>4</v>
      </c>
      <c r="C182">
        <v>4</v>
      </c>
      <c r="D182">
        <v>4</v>
      </c>
      <c r="E182">
        <v>3</v>
      </c>
      <c r="F182" t="b">
        <v>1</v>
      </c>
      <c r="G182" t="b">
        <v>1</v>
      </c>
      <c r="H182" t="b">
        <v>0</v>
      </c>
      <c r="I182" t="b">
        <v>0</v>
      </c>
      <c r="J182">
        <f>B182+C182</f>
        <v>8</v>
      </c>
      <c r="K182">
        <f>D182+E182</f>
        <v>7</v>
      </c>
      <c r="L182">
        <f>SUM(J182:K182)</f>
        <v>15</v>
      </c>
      <c r="M182">
        <f>(J182-K182)</f>
        <v>1</v>
      </c>
      <c r="N182">
        <f t="shared" si="4"/>
        <v>5.1152522447381291E-2</v>
      </c>
      <c r="O182" t="b">
        <f>AND(F182:G182)</f>
        <v>1</v>
      </c>
      <c r="P182" t="b">
        <f t="shared" si="5"/>
        <v>1</v>
      </c>
    </row>
    <row r="183" spans="1:16" x14ac:dyDescent="0.35">
      <c r="A183">
        <v>16240</v>
      </c>
      <c r="B183">
        <v>3</v>
      </c>
      <c r="C183">
        <v>3</v>
      </c>
      <c r="D183">
        <v>3</v>
      </c>
      <c r="E183">
        <v>2</v>
      </c>
      <c r="F183" t="b">
        <v>1</v>
      </c>
      <c r="G183" t="b">
        <v>1</v>
      </c>
      <c r="H183" t="b">
        <v>1</v>
      </c>
      <c r="I183" t="b">
        <v>0</v>
      </c>
      <c r="J183">
        <f>B183+C183</f>
        <v>6</v>
      </c>
      <c r="K183">
        <f>D183+E183</f>
        <v>5</v>
      </c>
      <c r="L183">
        <f>SUM(J183:K183)</f>
        <v>11</v>
      </c>
      <c r="M183">
        <f>(J183-K183)</f>
        <v>1</v>
      </c>
      <c r="N183">
        <f t="shared" si="4"/>
        <v>6.6946789630613221E-2</v>
      </c>
      <c r="O183" t="b">
        <f>AND(F183:G183)</f>
        <v>1</v>
      </c>
      <c r="P183" t="b">
        <f t="shared" si="5"/>
        <v>0</v>
      </c>
    </row>
    <row r="184" spans="1:16" x14ac:dyDescent="0.35">
      <c r="A184">
        <v>19086</v>
      </c>
      <c r="B184">
        <v>3</v>
      </c>
      <c r="C184">
        <v>3</v>
      </c>
      <c r="D184">
        <v>3</v>
      </c>
      <c r="E184">
        <v>2</v>
      </c>
      <c r="F184" t="b">
        <v>1</v>
      </c>
      <c r="G184" t="b">
        <v>1</v>
      </c>
      <c r="H184" t="b">
        <v>1</v>
      </c>
      <c r="I184" t="b">
        <v>0</v>
      </c>
      <c r="J184">
        <f>B184+C184</f>
        <v>6</v>
      </c>
      <c r="K184">
        <f>D184+E184</f>
        <v>5</v>
      </c>
      <c r="L184">
        <f>SUM(J184:K184)</f>
        <v>11</v>
      </c>
      <c r="M184">
        <f>(J184-K184)</f>
        <v>1</v>
      </c>
      <c r="N184">
        <f t="shared" si="4"/>
        <v>6.6946789630613221E-2</v>
      </c>
      <c r="O184" t="b">
        <f>AND(F184:G184)</f>
        <v>1</v>
      </c>
      <c r="P184" t="b">
        <f t="shared" si="5"/>
        <v>0</v>
      </c>
    </row>
    <row r="185" spans="1:16" x14ac:dyDescent="0.35">
      <c r="A185">
        <v>42276</v>
      </c>
      <c r="B185">
        <v>24</v>
      </c>
      <c r="C185">
        <v>31</v>
      </c>
      <c r="D185">
        <v>16</v>
      </c>
      <c r="E185">
        <v>39</v>
      </c>
      <c r="F185" t="b">
        <v>1</v>
      </c>
      <c r="G185" t="b">
        <v>1</v>
      </c>
      <c r="H185" t="b">
        <v>0</v>
      </c>
      <c r="I185" t="b">
        <v>1</v>
      </c>
      <c r="J185">
        <f>B185+C185</f>
        <v>55</v>
      </c>
      <c r="K185">
        <f>D185+E185</f>
        <v>55</v>
      </c>
      <c r="L185">
        <f>SUM(J185:K185)</f>
        <v>110</v>
      </c>
      <c r="M185">
        <f>(J185-K185)</f>
        <v>0</v>
      </c>
      <c r="N185">
        <f t="shared" si="4"/>
        <v>0</v>
      </c>
      <c r="O185" t="b">
        <f>AND(F185:G185)</f>
        <v>1</v>
      </c>
      <c r="P185" t="b">
        <f t="shared" si="5"/>
        <v>0</v>
      </c>
    </row>
    <row r="186" spans="1:16" x14ac:dyDescent="0.35">
      <c r="A186">
        <v>34198</v>
      </c>
      <c r="B186">
        <v>22</v>
      </c>
      <c r="C186">
        <v>23</v>
      </c>
      <c r="D186">
        <v>26</v>
      </c>
      <c r="E186">
        <v>19</v>
      </c>
      <c r="F186" t="b">
        <v>1</v>
      </c>
      <c r="G186" t="b">
        <v>1</v>
      </c>
      <c r="H186" t="b">
        <v>1</v>
      </c>
      <c r="I186" t="b">
        <v>0</v>
      </c>
      <c r="J186">
        <f>B186+C186</f>
        <v>45</v>
      </c>
      <c r="K186">
        <f>D186+E186</f>
        <v>45</v>
      </c>
      <c r="L186">
        <f>SUM(J186:K186)</f>
        <v>90</v>
      </c>
      <c r="M186">
        <f>(J186-K186)</f>
        <v>0</v>
      </c>
      <c r="N186">
        <f t="shared" si="4"/>
        <v>0</v>
      </c>
      <c r="O186" t="b">
        <f>AND(F186:G186)</f>
        <v>1</v>
      </c>
      <c r="P186" t="b">
        <f t="shared" si="5"/>
        <v>0</v>
      </c>
    </row>
    <row r="187" spans="1:16" x14ac:dyDescent="0.35">
      <c r="A187">
        <v>31167</v>
      </c>
      <c r="B187">
        <v>10</v>
      </c>
      <c r="C187">
        <v>17</v>
      </c>
      <c r="D187">
        <v>8</v>
      </c>
      <c r="E187">
        <v>19</v>
      </c>
      <c r="F187" t="b">
        <v>1</v>
      </c>
      <c r="G187" t="b">
        <v>1</v>
      </c>
      <c r="H187" t="b">
        <v>0</v>
      </c>
      <c r="I187" t="b">
        <v>1</v>
      </c>
      <c r="J187">
        <f>B187+C187</f>
        <v>27</v>
      </c>
      <c r="K187">
        <f>D187+E187</f>
        <v>27</v>
      </c>
      <c r="L187">
        <f>SUM(J187:K187)</f>
        <v>54</v>
      </c>
      <c r="M187">
        <f>(J187-K187)</f>
        <v>0</v>
      </c>
      <c r="N187">
        <f t="shared" si="4"/>
        <v>0</v>
      </c>
      <c r="O187" t="b">
        <f>AND(F187:G187)</f>
        <v>1</v>
      </c>
      <c r="P187" t="b">
        <f t="shared" si="5"/>
        <v>0</v>
      </c>
    </row>
    <row r="188" spans="1:16" x14ac:dyDescent="0.35">
      <c r="A188">
        <v>51568</v>
      </c>
      <c r="B188">
        <v>13</v>
      </c>
      <c r="C188">
        <v>14</v>
      </c>
      <c r="D188">
        <v>17</v>
      </c>
      <c r="E188">
        <v>10</v>
      </c>
      <c r="F188" t="b">
        <v>1</v>
      </c>
      <c r="G188" t="b">
        <v>1</v>
      </c>
      <c r="H188" t="b">
        <v>1</v>
      </c>
      <c r="I188" t="b">
        <v>0</v>
      </c>
      <c r="J188">
        <f>B188+C188</f>
        <v>27</v>
      </c>
      <c r="K188">
        <f>D188+E188</f>
        <v>27</v>
      </c>
      <c r="L188">
        <f>SUM(J188:K188)</f>
        <v>54</v>
      </c>
      <c r="M188">
        <f>(J188-K188)</f>
        <v>0</v>
      </c>
      <c r="N188">
        <f t="shared" si="4"/>
        <v>0</v>
      </c>
      <c r="O188" t="b">
        <f>AND(F188:G188)</f>
        <v>1</v>
      </c>
      <c r="P188" t="b">
        <f t="shared" si="5"/>
        <v>0</v>
      </c>
    </row>
    <row r="189" spans="1:16" x14ac:dyDescent="0.35">
      <c r="A189">
        <v>6623</v>
      </c>
      <c r="B189">
        <v>11</v>
      </c>
      <c r="C189">
        <v>8</v>
      </c>
      <c r="D189">
        <v>12</v>
      </c>
      <c r="E189">
        <v>7</v>
      </c>
      <c r="F189" t="b">
        <v>1</v>
      </c>
      <c r="G189" t="b">
        <v>1</v>
      </c>
      <c r="H189" t="b">
        <v>1</v>
      </c>
      <c r="I189" t="b">
        <v>0</v>
      </c>
      <c r="J189">
        <f>B189+C189</f>
        <v>19</v>
      </c>
      <c r="K189">
        <f>D189+E189</f>
        <v>19</v>
      </c>
      <c r="L189">
        <f>SUM(J189:K189)</f>
        <v>38</v>
      </c>
      <c r="M189">
        <f>(J189-K189)</f>
        <v>0</v>
      </c>
      <c r="N189">
        <f t="shared" si="4"/>
        <v>0</v>
      </c>
      <c r="O189" t="b">
        <f>AND(F189:G189)</f>
        <v>1</v>
      </c>
      <c r="P189" t="b">
        <f t="shared" si="5"/>
        <v>0</v>
      </c>
    </row>
    <row r="190" spans="1:16" x14ac:dyDescent="0.35">
      <c r="A190">
        <v>71816</v>
      </c>
      <c r="B190">
        <v>6</v>
      </c>
      <c r="C190">
        <v>6</v>
      </c>
      <c r="D190">
        <v>5</v>
      </c>
      <c r="E190">
        <v>7</v>
      </c>
      <c r="F190" t="b">
        <v>1</v>
      </c>
      <c r="G190" t="b">
        <v>1</v>
      </c>
      <c r="H190" t="b">
        <v>1</v>
      </c>
      <c r="I190" t="b">
        <v>0</v>
      </c>
      <c r="J190">
        <f>B190+C190</f>
        <v>12</v>
      </c>
      <c r="K190">
        <f>D190+E190</f>
        <v>12</v>
      </c>
      <c r="L190">
        <f>SUM(J190:K190)</f>
        <v>24</v>
      </c>
      <c r="M190">
        <f>(J190-K190)</f>
        <v>0</v>
      </c>
      <c r="N190">
        <f t="shared" si="4"/>
        <v>0</v>
      </c>
      <c r="O190" t="b">
        <f>AND(F190:G190)</f>
        <v>1</v>
      </c>
      <c r="P190" t="b">
        <f t="shared" si="5"/>
        <v>0</v>
      </c>
    </row>
    <row r="191" spans="1:16" x14ac:dyDescent="0.35">
      <c r="A191">
        <v>1901799</v>
      </c>
      <c r="B191">
        <v>6</v>
      </c>
      <c r="C191">
        <v>6</v>
      </c>
      <c r="D191">
        <v>5</v>
      </c>
      <c r="E191">
        <v>7</v>
      </c>
      <c r="F191" t="b">
        <v>1</v>
      </c>
      <c r="G191" t="b">
        <v>1</v>
      </c>
      <c r="H191" t="b">
        <v>0</v>
      </c>
      <c r="I191" t="b">
        <v>1</v>
      </c>
      <c r="J191">
        <f>B191+C191</f>
        <v>12</v>
      </c>
      <c r="K191">
        <f>D191+E191</f>
        <v>12</v>
      </c>
      <c r="L191">
        <f>SUM(J191:K191)</f>
        <v>24</v>
      </c>
      <c r="M191">
        <f>(J191-K191)</f>
        <v>0</v>
      </c>
      <c r="N191">
        <f t="shared" si="4"/>
        <v>0</v>
      </c>
      <c r="O191" t="b">
        <f>AND(F191:G191)</f>
        <v>1</v>
      </c>
      <c r="P191" t="b">
        <f t="shared" si="5"/>
        <v>0</v>
      </c>
    </row>
    <row r="192" spans="1:16" x14ac:dyDescent="0.35">
      <c r="A192">
        <v>51096</v>
      </c>
      <c r="B192">
        <v>5</v>
      </c>
      <c r="C192">
        <v>5</v>
      </c>
      <c r="D192">
        <v>3</v>
      </c>
      <c r="E192">
        <v>7</v>
      </c>
      <c r="F192" t="b">
        <v>1</v>
      </c>
      <c r="G192" t="b">
        <v>1</v>
      </c>
      <c r="H192" t="b">
        <v>0</v>
      </c>
      <c r="I192" t="b">
        <v>1</v>
      </c>
      <c r="J192">
        <f>B192+C192</f>
        <v>10</v>
      </c>
      <c r="K192">
        <f>D192+E192</f>
        <v>10</v>
      </c>
      <c r="L192">
        <f>SUM(J192:K192)</f>
        <v>20</v>
      </c>
      <c r="M192">
        <f>(J192-K192)</f>
        <v>0</v>
      </c>
      <c r="N192">
        <f t="shared" si="4"/>
        <v>0</v>
      </c>
      <c r="O192" t="b">
        <f>AND(F192:G192)</f>
        <v>1</v>
      </c>
      <c r="P192" t="b">
        <f t="shared" si="5"/>
        <v>0</v>
      </c>
    </row>
    <row r="193" spans="1:16" x14ac:dyDescent="0.35">
      <c r="A193">
        <v>2000767</v>
      </c>
      <c r="B193">
        <v>5</v>
      </c>
      <c r="C193">
        <v>5</v>
      </c>
      <c r="D193">
        <v>4</v>
      </c>
      <c r="E193">
        <v>6</v>
      </c>
      <c r="F193" t="b">
        <v>1</v>
      </c>
      <c r="G193" t="b">
        <v>1</v>
      </c>
      <c r="H193" t="b">
        <v>0</v>
      </c>
      <c r="I193" t="b">
        <v>1</v>
      </c>
      <c r="J193">
        <f>B193+C193</f>
        <v>10</v>
      </c>
      <c r="K193">
        <f>D193+E193</f>
        <v>10</v>
      </c>
      <c r="L193">
        <f>SUM(J193:K193)</f>
        <v>20</v>
      </c>
      <c r="M193">
        <f>(J193-K193)</f>
        <v>0</v>
      </c>
      <c r="N193">
        <f t="shared" si="4"/>
        <v>0</v>
      </c>
      <c r="O193" t="b">
        <f>AND(F193:G193)</f>
        <v>1</v>
      </c>
      <c r="P193" t="b">
        <f t="shared" si="5"/>
        <v>0</v>
      </c>
    </row>
    <row r="194" spans="1:16" x14ac:dyDescent="0.35">
      <c r="A194">
        <v>70940</v>
      </c>
      <c r="B194">
        <v>4</v>
      </c>
      <c r="C194">
        <v>5</v>
      </c>
      <c r="D194">
        <v>4</v>
      </c>
      <c r="E194">
        <v>5</v>
      </c>
      <c r="F194" t="b">
        <v>1</v>
      </c>
      <c r="G194" t="b">
        <v>1</v>
      </c>
      <c r="H194" t="b">
        <v>0</v>
      </c>
      <c r="I194" t="b">
        <v>1</v>
      </c>
      <c r="J194">
        <f>B194+C194</f>
        <v>9</v>
      </c>
      <c r="K194">
        <f>D194+E194</f>
        <v>9</v>
      </c>
      <c r="L194">
        <f>SUM(J194:K194)</f>
        <v>18</v>
      </c>
      <c r="M194">
        <f>(J194-K194)</f>
        <v>0</v>
      </c>
      <c r="N194">
        <f t="shared" si="4"/>
        <v>0</v>
      </c>
      <c r="O194" t="b">
        <f>AND(F194:G194)</f>
        <v>1</v>
      </c>
      <c r="P194" t="b">
        <f t="shared" si="5"/>
        <v>0</v>
      </c>
    </row>
    <row r="195" spans="1:16" x14ac:dyDescent="0.35">
      <c r="A195">
        <v>30576</v>
      </c>
      <c r="B195">
        <v>4</v>
      </c>
      <c r="C195">
        <v>4</v>
      </c>
      <c r="D195">
        <v>5</v>
      </c>
      <c r="E195">
        <v>3</v>
      </c>
      <c r="F195" t="b">
        <v>1</v>
      </c>
      <c r="G195" t="b">
        <v>1</v>
      </c>
      <c r="H195" t="b">
        <v>1</v>
      </c>
      <c r="I195" t="b">
        <v>0</v>
      </c>
      <c r="J195">
        <f>B195+C195</f>
        <v>8</v>
      </c>
      <c r="K195">
        <f>D195+E195</f>
        <v>8</v>
      </c>
      <c r="L195">
        <f>SUM(J195:K195)</f>
        <v>16</v>
      </c>
      <c r="M195">
        <f>(J195-K195)</f>
        <v>0</v>
      </c>
      <c r="N195">
        <f t="shared" si="4"/>
        <v>0</v>
      </c>
      <c r="O195" t="b">
        <f>AND(F195:G195)</f>
        <v>1</v>
      </c>
      <c r="P195" t="b">
        <f t="shared" si="5"/>
        <v>0</v>
      </c>
    </row>
    <row r="196" spans="1:16" x14ac:dyDescent="0.35">
      <c r="A196">
        <v>6325</v>
      </c>
      <c r="B196">
        <v>33</v>
      </c>
      <c r="C196">
        <v>39</v>
      </c>
      <c r="D196">
        <v>37</v>
      </c>
      <c r="E196">
        <v>36</v>
      </c>
      <c r="F196" t="b">
        <v>1</v>
      </c>
      <c r="G196" t="b">
        <v>1</v>
      </c>
      <c r="H196" t="b">
        <v>1</v>
      </c>
      <c r="I196" t="b">
        <v>0</v>
      </c>
      <c r="J196">
        <f>B196+C196</f>
        <v>72</v>
      </c>
      <c r="K196">
        <f>D196+E196</f>
        <v>73</v>
      </c>
      <c r="L196">
        <f>SUM(J196:K196)</f>
        <v>145</v>
      </c>
      <c r="M196">
        <f>(J196-K196)</f>
        <v>-1</v>
      </c>
      <c r="N196">
        <f t="shared" ref="N196:N204" si="6">LOG10((J196-K196)/J196+1)</f>
        <v>-6.0741477121931528E-3</v>
      </c>
      <c r="O196" t="b">
        <f>AND(F196:G196)</f>
        <v>1</v>
      </c>
      <c r="P196" t="b">
        <f t="shared" ref="P196:P204" si="7">AND(NOT(H196),NOT(I196))</f>
        <v>0</v>
      </c>
    </row>
    <row r="197" spans="1:16" x14ac:dyDescent="0.35">
      <c r="A197">
        <v>45727</v>
      </c>
      <c r="B197">
        <v>23</v>
      </c>
      <c r="C197">
        <v>34</v>
      </c>
      <c r="D197">
        <v>23</v>
      </c>
      <c r="E197">
        <v>35</v>
      </c>
      <c r="F197" t="b">
        <v>1</v>
      </c>
      <c r="G197" t="b">
        <v>1</v>
      </c>
      <c r="H197" t="b">
        <v>0</v>
      </c>
      <c r="I197" t="b">
        <v>1</v>
      </c>
      <c r="J197">
        <f>B197+C197</f>
        <v>57</v>
      </c>
      <c r="K197">
        <f>D197+E197</f>
        <v>58</v>
      </c>
      <c r="L197">
        <f>SUM(J197:K197)</f>
        <v>115</v>
      </c>
      <c r="M197">
        <f>(J197-K197)</f>
        <v>-1</v>
      </c>
      <c r="N197">
        <f t="shared" si="6"/>
        <v>-7.6868286662910065E-3</v>
      </c>
      <c r="O197" t="b">
        <f>AND(F197:G197)</f>
        <v>1</v>
      </c>
      <c r="P197" t="b">
        <f t="shared" si="7"/>
        <v>0</v>
      </c>
    </row>
    <row r="198" spans="1:16" x14ac:dyDescent="0.35">
      <c r="A198">
        <v>6418</v>
      </c>
      <c r="B198">
        <v>13</v>
      </c>
      <c r="C198">
        <v>16</v>
      </c>
      <c r="D198">
        <v>8</v>
      </c>
      <c r="E198">
        <v>22</v>
      </c>
      <c r="F198" t="b">
        <v>1</v>
      </c>
      <c r="G198" t="b">
        <v>1</v>
      </c>
      <c r="H198" t="b">
        <v>0</v>
      </c>
      <c r="I198" t="b">
        <v>1</v>
      </c>
      <c r="J198">
        <f>B198+C198</f>
        <v>29</v>
      </c>
      <c r="K198">
        <f>D198+E198</f>
        <v>30</v>
      </c>
      <c r="L198">
        <f>SUM(J198:K198)</f>
        <v>59</v>
      </c>
      <c r="M198">
        <f>(J198-K198)</f>
        <v>-1</v>
      </c>
      <c r="N198">
        <f t="shared" si="6"/>
        <v>-1.5239966556736846E-2</v>
      </c>
      <c r="O198" t="b">
        <f>AND(F198:G198)</f>
        <v>1</v>
      </c>
      <c r="P198" t="b">
        <f t="shared" si="7"/>
        <v>0</v>
      </c>
    </row>
    <row r="199" spans="1:16" x14ac:dyDescent="0.35">
      <c r="A199">
        <v>70072</v>
      </c>
      <c r="B199">
        <v>5</v>
      </c>
      <c r="C199">
        <v>4</v>
      </c>
      <c r="D199">
        <v>5</v>
      </c>
      <c r="E199">
        <v>5</v>
      </c>
      <c r="F199" t="b">
        <v>1</v>
      </c>
      <c r="G199" t="b">
        <v>1</v>
      </c>
      <c r="H199" t="b">
        <v>0</v>
      </c>
      <c r="I199" t="b">
        <v>1</v>
      </c>
      <c r="J199">
        <f>B199+C199</f>
        <v>9</v>
      </c>
      <c r="K199">
        <f>D199+E199</f>
        <v>10</v>
      </c>
      <c r="L199">
        <f>SUM(J199:K199)</f>
        <v>19</v>
      </c>
      <c r="M199">
        <f>(J199-K199)</f>
        <v>-1</v>
      </c>
      <c r="N199">
        <f t="shared" si="6"/>
        <v>-5.1152522447381311E-2</v>
      </c>
      <c r="O199" t="b">
        <f>AND(F199:G199)</f>
        <v>1</v>
      </c>
      <c r="P199" t="b">
        <f t="shared" si="7"/>
        <v>0</v>
      </c>
    </row>
    <row r="200" spans="1:16" x14ac:dyDescent="0.35">
      <c r="A200">
        <v>1832</v>
      </c>
      <c r="B200">
        <v>3</v>
      </c>
      <c r="C200">
        <v>3</v>
      </c>
      <c r="D200">
        <v>3</v>
      </c>
      <c r="E200">
        <v>4</v>
      </c>
      <c r="F200" t="b">
        <v>1</v>
      </c>
      <c r="G200" t="b">
        <v>1</v>
      </c>
      <c r="H200" t="b">
        <v>1</v>
      </c>
      <c r="I200" t="b">
        <v>0</v>
      </c>
      <c r="J200">
        <f>B200+C200</f>
        <v>6</v>
      </c>
      <c r="K200">
        <f>D200+E200</f>
        <v>7</v>
      </c>
      <c r="L200">
        <f>SUM(J200:K200)</f>
        <v>13</v>
      </c>
      <c r="M200">
        <f>(J200-K200)</f>
        <v>-1</v>
      </c>
      <c r="N200">
        <f t="shared" si="6"/>
        <v>-7.9181246047624804E-2</v>
      </c>
      <c r="O200" t="b">
        <f>AND(F200:G200)</f>
        <v>1</v>
      </c>
      <c r="P200" t="b">
        <f t="shared" si="7"/>
        <v>0</v>
      </c>
    </row>
    <row r="201" spans="1:16" x14ac:dyDescent="0.35">
      <c r="A201">
        <v>70537</v>
      </c>
      <c r="B201">
        <v>4</v>
      </c>
      <c r="C201">
        <v>4</v>
      </c>
      <c r="D201">
        <v>5</v>
      </c>
      <c r="E201">
        <v>6</v>
      </c>
      <c r="F201" t="b">
        <v>1</v>
      </c>
      <c r="G201" t="b">
        <v>1</v>
      </c>
      <c r="H201" t="b">
        <v>1</v>
      </c>
      <c r="I201" t="b">
        <v>0</v>
      </c>
      <c r="J201">
        <f>B201+C201</f>
        <v>8</v>
      </c>
      <c r="K201">
        <f>D201+E201</f>
        <v>11</v>
      </c>
      <c r="L201">
        <f>SUM(J201:K201)</f>
        <v>19</v>
      </c>
      <c r="M201">
        <f>(J201-K201)</f>
        <v>-3</v>
      </c>
      <c r="N201">
        <f t="shared" si="6"/>
        <v>-0.20411998265592479</v>
      </c>
      <c r="O201" t="b">
        <f>AND(F201:G201)</f>
        <v>1</v>
      </c>
      <c r="P201" t="b">
        <f t="shared" si="7"/>
        <v>0</v>
      </c>
    </row>
    <row r="202" spans="1:16" x14ac:dyDescent="0.35">
      <c r="A202">
        <v>16925</v>
      </c>
      <c r="B202">
        <v>63</v>
      </c>
      <c r="C202">
        <v>72</v>
      </c>
      <c r="D202">
        <v>67</v>
      </c>
      <c r="E202">
        <v>101</v>
      </c>
      <c r="F202" t="b">
        <v>1</v>
      </c>
      <c r="G202" t="b">
        <v>1</v>
      </c>
      <c r="H202" t="b">
        <v>1</v>
      </c>
      <c r="I202" t="b">
        <v>0</v>
      </c>
      <c r="J202">
        <f>B202+C202</f>
        <v>135</v>
      </c>
      <c r="K202">
        <f>D202+E202</f>
        <v>168</v>
      </c>
      <c r="L202">
        <f>SUM(J202:K202)</f>
        <v>303</v>
      </c>
      <c r="M202">
        <f>(J202-K202)</f>
        <v>-33</v>
      </c>
      <c r="N202">
        <f t="shared" si="6"/>
        <v>-0.12173359673308856</v>
      </c>
      <c r="O202" t="b">
        <f>AND(F202:G202)</f>
        <v>1</v>
      </c>
      <c r="P202" t="b">
        <f t="shared" si="7"/>
        <v>0</v>
      </c>
    </row>
    <row r="203" spans="1:16" x14ac:dyDescent="0.35">
      <c r="A203">
        <v>6281</v>
      </c>
      <c r="B203">
        <v>75</v>
      </c>
      <c r="C203">
        <v>101</v>
      </c>
      <c r="D203">
        <v>86</v>
      </c>
      <c r="E203">
        <v>127</v>
      </c>
      <c r="F203" t="b">
        <v>1</v>
      </c>
      <c r="G203" t="b">
        <v>1</v>
      </c>
      <c r="H203" t="b">
        <v>1</v>
      </c>
      <c r="I203" t="b">
        <v>0</v>
      </c>
      <c r="J203">
        <f>B203+C203</f>
        <v>176</v>
      </c>
      <c r="K203">
        <f>D203+E203</f>
        <v>213</v>
      </c>
      <c r="L203">
        <f>SUM(J203:K203)</f>
        <v>389</v>
      </c>
      <c r="M203">
        <f>(J203-K203)</f>
        <v>-37</v>
      </c>
      <c r="N203">
        <f t="shared" si="6"/>
        <v>-0.10249786756005473</v>
      </c>
      <c r="O203" t="b">
        <f>AND(F203:G203)</f>
        <v>1</v>
      </c>
      <c r="P203" t="b">
        <f t="shared" si="7"/>
        <v>0</v>
      </c>
    </row>
    <row r="204" spans="1:16" x14ac:dyDescent="0.35">
      <c r="A204">
        <v>6974</v>
      </c>
      <c r="B204">
        <v>96</v>
      </c>
      <c r="C204">
        <v>126</v>
      </c>
      <c r="D204">
        <v>125</v>
      </c>
      <c r="E204">
        <v>149</v>
      </c>
      <c r="F204" t="b">
        <v>1</v>
      </c>
      <c r="G204" t="b">
        <v>1</v>
      </c>
      <c r="H204" t="b">
        <v>1</v>
      </c>
      <c r="I204" t="b">
        <v>0</v>
      </c>
      <c r="J204">
        <f>B204+C204</f>
        <v>222</v>
      </c>
      <c r="K204">
        <f>D204+E204</f>
        <v>274</v>
      </c>
      <c r="L204">
        <f>SUM(J204:K204)</f>
        <v>496</v>
      </c>
      <c r="M204">
        <f>(J204-K204)</f>
        <v>-52</v>
      </c>
      <c r="N204">
        <f t="shared" si="6"/>
        <v>-0.11590405307236473</v>
      </c>
      <c r="O204" t="b">
        <f>AND(F204:G204)</f>
        <v>1</v>
      </c>
      <c r="P204" t="b">
        <f t="shared" si="7"/>
        <v>0</v>
      </c>
    </row>
  </sheetData>
  <sortState xmlns:xlrd2="http://schemas.microsoft.com/office/spreadsheetml/2017/richdata2" ref="A4:Q204">
    <sortCondition descending="1" ref="M3:M204"/>
  </sortState>
  <mergeCells count="3">
    <mergeCell ref="A1:A2"/>
    <mergeCell ref="B1:E1"/>
    <mergeCell ref="F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90032-7942-4C04-9FA4-32C92E0C735A}">
  <dimension ref="A1:O166"/>
  <sheetViews>
    <sheetView tabSelected="1" workbookViewId="0">
      <selection activeCell="O6" sqref="O6"/>
    </sheetView>
  </sheetViews>
  <sheetFormatPr defaultRowHeight="14.5" x14ac:dyDescent="0.35"/>
  <sheetData>
    <row r="1" spans="1:15" x14ac:dyDescent="0.35">
      <c r="A1" s="2" t="s">
        <v>0</v>
      </c>
      <c r="B1" s="2" t="s">
        <v>5</v>
      </c>
      <c r="C1" s="2"/>
      <c r="D1" s="2"/>
      <c r="E1" s="2"/>
      <c r="F1" s="2" t="s">
        <v>6</v>
      </c>
      <c r="G1" s="2"/>
      <c r="H1" s="2"/>
      <c r="I1" s="2"/>
      <c r="O1" s="1" t="s">
        <v>13</v>
      </c>
    </row>
    <row r="2" spans="1:15" x14ac:dyDescent="0.35">
      <c r="A2" s="2"/>
      <c r="B2" s="1" t="s">
        <v>1</v>
      </c>
      <c r="C2" s="1" t="s">
        <v>2</v>
      </c>
      <c r="D2" s="1" t="s">
        <v>3</v>
      </c>
      <c r="E2" s="1" t="s">
        <v>4</v>
      </c>
      <c r="F2" s="1" t="s">
        <v>1</v>
      </c>
      <c r="G2" s="1" t="s">
        <v>2</v>
      </c>
      <c r="H2" s="1" t="s">
        <v>3</v>
      </c>
      <c r="I2" s="1" t="s">
        <v>4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4</v>
      </c>
      <c r="O2" s="1" t="s">
        <v>11</v>
      </c>
    </row>
    <row r="3" spans="1:15" x14ac:dyDescent="0.35">
      <c r="A3">
        <v>51301</v>
      </c>
      <c r="B3">
        <v>80</v>
      </c>
      <c r="C3">
        <v>99</v>
      </c>
      <c r="D3">
        <v>108</v>
      </c>
      <c r="E3">
        <v>143</v>
      </c>
      <c r="F3" t="b">
        <v>0</v>
      </c>
      <c r="G3" t="b">
        <v>1</v>
      </c>
      <c r="H3" t="b">
        <v>1</v>
      </c>
      <c r="I3" t="b">
        <v>1</v>
      </c>
      <c r="J3">
        <f>B3+C3</f>
        <v>179</v>
      </c>
      <c r="K3">
        <f>D3+E3</f>
        <v>251</v>
      </c>
      <c r="L3">
        <f>SUM(J3:K3)</f>
        <v>430</v>
      </c>
      <c r="M3">
        <f>(K3-J3)</f>
        <v>72</v>
      </c>
      <c r="N3">
        <f>LOG10((K3-J3)/K3+1)</f>
        <v>0.10952880085006474</v>
      </c>
      <c r="O3" t="b">
        <f>AND(H3:I3)</f>
        <v>1</v>
      </c>
    </row>
    <row r="4" spans="1:15" x14ac:dyDescent="0.35">
      <c r="A4">
        <v>18105</v>
      </c>
      <c r="B4">
        <v>62</v>
      </c>
      <c r="C4">
        <v>49</v>
      </c>
      <c r="D4">
        <v>92</v>
      </c>
      <c r="E4">
        <v>77</v>
      </c>
      <c r="F4" t="b">
        <v>1</v>
      </c>
      <c r="G4" t="b">
        <v>0</v>
      </c>
      <c r="H4" t="b">
        <v>1</v>
      </c>
      <c r="I4" t="b">
        <v>1</v>
      </c>
      <c r="J4">
        <f>B4+C4</f>
        <v>111</v>
      </c>
      <c r="K4">
        <f>D4+E4</f>
        <v>169</v>
      </c>
      <c r="L4">
        <f>SUM(J4:K4)</f>
        <v>280</v>
      </c>
      <c r="M4">
        <f>(K4-J4)</f>
        <v>58</v>
      </c>
      <c r="N4">
        <f t="shared" ref="N4:N67" si="0">LOG10((K4-J4)/K4+1)</f>
        <v>0.12813915257944916</v>
      </c>
      <c r="O4" t="b">
        <f>AND(H4:I4)</f>
        <v>1</v>
      </c>
    </row>
    <row r="5" spans="1:15" x14ac:dyDescent="0.35">
      <c r="A5">
        <v>724</v>
      </c>
      <c r="B5">
        <v>28</v>
      </c>
      <c r="C5">
        <v>42</v>
      </c>
      <c r="D5">
        <v>53</v>
      </c>
      <c r="E5">
        <v>61</v>
      </c>
      <c r="F5" t="b">
        <v>0</v>
      </c>
      <c r="G5" t="b">
        <v>1</v>
      </c>
      <c r="H5" t="b">
        <v>1</v>
      </c>
      <c r="I5" t="b">
        <v>1</v>
      </c>
      <c r="J5">
        <f>B5+C5</f>
        <v>70</v>
      </c>
      <c r="K5">
        <f>D5+E5</f>
        <v>114</v>
      </c>
      <c r="L5">
        <f>SUM(J5:K5)</f>
        <v>184</v>
      </c>
      <c r="M5">
        <f>(K5-J5)</f>
        <v>44</v>
      </c>
      <c r="N5">
        <f t="shared" si="0"/>
        <v>0.14175223561795</v>
      </c>
      <c r="O5" t="b">
        <f>AND(H5:I5)</f>
        <v>1</v>
      </c>
    </row>
    <row r="6" spans="1:15" x14ac:dyDescent="0.35">
      <c r="A6">
        <v>278</v>
      </c>
      <c r="B6">
        <v>28</v>
      </c>
      <c r="C6">
        <v>37</v>
      </c>
      <c r="D6">
        <v>44</v>
      </c>
      <c r="E6">
        <v>63</v>
      </c>
      <c r="F6" t="b">
        <v>0</v>
      </c>
      <c r="G6" t="b">
        <v>0</v>
      </c>
      <c r="H6" t="b">
        <v>1</v>
      </c>
      <c r="I6" t="b">
        <v>1</v>
      </c>
      <c r="J6">
        <f>B6+C6</f>
        <v>65</v>
      </c>
      <c r="K6">
        <f>D6+E6</f>
        <v>107</v>
      </c>
      <c r="L6">
        <f>SUM(J6:K6)</f>
        <v>172</v>
      </c>
      <c r="M6">
        <f>(K6-J6)</f>
        <v>42</v>
      </c>
      <c r="N6">
        <f t="shared" si="0"/>
        <v>0.14380249072706441</v>
      </c>
      <c r="O6" t="b">
        <f>AND(H6:I6)</f>
        <v>1</v>
      </c>
    </row>
    <row r="7" spans="1:15" x14ac:dyDescent="0.35">
      <c r="A7">
        <v>86</v>
      </c>
      <c r="B7">
        <v>32</v>
      </c>
      <c r="C7">
        <v>31</v>
      </c>
      <c r="D7">
        <v>49</v>
      </c>
      <c r="E7">
        <v>56</v>
      </c>
      <c r="F7" t="b">
        <v>0</v>
      </c>
      <c r="G7" t="b">
        <v>0</v>
      </c>
      <c r="H7" t="b">
        <v>1</v>
      </c>
      <c r="I7" t="b">
        <v>1</v>
      </c>
      <c r="J7">
        <f>B7+C7</f>
        <v>63</v>
      </c>
      <c r="K7">
        <f>D7+E7</f>
        <v>105</v>
      </c>
      <c r="L7">
        <f>SUM(J7:K7)</f>
        <v>168</v>
      </c>
      <c r="M7">
        <f>(K7-J7)</f>
        <v>42</v>
      </c>
      <c r="N7">
        <f t="shared" si="0"/>
        <v>0.14612803567823801</v>
      </c>
      <c r="O7" t="b">
        <f>AND(H7:I7)</f>
        <v>1</v>
      </c>
    </row>
    <row r="8" spans="1:15" x14ac:dyDescent="0.35">
      <c r="A8">
        <v>97711</v>
      </c>
      <c r="B8">
        <v>20</v>
      </c>
      <c r="C8">
        <v>22</v>
      </c>
      <c r="D8">
        <v>33</v>
      </c>
      <c r="E8">
        <v>39</v>
      </c>
      <c r="F8" t="b">
        <v>0</v>
      </c>
      <c r="G8" t="b">
        <v>0</v>
      </c>
      <c r="H8" t="b">
        <v>1</v>
      </c>
      <c r="I8" t="b">
        <v>1</v>
      </c>
      <c r="J8">
        <f>B8+C8</f>
        <v>42</v>
      </c>
      <c r="K8">
        <f>D8+E8</f>
        <v>72</v>
      </c>
      <c r="L8">
        <f>SUM(J8:K8)</f>
        <v>114</v>
      </c>
      <c r="M8">
        <f>(K8-J8)</f>
        <v>30</v>
      </c>
      <c r="N8">
        <f t="shared" si="0"/>
        <v>0.15126767533064914</v>
      </c>
      <c r="O8" t="b">
        <f>AND(H8:I8)</f>
        <v>1</v>
      </c>
    </row>
    <row r="9" spans="1:15" x14ac:dyDescent="0.35">
      <c r="A9">
        <v>281</v>
      </c>
      <c r="B9">
        <v>9</v>
      </c>
      <c r="C9">
        <v>11</v>
      </c>
      <c r="D9">
        <v>27</v>
      </c>
      <c r="E9">
        <v>23</v>
      </c>
      <c r="F9" t="b">
        <v>0</v>
      </c>
      <c r="G9" t="b">
        <v>0</v>
      </c>
      <c r="H9" t="b">
        <v>1</v>
      </c>
      <c r="I9" t="b">
        <v>1</v>
      </c>
      <c r="J9">
        <f>B9+C9</f>
        <v>20</v>
      </c>
      <c r="K9">
        <f>D9+E9</f>
        <v>50</v>
      </c>
      <c r="L9">
        <f>SUM(J9:K9)</f>
        <v>70</v>
      </c>
      <c r="M9">
        <f>(K9-J9)</f>
        <v>30</v>
      </c>
      <c r="N9">
        <f t="shared" si="0"/>
        <v>0.20411998265592479</v>
      </c>
      <c r="O9" t="b">
        <f>AND(H9:I9)</f>
        <v>1</v>
      </c>
    </row>
    <row r="10" spans="1:15" x14ac:dyDescent="0.35">
      <c r="A10">
        <v>31297</v>
      </c>
      <c r="B10">
        <v>4</v>
      </c>
      <c r="C10">
        <v>14</v>
      </c>
      <c r="D10">
        <v>17</v>
      </c>
      <c r="E10">
        <v>29</v>
      </c>
      <c r="F10" t="b">
        <v>0</v>
      </c>
      <c r="G10" t="b">
        <v>0</v>
      </c>
      <c r="H10" t="b">
        <v>1</v>
      </c>
      <c r="I10" t="b">
        <v>1</v>
      </c>
      <c r="J10">
        <f>B10+C10</f>
        <v>18</v>
      </c>
      <c r="K10">
        <f>D10+E10</f>
        <v>46</v>
      </c>
      <c r="L10">
        <f>SUM(J10:K10)</f>
        <v>64</v>
      </c>
      <c r="M10">
        <f>(K10-J10)</f>
        <v>28</v>
      </c>
      <c r="N10">
        <f t="shared" si="0"/>
        <v>0.20647388804940212</v>
      </c>
      <c r="O10" t="b">
        <f>AND(H10:I10)</f>
        <v>1</v>
      </c>
    </row>
    <row r="11" spans="1:15" x14ac:dyDescent="0.35">
      <c r="A11">
        <v>10389</v>
      </c>
      <c r="B11">
        <v>19</v>
      </c>
      <c r="C11">
        <v>18</v>
      </c>
      <c r="D11">
        <v>27</v>
      </c>
      <c r="E11">
        <v>37</v>
      </c>
      <c r="F11" t="b">
        <v>0</v>
      </c>
      <c r="G11" t="b">
        <v>0</v>
      </c>
      <c r="H11" t="b">
        <v>1</v>
      </c>
      <c r="I11" t="b">
        <v>1</v>
      </c>
      <c r="J11">
        <f>B11+C11</f>
        <v>37</v>
      </c>
      <c r="K11">
        <f>D11+E11</f>
        <v>64</v>
      </c>
      <c r="L11">
        <f>SUM(J11:K11)</f>
        <v>101</v>
      </c>
      <c r="M11">
        <f>(K11-J11)</f>
        <v>27</v>
      </c>
      <c r="N11">
        <f t="shared" si="0"/>
        <v>0.15286141833720643</v>
      </c>
      <c r="O11" t="b">
        <f>AND(H11:I11)</f>
        <v>1</v>
      </c>
    </row>
    <row r="12" spans="1:15" x14ac:dyDescent="0.35">
      <c r="A12">
        <v>7076</v>
      </c>
      <c r="B12">
        <v>3</v>
      </c>
      <c r="C12">
        <v>5</v>
      </c>
      <c r="D12">
        <v>12</v>
      </c>
      <c r="E12">
        <v>23</v>
      </c>
      <c r="F12" t="b">
        <v>0</v>
      </c>
      <c r="G12" t="b">
        <v>0</v>
      </c>
      <c r="H12" t="b">
        <v>1</v>
      </c>
      <c r="I12" t="b">
        <v>1</v>
      </c>
      <c r="J12">
        <f>B12+C12</f>
        <v>8</v>
      </c>
      <c r="K12">
        <f>D12+E12</f>
        <v>35</v>
      </c>
      <c r="L12">
        <f>SUM(J12:K12)</f>
        <v>43</v>
      </c>
      <c r="M12">
        <f>(K12-J12)</f>
        <v>27</v>
      </c>
      <c r="N12">
        <f t="shared" si="0"/>
        <v>0.24832364514797822</v>
      </c>
      <c r="O12" t="b">
        <f>AND(H12:I12)</f>
        <v>1</v>
      </c>
    </row>
    <row r="13" spans="1:15" x14ac:dyDescent="0.35">
      <c r="A13">
        <v>36297</v>
      </c>
      <c r="B13">
        <v>16</v>
      </c>
      <c r="C13">
        <v>18</v>
      </c>
      <c r="D13">
        <v>29</v>
      </c>
      <c r="E13">
        <v>31</v>
      </c>
      <c r="F13" t="b">
        <v>0</v>
      </c>
      <c r="G13" t="b">
        <v>0</v>
      </c>
      <c r="H13" t="b">
        <v>1</v>
      </c>
      <c r="I13" t="b">
        <v>1</v>
      </c>
      <c r="J13">
        <f>B13+C13</f>
        <v>34</v>
      </c>
      <c r="K13">
        <f>D13+E13</f>
        <v>60</v>
      </c>
      <c r="L13">
        <f>SUM(J13:K13)</f>
        <v>94</v>
      </c>
      <c r="M13">
        <f>(K13-J13)</f>
        <v>26</v>
      </c>
      <c r="N13">
        <f t="shared" si="0"/>
        <v>0.1563472008599241</v>
      </c>
      <c r="O13" t="b">
        <f>AND(H13:I13)</f>
        <v>1</v>
      </c>
    </row>
    <row r="14" spans="1:15" x14ac:dyDescent="0.35">
      <c r="A14">
        <v>71108</v>
      </c>
      <c r="B14">
        <v>18</v>
      </c>
      <c r="C14">
        <v>11</v>
      </c>
      <c r="D14">
        <v>31</v>
      </c>
      <c r="E14">
        <v>23</v>
      </c>
      <c r="F14" t="b">
        <v>1</v>
      </c>
      <c r="G14" t="b">
        <v>0</v>
      </c>
      <c r="H14" t="b">
        <v>1</v>
      </c>
      <c r="I14" t="b">
        <v>1</v>
      </c>
      <c r="J14">
        <f>B14+C14</f>
        <v>29</v>
      </c>
      <c r="K14">
        <f>D14+E14</f>
        <v>54</v>
      </c>
      <c r="L14">
        <f>SUM(J14:K14)</f>
        <v>83</v>
      </c>
      <c r="M14">
        <f>(K14-J14)</f>
        <v>25</v>
      </c>
      <c r="N14">
        <f t="shared" si="0"/>
        <v>0.16523333146747293</v>
      </c>
      <c r="O14" t="b">
        <f>AND(H14:I14)</f>
        <v>1</v>
      </c>
    </row>
    <row r="15" spans="1:15" x14ac:dyDescent="0.35">
      <c r="A15">
        <v>17148</v>
      </c>
      <c r="B15">
        <v>17</v>
      </c>
      <c r="C15">
        <v>26</v>
      </c>
      <c r="D15">
        <v>31</v>
      </c>
      <c r="E15">
        <v>36</v>
      </c>
      <c r="F15" t="b">
        <v>0</v>
      </c>
      <c r="G15" t="b">
        <v>0</v>
      </c>
      <c r="H15" t="b">
        <v>1</v>
      </c>
      <c r="I15" t="b">
        <v>1</v>
      </c>
      <c r="J15">
        <f>B15+C15</f>
        <v>43</v>
      </c>
      <c r="K15">
        <f>D15+E15</f>
        <v>67</v>
      </c>
      <c r="L15">
        <f>SUM(J15:K15)</f>
        <v>110</v>
      </c>
      <c r="M15">
        <f>(K15-J15)</f>
        <v>24</v>
      </c>
      <c r="N15">
        <f t="shared" si="0"/>
        <v>0.13296658962026714</v>
      </c>
      <c r="O15" t="b">
        <f>AND(H15:I15)</f>
        <v>1</v>
      </c>
    </row>
    <row r="16" spans="1:15" x14ac:dyDescent="0.35">
      <c r="A16">
        <v>48511</v>
      </c>
      <c r="B16">
        <v>19</v>
      </c>
      <c r="C16">
        <v>13</v>
      </c>
      <c r="D16">
        <v>27</v>
      </c>
      <c r="E16">
        <v>29</v>
      </c>
      <c r="F16" t="b">
        <v>0</v>
      </c>
      <c r="G16" t="b">
        <v>0</v>
      </c>
      <c r="H16" t="b">
        <v>1</v>
      </c>
      <c r="I16" t="b">
        <v>1</v>
      </c>
      <c r="J16">
        <f>B16+C16</f>
        <v>32</v>
      </c>
      <c r="K16">
        <f>D16+E16</f>
        <v>56</v>
      </c>
      <c r="L16">
        <f>SUM(J16:K16)</f>
        <v>88</v>
      </c>
      <c r="M16">
        <f>(K16-J16)</f>
        <v>24</v>
      </c>
      <c r="N16">
        <f t="shared" si="0"/>
        <v>0.15490195998574319</v>
      </c>
      <c r="O16" t="b">
        <f>AND(H16:I16)</f>
        <v>1</v>
      </c>
    </row>
    <row r="17" spans="1:15" x14ac:dyDescent="0.35">
      <c r="A17">
        <v>6476</v>
      </c>
      <c r="B17">
        <v>7</v>
      </c>
      <c r="C17">
        <v>10</v>
      </c>
      <c r="D17">
        <v>26</v>
      </c>
      <c r="E17">
        <v>15</v>
      </c>
      <c r="F17" t="b">
        <v>0</v>
      </c>
      <c r="G17" t="b">
        <v>0</v>
      </c>
      <c r="H17" t="b">
        <v>1</v>
      </c>
      <c r="I17" t="b">
        <v>1</v>
      </c>
      <c r="J17">
        <f>B17+C17</f>
        <v>17</v>
      </c>
      <c r="K17">
        <f>D17+E17</f>
        <v>41</v>
      </c>
      <c r="L17">
        <f>SUM(J17:K17)</f>
        <v>58</v>
      </c>
      <c r="M17">
        <f>(K17-J17)</f>
        <v>24</v>
      </c>
      <c r="N17">
        <f t="shared" si="0"/>
        <v>0.2001294999231201</v>
      </c>
      <c r="O17" t="b">
        <f>AND(H17:I17)</f>
        <v>1</v>
      </c>
    </row>
    <row r="18" spans="1:15" x14ac:dyDescent="0.35">
      <c r="A18">
        <v>6338</v>
      </c>
      <c r="B18">
        <v>32</v>
      </c>
      <c r="C18">
        <v>30</v>
      </c>
      <c r="D18">
        <v>36</v>
      </c>
      <c r="E18">
        <v>49</v>
      </c>
      <c r="F18" t="b">
        <v>0</v>
      </c>
      <c r="G18" t="b">
        <v>0</v>
      </c>
      <c r="H18" t="b">
        <v>1</v>
      </c>
      <c r="I18" t="b">
        <v>1</v>
      </c>
      <c r="J18">
        <f>B18+C18</f>
        <v>62</v>
      </c>
      <c r="K18">
        <f>D18+E18</f>
        <v>85</v>
      </c>
      <c r="L18">
        <f>SUM(J18:K18)</f>
        <v>147</v>
      </c>
      <c r="M18">
        <f>(K18-J18)</f>
        <v>23</v>
      </c>
      <c r="N18">
        <f t="shared" si="0"/>
        <v>0.10400482977265695</v>
      </c>
      <c r="O18" t="b">
        <f>AND(H18:I18)</f>
        <v>1</v>
      </c>
    </row>
    <row r="19" spans="1:15" x14ac:dyDescent="0.35">
      <c r="A19">
        <v>7059</v>
      </c>
      <c r="B19">
        <v>19</v>
      </c>
      <c r="C19">
        <v>31</v>
      </c>
      <c r="D19">
        <v>29</v>
      </c>
      <c r="E19">
        <v>43</v>
      </c>
      <c r="F19" t="b">
        <v>0</v>
      </c>
      <c r="G19" t="b">
        <v>1</v>
      </c>
      <c r="H19" t="b">
        <v>1</v>
      </c>
      <c r="I19" t="b">
        <v>1</v>
      </c>
      <c r="J19">
        <f>B19+C19</f>
        <v>50</v>
      </c>
      <c r="K19">
        <f>D19+E19</f>
        <v>72</v>
      </c>
      <c r="L19">
        <f>SUM(J19:K19)</f>
        <v>122</v>
      </c>
      <c r="M19">
        <f>(K19-J19)</f>
        <v>22</v>
      </c>
      <c r="N19">
        <f t="shared" si="0"/>
        <v>0.1157953571684302</v>
      </c>
      <c r="O19" t="b">
        <f>AND(H19:I19)</f>
        <v>1</v>
      </c>
    </row>
    <row r="20" spans="1:15" x14ac:dyDescent="0.35">
      <c r="A20">
        <v>16573</v>
      </c>
      <c r="B20">
        <v>11</v>
      </c>
      <c r="C20">
        <v>9</v>
      </c>
      <c r="D20">
        <v>18</v>
      </c>
      <c r="E20">
        <v>24</v>
      </c>
      <c r="F20" t="b">
        <v>0</v>
      </c>
      <c r="G20" t="b">
        <v>0</v>
      </c>
      <c r="H20" t="b">
        <v>1</v>
      </c>
      <c r="I20" t="b">
        <v>1</v>
      </c>
      <c r="J20">
        <f>B20+C20</f>
        <v>20</v>
      </c>
      <c r="K20">
        <f>D20+E20</f>
        <v>42</v>
      </c>
      <c r="L20">
        <f>SUM(J20:K20)</f>
        <v>62</v>
      </c>
      <c r="M20">
        <f>(K20-J20)</f>
        <v>22</v>
      </c>
      <c r="N20">
        <f t="shared" si="0"/>
        <v>0.18293068358598669</v>
      </c>
      <c r="O20" t="b">
        <f>AND(H20:I20)</f>
        <v>1</v>
      </c>
    </row>
    <row r="21" spans="1:15" x14ac:dyDescent="0.35">
      <c r="A21">
        <v>43984</v>
      </c>
      <c r="B21">
        <v>4</v>
      </c>
      <c r="C21">
        <v>12</v>
      </c>
      <c r="D21">
        <v>18</v>
      </c>
      <c r="E21">
        <v>20</v>
      </c>
      <c r="F21" t="b">
        <v>0</v>
      </c>
      <c r="G21" t="b">
        <v>1</v>
      </c>
      <c r="H21" t="b">
        <v>1</v>
      </c>
      <c r="I21" t="b">
        <v>1</v>
      </c>
      <c r="J21">
        <f>B21+C21</f>
        <v>16</v>
      </c>
      <c r="K21">
        <f>D21+E21</f>
        <v>38</v>
      </c>
      <c r="L21">
        <f>SUM(J21:K21)</f>
        <v>54</v>
      </c>
      <c r="M21">
        <f>(K21-J21)</f>
        <v>22</v>
      </c>
      <c r="N21">
        <f t="shared" si="0"/>
        <v>0.19836765376683349</v>
      </c>
      <c r="O21" t="b">
        <f>AND(H21:I21)</f>
        <v>1</v>
      </c>
    </row>
    <row r="22" spans="1:15" x14ac:dyDescent="0.35">
      <c r="A22">
        <v>72425</v>
      </c>
      <c r="B22">
        <v>6</v>
      </c>
      <c r="C22">
        <v>7</v>
      </c>
      <c r="D22">
        <v>15</v>
      </c>
      <c r="E22">
        <v>20</v>
      </c>
      <c r="F22" t="b">
        <v>0</v>
      </c>
      <c r="G22" t="b">
        <v>0</v>
      </c>
      <c r="H22" t="b">
        <v>1</v>
      </c>
      <c r="I22" t="b">
        <v>1</v>
      </c>
      <c r="J22">
        <f>B22+C22</f>
        <v>13</v>
      </c>
      <c r="K22">
        <f>D22+E22</f>
        <v>35</v>
      </c>
      <c r="L22">
        <f>SUM(J22:K22)</f>
        <v>48</v>
      </c>
      <c r="M22">
        <f>(K22-J22)</f>
        <v>22</v>
      </c>
      <c r="N22">
        <f t="shared" si="0"/>
        <v>0.21180681132221577</v>
      </c>
      <c r="O22" t="b">
        <f>AND(H22:I22)</f>
        <v>1</v>
      </c>
    </row>
    <row r="23" spans="1:15" x14ac:dyDescent="0.35">
      <c r="A23">
        <v>61024</v>
      </c>
      <c r="B23">
        <v>37</v>
      </c>
      <c r="C23">
        <v>31</v>
      </c>
      <c r="D23">
        <v>45</v>
      </c>
      <c r="E23">
        <v>44</v>
      </c>
      <c r="F23" t="b">
        <v>1</v>
      </c>
      <c r="G23" t="b">
        <v>0</v>
      </c>
      <c r="H23" t="b">
        <v>1</v>
      </c>
      <c r="I23" t="b">
        <v>1</v>
      </c>
      <c r="J23">
        <f>B23+C23</f>
        <v>68</v>
      </c>
      <c r="K23">
        <f>D23+E23</f>
        <v>89</v>
      </c>
      <c r="L23">
        <f>SUM(J23:K23)</f>
        <v>157</v>
      </c>
      <c r="M23">
        <f>(K23-J23)</f>
        <v>21</v>
      </c>
      <c r="N23">
        <f t="shared" si="0"/>
        <v>9.200267851331223E-2</v>
      </c>
      <c r="O23" t="b">
        <f>AND(H23:I23)</f>
        <v>1</v>
      </c>
    </row>
    <row r="24" spans="1:15" x14ac:dyDescent="0.35">
      <c r="A24">
        <v>32508</v>
      </c>
      <c r="B24">
        <v>17</v>
      </c>
      <c r="C24">
        <v>38</v>
      </c>
      <c r="D24">
        <v>36</v>
      </c>
      <c r="E24">
        <v>40</v>
      </c>
      <c r="F24" t="b">
        <v>0</v>
      </c>
      <c r="G24" t="b">
        <v>1</v>
      </c>
      <c r="H24" t="b">
        <v>1</v>
      </c>
      <c r="I24" t="b">
        <v>1</v>
      </c>
      <c r="J24">
        <f>B24+C24</f>
        <v>55</v>
      </c>
      <c r="K24">
        <f>D24+E24</f>
        <v>76</v>
      </c>
      <c r="L24">
        <f>SUM(J24:K24)</f>
        <v>131</v>
      </c>
      <c r="M24">
        <f>(K24-J24)</f>
        <v>21</v>
      </c>
      <c r="N24">
        <f t="shared" si="0"/>
        <v>0.10595814198545353</v>
      </c>
      <c r="O24" t="b">
        <f>AND(H24:I24)</f>
        <v>1</v>
      </c>
    </row>
    <row r="25" spans="1:15" x14ac:dyDescent="0.35">
      <c r="A25">
        <v>10212</v>
      </c>
      <c r="B25">
        <v>16</v>
      </c>
      <c r="C25">
        <v>27</v>
      </c>
      <c r="D25">
        <v>32</v>
      </c>
      <c r="E25">
        <v>32</v>
      </c>
      <c r="F25" t="b">
        <v>0</v>
      </c>
      <c r="G25" t="b">
        <v>1</v>
      </c>
      <c r="H25" t="b">
        <v>1</v>
      </c>
      <c r="I25" t="b">
        <v>1</v>
      </c>
      <c r="J25">
        <f>B25+C25</f>
        <v>43</v>
      </c>
      <c r="K25">
        <f>D25+E25</f>
        <v>64</v>
      </c>
      <c r="L25">
        <f>SUM(J25:K25)</f>
        <v>107</v>
      </c>
      <c r="M25">
        <f>(K25-J25)</f>
        <v>21</v>
      </c>
      <c r="N25">
        <f t="shared" si="0"/>
        <v>0.12323895173040557</v>
      </c>
      <c r="O25" t="b">
        <f>AND(H25:I25)</f>
        <v>1</v>
      </c>
    </row>
    <row r="26" spans="1:15" x14ac:dyDescent="0.35">
      <c r="A26">
        <v>6298</v>
      </c>
      <c r="B26">
        <v>14</v>
      </c>
      <c r="C26">
        <v>19</v>
      </c>
      <c r="D26">
        <v>23</v>
      </c>
      <c r="E26">
        <v>31</v>
      </c>
      <c r="F26" t="b">
        <v>0</v>
      </c>
      <c r="G26" t="b">
        <v>0</v>
      </c>
      <c r="H26" t="b">
        <v>1</v>
      </c>
      <c r="I26" t="b">
        <v>1</v>
      </c>
      <c r="J26">
        <f>B26+C26</f>
        <v>33</v>
      </c>
      <c r="K26">
        <f>D26+E26</f>
        <v>54</v>
      </c>
      <c r="L26">
        <f>SUM(J26:K26)</f>
        <v>87</v>
      </c>
      <c r="M26">
        <f>(K26-J26)</f>
        <v>21</v>
      </c>
      <c r="N26">
        <f t="shared" si="0"/>
        <v>0.14266750356873154</v>
      </c>
      <c r="O26" t="b">
        <f>AND(H26:I26)</f>
        <v>1</v>
      </c>
    </row>
    <row r="27" spans="1:15" x14ac:dyDescent="0.35">
      <c r="A27">
        <v>6110</v>
      </c>
      <c r="B27">
        <v>10</v>
      </c>
      <c r="C27">
        <v>18</v>
      </c>
      <c r="D27">
        <v>23</v>
      </c>
      <c r="E27">
        <v>26</v>
      </c>
      <c r="F27" t="b">
        <v>0</v>
      </c>
      <c r="G27" t="b">
        <v>1</v>
      </c>
      <c r="H27" t="b">
        <v>1</v>
      </c>
      <c r="I27" t="b">
        <v>1</v>
      </c>
      <c r="J27">
        <f>B27+C27</f>
        <v>28</v>
      </c>
      <c r="K27">
        <f>D27+E27</f>
        <v>49</v>
      </c>
      <c r="L27">
        <f>SUM(J27:K27)</f>
        <v>77</v>
      </c>
      <c r="M27">
        <f>(K27-J27)</f>
        <v>21</v>
      </c>
      <c r="N27">
        <f t="shared" si="0"/>
        <v>0.15490195998574319</v>
      </c>
      <c r="O27" t="b">
        <f>AND(H27:I27)</f>
        <v>1</v>
      </c>
    </row>
    <row r="28" spans="1:15" x14ac:dyDescent="0.35">
      <c r="A28">
        <v>6611</v>
      </c>
      <c r="B28">
        <v>10</v>
      </c>
      <c r="C28">
        <v>10</v>
      </c>
      <c r="D28">
        <v>17</v>
      </c>
      <c r="E28">
        <v>23</v>
      </c>
      <c r="F28" t="b">
        <v>0</v>
      </c>
      <c r="G28" t="b">
        <v>0</v>
      </c>
      <c r="H28" t="b">
        <v>1</v>
      </c>
      <c r="I28" t="b">
        <v>1</v>
      </c>
      <c r="J28">
        <f>B28+C28</f>
        <v>20</v>
      </c>
      <c r="K28">
        <f>D28+E28</f>
        <v>40</v>
      </c>
      <c r="L28">
        <f>SUM(J28:K28)</f>
        <v>60</v>
      </c>
      <c r="M28">
        <f>(K28-J28)</f>
        <v>20</v>
      </c>
      <c r="N28">
        <f t="shared" si="0"/>
        <v>0.17609125905568124</v>
      </c>
      <c r="O28" t="b">
        <f>AND(H28:I28)</f>
        <v>1</v>
      </c>
    </row>
    <row r="29" spans="1:15" x14ac:dyDescent="0.35">
      <c r="A29">
        <v>51298</v>
      </c>
      <c r="B29">
        <v>2</v>
      </c>
      <c r="C29">
        <v>2</v>
      </c>
      <c r="D29">
        <v>13</v>
      </c>
      <c r="E29">
        <v>10</v>
      </c>
      <c r="F29" t="b">
        <v>0</v>
      </c>
      <c r="G29" t="b">
        <v>0</v>
      </c>
      <c r="H29" t="b">
        <v>1</v>
      </c>
      <c r="I29" t="b">
        <v>1</v>
      </c>
      <c r="J29">
        <f>B29+C29</f>
        <v>4</v>
      </c>
      <c r="K29">
        <f>D29+E29</f>
        <v>23</v>
      </c>
      <c r="L29">
        <f>SUM(J29:K29)</f>
        <v>27</v>
      </c>
      <c r="M29">
        <f>(K29-J29)</f>
        <v>19</v>
      </c>
      <c r="N29">
        <f t="shared" si="0"/>
        <v>0.26152145438030761</v>
      </c>
      <c r="O29" t="b">
        <f>AND(H29:I29)</f>
        <v>1</v>
      </c>
    </row>
    <row r="30" spans="1:15" x14ac:dyDescent="0.35">
      <c r="A30">
        <v>34314</v>
      </c>
      <c r="B30">
        <v>7</v>
      </c>
      <c r="C30">
        <v>7</v>
      </c>
      <c r="D30">
        <v>15</v>
      </c>
      <c r="E30">
        <v>17</v>
      </c>
      <c r="F30" t="b">
        <v>0</v>
      </c>
      <c r="G30" t="b">
        <v>0</v>
      </c>
      <c r="H30" t="b">
        <v>1</v>
      </c>
      <c r="I30" t="b">
        <v>1</v>
      </c>
      <c r="J30">
        <f>B30+C30</f>
        <v>14</v>
      </c>
      <c r="K30">
        <f>D30+E30</f>
        <v>32</v>
      </c>
      <c r="L30">
        <f>SUM(J30:K30)</f>
        <v>46</v>
      </c>
      <c r="M30">
        <f>(K30-J30)</f>
        <v>18</v>
      </c>
      <c r="N30">
        <f t="shared" si="0"/>
        <v>0.19382002601611284</v>
      </c>
      <c r="O30" t="b">
        <f>AND(H30:I30)</f>
        <v>1</v>
      </c>
    </row>
    <row r="31" spans="1:15" x14ac:dyDescent="0.35">
      <c r="A31">
        <v>34644</v>
      </c>
      <c r="B31">
        <v>10</v>
      </c>
      <c r="C31">
        <v>19</v>
      </c>
      <c r="D31">
        <v>19</v>
      </c>
      <c r="E31">
        <v>27</v>
      </c>
      <c r="F31" t="b">
        <v>0</v>
      </c>
      <c r="G31" t="b">
        <v>1</v>
      </c>
      <c r="H31" t="b">
        <v>1</v>
      </c>
      <c r="I31" t="b">
        <v>1</v>
      </c>
      <c r="J31">
        <f>B31+C31</f>
        <v>29</v>
      </c>
      <c r="K31">
        <f>D31+E31</f>
        <v>46</v>
      </c>
      <c r="L31">
        <f>SUM(J31:K31)</f>
        <v>75</v>
      </c>
      <c r="M31">
        <f>(K31-J31)</f>
        <v>17</v>
      </c>
      <c r="N31">
        <f t="shared" si="0"/>
        <v>0.13658271777200759</v>
      </c>
      <c r="O31" t="b">
        <f>AND(H31:I31)</f>
        <v>1</v>
      </c>
    </row>
    <row r="32" spans="1:15" x14ac:dyDescent="0.35">
      <c r="A32">
        <v>31053</v>
      </c>
      <c r="B32">
        <v>7</v>
      </c>
      <c r="C32">
        <v>5</v>
      </c>
      <c r="D32">
        <v>14</v>
      </c>
      <c r="E32">
        <v>14</v>
      </c>
      <c r="F32" t="b">
        <v>0</v>
      </c>
      <c r="G32" t="b">
        <v>0</v>
      </c>
      <c r="H32" t="b">
        <v>1</v>
      </c>
      <c r="I32" t="b">
        <v>1</v>
      </c>
      <c r="J32">
        <f>B32+C32</f>
        <v>12</v>
      </c>
      <c r="K32">
        <f>D32+E32</f>
        <v>28</v>
      </c>
      <c r="L32">
        <f>SUM(J32:K32)</f>
        <v>40</v>
      </c>
      <c r="M32">
        <f>(K32-J32)</f>
        <v>16</v>
      </c>
      <c r="N32">
        <f t="shared" si="0"/>
        <v>0.19629464514396819</v>
      </c>
      <c r="O32" t="b">
        <f>AND(H32:I32)</f>
        <v>1</v>
      </c>
    </row>
    <row r="33" spans="1:15" x14ac:dyDescent="0.35">
      <c r="A33">
        <v>45732</v>
      </c>
      <c r="B33">
        <v>26</v>
      </c>
      <c r="C33">
        <v>18</v>
      </c>
      <c r="D33">
        <v>28</v>
      </c>
      <c r="E33">
        <v>31</v>
      </c>
      <c r="F33" t="b">
        <v>1</v>
      </c>
      <c r="G33" t="b">
        <v>0</v>
      </c>
      <c r="H33" t="b">
        <v>1</v>
      </c>
      <c r="I33" t="b">
        <v>1</v>
      </c>
      <c r="J33">
        <f>B33+C33</f>
        <v>44</v>
      </c>
      <c r="K33">
        <f>D33+E33</f>
        <v>59</v>
      </c>
      <c r="L33">
        <f>SUM(J33:K33)</f>
        <v>103</v>
      </c>
      <c r="M33">
        <f>(K33-J33)</f>
        <v>15</v>
      </c>
      <c r="N33">
        <f t="shared" si="0"/>
        <v>9.8379708088831994E-2</v>
      </c>
      <c r="O33" t="b">
        <f>AND(H33:I33)</f>
        <v>1</v>
      </c>
    </row>
    <row r="34" spans="1:15" x14ac:dyDescent="0.35">
      <c r="A34">
        <v>42752</v>
      </c>
      <c r="B34">
        <v>20</v>
      </c>
      <c r="C34">
        <v>16</v>
      </c>
      <c r="D34">
        <v>24</v>
      </c>
      <c r="E34">
        <v>27</v>
      </c>
      <c r="F34" t="b">
        <v>0</v>
      </c>
      <c r="G34" t="b">
        <v>0</v>
      </c>
      <c r="H34" t="b">
        <v>1</v>
      </c>
      <c r="I34" t="b">
        <v>1</v>
      </c>
      <c r="J34">
        <f>B34+C34</f>
        <v>36</v>
      </c>
      <c r="K34">
        <f>D34+E34</f>
        <v>51</v>
      </c>
      <c r="L34">
        <f>SUM(J34:K34)</f>
        <v>87</v>
      </c>
      <c r="M34">
        <f>(K34-J34)</f>
        <v>15</v>
      </c>
      <c r="N34">
        <f t="shared" si="0"/>
        <v>0.11197375944393233</v>
      </c>
      <c r="O34" t="b">
        <f>AND(H34:I34)</f>
        <v>1</v>
      </c>
    </row>
    <row r="35" spans="1:15" x14ac:dyDescent="0.35">
      <c r="A35">
        <v>32007</v>
      </c>
      <c r="B35">
        <v>18</v>
      </c>
      <c r="C35">
        <v>10</v>
      </c>
      <c r="D35">
        <v>23</v>
      </c>
      <c r="E35">
        <v>20</v>
      </c>
      <c r="F35" t="b">
        <v>1</v>
      </c>
      <c r="G35" t="b">
        <v>0</v>
      </c>
      <c r="H35" t="b">
        <v>1</v>
      </c>
      <c r="I35" t="b">
        <v>1</v>
      </c>
      <c r="J35">
        <f>B35+C35</f>
        <v>28</v>
      </c>
      <c r="K35">
        <f>D35+E35</f>
        <v>43</v>
      </c>
      <c r="L35">
        <f>SUM(J35:K35)</f>
        <v>71</v>
      </c>
      <c r="M35">
        <f>(K35-J35)</f>
        <v>15</v>
      </c>
      <c r="N35">
        <f t="shared" si="0"/>
        <v>0.12995953798335075</v>
      </c>
      <c r="O35" t="b">
        <f>AND(H35:I35)</f>
        <v>1</v>
      </c>
    </row>
    <row r="36" spans="1:15" x14ac:dyDescent="0.35">
      <c r="A36">
        <v>7064</v>
      </c>
      <c r="B36">
        <v>4</v>
      </c>
      <c r="C36">
        <v>3</v>
      </c>
      <c r="D36">
        <v>10</v>
      </c>
      <c r="E36">
        <v>12</v>
      </c>
      <c r="F36" t="b">
        <v>0</v>
      </c>
      <c r="G36" t="b">
        <v>0</v>
      </c>
      <c r="H36" t="b">
        <v>1</v>
      </c>
      <c r="I36" t="b">
        <v>1</v>
      </c>
      <c r="J36">
        <f>B36+C36</f>
        <v>7</v>
      </c>
      <c r="K36">
        <f>D36+E36</f>
        <v>22</v>
      </c>
      <c r="L36">
        <f>SUM(J36:K36)</f>
        <v>29</v>
      </c>
      <c r="M36">
        <f>(K36-J36)</f>
        <v>15</v>
      </c>
      <c r="N36">
        <f t="shared" si="0"/>
        <v>0.22577904324478873</v>
      </c>
      <c r="O36" t="b">
        <f>AND(H36:I36)</f>
        <v>1</v>
      </c>
    </row>
    <row r="37" spans="1:15" x14ac:dyDescent="0.35">
      <c r="A37">
        <v>60236</v>
      </c>
      <c r="B37">
        <v>4</v>
      </c>
      <c r="C37">
        <v>1</v>
      </c>
      <c r="D37">
        <v>10</v>
      </c>
      <c r="E37">
        <v>10</v>
      </c>
      <c r="F37" t="b">
        <v>0</v>
      </c>
      <c r="G37" t="b">
        <v>0</v>
      </c>
      <c r="H37" t="b">
        <v>1</v>
      </c>
      <c r="I37" t="b">
        <v>1</v>
      </c>
      <c r="J37">
        <f>B37+C37</f>
        <v>5</v>
      </c>
      <c r="K37">
        <f>D37+E37</f>
        <v>20</v>
      </c>
      <c r="L37">
        <f>SUM(J37:K37)</f>
        <v>25</v>
      </c>
      <c r="M37">
        <f>(K37-J37)</f>
        <v>15</v>
      </c>
      <c r="N37">
        <f t="shared" si="0"/>
        <v>0.24303804868629444</v>
      </c>
      <c r="O37" t="b">
        <f>AND(H37:I37)</f>
        <v>1</v>
      </c>
    </row>
    <row r="38" spans="1:15" x14ac:dyDescent="0.35">
      <c r="A38">
        <v>16575</v>
      </c>
      <c r="B38">
        <v>12</v>
      </c>
      <c r="C38">
        <v>16</v>
      </c>
      <c r="D38">
        <v>18</v>
      </c>
      <c r="E38">
        <v>24</v>
      </c>
      <c r="F38" t="b">
        <v>0</v>
      </c>
      <c r="G38" t="b">
        <v>1</v>
      </c>
      <c r="H38" t="b">
        <v>1</v>
      </c>
      <c r="I38" t="b">
        <v>1</v>
      </c>
      <c r="J38">
        <f>B38+C38</f>
        <v>28</v>
      </c>
      <c r="K38">
        <f>D38+E38</f>
        <v>42</v>
      </c>
      <c r="L38">
        <f>SUM(J38:K38)</f>
        <v>70</v>
      </c>
      <c r="M38">
        <f>(K38-J38)</f>
        <v>14</v>
      </c>
      <c r="N38">
        <f t="shared" si="0"/>
        <v>0.12493873660829993</v>
      </c>
      <c r="O38" t="b">
        <f>AND(H38:I38)</f>
        <v>1</v>
      </c>
    </row>
    <row r="39" spans="1:15" x14ac:dyDescent="0.35">
      <c r="A39">
        <v>132</v>
      </c>
      <c r="B39">
        <v>11</v>
      </c>
      <c r="C39">
        <v>10</v>
      </c>
      <c r="D39">
        <v>17</v>
      </c>
      <c r="E39">
        <v>18</v>
      </c>
      <c r="F39" t="b">
        <v>0</v>
      </c>
      <c r="G39" t="b">
        <v>0</v>
      </c>
      <c r="H39" t="b">
        <v>1</v>
      </c>
      <c r="I39" t="b">
        <v>1</v>
      </c>
      <c r="J39">
        <f>B39+C39</f>
        <v>21</v>
      </c>
      <c r="K39">
        <f>D39+E39</f>
        <v>35</v>
      </c>
      <c r="L39">
        <f>SUM(J39:K39)</f>
        <v>56</v>
      </c>
      <c r="M39">
        <f>(K39-J39)</f>
        <v>14</v>
      </c>
      <c r="N39">
        <f t="shared" si="0"/>
        <v>0.14612803567823801</v>
      </c>
      <c r="O39" t="b">
        <f>AND(H39:I39)</f>
        <v>1</v>
      </c>
    </row>
    <row r="40" spans="1:15" x14ac:dyDescent="0.35">
      <c r="A40">
        <v>6473</v>
      </c>
      <c r="B40">
        <v>6</v>
      </c>
      <c r="C40">
        <v>4</v>
      </c>
      <c r="D40">
        <v>12</v>
      </c>
      <c r="E40">
        <v>12</v>
      </c>
      <c r="F40" t="b">
        <v>0</v>
      </c>
      <c r="G40" t="b">
        <v>0</v>
      </c>
      <c r="H40" t="b">
        <v>1</v>
      </c>
      <c r="I40" t="b">
        <v>1</v>
      </c>
      <c r="J40">
        <f>B40+C40</f>
        <v>10</v>
      </c>
      <c r="K40">
        <f>D40+E40</f>
        <v>24</v>
      </c>
      <c r="L40">
        <f>SUM(J40:K40)</f>
        <v>34</v>
      </c>
      <c r="M40">
        <f>(K40-J40)</f>
        <v>14</v>
      </c>
      <c r="N40">
        <f t="shared" si="0"/>
        <v>0.19957235490520417</v>
      </c>
      <c r="O40" t="b">
        <f>AND(H40:I40)</f>
        <v>1</v>
      </c>
    </row>
    <row r="41" spans="1:15" x14ac:dyDescent="0.35">
      <c r="A41">
        <v>1990108</v>
      </c>
      <c r="B41">
        <v>3</v>
      </c>
      <c r="C41">
        <v>3</v>
      </c>
      <c r="D41">
        <v>11</v>
      </c>
      <c r="E41">
        <v>9</v>
      </c>
      <c r="F41" t="b">
        <v>0</v>
      </c>
      <c r="G41" t="b">
        <v>0</v>
      </c>
      <c r="H41" t="b">
        <v>1</v>
      </c>
      <c r="I41" t="b">
        <v>1</v>
      </c>
      <c r="J41">
        <f>B41+C41</f>
        <v>6</v>
      </c>
      <c r="K41">
        <f>D41+E41</f>
        <v>20</v>
      </c>
      <c r="L41">
        <f>SUM(J41:K41)</f>
        <v>26</v>
      </c>
      <c r="M41">
        <f>(K41-J41)</f>
        <v>14</v>
      </c>
      <c r="N41">
        <f t="shared" si="0"/>
        <v>0.23044892137827391</v>
      </c>
      <c r="O41" t="b">
        <f>AND(H41:I41)</f>
        <v>1</v>
      </c>
    </row>
    <row r="42" spans="1:15" x14ac:dyDescent="0.35">
      <c r="A42">
        <v>45739</v>
      </c>
      <c r="B42">
        <v>14</v>
      </c>
      <c r="C42">
        <v>22</v>
      </c>
      <c r="D42">
        <v>25</v>
      </c>
      <c r="E42">
        <v>24</v>
      </c>
      <c r="F42" t="b">
        <v>0</v>
      </c>
      <c r="G42" t="b">
        <v>1</v>
      </c>
      <c r="H42" t="b">
        <v>1</v>
      </c>
      <c r="I42" t="b">
        <v>1</v>
      </c>
      <c r="J42">
        <f>B42+C42</f>
        <v>36</v>
      </c>
      <c r="K42">
        <f>D42+E42</f>
        <v>49</v>
      </c>
      <c r="L42">
        <f>SUM(J42:K42)</f>
        <v>85</v>
      </c>
      <c r="M42">
        <f>(K42-J42)</f>
        <v>13</v>
      </c>
      <c r="N42">
        <f t="shared" si="0"/>
        <v>0.10219560946974024</v>
      </c>
      <c r="O42" t="b">
        <f>AND(H42:I42)</f>
        <v>1</v>
      </c>
    </row>
    <row r="43" spans="1:15" x14ac:dyDescent="0.35">
      <c r="A43">
        <v>22604</v>
      </c>
      <c r="B43">
        <v>9</v>
      </c>
      <c r="C43">
        <v>9</v>
      </c>
      <c r="D43">
        <v>18</v>
      </c>
      <c r="E43">
        <v>13</v>
      </c>
      <c r="F43" t="b">
        <v>0</v>
      </c>
      <c r="G43" t="b">
        <v>0</v>
      </c>
      <c r="H43" t="b">
        <v>1</v>
      </c>
      <c r="I43" t="b">
        <v>1</v>
      </c>
      <c r="J43">
        <f>B43+C43</f>
        <v>18</v>
      </c>
      <c r="K43">
        <f>D43+E43</f>
        <v>31</v>
      </c>
      <c r="L43">
        <f>SUM(J43:K43)</f>
        <v>49</v>
      </c>
      <c r="M43">
        <f>(K43-J43)</f>
        <v>13</v>
      </c>
      <c r="N43">
        <f t="shared" si="0"/>
        <v>0.15209098265191479</v>
      </c>
      <c r="O43" t="b">
        <f>AND(H43:I43)</f>
        <v>1</v>
      </c>
    </row>
    <row r="44" spans="1:15" x14ac:dyDescent="0.35">
      <c r="A44">
        <v>6556</v>
      </c>
      <c r="B44">
        <v>4</v>
      </c>
      <c r="C44">
        <v>0</v>
      </c>
      <c r="D44">
        <v>7</v>
      </c>
      <c r="E44">
        <v>10</v>
      </c>
      <c r="F44" t="b">
        <v>0</v>
      </c>
      <c r="G44" t="b">
        <v>0</v>
      </c>
      <c r="H44" t="b">
        <v>1</v>
      </c>
      <c r="I44" t="b">
        <v>1</v>
      </c>
      <c r="J44">
        <f>B44+C44</f>
        <v>4</v>
      </c>
      <c r="K44">
        <f>D44+E44</f>
        <v>17</v>
      </c>
      <c r="L44">
        <f>SUM(J44:K44)</f>
        <v>21</v>
      </c>
      <c r="M44">
        <f>(K44-J44)</f>
        <v>13</v>
      </c>
      <c r="N44">
        <f t="shared" si="0"/>
        <v>0.24667233334138849</v>
      </c>
      <c r="O44" t="b">
        <f>AND(H44:I44)</f>
        <v>1</v>
      </c>
    </row>
    <row r="45" spans="1:15" x14ac:dyDescent="0.35">
      <c r="A45">
        <v>19886</v>
      </c>
      <c r="B45">
        <v>32</v>
      </c>
      <c r="C45">
        <v>24</v>
      </c>
      <c r="D45">
        <v>33</v>
      </c>
      <c r="E45">
        <v>35</v>
      </c>
      <c r="F45" t="b">
        <v>1</v>
      </c>
      <c r="G45" t="b">
        <v>0</v>
      </c>
      <c r="H45" t="b">
        <v>1</v>
      </c>
      <c r="I45" t="b">
        <v>1</v>
      </c>
      <c r="J45">
        <f>B45+C45</f>
        <v>56</v>
      </c>
      <c r="K45">
        <f>D45+E45</f>
        <v>68</v>
      </c>
      <c r="L45">
        <f>SUM(J45:K45)</f>
        <v>124</v>
      </c>
      <c r="M45">
        <f>(K45-J45)</f>
        <v>12</v>
      </c>
      <c r="N45">
        <f t="shared" si="0"/>
        <v>7.0581074285707285E-2</v>
      </c>
      <c r="O45" t="b">
        <f>AND(H45:I45)</f>
        <v>1</v>
      </c>
    </row>
    <row r="46" spans="1:15" x14ac:dyDescent="0.35">
      <c r="A46">
        <v>43967</v>
      </c>
      <c r="B46">
        <v>13</v>
      </c>
      <c r="C46">
        <v>19</v>
      </c>
      <c r="D46">
        <v>17</v>
      </c>
      <c r="E46">
        <v>27</v>
      </c>
      <c r="F46" t="b">
        <v>0</v>
      </c>
      <c r="G46" t="b">
        <v>1</v>
      </c>
      <c r="H46" t="b">
        <v>1</v>
      </c>
      <c r="I46" t="b">
        <v>1</v>
      </c>
      <c r="J46">
        <f>B46+C46</f>
        <v>32</v>
      </c>
      <c r="K46">
        <f>D46+E46</f>
        <v>44</v>
      </c>
      <c r="L46">
        <f>SUM(J46:K46)</f>
        <v>76</v>
      </c>
      <c r="M46">
        <f>(K46-J46)</f>
        <v>12</v>
      </c>
      <c r="N46">
        <f t="shared" si="0"/>
        <v>0.10473535052001298</v>
      </c>
      <c r="O46" t="b">
        <f>AND(H46:I46)</f>
        <v>1</v>
      </c>
    </row>
    <row r="47" spans="1:15" x14ac:dyDescent="0.35">
      <c r="A47">
        <v>70932</v>
      </c>
      <c r="B47">
        <v>6</v>
      </c>
      <c r="C47">
        <v>9</v>
      </c>
      <c r="D47">
        <v>15</v>
      </c>
      <c r="E47">
        <v>12</v>
      </c>
      <c r="F47" t="b">
        <v>0</v>
      </c>
      <c r="G47" t="b">
        <v>0</v>
      </c>
      <c r="H47" t="b">
        <v>1</v>
      </c>
      <c r="I47" t="b">
        <v>1</v>
      </c>
      <c r="J47">
        <f>B47+C47</f>
        <v>15</v>
      </c>
      <c r="K47">
        <f>D47+E47</f>
        <v>27</v>
      </c>
      <c r="L47">
        <f>SUM(J47:K47)</f>
        <v>42</v>
      </c>
      <c r="M47">
        <f>(K47-J47)</f>
        <v>12</v>
      </c>
      <c r="N47">
        <f t="shared" si="0"/>
        <v>0.15970084286751188</v>
      </c>
      <c r="O47" t="b">
        <f>AND(H47:I47)</f>
        <v>1</v>
      </c>
    </row>
    <row r="48" spans="1:15" x14ac:dyDescent="0.35">
      <c r="A48">
        <v>71539</v>
      </c>
      <c r="B48">
        <v>6</v>
      </c>
      <c r="C48">
        <v>8</v>
      </c>
      <c r="D48">
        <v>15</v>
      </c>
      <c r="E48">
        <v>11</v>
      </c>
      <c r="F48" t="b">
        <v>0</v>
      </c>
      <c r="G48" t="b">
        <v>0</v>
      </c>
      <c r="H48" t="b">
        <v>1</v>
      </c>
      <c r="I48" t="b">
        <v>1</v>
      </c>
      <c r="J48">
        <f>B48+C48</f>
        <v>14</v>
      </c>
      <c r="K48">
        <f>D48+E48</f>
        <v>26</v>
      </c>
      <c r="L48">
        <f>SUM(J48:K48)</f>
        <v>40</v>
      </c>
      <c r="M48">
        <f>(K48-J48)</f>
        <v>12</v>
      </c>
      <c r="N48">
        <f t="shared" si="0"/>
        <v>0.16481024864599222</v>
      </c>
      <c r="O48" t="b">
        <f>AND(H48:I48)</f>
        <v>1</v>
      </c>
    </row>
    <row r="49" spans="1:15" x14ac:dyDescent="0.35">
      <c r="A49">
        <v>7020</v>
      </c>
      <c r="B49">
        <v>5</v>
      </c>
      <c r="C49">
        <v>6</v>
      </c>
      <c r="D49">
        <v>14</v>
      </c>
      <c r="E49">
        <v>9</v>
      </c>
      <c r="F49" t="b">
        <v>0</v>
      </c>
      <c r="G49" t="b">
        <v>0</v>
      </c>
      <c r="H49" t="b">
        <v>1</v>
      </c>
      <c r="I49" t="b">
        <v>1</v>
      </c>
      <c r="J49">
        <f>B49+C49</f>
        <v>11</v>
      </c>
      <c r="K49">
        <f>D49+E49</f>
        <v>23</v>
      </c>
      <c r="L49">
        <f>SUM(J49:K49)</f>
        <v>34</v>
      </c>
      <c r="M49">
        <f>(K49-J49)</f>
        <v>12</v>
      </c>
      <c r="N49">
        <f t="shared" si="0"/>
        <v>0.18234020833268277</v>
      </c>
      <c r="O49" t="b">
        <f>AND(H49:I49)</f>
        <v>1</v>
      </c>
    </row>
    <row r="50" spans="1:15" x14ac:dyDescent="0.35">
      <c r="A50">
        <v>1905168</v>
      </c>
      <c r="B50">
        <v>2</v>
      </c>
      <c r="C50">
        <v>4</v>
      </c>
      <c r="D50">
        <v>10</v>
      </c>
      <c r="E50">
        <v>8</v>
      </c>
      <c r="F50" t="b">
        <v>0</v>
      </c>
      <c r="G50" t="b">
        <v>0</v>
      </c>
      <c r="H50" t="b">
        <v>1</v>
      </c>
      <c r="I50" t="b">
        <v>1</v>
      </c>
      <c r="J50">
        <f>B50+C50</f>
        <v>6</v>
      </c>
      <c r="K50">
        <f>D50+E50</f>
        <v>18</v>
      </c>
      <c r="L50">
        <f>SUM(J50:K50)</f>
        <v>24</v>
      </c>
      <c r="M50">
        <f>(K50-J50)</f>
        <v>12</v>
      </c>
      <c r="N50">
        <f t="shared" si="0"/>
        <v>0.22184874961635634</v>
      </c>
      <c r="O50" t="b">
        <f>AND(H50:I50)</f>
        <v>1</v>
      </c>
    </row>
    <row r="51" spans="1:15" x14ac:dyDescent="0.35">
      <c r="A51">
        <v>6661</v>
      </c>
      <c r="B51">
        <v>49</v>
      </c>
      <c r="C51">
        <v>28</v>
      </c>
      <c r="D51">
        <v>50</v>
      </c>
      <c r="E51">
        <v>38</v>
      </c>
      <c r="F51" t="b">
        <v>1</v>
      </c>
      <c r="G51" t="b">
        <v>0</v>
      </c>
      <c r="H51" t="b">
        <v>1</v>
      </c>
      <c r="I51" t="b">
        <v>1</v>
      </c>
      <c r="J51">
        <f>B51+C51</f>
        <v>77</v>
      </c>
      <c r="K51">
        <f>D51+E51</f>
        <v>88</v>
      </c>
      <c r="L51">
        <f>SUM(J51:K51)</f>
        <v>165</v>
      </c>
      <c r="M51">
        <f>(K51-J51)</f>
        <v>11</v>
      </c>
      <c r="N51">
        <f t="shared" si="0"/>
        <v>5.1152522447381291E-2</v>
      </c>
      <c r="O51" t="b">
        <f>AND(H51:I51)</f>
        <v>1</v>
      </c>
    </row>
    <row r="52" spans="1:15" x14ac:dyDescent="0.35">
      <c r="A52">
        <v>48255</v>
      </c>
      <c r="B52">
        <v>10</v>
      </c>
      <c r="C52">
        <v>9</v>
      </c>
      <c r="D52">
        <v>14</v>
      </c>
      <c r="E52">
        <v>16</v>
      </c>
      <c r="F52" t="b">
        <v>1</v>
      </c>
      <c r="G52" t="b">
        <v>0</v>
      </c>
      <c r="H52" t="b">
        <v>1</v>
      </c>
      <c r="I52" t="b">
        <v>1</v>
      </c>
      <c r="J52">
        <f>B52+C52</f>
        <v>19</v>
      </c>
      <c r="K52">
        <f>D52+E52</f>
        <v>30</v>
      </c>
      <c r="L52">
        <f>SUM(J52:K52)</f>
        <v>49</v>
      </c>
      <c r="M52">
        <f>(K52-J52)</f>
        <v>11</v>
      </c>
      <c r="N52">
        <f t="shared" si="0"/>
        <v>0.13566260200007307</v>
      </c>
      <c r="O52" t="b">
        <f>AND(H52:I52)</f>
        <v>1</v>
      </c>
    </row>
    <row r="53" spans="1:15" x14ac:dyDescent="0.35">
      <c r="A53">
        <v>18279</v>
      </c>
      <c r="B53">
        <v>15</v>
      </c>
      <c r="C53">
        <v>23</v>
      </c>
      <c r="D53">
        <v>25</v>
      </c>
      <c r="E53">
        <v>23</v>
      </c>
      <c r="F53" t="b">
        <v>0</v>
      </c>
      <c r="G53" t="b">
        <v>1</v>
      </c>
      <c r="H53" t="b">
        <v>1</v>
      </c>
      <c r="I53" t="b">
        <v>1</v>
      </c>
      <c r="J53">
        <f>B53+C53</f>
        <v>38</v>
      </c>
      <c r="K53">
        <f>D53+E53</f>
        <v>48</v>
      </c>
      <c r="L53">
        <f>SUM(J53:K53)</f>
        <v>86</v>
      </c>
      <c r="M53">
        <f>(K53-J53)</f>
        <v>10</v>
      </c>
      <c r="N53">
        <f t="shared" si="0"/>
        <v>8.2186756187350038E-2</v>
      </c>
      <c r="O53" t="b">
        <f>AND(H53:I53)</f>
        <v>1</v>
      </c>
    </row>
    <row r="54" spans="1:15" x14ac:dyDescent="0.35">
      <c r="A54">
        <v>90309</v>
      </c>
      <c r="B54">
        <v>4</v>
      </c>
      <c r="C54">
        <v>9</v>
      </c>
      <c r="D54">
        <v>10</v>
      </c>
      <c r="E54">
        <v>13</v>
      </c>
      <c r="F54" t="b">
        <v>0</v>
      </c>
      <c r="G54" t="b">
        <v>1</v>
      </c>
      <c r="H54" t="b">
        <v>1</v>
      </c>
      <c r="I54" t="b">
        <v>1</v>
      </c>
      <c r="J54">
        <f>B54+C54</f>
        <v>13</v>
      </c>
      <c r="K54">
        <f>D54+E54</f>
        <v>23</v>
      </c>
      <c r="L54">
        <f>SUM(J54:K54)</f>
        <v>36</v>
      </c>
      <c r="M54">
        <f>(K54-J54)</f>
        <v>10</v>
      </c>
      <c r="N54">
        <f t="shared" si="0"/>
        <v>0.15678610386029457</v>
      </c>
      <c r="O54" t="b">
        <f>AND(H54:I54)</f>
        <v>1</v>
      </c>
    </row>
    <row r="55" spans="1:15" x14ac:dyDescent="0.35">
      <c r="A55">
        <v>45943</v>
      </c>
      <c r="B55">
        <v>1</v>
      </c>
      <c r="C55">
        <v>8</v>
      </c>
      <c r="D55">
        <v>11</v>
      </c>
      <c r="E55">
        <v>8</v>
      </c>
      <c r="F55" t="b">
        <v>0</v>
      </c>
      <c r="G55" t="b">
        <v>1</v>
      </c>
      <c r="H55" t="b">
        <v>1</v>
      </c>
      <c r="I55" t="b">
        <v>1</v>
      </c>
      <c r="J55">
        <f>B55+C55</f>
        <v>9</v>
      </c>
      <c r="K55">
        <f>D55+E55</f>
        <v>19</v>
      </c>
      <c r="L55">
        <f>SUM(J55:K55)</f>
        <v>28</v>
      </c>
      <c r="M55">
        <f>(K55-J55)</f>
        <v>10</v>
      </c>
      <c r="N55">
        <f t="shared" si="0"/>
        <v>0.18364439694612708</v>
      </c>
      <c r="O55" t="b">
        <f>AND(H55:I55)</f>
        <v>1</v>
      </c>
    </row>
    <row r="56" spans="1:15" x14ac:dyDescent="0.35">
      <c r="A56">
        <v>2000780</v>
      </c>
      <c r="B56">
        <v>2</v>
      </c>
      <c r="C56">
        <v>0</v>
      </c>
      <c r="D56">
        <v>6</v>
      </c>
      <c r="E56">
        <v>6</v>
      </c>
      <c r="F56" t="b">
        <v>0</v>
      </c>
      <c r="G56" t="b">
        <v>0</v>
      </c>
      <c r="H56" t="b">
        <v>1</v>
      </c>
      <c r="I56" t="b">
        <v>1</v>
      </c>
      <c r="J56">
        <f>B56+C56</f>
        <v>2</v>
      </c>
      <c r="K56">
        <f>D56+E56</f>
        <v>12</v>
      </c>
      <c r="L56">
        <f>SUM(J56:K56)</f>
        <v>14</v>
      </c>
      <c r="M56">
        <f>(K56-J56)</f>
        <v>10</v>
      </c>
      <c r="N56">
        <f t="shared" si="0"/>
        <v>0.26324143477458145</v>
      </c>
      <c r="O56" t="b">
        <f>AND(H56:I56)</f>
        <v>1</v>
      </c>
    </row>
    <row r="57" spans="1:15" x14ac:dyDescent="0.35">
      <c r="A57">
        <v>77</v>
      </c>
      <c r="B57">
        <v>8</v>
      </c>
      <c r="C57">
        <v>16</v>
      </c>
      <c r="D57">
        <v>15</v>
      </c>
      <c r="E57">
        <v>18</v>
      </c>
      <c r="F57" t="b">
        <v>0</v>
      </c>
      <c r="G57" t="b">
        <v>1</v>
      </c>
      <c r="H57" t="b">
        <v>1</v>
      </c>
      <c r="I57" t="b">
        <v>1</v>
      </c>
      <c r="J57">
        <f>B57+C57</f>
        <v>24</v>
      </c>
      <c r="K57">
        <f>D57+E57</f>
        <v>33</v>
      </c>
      <c r="L57">
        <f>SUM(J57:K57)</f>
        <v>57</v>
      </c>
      <c r="M57">
        <f>(K57-J57)</f>
        <v>9</v>
      </c>
      <c r="N57">
        <f t="shared" si="0"/>
        <v>0.10473535052001298</v>
      </c>
      <c r="O57" t="b">
        <f>AND(H57:I57)</f>
        <v>1</v>
      </c>
    </row>
    <row r="58" spans="1:15" x14ac:dyDescent="0.35">
      <c r="A58">
        <v>18345</v>
      </c>
      <c r="B58">
        <v>13</v>
      </c>
      <c r="C58">
        <v>10</v>
      </c>
      <c r="D58">
        <v>15</v>
      </c>
      <c r="E58">
        <v>17</v>
      </c>
      <c r="F58" t="b">
        <v>0</v>
      </c>
      <c r="G58" t="b">
        <v>0</v>
      </c>
      <c r="H58" t="b">
        <v>1</v>
      </c>
      <c r="I58" t="b">
        <v>1</v>
      </c>
      <c r="J58">
        <f>B58+C58</f>
        <v>23</v>
      </c>
      <c r="K58">
        <f>D58+E58</f>
        <v>32</v>
      </c>
      <c r="L58">
        <f>SUM(J58:K58)</f>
        <v>55</v>
      </c>
      <c r="M58">
        <f>(K58-J58)</f>
        <v>9</v>
      </c>
      <c r="N58">
        <f t="shared" si="0"/>
        <v>0.10763387839982952</v>
      </c>
      <c r="O58" t="b">
        <f>AND(H58:I58)</f>
        <v>1</v>
      </c>
    </row>
    <row r="59" spans="1:15" x14ac:dyDescent="0.35">
      <c r="A59">
        <v>31054</v>
      </c>
      <c r="B59">
        <v>6</v>
      </c>
      <c r="C59">
        <v>9</v>
      </c>
      <c r="D59">
        <v>12</v>
      </c>
      <c r="E59">
        <v>12</v>
      </c>
      <c r="F59" t="b">
        <v>0</v>
      </c>
      <c r="G59" t="b">
        <v>0</v>
      </c>
      <c r="H59" t="b">
        <v>1</v>
      </c>
      <c r="I59" t="b">
        <v>1</v>
      </c>
      <c r="J59">
        <f>B59+C59</f>
        <v>15</v>
      </c>
      <c r="K59">
        <f>D59+E59</f>
        <v>24</v>
      </c>
      <c r="L59">
        <f>SUM(J59:K59)</f>
        <v>39</v>
      </c>
      <c r="M59">
        <f>(K59-J59)</f>
        <v>9</v>
      </c>
      <c r="N59">
        <f t="shared" si="0"/>
        <v>0.13830269816628146</v>
      </c>
      <c r="O59" t="b">
        <f>AND(H59:I59)</f>
        <v>1</v>
      </c>
    </row>
    <row r="60" spans="1:15" x14ac:dyDescent="0.35">
      <c r="A60">
        <v>51292</v>
      </c>
      <c r="B60">
        <v>3</v>
      </c>
      <c r="C60">
        <v>3</v>
      </c>
      <c r="D60">
        <v>7</v>
      </c>
      <c r="E60">
        <v>8</v>
      </c>
      <c r="F60" t="b">
        <v>0</v>
      </c>
      <c r="G60" t="b">
        <v>0</v>
      </c>
      <c r="H60" t="b">
        <v>1</v>
      </c>
      <c r="I60" t="b">
        <v>1</v>
      </c>
      <c r="J60">
        <f>B60+C60</f>
        <v>6</v>
      </c>
      <c r="K60">
        <f>D60+E60</f>
        <v>15</v>
      </c>
      <c r="L60">
        <f>SUM(J60:K60)</f>
        <v>21</v>
      </c>
      <c r="M60">
        <f>(K60-J60)</f>
        <v>9</v>
      </c>
      <c r="N60">
        <f t="shared" si="0"/>
        <v>0.20411998265592479</v>
      </c>
      <c r="O60" t="b">
        <f>AND(H60:I60)</f>
        <v>1</v>
      </c>
    </row>
    <row r="61" spans="1:15" x14ac:dyDescent="0.35">
      <c r="A61">
        <v>43981</v>
      </c>
      <c r="B61">
        <v>5</v>
      </c>
      <c r="C61">
        <v>10</v>
      </c>
      <c r="D61">
        <v>10</v>
      </c>
      <c r="E61">
        <v>13</v>
      </c>
      <c r="F61" t="b">
        <v>0</v>
      </c>
      <c r="G61" t="b">
        <v>1</v>
      </c>
      <c r="H61" t="b">
        <v>1</v>
      </c>
      <c r="I61" t="b">
        <v>1</v>
      </c>
      <c r="J61">
        <f>B61+C61</f>
        <v>15</v>
      </c>
      <c r="K61">
        <f>D61+E61</f>
        <v>23</v>
      </c>
      <c r="L61">
        <f>SUM(J61:K61)</f>
        <v>38</v>
      </c>
      <c r="M61">
        <f>(K61-J61)</f>
        <v>8</v>
      </c>
      <c r="N61">
        <f t="shared" si="0"/>
        <v>0.1296338578166798</v>
      </c>
      <c r="O61" t="b">
        <f>AND(H61:I61)</f>
        <v>1</v>
      </c>
    </row>
    <row r="62" spans="1:15" x14ac:dyDescent="0.35">
      <c r="A62">
        <v>43982</v>
      </c>
      <c r="B62">
        <v>5</v>
      </c>
      <c r="C62">
        <v>10</v>
      </c>
      <c r="D62">
        <v>10</v>
      </c>
      <c r="E62">
        <v>13</v>
      </c>
      <c r="F62" t="b">
        <v>0</v>
      </c>
      <c r="G62" t="b">
        <v>1</v>
      </c>
      <c r="H62" t="b">
        <v>1</v>
      </c>
      <c r="I62" t="b">
        <v>1</v>
      </c>
      <c r="J62">
        <f>B62+C62</f>
        <v>15</v>
      </c>
      <c r="K62">
        <f>D62+E62</f>
        <v>23</v>
      </c>
      <c r="L62">
        <f>SUM(J62:K62)</f>
        <v>38</v>
      </c>
      <c r="M62">
        <f>(K62-J62)</f>
        <v>8</v>
      </c>
      <c r="N62">
        <f t="shared" si="0"/>
        <v>0.1296338578166798</v>
      </c>
      <c r="O62" t="b">
        <f>AND(H62:I62)</f>
        <v>1</v>
      </c>
    </row>
    <row r="63" spans="1:15" x14ac:dyDescent="0.35">
      <c r="A63">
        <v>1904355</v>
      </c>
      <c r="B63">
        <v>11</v>
      </c>
      <c r="C63">
        <v>4</v>
      </c>
      <c r="D63">
        <v>12</v>
      </c>
      <c r="E63">
        <v>11</v>
      </c>
      <c r="F63" t="b">
        <v>1</v>
      </c>
      <c r="G63" t="b">
        <v>0</v>
      </c>
      <c r="H63" t="b">
        <v>1</v>
      </c>
      <c r="I63" t="b">
        <v>1</v>
      </c>
      <c r="J63">
        <f>B63+C63</f>
        <v>15</v>
      </c>
      <c r="K63">
        <f>D63+E63</f>
        <v>23</v>
      </c>
      <c r="L63">
        <f>SUM(J63:K63)</f>
        <v>38</v>
      </c>
      <c r="M63">
        <f>(K63-J63)</f>
        <v>8</v>
      </c>
      <c r="N63">
        <f t="shared" si="0"/>
        <v>0.1296338578166798</v>
      </c>
      <c r="O63" t="b">
        <f>AND(H63:I63)</f>
        <v>1</v>
      </c>
    </row>
    <row r="64" spans="1:15" x14ac:dyDescent="0.35">
      <c r="A64">
        <v>10501</v>
      </c>
      <c r="B64">
        <v>9</v>
      </c>
      <c r="C64">
        <v>5</v>
      </c>
      <c r="D64">
        <v>9</v>
      </c>
      <c r="E64">
        <v>13</v>
      </c>
      <c r="F64" t="b">
        <v>1</v>
      </c>
      <c r="G64" t="b">
        <v>0</v>
      </c>
      <c r="H64" t="b">
        <v>1</v>
      </c>
      <c r="I64" t="b">
        <v>1</v>
      </c>
      <c r="J64">
        <f>B64+C64</f>
        <v>14</v>
      </c>
      <c r="K64">
        <f>D64+E64</f>
        <v>22</v>
      </c>
      <c r="L64">
        <f>SUM(J64:K64)</f>
        <v>36</v>
      </c>
      <c r="M64">
        <f>(K64-J64)</f>
        <v>8</v>
      </c>
      <c r="N64">
        <f t="shared" si="0"/>
        <v>0.13469857389745624</v>
      </c>
      <c r="O64" t="b">
        <f>AND(H64:I64)</f>
        <v>1</v>
      </c>
    </row>
    <row r="65" spans="1:15" x14ac:dyDescent="0.35">
      <c r="A65">
        <v>32886</v>
      </c>
      <c r="B65">
        <v>2</v>
      </c>
      <c r="C65">
        <v>3</v>
      </c>
      <c r="D65">
        <v>7</v>
      </c>
      <c r="E65">
        <v>6</v>
      </c>
      <c r="F65" t="b">
        <v>0</v>
      </c>
      <c r="G65" t="b">
        <v>0</v>
      </c>
      <c r="H65" t="b">
        <v>1</v>
      </c>
      <c r="I65" t="b">
        <v>1</v>
      </c>
      <c r="J65">
        <f>B65+C65</f>
        <v>5</v>
      </c>
      <c r="K65">
        <f>D65+E65</f>
        <v>13</v>
      </c>
      <c r="L65">
        <f>SUM(J65:K65)</f>
        <v>18</v>
      </c>
      <c r="M65">
        <f>(K65-J65)</f>
        <v>8</v>
      </c>
      <c r="N65">
        <f t="shared" si="0"/>
        <v>0.2082759424270825</v>
      </c>
      <c r="O65" t="b">
        <f>AND(H65:I65)</f>
        <v>1</v>
      </c>
    </row>
    <row r="66" spans="1:15" x14ac:dyDescent="0.35">
      <c r="A66">
        <v>46825</v>
      </c>
      <c r="B66">
        <v>3</v>
      </c>
      <c r="C66">
        <v>1</v>
      </c>
      <c r="D66">
        <v>6</v>
      </c>
      <c r="E66">
        <v>6</v>
      </c>
      <c r="F66" t="b">
        <v>0</v>
      </c>
      <c r="G66" t="b">
        <v>0</v>
      </c>
      <c r="H66" t="b">
        <v>1</v>
      </c>
      <c r="I66" t="b">
        <v>1</v>
      </c>
      <c r="J66">
        <f>B66+C66</f>
        <v>4</v>
      </c>
      <c r="K66">
        <f>D66+E66</f>
        <v>12</v>
      </c>
      <c r="L66">
        <f>SUM(J66:K66)</f>
        <v>16</v>
      </c>
      <c r="M66">
        <f>(K66-J66)</f>
        <v>8</v>
      </c>
      <c r="N66">
        <f t="shared" si="0"/>
        <v>0.22184874961635634</v>
      </c>
      <c r="O66" t="b">
        <f>AND(H66:I66)</f>
        <v>1</v>
      </c>
    </row>
    <row r="67" spans="1:15" x14ac:dyDescent="0.35">
      <c r="A67">
        <v>70198</v>
      </c>
      <c r="B67">
        <v>13</v>
      </c>
      <c r="C67">
        <v>3</v>
      </c>
      <c r="D67">
        <v>11</v>
      </c>
      <c r="E67">
        <v>12</v>
      </c>
      <c r="F67" t="b">
        <v>1</v>
      </c>
      <c r="G67" t="b">
        <v>0</v>
      </c>
      <c r="H67" t="b">
        <v>1</v>
      </c>
      <c r="I67" t="b">
        <v>1</v>
      </c>
      <c r="J67">
        <f>B67+C67</f>
        <v>16</v>
      </c>
      <c r="K67">
        <f>D67+E67</f>
        <v>23</v>
      </c>
      <c r="L67">
        <f>SUM(J67:K67)</f>
        <v>39</v>
      </c>
      <c r="M67">
        <f>(K67-J67)</f>
        <v>7</v>
      </c>
      <c r="N67">
        <f t="shared" si="0"/>
        <v>0.11539341870206957</v>
      </c>
      <c r="O67" t="b">
        <f>AND(H67:I67)</f>
        <v>1</v>
      </c>
    </row>
    <row r="68" spans="1:15" x14ac:dyDescent="0.35">
      <c r="A68">
        <v>51642</v>
      </c>
      <c r="B68">
        <v>5</v>
      </c>
      <c r="C68">
        <v>7</v>
      </c>
      <c r="D68">
        <v>11</v>
      </c>
      <c r="E68">
        <v>8</v>
      </c>
      <c r="F68" t="b">
        <v>0</v>
      </c>
      <c r="G68" t="b">
        <v>0</v>
      </c>
      <c r="H68" t="b">
        <v>1</v>
      </c>
      <c r="I68" t="b">
        <v>1</v>
      </c>
      <c r="J68">
        <f>B68+C68</f>
        <v>12</v>
      </c>
      <c r="K68">
        <f>D68+E68</f>
        <v>19</v>
      </c>
      <c r="L68">
        <f>SUM(J68:K68)</f>
        <v>31</v>
      </c>
      <c r="M68">
        <f>(K68-J68)</f>
        <v>7</v>
      </c>
      <c r="N68">
        <f t="shared" ref="N68:N131" si="1">LOG10((K68-J68)/K68+1)</f>
        <v>0.136219747017989</v>
      </c>
      <c r="O68" t="b">
        <f>AND(H68:I68)</f>
        <v>1</v>
      </c>
    </row>
    <row r="69" spans="1:15" x14ac:dyDescent="0.35">
      <c r="A69">
        <v>33235</v>
      </c>
      <c r="B69">
        <v>3</v>
      </c>
      <c r="C69">
        <v>8</v>
      </c>
      <c r="D69">
        <v>8</v>
      </c>
      <c r="E69">
        <v>10</v>
      </c>
      <c r="F69" t="b">
        <v>0</v>
      </c>
      <c r="G69" t="b">
        <v>1</v>
      </c>
      <c r="H69" t="b">
        <v>1</v>
      </c>
      <c r="I69" t="b">
        <v>1</v>
      </c>
      <c r="J69">
        <f>B69+C69</f>
        <v>11</v>
      </c>
      <c r="K69">
        <f>D69+E69</f>
        <v>18</v>
      </c>
      <c r="L69">
        <f>SUM(J69:K69)</f>
        <v>29</v>
      </c>
      <c r="M69">
        <f>(K69-J69)</f>
        <v>7</v>
      </c>
      <c r="N69">
        <f t="shared" si="1"/>
        <v>0.14266750356873154</v>
      </c>
      <c r="O69" t="b">
        <f>AND(H69:I69)</f>
        <v>1</v>
      </c>
    </row>
    <row r="70" spans="1:15" x14ac:dyDescent="0.35">
      <c r="A70">
        <v>7084</v>
      </c>
      <c r="B70">
        <v>4</v>
      </c>
      <c r="C70">
        <v>4</v>
      </c>
      <c r="D70">
        <v>7</v>
      </c>
      <c r="E70">
        <v>8</v>
      </c>
      <c r="F70" t="b">
        <v>0</v>
      </c>
      <c r="G70" t="b">
        <v>0</v>
      </c>
      <c r="H70" t="b">
        <v>1</v>
      </c>
      <c r="I70" t="b">
        <v>1</v>
      </c>
      <c r="J70">
        <f>B70+C70</f>
        <v>8</v>
      </c>
      <c r="K70">
        <f>D70+E70</f>
        <v>15</v>
      </c>
      <c r="L70">
        <f>SUM(J70:K70)</f>
        <v>23</v>
      </c>
      <c r="M70">
        <f>(K70-J70)</f>
        <v>7</v>
      </c>
      <c r="N70">
        <f t="shared" si="1"/>
        <v>0.16633142176652502</v>
      </c>
      <c r="O70" t="b">
        <f>AND(H70:I70)</f>
        <v>1</v>
      </c>
    </row>
    <row r="71" spans="1:15" x14ac:dyDescent="0.35">
      <c r="A71">
        <v>85020</v>
      </c>
      <c r="B71">
        <v>3</v>
      </c>
      <c r="C71">
        <v>2</v>
      </c>
      <c r="D71">
        <v>5</v>
      </c>
      <c r="E71">
        <v>7</v>
      </c>
      <c r="F71" t="b">
        <v>0</v>
      </c>
      <c r="G71" t="b">
        <v>0</v>
      </c>
      <c r="H71" t="b">
        <v>1</v>
      </c>
      <c r="I71" t="b">
        <v>1</v>
      </c>
      <c r="J71">
        <f>B71+C71</f>
        <v>5</v>
      </c>
      <c r="K71">
        <f>D71+E71</f>
        <v>12</v>
      </c>
      <c r="L71">
        <f>SUM(J71:K71)</f>
        <v>17</v>
      </c>
      <c r="M71">
        <f>(K71-J71)</f>
        <v>7</v>
      </c>
      <c r="N71">
        <f t="shared" si="1"/>
        <v>0.19957235490520417</v>
      </c>
      <c r="O71" t="b">
        <f>AND(H71:I71)</f>
        <v>1</v>
      </c>
    </row>
    <row r="72" spans="1:15" x14ac:dyDescent="0.35">
      <c r="A72">
        <v>51294</v>
      </c>
      <c r="B72">
        <v>3</v>
      </c>
      <c r="C72">
        <v>0</v>
      </c>
      <c r="D72">
        <v>5</v>
      </c>
      <c r="E72">
        <v>5</v>
      </c>
      <c r="F72" t="b">
        <v>0</v>
      </c>
      <c r="G72" t="b">
        <v>0</v>
      </c>
      <c r="H72" t="b">
        <v>1</v>
      </c>
      <c r="I72" t="b">
        <v>1</v>
      </c>
      <c r="J72">
        <f>B72+C72</f>
        <v>3</v>
      </c>
      <c r="K72">
        <f>D72+E72</f>
        <v>10</v>
      </c>
      <c r="L72">
        <f>SUM(J72:K72)</f>
        <v>13</v>
      </c>
      <c r="M72">
        <f>(K72-J72)</f>
        <v>7</v>
      </c>
      <c r="N72">
        <f t="shared" si="1"/>
        <v>0.23044892137827391</v>
      </c>
      <c r="O72" t="b">
        <f>AND(H72:I72)</f>
        <v>1</v>
      </c>
    </row>
    <row r="73" spans="1:15" x14ac:dyDescent="0.35">
      <c r="A73">
        <v>1901621</v>
      </c>
      <c r="B73">
        <v>1</v>
      </c>
      <c r="C73">
        <v>0</v>
      </c>
      <c r="D73">
        <v>4</v>
      </c>
      <c r="E73">
        <v>4</v>
      </c>
      <c r="F73" t="b">
        <v>0</v>
      </c>
      <c r="G73" t="b">
        <v>0</v>
      </c>
      <c r="H73" t="b">
        <v>1</v>
      </c>
      <c r="I73" t="b">
        <v>1</v>
      </c>
      <c r="J73">
        <f>B73+C73</f>
        <v>1</v>
      </c>
      <c r="K73">
        <f>D73+E73</f>
        <v>8</v>
      </c>
      <c r="L73">
        <f>SUM(J73:K73)</f>
        <v>9</v>
      </c>
      <c r="M73">
        <f>(K73-J73)</f>
        <v>7</v>
      </c>
      <c r="N73">
        <f t="shared" si="1"/>
        <v>0.27300127206373764</v>
      </c>
      <c r="O73" t="b">
        <f>AND(H73:I73)</f>
        <v>1</v>
      </c>
    </row>
    <row r="74" spans="1:15" x14ac:dyDescent="0.35">
      <c r="A74">
        <v>1990414</v>
      </c>
      <c r="B74">
        <v>0</v>
      </c>
      <c r="C74">
        <v>1</v>
      </c>
      <c r="D74">
        <v>4</v>
      </c>
      <c r="E74">
        <v>4</v>
      </c>
      <c r="F74" t="b">
        <v>0</v>
      </c>
      <c r="G74" t="b">
        <v>0</v>
      </c>
      <c r="H74" t="b">
        <v>1</v>
      </c>
      <c r="I74" t="b">
        <v>1</v>
      </c>
      <c r="J74">
        <f>B74+C74</f>
        <v>1</v>
      </c>
      <c r="K74">
        <f>D74+E74</f>
        <v>8</v>
      </c>
      <c r="L74">
        <f>SUM(J74:K74)</f>
        <v>9</v>
      </c>
      <c r="M74">
        <f>(K74-J74)</f>
        <v>7</v>
      </c>
      <c r="N74">
        <f t="shared" si="1"/>
        <v>0.27300127206373764</v>
      </c>
      <c r="O74" t="b">
        <f>AND(H74:I74)</f>
        <v>1</v>
      </c>
    </row>
    <row r="75" spans="1:15" x14ac:dyDescent="0.35">
      <c r="A75">
        <v>6402</v>
      </c>
      <c r="B75">
        <v>13</v>
      </c>
      <c r="C75">
        <v>16</v>
      </c>
      <c r="D75">
        <v>15</v>
      </c>
      <c r="E75">
        <v>20</v>
      </c>
      <c r="F75" t="b">
        <v>0</v>
      </c>
      <c r="G75" t="b">
        <v>1</v>
      </c>
      <c r="H75" t="b">
        <v>1</v>
      </c>
      <c r="I75" t="b">
        <v>1</v>
      </c>
      <c r="J75">
        <f>B75+C75</f>
        <v>29</v>
      </c>
      <c r="K75">
        <f>D75+E75</f>
        <v>35</v>
      </c>
      <c r="L75">
        <f>SUM(J75:K75)</f>
        <v>64</v>
      </c>
      <c r="M75">
        <f>(K75-J75)</f>
        <v>6</v>
      </c>
      <c r="N75">
        <f t="shared" si="1"/>
        <v>6.871581236945988E-2</v>
      </c>
      <c r="O75" t="b">
        <f>AND(H75:I75)</f>
        <v>1</v>
      </c>
    </row>
    <row r="76" spans="1:15" x14ac:dyDescent="0.35">
      <c r="A76">
        <v>289</v>
      </c>
      <c r="B76">
        <v>7</v>
      </c>
      <c r="C76">
        <v>13</v>
      </c>
      <c r="D76">
        <v>14</v>
      </c>
      <c r="E76">
        <v>12</v>
      </c>
      <c r="F76" t="b">
        <v>0</v>
      </c>
      <c r="G76" t="b">
        <v>1</v>
      </c>
      <c r="H76" t="b">
        <v>1</v>
      </c>
      <c r="I76" t="b">
        <v>1</v>
      </c>
      <c r="J76">
        <f>B76+C76</f>
        <v>20</v>
      </c>
      <c r="K76">
        <f>D76+E76</f>
        <v>26</v>
      </c>
      <c r="L76">
        <f>SUM(J76:K76)</f>
        <v>46</v>
      </c>
      <c r="M76">
        <f>(K76-J76)</f>
        <v>6</v>
      </c>
      <c r="N76">
        <f t="shared" si="1"/>
        <v>9.017663034908803E-2</v>
      </c>
      <c r="O76" t="b">
        <f>AND(H76:I76)</f>
        <v>1</v>
      </c>
    </row>
    <row r="77" spans="1:15" x14ac:dyDescent="0.35">
      <c r="A77">
        <v>16578</v>
      </c>
      <c r="B77">
        <v>9</v>
      </c>
      <c r="C77">
        <v>6</v>
      </c>
      <c r="D77">
        <v>10</v>
      </c>
      <c r="E77">
        <v>11</v>
      </c>
      <c r="F77" t="b">
        <v>1</v>
      </c>
      <c r="G77" t="b">
        <v>0</v>
      </c>
      <c r="H77" t="b">
        <v>1</v>
      </c>
      <c r="I77" t="b">
        <v>1</v>
      </c>
      <c r="J77">
        <f>B77+C77</f>
        <v>15</v>
      </c>
      <c r="K77">
        <f>D77+E77</f>
        <v>21</v>
      </c>
      <c r="L77">
        <f>SUM(J77:K77)</f>
        <v>36</v>
      </c>
      <c r="M77">
        <f>(K77-J77)</f>
        <v>6</v>
      </c>
      <c r="N77">
        <f t="shared" si="1"/>
        <v>0.109144469425068</v>
      </c>
      <c r="O77" t="b">
        <f>AND(H77:I77)</f>
        <v>1</v>
      </c>
    </row>
    <row r="78" spans="1:15" x14ac:dyDescent="0.35">
      <c r="A78">
        <v>6382</v>
      </c>
      <c r="B78">
        <v>7</v>
      </c>
      <c r="C78">
        <v>2</v>
      </c>
      <c r="D78">
        <v>7</v>
      </c>
      <c r="E78">
        <v>8</v>
      </c>
      <c r="F78" t="b">
        <v>1</v>
      </c>
      <c r="G78" t="b">
        <v>0</v>
      </c>
      <c r="H78" t="b">
        <v>1</v>
      </c>
      <c r="I78" t="b">
        <v>1</v>
      </c>
      <c r="J78">
        <f>B78+C78</f>
        <v>9</v>
      </c>
      <c r="K78">
        <f>D78+E78</f>
        <v>15</v>
      </c>
      <c r="L78">
        <f>SUM(J78:K78)</f>
        <v>24</v>
      </c>
      <c r="M78">
        <f>(K78-J78)</f>
        <v>6</v>
      </c>
      <c r="N78">
        <f t="shared" si="1"/>
        <v>0.14612803567823801</v>
      </c>
      <c r="O78" t="b">
        <f>AND(H78:I78)</f>
        <v>1</v>
      </c>
    </row>
    <row r="79" spans="1:15" x14ac:dyDescent="0.35">
      <c r="A79">
        <v>10458</v>
      </c>
      <c r="B79">
        <v>6</v>
      </c>
      <c r="C79">
        <v>3</v>
      </c>
      <c r="D79">
        <v>8</v>
      </c>
      <c r="E79">
        <v>7</v>
      </c>
      <c r="F79" t="b">
        <v>1</v>
      </c>
      <c r="G79" t="b">
        <v>0</v>
      </c>
      <c r="H79" t="b">
        <v>1</v>
      </c>
      <c r="I79" t="b">
        <v>1</v>
      </c>
      <c r="J79">
        <f>B79+C79</f>
        <v>9</v>
      </c>
      <c r="K79">
        <f>D79+E79</f>
        <v>15</v>
      </c>
      <c r="L79">
        <f>SUM(J79:K79)</f>
        <v>24</v>
      </c>
      <c r="M79">
        <f>(K79-J79)</f>
        <v>6</v>
      </c>
      <c r="N79">
        <f t="shared" si="1"/>
        <v>0.14612803567823801</v>
      </c>
      <c r="O79" t="b">
        <f>AND(H79:I79)</f>
        <v>1</v>
      </c>
    </row>
    <row r="80" spans="1:15" x14ac:dyDescent="0.35">
      <c r="A80">
        <v>32237</v>
      </c>
      <c r="B80">
        <v>3</v>
      </c>
      <c r="C80">
        <v>4</v>
      </c>
      <c r="D80">
        <v>7</v>
      </c>
      <c r="E80">
        <v>6</v>
      </c>
      <c r="F80" t="b">
        <v>0</v>
      </c>
      <c r="G80" t="b">
        <v>0</v>
      </c>
      <c r="H80" t="b">
        <v>1</v>
      </c>
      <c r="I80" t="b">
        <v>1</v>
      </c>
      <c r="J80">
        <f>B80+C80</f>
        <v>7</v>
      </c>
      <c r="K80">
        <f>D80+E80</f>
        <v>13</v>
      </c>
      <c r="L80">
        <f>SUM(J80:K80)</f>
        <v>20</v>
      </c>
      <c r="M80">
        <f>(K80-J80)</f>
        <v>6</v>
      </c>
      <c r="N80">
        <f t="shared" si="1"/>
        <v>0.16481024864599222</v>
      </c>
      <c r="O80" t="b">
        <f>AND(H80:I80)</f>
        <v>1</v>
      </c>
    </row>
    <row r="81" spans="1:15" x14ac:dyDescent="0.35">
      <c r="A81">
        <v>51646</v>
      </c>
      <c r="B81">
        <v>3</v>
      </c>
      <c r="C81">
        <v>4</v>
      </c>
      <c r="D81">
        <v>7</v>
      </c>
      <c r="E81">
        <v>6</v>
      </c>
      <c r="F81" t="b">
        <v>0</v>
      </c>
      <c r="G81" t="b">
        <v>0</v>
      </c>
      <c r="H81" t="b">
        <v>1</v>
      </c>
      <c r="I81" t="b">
        <v>1</v>
      </c>
      <c r="J81">
        <f>B81+C81</f>
        <v>7</v>
      </c>
      <c r="K81">
        <f>D81+E81</f>
        <v>13</v>
      </c>
      <c r="L81">
        <f>SUM(J81:K81)</f>
        <v>20</v>
      </c>
      <c r="M81">
        <f>(K81-J81)</f>
        <v>6</v>
      </c>
      <c r="N81">
        <f t="shared" si="1"/>
        <v>0.16481024864599222</v>
      </c>
      <c r="O81" t="b">
        <f>AND(H81:I81)</f>
        <v>1</v>
      </c>
    </row>
    <row r="82" spans="1:15" x14ac:dyDescent="0.35">
      <c r="A82">
        <v>1902275</v>
      </c>
      <c r="B82">
        <v>3</v>
      </c>
      <c r="C82">
        <v>4</v>
      </c>
      <c r="D82">
        <v>7</v>
      </c>
      <c r="E82">
        <v>6</v>
      </c>
      <c r="F82" t="b">
        <v>0</v>
      </c>
      <c r="G82" t="b">
        <v>0</v>
      </c>
      <c r="H82" t="b">
        <v>1</v>
      </c>
      <c r="I82" t="b">
        <v>1</v>
      </c>
      <c r="J82">
        <f>B82+C82</f>
        <v>7</v>
      </c>
      <c r="K82">
        <f>D82+E82</f>
        <v>13</v>
      </c>
      <c r="L82">
        <f>SUM(J82:K82)</f>
        <v>20</v>
      </c>
      <c r="M82">
        <f>(K82-J82)</f>
        <v>6</v>
      </c>
      <c r="N82">
        <f t="shared" si="1"/>
        <v>0.16481024864599222</v>
      </c>
      <c r="O82" t="b">
        <f>AND(H82:I82)</f>
        <v>1</v>
      </c>
    </row>
    <row r="83" spans="1:15" x14ac:dyDescent="0.35">
      <c r="A83">
        <v>33211</v>
      </c>
      <c r="B83">
        <v>4</v>
      </c>
      <c r="C83">
        <v>2</v>
      </c>
      <c r="D83">
        <v>6</v>
      </c>
      <c r="E83">
        <v>6</v>
      </c>
      <c r="F83" t="b">
        <v>0</v>
      </c>
      <c r="G83" t="b">
        <v>0</v>
      </c>
      <c r="H83" t="b">
        <v>1</v>
      </c>
      <c r="I83" t="b">
        <v>1</v>
      </c>
      <c r="J83">
        <f>B83+C83</f>
        <v>6</v>
      </c>
      <c r="K83">
        <f>D83+E83</f>
        <v>12</v>
      </c>
      <c r="L83">
        <f>SUM(J83:K83)</f>
        <v>18</v>
      </c>
      <c r="M83">
        <f>(K83-J83)</f>
        <v>6</v>
      </c>
      <c r="N83">
        <f t="shared" si="1"/>
        <v>0.17609125905568124</v>
      </c>
      <c r="O83" t="b">
        <f>AND(H83:I83)</f>
        <v>1</v>
      </c>
    </row>
    <row r="84" spans="1:15" x14ac:dyDescent="0.35">
      <c r="A84">
        <v>32057</v>
      </c>
      <c r="B84">
        <v>1</v>
      </c>
      <c r="C84">
        <v>3</v>
      </c>
      <c r="D84">
        <v>5</v>
      </c>
      <c r="E84">
        <v>5</v>
      </c>
      <c r="F84" t="b">
        <v>0</v>
      </c>
      <c r="G84" t="b">
        <v>0</v>
      </c>
      <c r="H84" t="b">
        <v>1</v>
      </c>
      <c r="I84" t="b">
        <v>1</v>
      </c>
      <c r="J84">
        <f>B84+C84</f>
        <v>4</v>
      </c>
      <c r="K84">
        <f>D84+E84</f>
        <v>10</v>
      </c>
      <c r="L84">
        <f>SUM(J84:K84)</f>
        <v>14</v>
      </c>
      <c r="M84">
        <f>(K84-J84)</f>
        <v>6</v>
      </c>
      <c r="N84">
        <f t="shared" si="1"/>
        <v>0.20411998265592479</v>
      </c>
      <c r="O84" t="b">
        <f>AND(H84:I84)</f>
        <v>1</v>
      </c>
    </row>
    <row r="85" spans="1:15" x14ac:dyDescent="0.35">
      <c r="A85">
        <v>7100</v>
      </c>
      <c r="B85">
        <v>1</v>
      </c>
      <c r="C85">
        <v>2</v>
      </c>
      <c r="D85">
        <v>5</v>
      </c>
      <c r="E85">
        <v>4</v>
      </c>
      <c r="F85" t="b">
        <v>0</v>
      </c>
      <c r="G85" t="b">
        <v>0</v>
      </c>
      <c r="H85" t="b">
        <v>1</v>
      </c>
      <c r="I85" t="b">
        <v>1</v>
      </c>
      <c r="J85">
        <f>B85+C85</f>
        <v>3</v>
      </c>
      <c r="K85">
        <f>D85+E85</f>
        <v>9</v>
      </c>
      <c r="L85">
        <f>SUM(J85:K85)</f>
        <v>12</v>
      </c>
      <c r="M85">
        <f>(K85-J85)</f>
        <v>6</v>
      </c>
      <c r="N85">
        <f t="shared" si="1"/>
        <v>0.22184874961635634</v>
      </c>
      <c r="O85" t="b">
        <f>AND(H85:I85)</f>
        <v>1</v>
      </c>
    </row>
    <row r="86" spans="1:15" x14ac:dyDescent="0.35">
      <c r="A86">
        <v>6288</v>
      </c>
      <c r="B86">
        <v>0</v>
      </c>
      <c r="C86">
        <v>2</v>
      </c>
      <c r="D86">
        <v>4</v>
      </c>
      <c r="E86">
        <v>4</v>
      </c>
      <c r="F86" t="b">
        <v>0</v>
      </c>
      <c r="G86" t="b">
        <v>0</v>
      </c>
      <c r="H86" t="b">
        <v>1</v>
      </c>
      <c r="I86" t="b">
        <v>1</v>
      </c>
      <c r="J86">
        <f>B86+C86</f>
        <v>2</v>
      </c>
      <c r="K86">
        <f>D86+E86</f>
        <v>8</v>
      </c>
      <c r="L86">
        <f>SUM(J86:K86)</f>
        <v>10</v>
      </c>
      <c r="M86">
        <f>(K86-J86)</f>
        <v>6</v>
      </c>
      <c r="N86">
        <f t="shared" si="1"/>
        <v>0.24303804868629444</v>
      </c>
      <c r="O86" t="b">
        <f>AND(H86:I86)</f>
        <v>1</v>
      </c>
    </row>
    <row r="87" spans="1:15" x14ac:dyDescent="0.35">
      <c r="A87">
        <v>1901673</v>
      </c>
      <c r="B87">
        <v>8</v>
      </c>
      <c r="C87">
        <v>16</v>
      </c>
      <c r="D87">
        <v>13</v>
      </c>
      <c r="E87">
        <v>16</v>
      </c>
      <c r="F87" t="b">
        <v>0</v>
      </c>
      <c r="G87" t="b">
        <v>1</v>
      </c>
      <c r="H87" t="b">
        <v>1</v>
      </c>
      <c r="I87" t="b">
        <v>1</v>
      </c>
      <c r="J87">
        <f>B87+C87</f>
        <v>24</v>
      </c>
      <c r="K87">
        <f>D87+E87</f>
        <v>29</v>
      </c>
      <c r="L87">
        <f>SUM(J87:K87)</f>
        <v>53</v>
      </c>
      <c r="M87">
        <f>(K87-J87)</f>
        <v>5</v>
      </c>
      <c r="N87">
        <f t="shared" si="1"/>
        <v>6.9080919143299085E-2</v>
      </c>
      <c r="O87" t="b">
        <f>AND(H87:I87)</f>
        <v>1</v>
      </c>
    </row>
    <row r="88" spans="1:15" x14ac:dyDescent="0.35">
      <c r="A88">
        <v>6306</v>
      </c>
      <c r="B88">
        <v>6</v>
      </c>
      <c r="C88">
        <v>11</v>
      </c>
      <c r="D88">
        <v>11</v>
      </c>
      <c r="E88">
        <v>11</v>
      </c>
      <c r="F88" t="b">
        <v>0</v>
      </c>
      <c r="G88" t="b">
        <v>1</v>
      </c>
      <c r="H88" t="b">
        <v>1</v>
      </c>
      <c r="I88" t="b">
        <v>1</v>
      </c>
      <c r="J88">
        <f>B88+C88</f>
        <v>17</v>
      </c>
      <c r="K88">
        <f>D88+E88</f>
        <v>22</v>
      </c>
      <c r="L88">
        <f>SUM(J88:K88)</f>
        <v>39</v>
      </c>
      <c r="M88">
        <f>(K88-J88)</f>
        <v>5</v>
      </c>
      <c r="N88">
        <f t="shared" si="1"/>
        <v>8.8941083336781079E-2</v>
      </c>
      <c r="O88" t="b">
        <f>AND(H88:I88)</f>
        <v>1</v>
      </c>
    </row>
    <row r="89" spans="1:15" x14ac:dyDescent="0.35">
      <c r="A89">
        <v>70212</v>
      </c>
      <c r="B89">
        <v>12</v>
      </c>
      <c r="C89">
        <v>3</v>
      </c>
      <c r="D89">
        <v>10</v>
      </c>
      <c r="E89">
        <v>10</v>
      </c>
      <c r="F89" t="b">
        <v>1</v>
      </c>
      <c r="G89" t="b">
        <v>0</v>
      </c>
      <c r="H89" t="b">
        <v>1</v>
      </c>
      <c r="I89" t="b">
        <v>1</v>
      </c>
      <c r="J89">
        <f>B89+C89</f>
        <v>15</v>
      </c>
      <c r="K89">
        <f>D89+E89</f>
        <v>20</v>
      </c>
      <c r="L89">
        <f>SUM(J89:K89)</f>
        <v>35</v>
      </c>
      <c r="M89">
        <f>(K89-J89)</f>
        <v>5</v>
      </c>
      <c r="N89">
        <f t="shared" si="1"/>
        <v>9.691001300805642E-2</v>
      </c>
      <c r="O89" t="b">
        <f>AND(H89:I89)</f>
        <v>1</v>
      </c>
    </row>
    <row r="90" spans="1:15" x14ac:dyDescent="0.35">
      <c r="A90">
        <v>47496</v>
      </c>
      <c r="B90">
        <v>8</v>
      </c>
      <c r="C90">
        <v>5</v>
      </c>
      <c r="D90">
        <v>9</v>
      </c>
      <c r="E90">
        <v>9</v>
      </c>
      <c r="F90" t="b">
        <v>1</v>
      </c>
      <c r="G90" t="b">
        <v>0</v>
      </c>
      <c r="H90" t="b">
        <v>1</v>
      </c>
      <c r="I90" t="b">
        <v>1</v>
      </c>
      <c r="J90">
        <f>B90+C90</f>
        <v>13</v>
      </c>
      <c r="K90">
        <f>D90+E90</f>
        <v>18</v>
      </c>
      <c r="L90">
        <f>SUM(J90:K90)</f>
        <v>31</v>
      </c>
      <c r="M90">
        <f>(K90-J90)</f>
        <v>5</v>
      </c>
      <c r="N90">
        <f t="shared" si="1"/>
        <v>0.10645533091428677</v>
      </c>
      <c r="O90" t="b">
        <f>AND(H90:I90)</f>
        <v>1</v>
      </c>
    </row>
    <row r="91" spans="1:15" x14ac:dyDescent="0.35">
      <c r="A91">
        <v>10586</v>
      </c>
      <c r="B91">
        <v>6</v>
      </c>
      <c r="C91">
        <v>6</v>
      </c>
      <c r="D91">
        <v>8</v>
      </c>
      <c r="E91">
        <v>9</v>
      </c>
      <c r="F91" t="b">
        <v>0</v>
      </c>
      <c r="G91" t="b">
        <v>0</v>
      </c>
      <c r="H91" t="b">
        <v>1</v>
      </c>
      <c r="I91" t="b">
        <v>1</v>
      </c>
      <c r="J91">
        <f>B91+C91</f>
        <v>12</v>
      </c>
      <c r="K91">
        <f>D91+E91</f>
        <v>17</v>
      </c>
      <c r="L91">
        <f>SUM(J91:K91)</f>
        <v>29</v>
      </c>
      <c r="M91">
        <f>(K91-J91)</f>
        <v>5</v>
      </c>
      <c r="N91">
        <f t="shared" si="1"/>
        <v>0.11197375944393233</v>
      </c>
      <c r="O91" t="b">
        <f>AND(H91:I91)</f>
        <v>1</v>
      </c>
    </row>
    <row r="92" spans="1:15" x14ac:dyDescent="0.35">
      <c r="A92">
        <v>32786</v>
      </c>
      <c r="B92">
        <v>2</v>
      </c>
      <c r="C92">
        <v>10</v>
      </c>
      <c r="D92">
        <v>9</v>
      </c>
      <c r="E92">
        <v>8</v>
      </c>
      <c r="F92" t="b">
        <v>0</v>
      </c>
      <c r="G92" t="b">
        <v>1</v>
      </c>
      <c r="H92" t="b">
        <v>1</v>
      </c>
      <c r="I92" t="b">
        <v>1</v>
      </c>
      <c r="J92">
        <f>B92+C92</f>
        <v>12</v>
      </c>
      <c r="K92">
        <f>D92+E92</f>
        <v>17</v>
      </c>
      <c r="L92">
        <f>SUM(J92:K92)</f>
        <v>29</v>
      </c>
      <c r="M92">
        <f>(K92-J92)</f>
        <v>5</v>
      </c>
      <c r="N92">
        <f t="shared" si="1"/>
        <v>0.11197375944393233</v>
      </c>
      <c r="O92" t="b">
        <f>AND(H92:I92)</f>
        <v>1</v>
      </c>
    </row>
    <row r="93" spans="1:15" x14ac:dyDescent="0.35">
      <c r="A93">
        <v>16926</v>
      </c>
      <c r="B93">
        <v>6</v>
      </c>
      <c r="C93">
        <v>4</v>
      </c>
      <c r="D93">
        <v>9</v>
      </c>
      <c r="E93">
        <v>6</v>
      </c>
      <c r="F93" t="b">
        <v>1</v>
      </c>
      <c r="G93" t="b">
        <v>0</v>
      </c>
      <c r="H93" t="b">
        <v>1</v>
      </c>
      <c r="I93" t="b">
        <v>1</v>
      </c>
      <c r="J93">
        <f>B93+C93</f>
        <v>10</v>
      </c>
      <c r="K93">
        <f>D93+E93</f>
        <v>15</v>
      </c>
      <c r="L93">
        <f>SUM(J93:K93)</f>
        <v>25</v>
      </c>
      <c r="M93">
        <f>(K93-J93)</f>
        <v>5</v>
      </c>
      <c r="N93">
        <f t="shared" si="1"/>
        <v>0.12493873660829993</v>
      </c>
      <c r="O93" t="b">
        <f>AND(H93:I93)</f>
        <v>1</v>
      </c>
    </row>
    <row r="94" spans="1:15" x14ac:dyDescent="0.35">
      <c r="A94">
        <v>7091</v>
      </c>
      <c r="B94">
        <v>3</v>
      </c>
      <c r="C94">
        <v>3</v>
      </c>
      <c r="D94">
        <v>5</v>
      </c>
      <c r="E94">
        <v>6</v>
      </c>
      <c r="F94" t="b">
        <v>0</v>
      </c>
      <c r="G94" t="b">
        <v>0</v>
      </c>
      <c r="H94" t="b">
        <v>1</v>
      </c>
      <c r="I94" t="b">
        <v>1</v>
      </c>
      <c r="J94">
        <f>B94+C94</f>
        <v>6</v>
      </c>
      <c r="K94">
        <f>D94+E94</f>
        <v>11</v>
      </c>
      <c r="L94">
        <f>SUM(J94:K94)</f>
        <v>17</v>
      </c>
      <c r="M94">
        <f>(K94-J94)</f>
        <v>5</v>
      </c>
      <c r="N94">
        <f t="shared" si="1"/>
        <v>0.16272729749769976</v>
      </c>
      <c r="O94" t="b">
        <f>AND(H94:I94)</f>
        <v>1</v>
      </c>
    </row>
    <row r="95" spans="1:15" x14ac:dyDescent="0.35">
      <c r="A95">
        <v>42791</v>
      </c>
      <c r="B95">
        <v>3</v>
      </c>
      <c r="C95">
        <v>3</v>
      </c>
      <c r="D95">
        <v>5</v>
      </c>
      <c r="E95">
        <v>6</v>
      </c>
      <c r="F95" t="b">
        <v>0</v>
      </c>
      <c r="G95" t="b">
        <v>0</v>
      </c>
      <c r="H95" t="b">
        <v>1</v>
      </c>
      <c r="I95" t="b">
        <v>1</v>
      </c>
      <c r="J95">
        <f>B95+C95</f>
        <v>6</v>
      </c>
      <c r="K95">
        <f>D95+E95</f>
        <v>11</v>
      </c>
      <c r="L95">
        <f>SUM(J95:K95)</f>
        <v>17</v>
      </c>
      <c r="M95">
        <f>(K95-J95)</f>
        <v>5</v>
      </c>
      <c r="N95">
        <f t="shared" si="1"/>
        <v>0.16272729749769976</v>
      </c>
      <c r="O95" t="b">
        <f>AND(H95:I95)</f>
        <v>1</v>
      </c>
    </row>
    <row r="96" spans="1:15" x14ac:dyDescent="0.35">
      <c r="A96">
        <v>46654</v>
      </c>
      <c r="B96">
        <v>3</v>
      </c>
      <c r="C96">
        <v>2</v>
      </c>
      <c r="D96">
        <v>5</v>
      </c>
      <c r="E96">
        <v>5</v>
      </c>
      <c r="F96" t="b">
        <v>0</v>
      </c>
      <c r="G96" t="b">
        <v>0</v>
      </c>
      <c r="H96" t="b">
        <v>1</v>
      </c>
      <c r="I96" t="b">
        <v>1</v>
      </c>
      <c r="J96">
        <f>B96+C96</f>
        <v>5</v>
      </c>
      <c r="K96">
        <f>D96+E96</f>
        <v>10</v>
      </c>
      <c r="L96">
        <f>SUM(J96:K96)</f>
        <v>15</v>
      </c>
      <c r="M96">
        <f>(K96-J96)</f>
        <v>5</v>
      </c>
      <c r="N96">
        <f t="shared" si="1"/>
        <v>0.17609125905568124</v>
      </c>
      <c r="O96" t="b">
        <f>AND(H96:I96)</f>
        <v>1</v>
      </c>
    </row>
    <row r="97" spans="1:15" x14ac:dyDescent="0.35">
      <c r="A97">
        <v>10606</v>
      </c>
      <c r="B97">
        <v>0</v>
      </c>
      <c r="C97">
        <v>3</v>
      </c>
      <c r="D97">
        <v>4</v>
      </c>
      <c r="E97">
        <v>4</v>
      </c>
      <c r="F97" t="b">
        <v>0</v>
      </c>
      <c r="G97" t="b">
        <v>0</v>
      </c>
      <c r="H97" t="b">
        <v>1</v>
      </c>
      <c r="I97" t="b">
        <v>1</v>
      </c>
      <c r="J97">
        <f>B97+C97</f>
        <v>3</v>
      </c>
      <c r="K97">
        <f>D97+E97</f>
        <v>8</v>
      </c>
      <c r="L97">
        <f>SUM(J97:K97)</f>
        <v>11</v>
      </c>
      <c r="M97">
        <f>(K97-J97)</f>
        <v>5</v>
      </c>
      <c r="N97">
        <f t="shared" si="1"/>
        <v>0.21085336531489318</v>
      </c>
      <c r="O97" t="b">
        <f>AND(H97:I97)</f>
        <v>1</v>
      </c>
    </row>
    <row r="98" spans="1:15" x14ac:dyDescent="0.35">
      <c r="A98">
        <v>493</v>
      </c>
      <c r="B98">
        <v>0</v>
      </c>
      <c r="C98">
        <v>1</v>
      </c>
      <c r="D98">
        <v>3</v>
      </c>
      <c r="E98">
        <v>3</v>
      </c>
      <c r="F98" t="b">
        <v>0</v>
      </c>
      <c r="G98" t="b">
        <v>0</v>
      </c>
      <c r="H98" t="b">
        <v>1</v>
      </c>
      <c r="I98" t="b">
        <v>1</v>
      </c>
      <c r="J98">
        <f>B98+C98</f>
        <v>1</v>
      </c>
      <c r="K98">
        <f>D98+E98</f>
        <v>6</v>
      </c>
      <c r="L98">
        <f>SUM(J98:K98)</f>
        <v>7</v>
      </c>
      <c r="M98">
        <f>(K98-J98)</f>
        <v>5</v>
      </c>
      <c r="N98">
        <f t="shared" si="1"/>
        <v>0.26324143477458145</v>
      </c>
      <c r="O98" t="b">
        <f>AND(H98:I98)</f>
        <v>1</v>
      </c>
    </row>
    <row r="99" spans="1:15" x14ac:dyDescent="0.35">
      <c r="A99">
        <v>266</v>
      </c>
      <c r="B99">
        <v>16</v>
      </c>
      <c r="C99">
        <v>11</v>
      </c>
      <c r="D99">
        <v>16</v>
      </c>
      <c r="E99">
        <v>15</v>
      </c>
      <c r="F99" t="b">
        <v>1</v>
      </c>
      <c r="G99" t="b">
        <v>0</v>
      </c>
      <c r="H99" t="b">
        <v>1</v>
      </c>
      <c r="I99" t="b">
        <v>1</v>
      </c>
      <c r="J99">
        <f>B99+C99</f>
        <v>27</v>
      </c>
      <c r="K99">
        <f>D99+E99</f>
        <v>31</v>
      </c>
      <c r="L99">
        <f>SUM(J99:K99)</f>
        <v>58</v>
      </c>
      <c r="M99">
        <f>(K99-J99)</f>
        <v>4</v>
      </c>
      <c r="N99">
        <f t="shared" si="1"/>
        <v>5.2706350516002913E-2</v>
      </c>
      <c r="O99" t="b">
        <f>AND(H99:I99)</f>
        <v>1</v>
      </c>
    </row>
    <row r="100" spans="1:15" x14ac:dyDescent="0.35">
      <c r="A100">
        <v>32204</v>
      </c>
      <c r="B100">
        <v>8</v>
      </c>
      <c r="C100">
        <v>6</v>
      </c>
      <c r="D100">
        <v>8</v>
      </c>
      <c r="E100">
        <v>10</v>
      </c>
      <c r="F100" t="b">
        <v>1</v>
      </c>
      <c r="G100" t="b">
        <v>0</v>
      </c>
      <c r="H100" t="b">
        <v>1</v>
      </c>
      <c r="I100" t="b">
        <v>1</v>
      </c>
      <c r="J100">
        <f>B100+C100</f>
        <v>14</v>
      </c>
      <c r="K100">
        <f>D100+E100</f>
        <v>18</v>
      </c>
      <c r="L100">
        <f>SUM(J100:K100)</f>
        <v>32</v>
      </c>
      <c r="M100">
        <f>(K100-J100)</f>
        <v>4</v>
      </c>
      <c r="N100">
        <f t="shared" si="1"/>
        <v>8.71501757189002E-2</v>
      </c>
      <c r="O100" t="b">
        <f>AND(H100:I100)</f>
        <v>1</v>
      </c>
    </row>
    <row r="101" spans="1:15" x14ac:dyDescent="0.35">
      <c r="A101">
        <v>30422</v>
      </c>
      <c r="B101">
        <v>6</v>
      </c>
      <c r="C101">
        <v>7</v>
      </c>
      <c r="D101">
        <v>8</v>
      </c>
      <c r="E101">
        <v>9</v>
      </c>
      <c r="F101" t="b">
        <v>0</v>
      </c>
      <c r="G101" t="b">
        <v>0</v>
      </c>
      <c r="H101" t="b">
        <v>1</v>
      </c>
      <c r="I101" t="b">
        <v>1</v>
      </c>
      <c r="J101">
        <f>B101+C101</f>
        <v>13</v>
      </c>
      <c r="K101">
        <f>D101+E101</f>
        <v>17</v>
      </c>
      <c r="L101">
        <f>SUM(J101:K101)</f>
        <v>30</v>
      </c>
      <c r="M101">
        <f>(K101-J101)</f>
        <v>4</v>
      </c>
      <c r="N101">
        <f t="shared" si="1"/>
        <v>9.1770373355645363E-2</v>
      </c>
      <c r="O101" t="b">
        <f>AND(H101:I101)</f>
        <v>1</v>
      </c>
    </row>
    <row r="102" spans="1:15" x14ac:dyDescent="0.35">
      <c r="A102">
        <v>98761</v>
      </c>
      <c r="B102">
        <v>5</v>
      </c>
      <c r="C102">
        <v>8</v>
      </c>
      <c r="D102">
        <v>9</v>
      </c>
      <c r="E102">
        <v>8</v>
      </c>
      <c r="F102" t="b">
        <v>0</v>
      </c>
      <c r="G102" t="b">
        <v>1</v>
      </c>
      <c r="H102" t="b">
        <v>1</v>
      </c>
      <c r="I102" t="b">
        <v>1</v>
      </c>
      <c r="J102">
        <f>B102+C102</f>
        <v>13</v>
      </c>
      <c r="K102">
        <f>D102+E102</f>
        <v>17</v>
      </c>
      <c r="L102">
        <f>SUM(J102:K102)</f>
        <v>30</v>
      </c>
      <c r="M102">
        <f>(K102-J102)</f>
        <v>4</v>
      </c>
      <c r="N102">
        <f t="shared" si="1"/>
        <v>9.1770373355645363E-2</v>
      </c>
      <c r="O102" t="b">
        <f>AND(H102:I102)</f>
        <v>1</v>
      </c>
    </row>
    <row r="103" spans="1:15" x14ac:dyDescent="0.35">
      <c r="A103">
        <v>61014</v>
      </c>
      <c r="B103">
        <v>8</v>
      </c>
      <c r="C103">
        <v>4</v>
      </c>
      <c r="D103">
        <v>8</v>
      </c>
      <c r="E103">
        <v>8</v>
      </c>
      <c r="F103" t="b">
        <v>1</v>
      </c>
      <c r="G103" t="b">
        <v>0</v>
      </c>
      <c r="H103" t="b">
        <v>1</v>
      </c>
      <c r="I103" t="b">
        <v>1</v>
      </c>
      <c r="J103">
        <f>B103+C103</f>
        <v>12</v>
      </c>
      <c r="K103">
        <f>D103+E103</f>
        <v>16</v>
      </c>
      <c r="L103">
        <f>SUM(J103:K103)</f>
        <v>28</v>
      </c>
      <c r="M103">
        <f>(K103-J103)</f>
        <v>4</v>
      </c>
      <c r="N103">
        <f t="shared" si="1"/>
        <v>9.691001300805642E-2</v>
      </c>
      <c r="O103" t="b">
        <f>AND(H103:I103)</f>
        <v>1</v>
      </c>
    </row>
    <row r="104" spans="1:15" x14ac:dyDescent="0.35">
      <c r="A104">
        <v>6983</v>
      </c>
      <c r="B104">
        <v>6</v>
      </c>
      <c r="C104">
        <v>5</v>
      </c>
      <c r="D104">
        <v>7</v>
      </c>
      <c r="E104">
        <v>8</v>
      </c>
      <c r="F104" t="b">
        <v>0</v>
      </c>
      <c r="G104" t="b">
        <v>0</v>
      </c>
      <c r="H104" t="b">
        <v>1</v>
      </c>
      <c r="I104" t="b">
        <v>1</v>
      </c>
      <c r="J104">
        <f>B104+C104</f>
        <v>11</v>
      </c>
      <c r="K104">
        <f>D104+E104</f>
        <v>15</v>
      </c>
      <c r="L104">
        <f>SUM(J104:K104)</f>
        <v>26</v>
      </c>
      <c r="M104">
        <f>(K104-J104)</f>
        <v>4</v>
      </c>
      <c r="N104">
        <f t="shared" si="1"/>
        <v>0.10266234189714769</v>
      </c>
      <c r="O104" t="b">
        <f>AND(H104:I104)</f>
        <v>1</v>
      </c>
    </row>
    <row r="105" spans="1:15" x14ac:dyDescent="0.35">
      <c r="A105">
        <v>38202</v>
      </c>
      <c r="B105">
        <v>9</v>
      </c>
      <c r="C105">
        <v>2</v>
      </c>
      <c r="D105">
        <v>6</v>
      </c>
      <c r="E105">
        <v>9</v>
      </c>
      <c r="F105" t="b">
        <v>1</v>
      </c>
      <c r="G105" t="b">
        <v>0</v>
      </c>
      <c r="H105" t="b">
        <v>1</v>
      </c>
      <c r="I105" t="b">
        <v>1</v>
      </c>
      <c r="J105">
        <f>B105+C105</f>
        <v>11</v>
      </c>
      <c r="K105">
        <f>D105+E105</f>
        <v>15</v>
      </c>
      <c r="L105">
        <f>SUM(J105:K105)</f>
        <v>26</v>
      </c>
      <c r="M105">
        <f>(K105-J105)</f>
        <v>4</v>
      </c>
      <c r="N105">
        <f t="shared" si="1"/>
        <v>0.10266234189714769</v>
      </c>
      <c r="O105" t="b">
        <f>AND(H105:I105)</f>
        <v>1</v>
      </c>
    </row>
    <row r="106" spans="1:15" x14ac:dyDescent="0.35">
      <c r="A106">
        <v>2000001</v>
      </c>
      <c r="B106">
        <v>3</v>
      </c>
      <c r="C106">
        <v>5</v>
      </c>
      <c r="D106">
        <v>6</v>
      </c>
      <c r="E106">
        <v>6</v>
      </c>
      <c r="F106" t="b">
        <v>0</v>
      </c>
      <c r="G106" t="b">
        <v>0</v>
      </c>
      <c r="H106" t="b">
        <v>1</v>
      </c>
      <c r="I106" t="b">
        <v>1</v>
      </c>
      <c r="J106">
        <f>B106+C106</f>
        <v>8</v>
      </c>
      <c r="K106">
        <f>D106+E106</f>
        <v>12</v>
      </c>
      <c r="L106">
        <f>SUM(J106:K106)</f>
        <v>20</v>
      </c>
      <c r="M106">
        <f>(K106-J106)</f>
        <v>4</v>
      </c>
      <c r="N106">
        <f t="shared" si="1"/>
        <v>0.12493873660829993</v>
      </c>
      <c r="O106" t="b">
        <f>AND(H106:I106)</f>
        <v>1</v>
      </c>
    </row>
    <row r="107" spans="1:15" x14ac:dyDescent="0.35">
      <c r="A107">
        <v>6999</v>
      </c>
      <c r="B107">
        <v>2</v>
      </c>
      <c r="C107">
        <v>6</v>
      </c>
      <c r="D107">
        <v>5</v>
      </c>
      <c r="E107">
        <v>7</v>
      </c>
      <c r="F107" t="b">
        <v>0</v>
      </c>
      <c r="G107" t="b">
        <v>1</v>
      </c>
      <c r="H107" t="b">
        <v>1</v>
      </c>
      <c r="I107" t="b">
        <v>1</v>
      </c>
      <c r="J107">
        <f>B107+C107</f>
        <v>8</v>
      </c>
      <c r="K107">
        <f>D107+E107</f>
        <v>12</v>
      </c>
      <c r="L107">
        <f>SUM(J107:K107)</f>
        <v>20</v>
      </c>
      <c r="M107">
        <f>(K107-J107)</f>
        <v>4</v>
      </c>
      <c r="N107">
        <f t="shared" si="1"/>
        <v>0.12493873660829993</v>
      </c>
      <c r="O107" t="b">
        <f>AND(H107:I107)</f>
        <v>1</v>
      </c>
    </row>
    <row r="108" spans="1:15" x14ac:dyDescent="0.35">
      <c r="A108">
        <v>6104</v>
      </c>
      <c r="B108">
        <v>5</v>
      </c>
      <c r="C108">
        <v>2</v>
      </c>
      <c r="D108">
        <v>5</v>
      </c>
      <c r="E108">
        <v>6</v>
      </c>
      <c r="F108" t="b">
        <v>1</v>
      </c>
      <c r="G108" t="b">
        <v>0</v>
      </c>
      <c r="H108" t="b">
        <v>1</v>
      </c>
      <c r="I108" t="b">
        <v>1</v>
      </c>
      <c r="J108">
        <f>B108+C108</f>
        <v>7</v>
      </c>
      <c r="K108">
        <f>D108+E108</f>
        <v>11</v>
      </c>
      <c r="L108">
        <f>SUM(J108:K108)</f>
        <v>18</v>
      </c>
      <c r="M108">
        <f>(K108-J108)</f>
        <v>4</v>
      </c>
      <c r="N108">
        <f t="shared" si="1"/>
        <v>0.13469857389745624</v>
      </c>
      <c r="O108" t="b">
        <f>AND(H108:I108)</f>
        <v>1</v>
      </c>
    </row>
    <row r="109" spans="1:15" x14ac:dyDescent="0.35">
      <c r="A109">
        <v>44829</v>
      </c>
      <c r="B109">
        <v>4</v>
      </c>
      <c r="C109">
        <v>2</v>
      </c>
      <c r="D109">
        <v>5</v>
      </c>
      <c r="E109">
        <v>5</v>
      </c>
      <c r="F109" t="b">
        <v>1</v>
      </c>
      <c r="G109" t="b">
        <v>0</v>
      </c>
      <c r="H109" t="b">
        <v>1</v>
      </c>
      <c r="I109" t="b">
        <v>1</v>
      </c>
      <c r="J109">
        <f>B109+C109</f>
        <v>6</v>
      </c>
      <c r="K109">
        <f>D109+E109</f>
        <v>10</v>
      </c>
      <c r="L109">
        <f>SUM(J109:K109)</f>
        <v>16</v>
      </c>
      <c r="M109">
        <f>(K109-J109)</f>
        <v>4</v>
      </c>
      <c r="N109">
        <f t="shared" si="1"/>
        <v>0.14612803567823801</v>
      </c>
      <c r="O109" t="b">
        <f>AND(H109:I109)</f>
        <v>1</v>
      </c>
    </row>
    <row r="110" spans="1:15" x14ac:dyDescent="0.35">
      <c r="A110">
        <v>51224</v>
      </c>
      <c r="B110">
        <v>2</v>
      </c>
      <c r="C110">
        <v>2</v>
      </c>
      <c r="D110">
        <v>4</v>
      </c>
      <c r="E110">
        <v>4</v>
      </c>
      <c r="F110" t="b">
        <v>0</v>
      </c>
      <c r="G110" t="b">
        <v>0</v>
      </c>
      <c r="H110" t="b">
        <v>1</v>
      </c>
      <c r="I110" t="b">
        <v>1</v>
      </c>
      <c r="J110">
        <f>B110+C110</f>
        <v>4</v>
      </c>
      <c r="K110">
        <f>D110+E110</f>
        <v>8</v>
      </c>
      <c r="L110">
        <f>SUM(J110:K110)</f>
        <v>12</v>
      </c>
      <c r="M110">
        <f>(K110-J110)</f>
        <v>4</v>
      </c>
      <c r="N110">
        <f t="shared" si="1"/>
        <v>0.17609125905568124</v>
      </c>
      <c r="O110" t="b">
        <f>AND(H110:I110)</f>
        <v>1</v>
      </c>
    </row>
    <row r="111" spans="1:15" x14ac:dyDescent="0.35">
      <c r="A111">
        <v>1900126</v>
      </c>
      <c r="B111">
        <v>4</v>
      </c>
      <c r="C111">
        <v>0</v>
      </c>
      <c r="D111">
        <v>4</v>
      </c>
      <c r="E111">
        <v>4</v>
      </c>
      <c r="F111" t="b">
        <v>1</v>
      </c>
      <c r="G111" t="b">
        <v>0</v>
      </c>
      <c r="H111" t="b">
        <v>1</v>
      </c>
      <c r="I111" t="b">
        <v>1</v>
      </c>
      <c r="J111">
        <f>B111+C111</f>
        <v>4</v>
      </c>
      <c r="K111">
        <f>D111+E111</f>
        <v>8</v>
      </c>
      <c r="L111">
        <f>SUM(J111:K111)</f>
        <v>12</v>
      </c>
      <c r="M111">
        <f>(K111-J111)</f>
        <v>4</v>
      </c>
      <c r="N111">
        <f t="shared" si="1"/>
        <v>0.17609125905568124</v>
      </c>
      <c r="O111" t="b">
        <f>AND(H111:I111)</f>
        <v>1</v>
      </c>
    </row>
    <row r="112" spans="1:15" x14ac:dyDescent="0.35">
      <c r="A112">
        <v>90335</v>
      </c>
      <c r="B112">
        <v>2</v>
      </c>
      <c r="C112">
        <v>0</v>
      </c>
      <c r="D112">
        <v>3</v>
      </c>
      <c r="E112">
        <v>3</v>
      </c>
      <c r="F112" t="b">
        <v>0</v>
      </c>
      <c r="G112" t="b">
        <v>0</v>
      </c>
      <c r="H112" t="b">
        <v>1</v>
      </c>
      <c r="I112" t="b">
        <v>1</v>
      </c>
      <c r="J112">
        <f>B112+C112</f>
        <v>2</v>
      </c>
      <c r="K112">
        <f>D112+E112</f>
        <v>6</v>
      </c>
      <c r="L112">
        <f>SUM(J112:K112)</f>
        <v>8</v>
      </c>
      <c r="M112">
        <f>(K112-J112)</f>
        <v>4</v>
      </c>
      <c r="N112">
        <f t="shared" si="1"/>
        <v>0.22184874961635634</v>
      </c>
      <c r="O112" t="b">
        <f>AND(H112:I112)</f>
        <v>1</v>
      </c>
    </row>
    <row r="113" spans="1:15" x14ac:dyDescent="0.35">
      <c r="A113">
        <v>1990036</v>
      </c>
      <c r="B113">
        <v>1</v>
      </c>
      <c r="C113">
        <v>1</v>
      </c>
      <c r="D113">
        <v>3</v>
      </c>
      <c r="E113">
        <v>3</v>
      </c>
      <c r="F113" t="b">
        <v>0</v>
      </c>
      <c r="G113" t="b">
        <v>0</v>
      </c>
      <c r="H113" t="b">
        <v>1</v>
      </c>
      <c r="I113" t="b">
        <v>1</v>
      </c>
      <c r="J113">
        <f>B113+C113</f>
        <v>2</v>
      </c>
      <c r="K113">
        <f>D113+E113</f>
        <v>6</v>
      </c>
      <c r="L113">
        <f>SUM(J113:K113)</f>
        <v>8</v>
      </c>
      <c r="M113">
        <f>(K113-J113)</f>
        <v>4</v>
      </c>
      <c r="N113">
        <f t="shared" si="1"/>
        <v>0.22184874961635634</v>
      </c>
      <c r="O113" t="b">
        <f>AND(H113:I113)</f>
        <v>1</v>
      </c>
    </row>
    <row r="114" spans="1:15" x14ac:dyDescent="0.35">
      <c r="A114">
        <v>32008</v>
      </c>
      <c r="B114">
        <v>25</v>
      </c>
      <c r="C114">
        <v>16</v>
      </c>
      <c r="D114">
        <v>24</v>
      </c>
      <c r="E114">
        <v>20</v>
      </c>
      <c r="F114" t="b">
        <v>1</v>
      </c>
      <c r="G114" t="b">
        <v>0</v>
      </c>
      <c r="H114" t="b">
        <v>1</v>
      </c>
      <c r="I114" t="b">
        <v>1</v>
      </c>
      <c r="J114">
        <f>B114+C114</f>
        <v>41</v>
      </c>
      <c r="K114">
        <f>D114+E114</f>
        <v>44</v>
      </c>
      <c r="L114">
        <f>SUM(J114:K114)</f>
        <v>85</v>
      </c>
      <c r="M114">
        <f>(K114-J114)</f>
        <v>3</v>
      </c>
      <c r="N114">
        <f t="shared" si="1"/>
        <v>2.8645181449530009E-2</v>
      </c>
      <c r="O114" t="b">
        <f>AND(H114:I114)</f>
        <v>1</v>
      </c>
    </row>
    <row r="115" spans="1:15" x14ac:dyDescent="0.35">
      <c r="A115">
        <v>90502</v>
      </c>
      <c r="B115">
        <v>24</v>
      </c>
      <c r="C115">
        <v>17</v>
      </c>
      <c r="D115">
        <v>22</v>
      </c>
      <c r="E115">
        <v>22</v>
      </c>
      <c r="F115" t="b">
        <v>1</v>
      </c>
      <c r="G115" t="b">
        <v>0</v>
      </c>
      <c r="H115" t="b">
        <v>1</v>
      </c>
      <c r="I115" t="b">
        <v>1</v>
      </c>
      <c r="J115">
        <f>B115+C115</f>
        <v>41</v>
      </c>
      <c r="K115">
        <f>D115+E115</f>
        <v>44</v>
      </c>
      <c r="L115">
        <f>SUM(J115:K115)</f>
        <v>85</v>
      </c>
      <c r="M115">
        <f>(K115-J115)</f>
        <v>3</v>
      </c>
      <c r="N115">
        <f t="shared" si="1"/>
        <v>2.8645181449530009E-2</v>
      </c>
      <c r="O115" t="b">
        <f>AND(H115:I115)</f>
        <v>1</v>
      </c>
    </row>
    <row r="116" spans="1:15" x14ac:dyDescent="0.35">
      <c r="A116">
        <v>32435</v>
      </c>
      <c r="B116">
        <v>17</v>
      </c>
      <c r="C116">
        <v>11</v>
      </c>
      <c r="D116">
        <v>13</v>
      </c>
      <c r="E116">
        <v>18</v>
      </c>
      <c r="F116" t="b">
        <v>1</v>
      </c>
      <c r="G116" t="b">
        <v>0</v>
      </c>
      <c r="H116" t="b">
        <v>1</v>
      </c>
      <c r="I116" t="b">
        <v>1</v>
      </c>
      <c r="J116">
        <f>B116+C116</f>
        <v>28</v>
      </c>
      <c r="K116">
        <f>D116+E116</f>
        <v>31</v>
      </c>
      <c r="L116">
        <f>SUM(J116:K116)</f>
        <v>59</v>
      </c>
      <c r="M116">
        <f>(K116-J116)</f>
        <v>3</v>
      </c>
      <c r="N116">
        <f t="shared" si="1"/>
        <v>4.011722320798241E-2</v>
      </c>
      <c r="O116" t="b">
        <f>AND(H116:I116)</f>
        <v>1</v>
      </c>
    </row>
    <row r="117" spans="1:15" x14ac:dyDescent="0.35">
      <c r="A117">
        <v>45815</v>
      </c>
      <c r="B117">
        <v>9</v>
      </c>
      <c r="C117">
        <v>17</v>
      </c>
      <c r="D117">
        <v>14</v>
      </c>
      <c r="E117">
        <v>15</v>
      </c>
      <c r="F117" t="b">
        <v>0</v>
      </c>
      <c r="G117" t="b">
        <v>1</v>
      </c>
      <c r="H117" t="b">
        <v>1</v>
      </c>
      <c r="I117" t="b">
        <v>1</v>
      </c>
      <c r="J117">
        <f>B117+C117</f>
        <v>26</v>
      </c>
      <c r="K117">
        <f>D117+E117</f>
        <v>29</v>
      </c>
      <c r="L117">
        <f>SUM(J117:K117)</f>
        <v>55</v>
      </c>
      <c r="M117">
        <f>(K117-J117)</f>
        <v>3</v>
      </c>
      <c r="N117">
        <f t="shared" si="1"/>
        <v>4.2751980420949881E-2</v>
      </c>
      <c r="O117" t="b">
        <f>AND(H117:I117)</f>
        <v>1</v>
      </c>
    </row>
    <row r="118" spans="1:15" x14ac:dyDescent="0.35">
      <c r="A118">
        <v>75522</v>
      </c>
      <c r="B118">
        <v>4</v>
      </c>
      <c r="C118">
        <v>10</v>
      </c>
      <c r="D118">
        <v>6</v>
      </c>
      <c r="E118">
        <v>11</v>
      </c>
      <c r="F118" t="b">
        <v>0</v>
      </c>
      <c r="G118" t="b">
        <v>1</v>
      </c>
      <c r="H118" t="b">
        <v>1</v>
      </c>
      <c r="I118" t="b">
        <v>1</v>
      </c>
      <c r="J118">
        <f>B118+C118</f>
        <v>14</v>
      </c>
      <c r="K118">
        <f>D118+E118</f>
        <v>17</v>
      </c>
      <c r="L118">
        <f>SUM(J118:K118)</f>
        <v>31</v>
      </c>
      <c r="M118">
        <f>(K118-J118)</f>
        <v>3</v>
      </c>
      <c r="N118">
        <f t="shared" si="1"/>
        <v>7.0581074285707285E-2</v>
      </c>
      <c r="O118" t="b">
        <f>AND(H118:I118)</f>
        <v>1</v>
      </c>
    </row>
    <row r="119" spans="1:15" x14ac:dyDescent="0.35">
      <c r="A119">
        <v>290</v>
      </c>
      <c r="B119">
        <v>2</v>
      </c>
      <c r="C119">
        <v>7</v>
      </c>
      <c r="D119">
        <v>6</v>
      </c>
      <c r="E119">
        <v>6</v>
      </c>
      <c r="F119" t="b">
        <v>0</v>
      </c>
      <c r="G119" t="b">
        <v>1</v>
      </c>
      <c r="H119" t="b">
        <v>1</v>
      </c>
      <c r="I119" t="b">
        <v>1</v>
      </c>
      <c r="J119">
        <f>B119+C119</f>
        <v>9</v>
      </c>
      <c r="K119">
        <f>D119+E119</f>
        <v>12</v>
      </c>
      <c r="L119">
        <f>SUM(J119:K119)</f>
        <v>21</v>
      </c>
      <c r="M119">
        <f>(K119-J119)</f>
        <v>3</v>
      </c>
      <c r="N119">
        <f t="shared" si="1"/>
        <v>9.691001300805642E-2</v>
      </c>
      <c r="O119" t="b">
        <f>AND(H119:I119)</f>
        <v>1</v>
      </c>
    </row>
    <row r="120" spans="1:15" x14ac:dyDescent="0.35">
      <c r="A120">
        <v>70973</v>
      </c>
      <c r="B120">
        <v>5</v>
      </c>
      <c r="C120">
        <v>3</v>
      </c>
      <c r="D120">
        <v>6</v>
      </c>
      <c r="E120">
        <v>5</v>
      </c>
      <c r="F120" t="b">
        <v>1</v>
      </c>
      <c r="G120" t="b">
        <v>0</v>
      </c>
      <c r="H120" t="b">
        <v>1</v>
      </c>
      <c r="I120" t="b">
        <v>1</v>
      </c>
      <c r="J120">
        <f>B120+C120</f>
        <v>8</v>
      </c>
      <c r="K120">
        <f>D120+E120</f>
        <v>11</v>
      </c>
      <c r="L120">
        <f>SUM(J120:K120)</f>
        <v>19</v>
      </c>
      <c r="M120">
        <f>(K120-J120)</f>
        <v>3</v>
      </c>
      <c r="N120">
        <f t="shared" si="1"/>
        <v>0.10473535052001298</v>
      </c>
      <c r="O120" t="b">
        <f>AND(H120:I120)</f>
        <v>1</v>
      </c>
    </row>
    <row r="121" spans="1:15" x14ac:dyDescent="0.35">
      <c r="A121">
        <v>1904357</v>
      </c>
      <c r="B121">
        <v>5</v>
      </c>
      <c r="C121">
        <v>3</v>
      </c>
      <c r="D121">
        <v>6</v>
      </c>
      <c r="E121">
        <v>5</v>
      </c>
      <c r="F121" t="b">
        <v>1</v>
      </c>
      <c r="G121" t="b">
        <v>0</v>
      </c>
      <c r="H121" t="b">
        <v>1</v>
      </c>
      <c r="I121" t="b">
        <v>1</v>
      </c>
      <c r="J121">
        <f>B121+C121</f>
        <v>8</v>
      </c>
      <c r="K121">
        <f>D121+E121</f>
        <v>11</v>
      </c>
      <c r="L121">
        <f>SUM(J121:K121)</f>
        <v>19</v>
      </c>
      <c r="M121">
        <f>(K121-J121)</f>
        <v>3</v>
      </c>
      <c r="N121">
        <f t="shared" si="1"/>
        <v>0.10473535052001298</v>
      </c>
      <c r="O121" t="b">
        <f>AND(H121:I121)</f>
        <v>1</v>
      </c>
    </row>
    <row r="122" spans="1:15" x14ac:dyDescent="0.35">
      <c r="A122">
        <v>71481</v>
      </c>
      <c r="B122">
        <v>4</v>
      </c>
      <c r="C122">
        <v>3</v>
      </c>
      <c r="D122">
        <v>5</v>
      </c>
      <c r="E122">
        <v>5</v>
      </c>
      <c r="F122" t="b">
        <v>0</v>
      </c>
      <c r="G122" t="b">
        <v>0</v>
      </c>
      <c r="H122" t="b">
        <v>1</v>
      </c>
      <c r="I122" t="b">
        <v>1</v>
      </c>
      <c r="J122">
        <f>B122+C122</f>
        <v>7</v>
      </c>
      <c r="K122">
        <f>D122+E122</f>
        <v>10</v>
      </c>
      <c r="L122">
        <f>SUM(J122:K122)</f>
        <v>17</v>
      </c>
      <c r="M122">
        <f>(K122-J122)</f>
        <v>3</v>
      </c>
      <c r="N122">
        <f t="shared" si="1"/>
        <v>0.11394335230683679</v>
      </c>
      <c r="O122" t="b">
        <f>AND(H122:I122)</f>
        <v>1</v>
      </c>
    </row>
    <row r="123" spans="1:15" x14ac:dyDescent="0.35">
      <c r="A123">
        <v>31204</v>
      </c>
      <c r="B123">
        <v>2</v>
      </c>
      <c r="C123">
        <v>5</v>
      </c>
      <c r="D123">
        <v>5</v>
      </c>
      <c r="E123">
        <v>5</v>
      </c>
      <c r="F123" t="b">
        <v>0</v>
      </c>
      <c r="G123" t="b">
        <v>1</v>
      </c>
      <c r="H123" t="b">
        <v>1</v>
      </c>
      <c r="I123" t="b">
        <v>1</v>
      </c>
      <c r="J123">
        <f>B123+C123</f>
        <v>7</v>
      </c>
      <c r="K123">
        <f>D123+E123</f>
        <v>10</v>
      </c>
      <c r="L123">
        <f>SUM(J123:K123)</f>
        <v>17</v>
      </c>
      <c r="M123">
        <f>(K123-J123)</f>
        <v>3</v>
      </c>
      <c r="N123">
        <f t="shared" si="1"/>
        <v>0.11394335230683679</v>
      </c>
      <c r="O123" t="b">
        <f>AND(H123:I123)</f>
        <v>1</v>
      </c>
    </row>
    <row r="124" spans="1:15" x14ac:dyDescent="0.35">
      <c r="A124">
        <v>36295</v>
      </c>
      <c r="B124">
        <v>5</v>
      </c>
      <c r="C124">
        <v>2</v>
      </c>
      <c r="D124">
        <v>6</v>
      </c>
      <c r="E124">
        <v>4</v>
      </c>
      <c r="F124" t="b">
        <v>1</v>
      </c>
      <c r="G124" t="b">
        <v>0</v>
      </c>
      <c r="H124" t="b">
        <v>1</v>
      </c>
      <c r="I124" t="b">
        <v>1</v>
      </c>
      <c r="J124">
        <f>B124+C124</f>
        <v>7</v>
      </c>
      <c r="K124">
        <f>D124+E124</f>
        <v>10</v>
      </c>
      <c r="L124">
        <f>SUM(J124:K124)</f>
        <v>17</v>
      </c>
      <c r="M124">
        <f>(K124-J124)</f>
        <v>3</v>
      </c>
      <c r="N124">
        <f t="shared" si="1"/>
        <v>0.11394335230683679</v>
      </c>
      <c r="O124" t="b">
        <f>AND(H124:I124)</f>
        <v>1</v>
      </c>
    </row>
    <row r="125" spans="1:15" x14ac:dyDescent="0.35">
      <c r="A125">
        <v>389</v>
      </c>
      <c r="B125">
        <v>3</v>
      </c>
      <c r="C125">
        <v>3</v>
      </c>
      <c r="D125">
        <v>4</v>
      </c>
      <c r="E125">
        <v>5</v>
      </c>
      <c r="F125" t="b">
        <v>0</v>
      </c>
      <c r="G125" t="b">
        <v>0</v>
      </c>
      <c r="H125" t="b">
        <v>1</v>
      </c>
      <c r="I125" t="b">
        <v>1</v>
      </c>
      <c r="J125">
        <f>B125+C125</f>
        <v>6</v>
      </c>
      <c r="K125">
        <f>D125+E125</f>
        <v>9</v>
      </c>
      <c r="L125">
        <f>SUM(J125:K125)</f>
        <v>15</v>
      </c>
      <c r="M125">
        <f>(K125-J125)</f>
        <v>3</v>
      </c>
      <c r="N125">
        <f t="shared" si="1"/>
        <v>0.12493873660829993</v>
      </c>
      <c r="O125" t="b">
        <f>AND(H125:I125)</f>
        <v>1</v>
      </c>
    </row>
    <row r="126" spans="1:15" x14ac:dyDescent="0.35">
      <c r="A126">
        <v>71359</v>
      </c>
      <c r="B126">
        <v>1</v>
      </c>
      <c r="C126">
        <v>2</v>
      </c>
      <c r="D126">
        <v>3</v>
      </c>
      <c r="E126">
        <v>3</v>
      </c>
      <c r="F126" t="b">
        <v>0</v>
      </c>
      <c r="G126" t="b">
        <v>0</v>
      </c>
      <c r="H126" t="b">
        <v>1</v>
      </c>
      <c r="I126" t="b">
        <v>1</v>
      </c>
      <c r="J126">
        <f>B126+C126</f>
        <v>3</v>
      </c>
      <c r="K126">
        <f>D126+E126</f>
        <v>6</v>
      </c>
      <c r="L126">
        <f>SUM(J126:K126)</f>
        <v>9</v>
      </c>
      <c r="M126">
        <f>(K126-J126)</f>
        <v>3</v>
      </c>
      <c r="N126">
        <f t="shared" si="1"/>
        <v>0.17609125905568124</v>
      </c>
      <c r="O126" t="b">
        <f>AND(H126:I126)</f>
        <v>1</v>
      </c>
    </row>
    <row r="127" spans="1:15" x14ac:dyDescent="0.35">
      <c r="A127">
        <v>99563</v>
      </c>
      <c r="B127">
        <v>1</v>
      </c>
      <c r="C127">
        <v>2</v>
      </c>
      <c r="D127">
        <v>3</v>
      </c>
      <c r="E127">
        <v>3</v>
      </c>
      <c r="F127" t="b">
        <v>0</v>
      </c>
      <c r="G127" t="b">
        <v>0</v>
      </c>
      <c r="H127" t="b">
        <v>1</v>
      </c>
      <c r="I127" t="b">
        <v>1</v>
      </c>
      <c r="J127">
        <f>B127+C127</f>
        <v>3</v>
      </c>
      <c r="K127">
        <f>D127+E127</f>
        <v>6</v>
      </c>
      <c r="L127">
        <f>SUM(J127:K127)</f>
        <v>9</v>
      </c>
      <c r="M127">
        <f>(K127-J127)</f>
        <v>3</v>
      </c>
      <c r="N127">
        <f t="shared" si="1"/>
        <v>0.17609125905568124</v>
      </c>
      <c r="O127" t="b">
        <f>AND(H127:I127)</f>
        <v>1</v>
      </c>
    </row>
    <row r="128" spans="1:15" x14ac:dyDescent="0.35">
      <c r="A128">
        <v>6471</v>
      </c>
      <c r="B128">
        <v>20</v>
      </c>
      <c r="C128">
        <v>12</v>
      </c>
      <c r="D128">
        <v>17</v>
      </c>
      <c r="E128">
        <v>17</v>
      </c>
      <c r="F128" t="b">
        <v>1</v>
      </c>
      <c r="G128" t="b">
        <v>0</v>
      </c>
      <c r="H128" t="b">
        <v>1</v>
      </c>
      <c r="I128" t="b">
        <v>1</v>
      </c>
      <c r="J128">
        <f>B128+C128</f>
        <v>32</v>
      </c>
      <c r="K128">
        <f>D128+E128</f>
        <v>34</v>
      </c>
      <c r="L128">
        <f>SUM(J128:K128)</f>
        <v>66</v>
      </c>
      <c r="M128">
        <f>(K128-J128)</f>
        <v>2</v>
      </c>
      <c r="N128">
        <f t="shared" si="1"/>
        <v>2.4823583725032145E-2</v>
      </c>
      <c r="O128" t="b">
        <f>AND(H128:I128)</f>
        <v>1</v>
      </c>
    </row>
    <row r="129" spans="1:15" x14ac:dyDescent="0.35">
      <c r="A129">
        <v>16075</v>
      </c>
      <c r="B129">
        <v>7</v>
      </c>
      <c r="C129">
        <v>10</v>
      </c>
      <c r="D129">
        <v>9</v>
      </c>
      <c r="E129">
        <v>10</v>
      </c>
      <c r="F129" t="b">
        <v>0</v>
      </c>
      <c r="G129" t="b">
        <v>1</v>
      </c>
      <c r="H129" t="b">
        <v>1</v>
      </c>
      <c r="I129" t="b">
        <v>1</v>
      </c>
      <c r="J129">
        <f>B129+C129</f>
        <v>17</v>
      </c>
      <c r="K129">
        <f>D129+E129</f>
        <v>19</v>
      </c>
      <c r="L129">
        <f>SUM(J129:K129)</f>
        <v>36</v>
      </c>
      <c r="M129">
        <f>(K129-J129)</f>
        <v>2</v>
      </c>
      <c r="N129">
        <f t="shared" si="1"/>
        <v>4.3465693781090262E-2</v>
      </c>
      <c r="O129" t="b">
        <f>AND(H129:I129)</f>
        <v>1</v>
      </c>
    </row>
    <row r="130" spans="1:15" x14ac:dyDescent="0.35">
      <c r="A130">
        <v>16180</v>
      </c>
      <c r="B130">
        <v>4</v>
      </c>
      <c r="C130">
        <v>11</v>
      </c>
      <c r="D130">
        <v>7</v>
      </c>
      <c r="E130">
        <v>10</v>
      </c>
      <c r="F130" t="b">
        <v>0</v>
      </c>
      <c r="G130" t="b">
        <v>1</v>
      </c>
      <c r="H130" t="b">
        <v>1</v>
      </c>
      <c r="I130" t="b">
        <v>1</v>
      </c>
      <c r="J130">
        <f>B130+C130</f>
        <v>15</v>
      </c>
      <c r="K130">
        <f>D130+E130</f>
        <v>17</v>
      </c>
      <c r="L130">
        <f>SUM(J130:K130)</f>
        <v>32</v>
      </c>
      <c r="M130">
        <f>(K130-J130)</f>
        <v>2</v>
      </c>
      <c r="N130">
        <f t="shared" si="1"/>
        <v>4.8304679574555046E-2</v>
      </c>
      <c r="O130" t="b">
        <f>AND(H130:I130)</f>
        <v>1</v>
      </c>
    </row>
    <row r="131" spans="1:15" x14ac:dyDescent="0.35">
      <c r="A131">
        <v>70262</v>
      </c>
      <c r="B131">
        <v>9</v>
      </c>
      <c r="C131">
        <v>5</v>
      </c>
      <c r="D131">
        <v>8</v>
      </c>
      <c r="E131">
        <v>8</v>
      </c>
      <c r="F131" t="b">
        <v>1</v>
      </c>
      <c r="G131" t="b">
        <v>0</v>
      </c>
      <c r="H131" t="b">
        <v>1</v>
      </c>
      <c r="I131" t="b">
        <v>1</v>
      </c>
      <c r="J131">
        <f>B131+C131</f>
        <v>14</v>
      </c>
      <c r="K131">
        <f>D131+E131</f>
        <v>16</v>
      </c>
      <c r="L131">
        <f>SUM(J131:K131)</f>
        <v>30</v>
      </c>
      <c r="M131">
        <f>(K131-J131)</f>
        <v>2</v>
      </c>
      <c r="N131">
        <f t="shared" si="1"/>
        <v>5.1152522447381291E-2</v>
      </c>
      <c r="O131" t="b">
        <f>AND(H131:I131)</f>
        <v>1</v>
      </c>
    </row>
    <row r="132" spans="1:15" x14ac:dyDescent="0.35">
      <c r="A132">
        <v>70816</v>
      </c>
      <c r="B132">
        <v>3</v>
      </c>
      <c r="C132">
        <v>9</v>
      </c>
      <c r="D132">
        <v>6</v>
      </c>
      <c r="E132">
        <v>8</v>
      </c>
      <c r="F132" t="b">
        <v>0</v>
      </c>
      <c r="G132" t="b">
        <v>1</v>
      </c>
      <c r="H132" t="b">
        <v>1</v>
      </c>
      <c r="I132" t="b">
        <v>1</v>
      </c>
      <c r="J132">
        <f>B132+C132</f>
        <v>12</v>
      </c>
      <c r="K132">
        <f>D132+E132</f>
        <v>14</v>
      </c>
      <c r="L132">
        <f>SUM(J132:K132)</f>
        <v>26</v>
      </c>
      <c r="M132">
        <f>(K132-J132)</f>
        <v>2</v>
      </c>
      <c r="N132">
        <f t="shared" ref="N132:N166" si="2">LOG10((K132-J132)/K132+1)</f>
        <v>5.7991946977686733E-2</v>
      </c>
      <c r="O132" t="b">
        <f>AND(H132:I132)</f>
        <v>1</v>
      </c>
    </row>
    <row r="133" spans="1:15" x14ac:dyDescent="0.35">
      <c r="A133">
        <v>6620</v>
      </c>
      <c r="B133">
        <v>5</v>
      </c>
      <c r="C133">
        <v>5</v>
      </c>
      <c r="D133">
        <v>6</v>
      </c>
      <c r="E133">
        <v>6</v>
      </c>
      <c r="F133" t="b">
        <v>1</v>
      </c>
      <c r="G133" t="b">
        <v>0</v>
      </c>
      <c r="H133" t="b">
        <v>1</v>
      </c>
      <c r="I133" t="b">
        <v>1</v>
      </c>
      <c r="J133">
        <f>B133+C133</f>
        <v>10</v>
      </c>
      <c r="K133">
        <f>D133+E133</f>
        <v>12</v>
      </c>
      <c r="L133">
        <f>SUM(J133:K133)</f>
        <v>22</v>
      </c>
      <c r="M133">
        <f>(K133-J133)</f>
        <v>2</v>
      </c>
      <c r="N133">
        <f t="shared" si="2"/>
        <v>6.6946789630613221E-2</v>
      </c>
      <c r="O133" t="b">
        <f>AND(H133:I133)</f>
        <v>1</v>
      </c>
    </row>
    <row r="134" spans="1:15" x14ac:dyDescent="0.35">
      <c r="A134">
        <v>6896</v>
      </c>
      <c r="B134">
        <v>5</v>
      </c>
      <c r="C134">
        <v>3</v>
      </c>
      <c r="D134">
        <v>5</v>
      </c>
      <c r="E134">
        <v>5</v>
      </c>
      <c r="F134" t="b">
        <v>1</v>
      </c>
      <c r="G134" t="b">
        <v>0</v>
      </c>
      <c r="H134" t="b">
        <v>1</v>
      </c>
      <c r="I134" t="b">
        <v>1</v>
      </c>
      <c r="J134">
        <f>B134+C134</f>
        <v>8</v>
      </c>
      <c r="K134">
        <f>D134+E134</f>
        <v>10</v>
      </c>
      <c r="L134">
        <f>SUM(J134:K134)</f>
        <v>18</v>
      </c>
      <c r="M134">
        <f>(K134-J134)</f>
        <v>2</v>
      </c>
      <c r="N134">
        <f t="shared" si="2"/>
        <v>7.9181246047624818E-2</v>
      </c>
      <c r="O134" t="b">
        <f>AND(H134:I134)</f>
        <v>1</v>
      </c>
    </row>
    <row r="135" spans="1:15" x14ac:dyDescent="0.35">
      <c r="A135">
        <v>35065</v>
      </c>
      <c r="B135">
        <v>3</v>
      </c>
      <c r="C135">
        <v>4</v>
      </c>
      <c r="D135">
        <v>5</v>
      </c>
      <c r="E135">
        <v>4</v>
      </c>
      <c r="F135" t="b">
        <v>0</v>
      </c>
      <c r="G135" t="b">
        <v>0</v>
      </c>
      <c r="H135" t="b">
        <v>1</v>
      </c>
      <c r="I135" t="b">
        <v>1</v>
      </c>
      <c r="J135">
        <f>B135+C135</f>
        <v>7</v>
      </c>
      <c r="K135">
        <f>D135+E135</f>
        <v>9</v>
      </c>
      <c r="L135">
        <f>SUM(J135:K135)</f>
        <v>16</v>
      </c>
      <c r="M135">
        <f>(K135-J135)</f>
        <v>2</v>
      </c>
      <c r="N135">
        <f t="shared" si="2"/>
        <v>8.71501757189002E-2</v>
      </c>
      <c r="O135" t="b">
        <f>AND(H135:I135)</f>
        <v>1</v>
      </c>
    </row>
    <row r="136" spans="1:15" x14ac:dyDescent="0.35">
      <c r="A136">
        <v>35519</v>
      </c>
      <c r="B136">
        <v>4</v>
      </c>
      <c r="C136">
        <v>3</v>
      </c>
      <c r="D136">
        <v>4</v>
      </c>
      <c r="E136">
        <v>5</v>
      </c>
      <c r="F136" t="b">
        <v>1</v>
      </c>
      <c r="G136" t="b">
        <v>0</v>
      </c>
      <c r="H136" t="b">
        <v>1</v>
      </c>
      <c r="I136" t="b">
        <v>1</v>
      </c>
      <c r="J136">
        <f>B136+C136</f>
        <v>7</v>
      </c>
      <c r="K136">
        <f>D136+E136</f>
        <v>9</v>
      </c>
      <c r="L136">
        <f>SUM(J136:K136)</f>
        <v>16</v>
      </c>
      <c r="M136">
        <f>(K136-J136)</f>
        <v>2</v>
      </c>
      <c r="N136">
        <f t="shared" si="2"/>
        <v>8.71501757189002E-2</v>
      </c>
      <c r="O136" t="b">
        <f>AND(H136:I136)</f>
        <v>1</v>
      </c>
    </row>
    <row r="137" spans="1:15" x14ac:dyDescent="0.35">
      <c r="A137">
        <v>1901525</v>
      </c>
      <c r="B137">
        <v>3</v>
      </c>
      <c r="C137">
        <v>3</v>
      </c>
      <c r="D137">
        <v>4</v>
      </c>
      <c r="E137">
        <v>4</v>
      </c>
      <c r="F137" t="b">
        <v>0</v>
      </c>
      <c r="G137" t="b">
        <v>0</v>
      </c>
      <c r="H137" t="b">
        <v>1</v>
      </c>
      <c r="I137" t="b">
        <v>1</v>
      </c>
      <c r="J137">
        <f>B137+C137</f>
        <v>6</v>
      </c>
      <c r="K137">
        <f>D137+E137</f>
        <v>8</v>
      </c>
      <c r="L137">
        <f>SUM(J137:K137)</f>
        <v>14</v>
      </c>
      <c r="M137">
        <f>(K137-J137)</f>
        <v>2</v>
      </c>
      <c r="N137">
        <f t="shared" si="2"/>
        <v>9.691001300805642E-2</v>
      </c>
      <c r="O137" t="b">
        <f>AND(H137:I137)</f>
        <v>1</v>
      </c>
    </row>
    <row r="138" spans="1:15" x14ac:dyDescent="0.35">
      <c r="A138">
        <v>90611</v>
      </c>
      <c r="B138">
        <v>2</v>
      </c>
      <c r="C138">
        <v>4</v>
      </c>
      <c r="D138">
        <v>4</v>
      </c>
      <c r="E138">
        <v>4</v>
      </c>
      <c r="F138" t="b">
        <v>0</v>
      </c>
      <c r="G138" t="b">
        <v>1</v>
      </c>
      <c r="H138" t="b">
        <v>1</v>
      </c>
      <c r="I138" t="b">
        <v>1</v>
      </c>
      <c r="J138">
        <f>B138+C138</f>
        <v>6</v>
      </c>
      <c r="K138">
        <f>D138+E138</f>
        <v>8</v>
      </c>
      <c r="L138">
        <f>SUM(J138:K138)</f>
        <v>14</v>
      </c>
      <c r="M138">
        <f>(K138-J138)</f>
        <v>2</v>
      </c>
      <c r="N138">
        <f t="shared" si="2"/>
        <v>9.691001300805642E-2</v>
      </c>
      <c r="O138" t="b">
        <f>AND(H138:I138)</f>
        <v>1</v>
      </c>
    </row>
    <row r="139" spans="1:15" x14ac:dyDescent="0.35">
      <c r="A139">
        <v>43001</v>
      </c>
      <c r="B139">
        <v>12</v>
      </c>
      <c r="C139">
        <v>17</v>
      </c>
      <c r="D139">
        <v>15</v>
      </c>
      <c r="E139">
        <v>15</v>
      </c>
      <c r="F139" t="b">
        <v>0</v>
      </c>
      <c r="G139" t="b">
        <v>1</v>
      </c>
      <c r="H139" t="b">
        <v>1</v>
      </c>
      <c r="I139" t="b">
        <v>1</v>
      </c>
      <c r="J139">
        <f>B139+C139</f>
        <v>29</v>
      </c>
      <c r="K139">
        <f>D139+E139</f>
        <v>30</v>
      </c>
      <c r="L139">
        <f>SUM(J139:K139)</f>
        <v>59</v>
      </c>
      <c r="M139">
        <f>(K139-J139)</f>
        <v>1</v>
      </c>
      <c r="N139">
        <f t="shared" si="2"/>
        <v>1.4240439114610285E-2</v>
      </c>
      <c r="O139" t="b">
        <f>AND(H139:I139)</f>
        <v>1</v>
      </c>
    </row>
    <row r="140" spans="1:15" x14ac:dyDescent="0.35">
      <c r="A140">
        <v>90110</v>
      </c>
      <c r="B140">
        <v>7</v>
      </c>
      <c r="C140">
        <v>17</v>
      </c>
      <c r="D140">
        <v>13</v>
      </c>
      <c r="E140">
        <v>12</v>
      </c>
      <c r="F140" t="b">
        <v>0</v>
      </c>
      <c r="G140" t="b">
        <v>1</v>
      </c>
      <c r="H140" t="b">
        <v>1</v>
      </c>
      <c r="I140" t="b">
        <v>1</v>
      </c>
      <c r="J140">
        <f>B140+C140</f>
        <v>24</v>
      </c>
      <c r="K140">
        <f>D140+E140</f>
        <v>25</v>
      </c>
      <c r="L140">
        <f>SUM(J140:K140)</f>
        <v>49</v>
      </c>
      <c r="M140">
        <f>(K140-J140)</f>
        <v>1</v>
      </c>
      <c r="N140">
        <f t="shared" si="2"/>
        <v>1.703333929878037E-2</v>
      </c>
      <c r="O140" t="b">
        <f>AND(H140:I140)</f>
        <v>1</v>
      </c>
    </row>
    <row r="141" spans="1:15" x14ac:dyDescent="0.35">
      <c r="A141">
        <v>50792</v>
      </c>
      <c r="B141">
        <v>3</v>
      </c>
      <c r="C141">
        <v>4</v>
      </c>
      <c r="D141">
        <v>4</v>
      </c>
      <c r="E141">
        <v>4</v>
      </c>
      <c r="F141" t="b">
        <v>0</v>
      </c>
      <c r="G141" t="b">
        <v>1</v>
      </c>
      <c r="H141" t="b">
        <v>1</v>
      </c>
      <c r="I141" t="b">
        <v>1</v>
      </c>
      <c r="J141">
        <f>B141+C141</f>
        <v>7</v>
      </c>
      <c r="K141">
        <f>D141+E141</f>
        <v>8</v>
      </c>
      <c r="L141">
        <f>SUM(J141:K141)</f>
        <v>15</v>
      </c>
      <c r="M141">
        <f>(K141-J141)</f>
        <v>1</v>
      </c>
      <c r="N141">
        <f t="shared" si="2"/>
        <v>5.1152522447381291E-2</v>
      </c>
      <c r="O141" t="b">
        <f>AND(H141:I141)</f>
        <v>1</v>
      </c>
    </row>
    <row r="142" spans="1:15" x14ac:dyDescent="0.35">
      <c r="A142">
        <v>36493</v>
      </c>
      <c r="B142">
        <v>1</v>
      </c>
      <c r="C142">
        <v>4</v>
      </c>
      <c r="D142">
        <v>3</v>
      </c>
      <c r="E142">
        <v>3</v>
      </c>
      <c r="F142" t="b">
        <v>0</v>
      </c>
      <c r="G142" t="b">
        <v>0</v>
      </c>
      <c r="H142" t="b">
        <v>1</v>
      </c>
      <c r="I142" t="b">
        <v>1</v>
      </c>
      <c r="J142">
        <f>B142+C142</f>
        <v>5</v>
      </c>
      <c r="K142">
        <f>D142+E142</f>
        <v>6</v>
      </c>
      <c r="L142">
        <f>SUM(J142:K142)</f>
        <v>11</v>
      </c>
      <c r="M142">
        <f>(K142-J142)</f>
        <v>1</v>
      </c>
      <c r="N142">
        <f t="shared" si="2"/>
        <v>6.6946789630613221E-2</v>
      </c>
      <c r="O142" t="b">
        <f>AND(H142:I142)</f>
        <v>1</v>
      </c>
    </row>
    <row r="143" spans="1:15" x14ac:dyDescent="0.35">
      <c r="A143">
        <v>1904872</v>
      </c>
      <c r="B143">
        <v>1</v>
      </c>
      <c r="C143">
        <v>4</v>
      </c>
      <c r="D143">
        <v>3</v>
      </c>
      <c r="E143">
        <v>3</v>
      </c>
      <c r="F143" t="b">
        <v>0</v>
      </c>
      <c r="G143" t="b">
        <v>0</v>
      </c>
      <c r="H143" t="b">
        <v>1</v>
      </c>
      <c r="I143" t="b">
        <v>1</v>
      </c>
      <c r="J143">
        <f>B143+C143</f>
        <v>5</v>
      </c>
      <c r="K143">
        <f>D143+E143</f>
        <v>6</v>
      </c>
      <c r="L143">
        <f>SUM(J143:K143)</f>
        <v>11</v>
      </c>
      <c r="M143">
        <f>(K143-J143)</f>
        <v>1</v>
      </c>
      <c r="N143">
        <f t="shared" si="2"/>
        <v>6.6946789630613221E-2</v>
      </c>
      <c r="O143" t="b">
        <f>AND(H143:I143)</f>
        <v>1</v>
      </c>
    </row>
    <row r="144" spans="1:15" x14ac:dyDescent="0.35">
      <c r="A144">
        <v>2000058</v>
      </c>
      <c r="B144">
        <v>2</v>
      </c>
      <c r="C144">
        <v>3</v>
      </c>
      <c r="D144">
        <v>3</v>
      </c>
      <c r="E144">
        <v>3</v>
      </c>
      <c r="F144" t="b">
        <v>0</v>
      </c>
      <c r="G144" t="b">
        <v>1</v>
      </c>
      <c r="H144" t="b">
        <v>1</v>
      </c>
      <c r="I144" t="b">
        <v>1</v>
      </c>
      <c r="J144">
        <f>B144+C144</f>
        <v>5</v>
      </c>
      <c r="K144">
        <f>D144+E144</f>
        <v>6</v>
      </c>
      <c r="L144">
        <f>SUM(J144:K144)</f>
        <v>11</v>
      </c>
      <c r="M144">
        <f>(K144-J144)</f>
        <v>1</v>
      </c>
      <c r="N144">
        <f t="shared" si="2"/>
        <v>6.6946789630613221E-2</v>
      </c>
      <c r="O144" t="b">
        <f>AND(H144:I144)</f>
        <v>1</v>
      </c>
    </row>
    <row r="145" spans="1:15" x14ac:dyDescent="0.35">
      <c r="A145">
        <v>2001271</v>
      </c>
      <c r="B145">
        <v>3</v>
      </c>
      <c r="C145">
        <v>2</v>
      </c>
      <c r="D145">
        <v>3</v>
      </c>
      <c r="E145">
        <v>3</v>
      </c>
      <c r="F145" t="b">
        <v>1</v>
      </c>
      <c r="G145" t="b">
        <v>0</v>
      </c>
      <c r="H145" t="b">
        <v>1</v>
      </c>
      <c r="I145" t="b">
        <v>1</v>
      </c>
      <c r="J145">
        <f>B145+C145</f>
        <v>5</v>
      </c>
      <c r="K145">
        <f>D145+E145</f>
        <v>6</v>
      </c>
      <c r="L145">
        <f>SUM(J145:K145)</f>
        <v>11</v>
      </c>
      <c r="M145">
        <f>(K145-J145)</f>
        <v>1</v>
      </c>
      <c r="N145">
        <f t="shared" si="2"/>
        <v>6.6946789630613221E-2</v>
      </c>
      <c r="O145" t="b">
        <f>AND(H145:I145)</f>
        <v>1</v>
      </c>
    </row>
    <row r="146" spans="1:15" x14ac:dyDescent="0.35">
      <c r="A146">
        <v>31929</v>
      </c>
      <c r="B146">
        <v>17</v>
      </c>
      <c r="C146">
        <v>9</v>
      </c>
      <c r="D146">
        <v>13</v>
      </c>
      <c r="E146">
        <v>13</v>
      </c>
      <c r="F146" t="b">
        <v>1</v>
      </c>
      <c r="G146" t="b">
        <v>0</v>
      </c>
      <c r="H146" t="b">
        <v>1</v>
      </c>
      <c r="I146" t="b">
        <v>1</v>
      </c>
      <c r="J146">
        <f>B146+C146</f>
        <v>26</v>
      </c>
      <c r="K146">
        <f>D146+E146</f>
        <v>26</v>
      </c>
      <c r="L146">
        <f>SUM(J146:K146)</f>
        <v>52</v>
      </c>
      <c r="M146">
        <f>(K146-J146)</f>
        <v>0</v>
      </c>
      <c r="N146">
        <f t="shared" si="2"/>
        <v>0</v>
      </c>
      <c r="O146" t="b">
        <f>AND(H146:I146)</f>
        <v>1</v>
      </c>
    </row>
    <row r="147" spans="1:15" x14ac:dyDescent="0.35">
      <c r="A147">
        <v>2000234</v>
      </c>
      <c r="B147">
        <v>3</v>
      </c>
      <c r="C147">
        <v>8</v>
      </c>
      <c r="D147">
        <v>5</v>
      </c>
      <c r="E147">
        <v>6</v>
      </c>
      <c r="F147" t="b">
        <v>0</v>
      </c>
      <c r="G147" t="b">
        <v>1</v>
      </c>
      <c r="H147" t="b">
        <v>1</v>
      </c>
      <c r="I147" t="b">
        <v>1</v>
      </c>
      <c r="J147">
        <f>B147+C147</f>
        <v>11</v>
      </c>
      <c r="K147">
        <f>D147+E147</f>
        <v>11</v>
      </c>
      <c r="L147">
        <f>SUM(J147:K147)</f>
        <v>22</v>
      </c>
      <c r="M147">
        <f>(K147-J147)</f>
        <v>0</v>
      </c>
      <c r="N147">
        <f t="shared" si="2"/>
        <v>0</v>
      </c>
      <c r="O147" t="b">
        <f>AND(H147:I147)</f>
        <v>1</v>
      </c>
    </row>
    <row r="148" spans="1:15" x14ac:dyDescent="0.35">
      <c r="A148">
        <v>31023</v>
      </c>
      <c r="B148">
        <v>7</v>
      </c>
      <c r="C148">
        <v>3</v>
      </c>
      <c r="D148">
        <v>5</v>
      </c>
      <c r="E148">
        <v>5</v>
      </c>
      <c r="F148" t="b">
        <v>1</v>
      </c>
      <c r="G148" t="b">
        <v>0</v>
      </c>
      <c r="H148" t="b">
        <v>1</v>
      </c>
      <c r="I148" t="b">
        <v>1</v>
      </c>
      <c r="J148">
        <f>B148+C148</f>
        <v>10</v>
      </c>
      <c r="K148">
        <f>D148+E148</f>
        <v>10</v>
      </c>
      <c r="L148">
        <f>SUM(J148:K148)</f>
        <v>20</v>
      </c>
      <c r="M148">
        <f>(K148-J148)</f>
        <v>0</v>
      </c>
      <c r="N148">
        <f t="shared" si="2"/>
        <v>0</v>
      </c>
      <c r="O148" t="b">
        <f>AND(H148:I148)</f>
        <v>1</v>
      </c>
    </row>
    <row r="149" spans="1:15" x14ac:dyDescent="0.35">
      <c r="A149">
        <v>51403</v>
      </c>
      <c r="B149">
        <v>16</v>
      </c>
      <c r="C149">
        <v>9</v>
      </c>
      <c r="D149">
        <v>11</v>
      </c>
      <c r="E149">
        <v>13</v>
      </c>
      <c r="F149" t="b">
        <v>1</v>
      </c>
      <c r="G149" t="b">
        <v>0</v>
      </c>
      <c r="H149" t="b">
        <v>1</v>
      </c>
      <c r="I149" t="b">
        <v>1</v>
      </c>
      <c r="J149">
        <f>B149+C149</f>
        <v>25</v>
      </c>
      <c r="K149">
        <f>D149+E149</f>
        <v>24</v>
      </c>
      <c r="L149">
        <f>SUM(J149:K149)</f>
        <v>49</v>
      </c>
      <c r="M149">
        <f>(K149-J149)</f>
        <v>-1</v>
      </c>
      <c r="N149">
        <f t="shared" si="2"/>
        <v>-1.8483405694013126E-2</v>
      </c>
      <c r="O149" t="b">
        <f>AND(H149:I149)</f>
        <v>1</v>
      </c>
    </row>
    <row r="150" spans="1:15" x14ac:dyDescent="0.35">
      <c r="A150">
        <v>34497</v>
      </c>
      <c r="B150">
        <v>10</v>
      </c>
      <c r="C150">
        <v>6</v>
      </c>
      <c r="D150">
        <v>7</v>
      </c>
      <c r="E150">
        <v>8</v>
      </c>
      <c r="F150" t="b">
        <v>1</v>
      </c>
      <c r="G150" t="b">
        <v>0</v>
      </c>
      <c r="H150" t="b">
        <v>1</v>
      </c>
      <c r="I150" t="b">
        <v>1</v>
      </c>
      <c r="J150">
        <f>B150+C150</f>
        <v>16</v>
      </c>
      <c r="K150">
        <f>D150+E150</f>
        <v>15</v>
      </c>
      <c r="L150">
        <f>SUM(J150:K150)</f>
        <v>31</v>
      </c>
      <c r="M150">
        <f>(K150-J150)</f>
        <v>-1</v>
      </c>
      <c r="N150">
        <f t="shared" si="2"/>
        <v>-2.9963223377443209E-2</v>
      </c>
      <c r="O150" t="b">
        <f>AND(H150:I150)</f>
        <v>1</v>
      </c>
    </row>
    <row r="151" spans="1:15" x14ac:dyDescent="0.35">
      <c r="A151">
        <v>43666</v>
      </c>
      <c r="B151">
        <v>25</v>
      </c>
      <c r="C151">
        <v>15</v>
      </c>
      <c r="D151">
        <v>20</v>
      </c>
      <c r="E151">
        <v>18</v>
      </c>
      <c r="F151" t="b">
        <v>1</v>
      </c>
      <c r="G151" t="b">
        <v>0</v>
      </c>
      <c r="H151" t="b">
        <v>1</v>
      </c>
      <c r="I151" t="b">
        <v>1</v>
      </c>
      <c r="J151">
        <f>B151+C151</f>
        <v>40</v>
      </c>
      <c r="K151">
        <f>D151+E151</f>
        <v>38</v>
      </c>
      <c r="L151">
        <f>SUM(J151:K151)</f>
        <v>78</v>
      </c>
      <c r="M151">
        <f>(K151-J151)</f>
        <v>-2</v>
      </c>
      <c r="N151">
        <f t="shared" si="2"/>
        <v>-2.3481095849522866E-2</v>
      </c>
      <c r="O151" t="b">
        <f>AND(H151:I151)</f>
        <v>1</v>
      </c>
    </row>
    <row r="152" spans="1:15" x14ac:dyDescent="0.35">
      <c r="A152">
        <v>6121</v>
      </c>
      <c r="B152">
        <v>5</v>
      </c>
      <c r="C152">
        <v>5</v>
      </c>
      <c r="D152">
        <v>4</v>
      </c>
      <c r="E152">
        <v>4</v>
      </c>
      <c r="F152" t="b">
        <v>0</v>
      </c>
      <c r="G152" t="b">
        <v>0</v>
      </c>
      <c r="H152" t="b">
        <v>1</v>
      </c>
      <c r="I152" t="b">
        <v>1</v>
      </c>
      <c r="J152">
        <f>B152+C152</f>
        <v>10</v>
      </c>
      <c r="K152">
        <f>D152+E152</f>
        <v>8</v>
      </c>
      <c r="L152">
        <f>SUM(J152:K152)</f>
        <v>18</v>
      </c>
      <c r="M152">
        <f>(K152-J152)</f>
        <v>-2</v>
      </c>
      <c r="N152">
        <f t="shared" si="2"/>
        <v>-0.12493873660829995</v>
      </c>
      <c r="O152" t="b">
        <f>AND(H152:I152)</f>
        <v>1</v>
      </c>
    </row>
    <row r="153" spans="1:15" x14ac:dyDescent="0.35">
      <c r="A153">
        <v>19076</v>
      </c>
      <c r="B153">
        <v>5</v>
      </c>
      <c r="C153">
        <v>6</v>
      </c>
      <c r="D153">
        <v>4</v>
      </c>
      <c r="E153">
        <v>4</v>
      </c>
      <c r="F153" t="b">
        <v>1</v>
      </c>
      <c r="G153" t="b">
        <v>0</v>
      </c>
      <c r="H153" t="b">
        <v>1</v>
      </c>
      <c r="I153" t="b">
        <v>1</v>
      </c>
      <c r="J153">
        <f>B153+C153</f>
        <v>11</v>
      </c>
      <c r="K153">
        <f>D153+E153</f>
        <v>8</v>
      </c>
      <c r="L153">
        <f>SUM(J153:K153)</f>
        <v>19</v>
      </c>
      <c r="M153">
        <f>(K153-J153)</f>
        <v>-3</v>
      </c>
      <c r="N153">
        <f t="shared" si="2"/>
        <v>-0.20411998265592479</v>
      </c>
      <c r="O153" t="b">
        <f>AND(H153:I153)</f>
        <v>1</v>
      </c>
    </row>
    <row r="154" spans="1:15" x14ac:dyDescent="0.35">
      <c r="A154">
        <v>31591</v>
      </c>
      <c r="B154">
        <v>5</v>
      </c>
      <c r="C154">
        <v>6</v>
      </c>
      <c r="D154">
        <v>4</v>
      </c>
      <c r="E154">
        <v>4</v>
      </c>
      <c r="F154" t="b">
        <v>1</v>
      </c>
      <c r="G154" t="b">
        <v>0</v>
      </c>
      <c r="H154" t="b">
        <v>1</v>
      </c>
      <c r="I154" t="b">
        <v>1</v>
      </c>
      <c r="J154">
        <f>B154+C154</f>
        <v>11</v>
      </c>
      <c r="K154">
        <f>D154+E154</f>
        <v>8</v>
      </c>
      <c r="L154">
        <f>SUM(J154:K154)</f>
        <v>19</v>
      </c>
      <c r="M154">
        <f>(K154-J154)</f>
        <v>-3</v>
      </c>
      <c r="N154">
        <f t="shared" si="2"/>
        <v>-0.20411998265592479</v>
      </c>
      <c r="O154" t="b">
        <f>AND(H154:I154)</f>
        <v>1</v>
      </c>
    </row>
    <row r="155" spans="1:15" x14ac:dyDescent="0.35">
      <c r="A155">
        <v>80009</v>
      </c>
      <c r="B155">
        <v>18</v>
      </c>
      <c r="C155">
        <v>33</v>
      </c>
      <c r="D155">
        <v>16</v>
      </c>
      <c r="E155">
        <v>30</v>
      </c>
      <c r="F155" t="b">
        <v>1</v>
      </c>
      <c r="G155" t="b">
        <v>0</v>
      </c>
      <c r="H155" t="b">
        <v>1</v>
      </c>
      <c r="I155" t="b">
        <v>1</v>
      </c>
      <c r="J155">
        <f>B155+C155</f>
        <v>51</v>
      </c>
      <c r="K155">
        <f>D155+E155</f>
        <v>46</v>
      </c>
      <c r="L155">
        <f>SUM(J155:K155)</f>
        <v>97</v>
      </c>
      <c r="M155">
        <f>(K155-J155)</f>
        <v>-5</v>
      </c>
      <c r="N155">
        <f t="shared" si="2"/>
        <v>-4.9973974961838599E-2</v>
      </c>
      <c r="O155" t="b">
        <f>AND(H155:I155)</f>
        <v>1</v>
      </c>
    </row>
    <row r="156" spans="1:15" x14ac:dyDescent="0.35">
      <c r="A156">
        <v>48280</v>
      </c>
      <c r="B156">
        <v>7</v>
      </c>
      <c r="C156">
        <v>9</v>
      </c>
      <c r="D156">
        <v>6</v>
      </c>
      <c r="E156">
        <v>5</v>
      </c>
      <c r="F156" t="b">
        <v>1</v>
      </c>
      <c r="G156" t="b">
        <v>0</v>
      </c>
      <c r="H156" t="b">
        <v>1</v>
      </c>
      <c r="I156" t="b">
        <v>1</v>
      </c>
      <c r="J156">
        <f>B156+C156</f>
        <v>16</v>
      </c>
      <c r="K156">
        <f>D156+E156</f>
        <v>11</v>
      </c>
      <c r="L156">
        <f>SUM(J156:K156)</f>
        <v>27</v>
      </c>
      <c r="M156">
        <f>(K156-J156)</f>
        <v>-5</v>
      </c>
      <c r="N156">
        <f t="shared" si="2"/>
        <v>-0.26324143477458145</v>
      </c>
      <c r="O156" t="b">
        <f>AND(H156:I156)</f>
        <v>1</v>
      </c>
    </row>
    <row r="157" spans="1:15" x14ac:dyDescent="0.35">
      <c r="A157">
        <v>42147</v>
      </c>
      <c r="B157">
        <v>64</v>
      </c>
      <c r="C157">
        <v>46</v>
      </c>
      <c r="D157">
        <v>51</v>
      </c>
      <c r="E157">
        <v>51</v>
      </c>
      <c r="F157" t="b">
        <v>0</v>
      </c>
      <c r="G157" t="b">
        <v>1</v>
      </c>
      <c r="H157" t="b">
        <v>1</v>
      </c>
      <c r="I157" t="b">
        <v>1</v>
      </c>
      <c r="J157">
        <f>B157+C157</f>
        <v>110</v>
      </c>
      <c r="K157">
        <f>D157+E157</f>
        <v>102</v>
      </c>
      <c r="L157">
        <f>SUM(J157:K157)</f>
        <v>212</v>
      </c>
      <c r="M157">
        <f>(K157-J157)</f>
        <v>-8</v>
      </c>
      <c r="N157">
        <f t="shared" si="2"/>
        <v>-3.5472318162218873E-2</v>
      </c>
      <c r="O157" t="b">
        <f>AND(H157:I157)</f>
        <v>1</v>
      </c>
    </row>
    <row r="158" spans="1:15" x14ac:dyDescent="0.35">
      <c r="A158">
        <v>30433</v>
      </c>
      <c r="B158">
        <v>56</v>
      </c>
      <c r="C158">
        <v>66</v>
      </c>
      <c r="D158">
        <v>55</v>
      </c>
      <c r="E158">
        <v>57</v>
      </c>
      <c r="F158" t="b">
        <v>1</v>
      </c>
      <c r="G158" t="b">
        <v>0</v>
      </c>
      <c r="H158" t="b">
        <v>1</v>
      </c>
      <c r="I158" t="b">
        <v>1</v>
      </c>
      <c r="J158">
        <f>B158+C158</f>
        <v>122</v>
      </c>
      <c r="K158">
        <f>D158+E158</f>
        <v>112</v>
      </c>
      <c r="L158">
        <f>SUM(J158:K158)</f>
        <v>234</v>
      </c>
      <c r="M158">
        <f>(K158-J158)</f>
        <v>-10</v>
      </c>
      <c r="N158">
        <f t="shared" si="2"/>
        <v>-4.0617850908264058E-2</v>
      </c>
      <c r="O158" t="b">
        <f>AND(H158:I158)</f>
        <v>1</v>
      </c>
    </row>
    <row r="159" spans="1:15" x14ac:dyDescent="0.35">
      <c r="A159">
        <v>45</v>
      </c>
      <c r="B159">
        <v>57</v>
      </c>
      <c r="C159">
        <v>35</v>
      </c>
      <c r="D159">
        <v>42</v>
      </c>
      <c r="E159">
        <v>40</v>
      </c>
      <c r="F159" t="b">
        <v>0</v>
      </c>
      <c r="G159" t="b">
        <v>1</v>
      </c>
      <c r="H159" t="b">
        <v>1</v>
      </c>
      <c r="I159" t="b">
        <v>1</v>
      </c>
      <c r="J159">
        <f>B159+C159</f>
        <v>92</v>
      </c>
      <c r="K159">
        <f>D159+E159</f>
        <v>82</v>
      </c>
      <c r="L159">
        <f>SUM(J159:K159)</f>
        <v>174</v>
      </c>
      <c r="M159">
        <f>(K159-J159)</f>
        <v>-10</v>
      </c>
      <c r="N159">
        <f t="shared" si="2"/>
        <v>-5.6481355952448228E-2</v>
      </c>
      <c r="O159" t="b">
        <f>AND(H159:I159)</f>
        <v>1</v>
      </c>
    </row>
    <row r="160" spans="1:15" x14ac:dyDescent="0.35">
      <c r="A160">
        <v>6099</v>
      </c>
      <c r="B160">
        <v>45</v>
      </c>
      <c r="C160">
        <v>37</v>
      </c>
      <c r="D160">
        <v>28</v>
      </c>
      <c r="E160">
        <v>43</v>
      </c>
      <c r="F160" t="b">
        <v>0</v>
      </c>
      <c r="G160" t="b">
        <v>1</v>
      </c>
      <c r="H160" t="b">
        <v>1</v>
      </c>
      <c r="I160" t="b">
        <v>1</v>
      </c>
      <c r="J160">
        <f>B160+C160</f>
        <v>82</v>
      </c>
      <c r="K160">
        <f>D160+E160</f>
        <v>71</v>
      </c>
      <c r="L160">
        <f>SUM(J160:K160)</f>
        <v>153</v>
      </c>
      <c r="M160">
        <f>(K160-J160)</f>
        <v>-11</v>
      </c>
      <c r="N160">
        <f t="shared" si="2"/>
        <v>-7.3107098335431664E-2</v>
      </c>
      <c r="O160" t="b">
        <f>AND(H160:I160)</f>
        <v>1</v>
      </c>
    </row>
    <row r="161" spans="1:15" x14ac:dyDescent="0.35">
      <c r="A161">
        <v>6366</v>
      </c>
      <c r="B161">
        <v>123</v>
      </c>
      <c r="C161">
        <v>129</v>
      </c>
      <c r="D161">
        <v>113</v>
      </c>
      <c r="E161">
        <v>124</v>
      </c>
      <c r="F161" t="b">
        <v>1</v>
      </c>
      <c r="G161" t="b">
        <v>0</v>
      </c>
      <c r="H161" t="b">
        <v>1</v>
      </c>
      <c r="I161" t="b">
        <v>1</v>
      </c>
      <c r="J161">
        <f>B161+C161</f>
        <v>252</v>
      </c>
      <c r="K161">
        <f>D161+E161</f>
        <v>237</v>
      </c>
      <c r="L161">
        <f>SUM(J161:K161)</f>
        <v>489</v>
      </c>
      <c r="M161">
        <f>(K161-J161)</f>
        <v>-15</v>
      </c>
      <c r="N161">
        <f t="shared" si="2"/>
        <v>-2.8395371559465237E-2</v>
      </c>
      <c r="O161" t="b">
        <f>AND(H161:I161)</f>
        <v>1</v>
      </c>
    </row>
    <row r="162" spans="1:15" x14ac:dyDescent="0.35">
      <c r="A162">
        <v>6625</v>
      </c>
      <c r="B162">
        <v>47</v>
      </c>
      <c r="C162">
        <v>21</v>
      </c>
      <c r="D162">
        <v>25</v>
      </c>
      <c r="E162">
        <v>27</v>
      </c>
      <c r="F162" t="b">
        <v>1</v>
      </c>
      <c r="G162" t="b">
        <v>0</v>
      </c>
      <c r="H162" t="b">
        <v>1</v>
      </c>
      <c r="I162" t="b">
        <v>1</v>
      </c>
      <c r="J162">
        <f>B162+C162</f>
        <v>68</v>
      </c>
      <c r="K162">
        <f>D162+E162</f>
        <v>52</v>
      </c>
      <c r="L162">
        <f>SUM(J162:K162)</f>
        <v>120</v>
      </c>
      <c r="M162">
        <f>(K162-J162)</f>
        <v>-16</v>
      </c>
      <c r="N162">
        <f t="shared" si="2"/>
        <v>-0.15970084286751191</v>
      </c>
      <c r="O162" t="b">
        <f>AND(H162:I162)</f>
        <v>1</v>
      </c>
    </row>
    <row r="163" spans="1:15" x14ac:dyDescent="0.35">
      <c r="A163">
        <v>16241</v>
      </c>
      <c r="B163">
        <v>80</v>
      </c>
      <c r="C163">
        <v>51</v>
      </c>
      <c r="D163">
        <v>54</v>
      </c>
      <c r="E163">
        <v>54</v>
      </c>
      <c r="F163" t="b">
        <v>0</v>
      </c>
      <c r="G163" t="b">
        <v>1</v>
      </c>
      <c r="H163" t="b">
        <v>1</v>
      </c>
      <c r="I163" t="b">
        <v>1</v>
      </c>
      <c r="J163">
        <f>B163+C163</f>
        <v>131</v>
      </c>
      <c r="K163">
        <f>D163+E163</f>
        <v>108</v>
      </c>
      <c r="L163">
        <f>SUM(J163:K163)</f>
        <v>239</v>
      </c>
      <c r="M163">
        <f>(K163-J163)</f>
        <v>-23</v>
      </c>
      <c r="N163">
        <f t="shared" si="2"/>
        <v>-0.104004829772657</v>
      </c>
      <c r="O163" t="b">
        <f>AND(H163:I163)</f>
        <v>1</v>
      </c>
    </row>
    <row r="164" spans="1:15" x14ac:dyDescent="0.35">
      <c r="A164">
        <v>31146</v>
      </c>
      <c r="B164">
        <v>72</v>
      </c>
      <c r="C164">
        <v>53</v>
      </c>
      <c r="D164">
        <v>39</v>
      </c>
      <c r="E164">
        <v>62</v>
      </c>
      <c r="F164" t="b">
        <v>0</v>
      </c>
      <c r="G164" t="b">
        <v>1</v>
      </c>
      <c r="H164" t="b">
        <v>1</v>
      </c>
      <c r="I164" t="b">
        <v>1</v>
      </c>
      <c r="J164">
        <f>B164+C164</f>
        <v>125</v>
      </c>
      <c r="K164">
        <f>D164+E164</f>
        <v>101</v>
      </c>
      <c r="L164">
        <f>SUM(J164:K164)</f>
        <v>226</v>
      </c>
      <c r="M164">
        <f>(K164-J164)</f>
        <v>-24</v>
      </c>
      <c r="N164">
        <f t="shared" si="2"/>
        <v>-0.1178306486101607</v>
      </c>
      <c r="O164" t="b">
        <f>AND(H164:I164)</f>
        <v>1</v>
      </c>
    </row>
    <row r="165" spans="1:15" x14ac:dyDescent="0.35">
      <c r="A165">
        <v>6367</v>
      </c>
      <c r="B165">
        <v>103</v>
      </c>
      <c r="C165">
        <v>94</v>
      </c>
      <c r="D165">
        <v>74</v>
      </c>
      <c r="E165">
        <v>93</v>
      </c>
      <c r="F165" t="b">
        <v>0</v>
      </c>
      <c r="G165" t="b">
        <v>1</v>
      </c>
      <c r="H165" t="b">
        <v>1</v>
      </c>
      <c r="I165" t="b">
        <v>1</v>
      </c>
      <c r="J165">
        <f>B165+C165</f>
        <v>197</v>
      </c>
      <c r="K165">
        <f>D165+E165</f>
        <v>167</v>
      </c>
      <c r="L165">
        <f>SUM(J165:K165)</f>
        <v>364</v>
      </c>
      <c r="M165">
        <f>(K165-J165)</f>
        <v>-30</v>
      </c>
      <c r="N165">
        <f t="shared" si="2"/>
        <v>-8.5995903991176501E-2</v>
      </c>
      <c r="O165" t="b">
        <f>AND(H165:I165)</f>
        <v>1</v>
      </c>
    </row>
    <row r="166" spans="1:15" x14ac:dyDescent="0.35">
      <c r="A166">
        <v>16236</v>
      </c>
      <c r="B166">
        <v>85</v>
      </c>
      <c r="C166">
        <v>71</v>
      </c>
      <c r="D166">
        <v>56</v>
      </c>
      <c r="E166">
        <v>61</v>
      </c>
      <c r="F166" t="b">
        <v>0</v>
      </c>
      <c r="G166" t="b">
        <v>0</v>
      </c>
      <c r="H166" t="b">
        <v>1</v>
      </c>
      <c r="I166" t="b">
        <v>1</v>
      </c>
      <c r="J166">
        <f>B166+C166</f>
        <v>156</v>
      </c>
      <c r="K166">
        <f>D166+E166</f>
        <v>117</v>
      </c>
      <c r="L166">
        <f>SUM(J166:K166)</f>
        <v>273</v>
      </c>
      <c r="M166">
        <f>(K166-J166)</f>
        <v>-39</v>
      </c>
      <c r="N166">
        <f t="shared" si="2"/>
        <v>-0.17609125905568118</v>
      </c>
      <c r="O166" t="b">
        <f>AND(H166:I166)</f>
        <v>1</v>
      </c>
    </row>
  </sheetData>
  <sortState xmlns:xlrd2="http://schemas.microsoft.com/office/spreadsheetml/2017/richdata2" ref="A4:P166">
    <sortCondition descending="1" ref="M3:M166"/>
  </sortState>
  <mergeCells count="3">
    <mergeCell ref="A1:A2"/>
    <mergeCell ref="B1:E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</vt:lpstr>
      <vt:lpstr>TRUE, All</vt:lpstr>
      <vt:lpstr>TRUE, GTEx and HPA</vt:lpstr>
      <vt:lpstr>TRUE, Klijn and CellMin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joshi</dc:creator>
  <cp:lastModifiedBy>cjjoshi</cp:lastModifiedBy>
  <dcterms:created xsi:type="dcterms:W3CDTF">2020-12-14T08:28:36Z</dcterms:created>
  <dcterms:modified xsi:type="dcterms:W3CDTF">2021-03-08T20:36:46Z</dcterms:modified>
</cp:coreProperties>
</file>